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25" windowWidth="18195" windowHeight="11640"/>
  </bookViews>
  <sheets>
    <sheet name="Table A" sheetId="1" r:id="rId1"/>
    <sheet name="Table B" sheetId="8" r:id="rId2"/>
    <sheet name="Table C" sheetId="9" r:id="rId3"/>
  </sheets>
  <calcPr calcId="145621"/>
</workbook>
</file>

<file path=xl/calcChain.xml><?xml version="1.0" encoding="utf-8"?>
<calcChain xmlns="http://schemas.openxmlformats.org/spreadsheetml/2006/main">
  <c r="O32" i="8" l="1"/>
  <c r="N32" i="8"/>
  <c r="M32" i="8"/>
  <c r="L32" i="8"/>
  <c r="I32" i="8"/>
  <c r="H32" i="8"/>
  <c r="G32" i="8"/>
  <c r="F32" i="8"/>
  <c r="O31" i="8"/>
  <c r="N31" i="8"/>
  <c r="M31" i="8"/>
  <c r="L31" i="8"/>
  <c r="I31" i="8"/>
  <c r="H31" i="8"/>
  <c r="G31" i="8"/>
  <c r="F31" i="8"/>
  <c r="J30" i="8"/>
  <c r="P29" i="8"/>
  <c r="J29" i="8"/>
  <c r="P28" i="8"/>
  <c r="J28" i="8"/>
  <c r="P27" i="8"/>
  <c r="J27" i="8"/>
  <c r="P26" i="8"/>
  <c r="J26" i="8"/>
  <c r="P25" i="8"/>
  <c r="J25" i="8"/>
  <c r="P24" i="8"/>
  <c r="J24" i="8"/>
  <c r="P23" i="8"/>
  <c r="J23" i="8"/>
  <c r="P22" i="8"/>
  <c r="J22" i="8"/>
  <c r="J21" i="8"/>
  <c r="P20" i="8"/>
  <c r="J20" i="8"/>
  <c r="P19" i="8"/>
  <c r="J19" i="8"/>
  <c r="P18" i="8"/>
  <c r="J18" i="8"/>
  <c r="P17" i="8"/>
  <c r="J17" i="8"/>
  <c r="O14" i="8"/>
  <c r="N14" i="8"/>
  <c r="M14" i="8"/>
  <c r="L14" i="8"/>
  <c r="I14" i="8"/>
  <c r="H14" i="8"/>
  <c r="G14" i="8"/>
  <c r="F14" i="8"/>
  <c r="O13" i="8"/>
  <c r="N13" i="8"/>
  <c r="M13" i="8"/>
  <c r="L13" i="8"/>
  <c r="I13" i="8"/>
  <c r="H13" i="8"/>
  <c r="G13" i="8"/>
  <c r="F13" i="8"/>
  <c r="P12" i="8"/>
  <c r="J12" i="8"/>
  <c r="J11" i="8"/>
  <c r="P10" i="8"/>
  <c r="J10" i="8"/>
  <c r="P9" i="8"/>
  <c r="J9" i="8"/>
  <c r="P8" i="8"/>
  <c r="J8" i="8"/>
  <c r="P7" i="8"/>
  <c r="J7" i="8"/>
  <c r="P6" i="8"/>
  <c r="J6" i="8"/>
  <c r="P5" i="8"/>
  <c r="J5" i="8"/>
  <c r="P4" i="8"/>
  <c r="J4" i="8"/>
  <c r="P3" i="8"/>
  <c r="J3" i="8"/>
  <c r="J14" i="8" l="1"/>
  <c r="P14" i="8"/>
  <c r="P32" i="8"/>
  <c r="P31" i="8"/>
  <c r="J32" i="8"/>
  <c r="J13" i="8"/>
  <c r="P13" i="8"/>
  <c r="J31" i="8"/>
</calcChain>
</file>

<file path=xl/sharedStrings.xml><?xml version="1.0" encoding="utf-8"?>
<sst xmlns="http://schemas.openxmlformats.org/spreadsheetml/2006/main" count="34196" uniqueCount="617">
  <si>
    <t>Sample</t>
  </si>
  <si>
    <t>NO</t>
  </si>
  <si>
    <t>Sex_M</t>
  </si>
  <si>
    <t>Weight</t>
  </si>
  <si>
    <t>total_cholesterol_W</t>
  </si>
  <si>
    <t>HDL_W</t>
  </si>
  <si>
    <t>NonHDL_W</t>
  </si>
  <si>
    <t>triglyceride_W</t>
  </si>
  <si>
    <t>glucose_W</t>
  </si>
  <si>
    <t>Ln_HDL_W</t>
  </si>
  <si>
    <t>Ln_nonHDL_W</t>
  </si>
  <si>
    <t>Ln_triglyceride_W</t>
  </si>
  <si>
    <t>Ln_glucose_W</t>
  </si>
  <si>
    <t>total_cholesterol_c</t>
  </si>
  <si>
    <t>HDL_C</t>
  </si>
  <si>
    <t>NonHDL_C</t>
  </si>
  <si>
    <t>triglyceride_c</t>
  </si>
  <si>
    <t>glucose_c</t>
  </si>
  <si>
    <t>Ln_HDL_C</t>
  </si>
  <si>
    <t>Ln_nonHDL_C</t>
  </si>
  <si>
    <t>Ln_triglyceride_C</t>
  </si>
  <si>
    <t>Ln_glucose_C</t>
  </si>
  <si>
    <t>rs3714728</t>
  </si>
  <si>
    <t>rs3716569</t>
  </si>
  <si>
    <t>rs4222275</t>
  </si>
  <si>
    <t>rs3687432</t>
  </si>
  <si>
    <t>rs3022821</t>
  </si>
  <si>
    <t>rs13476006</t>
  </si>
  <si>
    <t>rs3680832</t>
  </si>
  <si>
    <t>rs13459053</t>
  </si>
  <si>
    <t>rs3022845</t>
  </si>
  <si>
    <t>rs3654101</t>
  </si>
  <si>
    <t>rs4222922</t>
  </si>
  <si>
    <t>rs3697051</t>
  </si>
  <si>
    <t>rs13476528</t>
  </si>
  <si>
    <t>rs3661544</t>
  </si>
  <si>
    <t>rs13476645</t>
  </si>
  <si>
    <t>rs13476687</t>
  </si>
  <si>
    <t>rs4223499</t>
  </si>
  <si>
    <t>rs4223557</t>
  </si>
  <si>
    <t>rs3680965</t>
  </si>
  <si>
    <t>rs4223708</t>
  </si>
  <si>
    <t>rs13477007</t>
  </si>
  <si>
    <t>rs3141019</t>
  </si>
  <si>
    <t>rs3672601</t>
  </si>
  <si>
    <t>rs3685286</t>
  </si>
  <si>
    <t>rs3657533</t>
  </si>
  <si>
    <t>rs3687177</t>
  </si>
  <si>
    <t>rs3089257</t>
  </si>
  <si>
    <t>rs3697892</t>
  </si>
  <si>
    <t>rs3694594</t>
  </si>
  <si>
    <t>rs3684104</t>
  </si>
  <si>
    <t>rs3716162</t>
  </si>
  <si>
    <t>rs4224530</t>
  </si>
  <si>
    <t>rs3691775</t>
  </si>
  <si>
    <t>rs13477946</t>
  </si>
  <si>
    <t>rs3724911</t>
  </si>
  <si>
    <t>rs3680364</t>
  </si>
  <si>
    <t>rs4225021</t>
  </si>
  <si>
    <t>rs3664933</t>
  </si>
  <si>
    <t>rs13478205</t>
  </si>
  <si>
    <t>rs3685257</t>
  </si>
  <si>
    <t>rs3688741</t>
  </si>
  <si>
    <t>rs3726857</t>
  </si>
  <si>
    <t>rs4225482</t>
  </si>
  <si>
    <t>rs3685925</t>
  </si>
  <si>
    <t>rs3722801</t>
  </si>
  <si>
    <t>rs3674190</t>
  </si>
  <si>
    <t>rs13478656</t>
  </si>
  <si>
    <t>rs13478724</t>
  </si>
  <si>
    <t>rs13478778</t>
  </si>
  <si>
    <t>rs3660389</t>
  </si>
  <si>
    <t>rs3023081</t>
  </si>
  <si>
    <t>rs3710839</t>
  </si>
  <si>
    <t>rs3711613</t>
  </si>
  <si>
    <t>rs3688082</t>
  </si>
  <si>
    <t>rs3724525</t>
  </si>
  <si>
    <t>rs3671564</t>
  </si>
  <si>
    <t>rs3708035</t>
  </si>
  <si>
    <t>rs4226783</t>
  </si>
  <si>
    <t>rs4226866</t>
  </si>
  <si>
    <t>rs3678261</t>
  </si>
  <si>
    <t>rs3664224</t>
  </si>
  <si>
    <t>rs3701395</t>
  </si>
  <si>
    <t>rs3089533</t>
  </si>
  <si>
    <t>rs3090663</t>
  </si>
  <si>
    <t>rs3717783</t>
  </si>
  <si>
    <t>rs3706660</t>
  </si>
  <si>
    <t>rs3658900</t>
  </si>
  <si>
    <t>rs4227443</t>
  </si>
  <si>
    <t>rs3023202</t>
  </si>
  <si>
    <t>rs3704408</t>
  </si>
  <si>
    <t>rs3023205</t>
  </si>
  <si>
    <t>rs3688870</t>
  </si>
  <si>
    <t>rs3718417</t>
  </si>
  <si>
    <t>rs3691725</t>
  </si>
  <si>
    <t>rs3700340</t>
  </si>
  <si>
    <t>rs3713370</t>
  </si>
  <si>
    <t>rs3667084</t>
  </si>
  <si>
    <t>rs3023233</t>
  </si>
  <si>
    <t>rs3722617</t>
  </si>
  <si>
    <t>rs13480629</t>
  </si>
  <si>
    <t>rs13480688</t>
  </si>
  <si>
    <t>rs13480744</t>
  </si>
  <si>
    <t>rs3670118</t>
  </si>
  <si>
    <t>rs3719409</t>
  </si>
  <si>
    <t>rs4222040</t>
  </si>
  <si>
    <t>rs3673413</t>
  </si>
  <si>
    <t>rs3717967</t>
  </si>
  <si>
    <t>rs3023989</t>
  </si>
  <si>
    <t>rs3688710</t>
  </si>
  <si>
    <t>rs4229101</t>
  </si>
  <si>
    <t>rs3023710</t>
  </si>
  <si>
    <t>rs4139707</t>
  </si>
  <si>
    <t>rs3709592</t>
  </si>
  <si>
    <t>rs3684371</t>
  </si>
  <si>
    <t>rs13481441</t>
  </si>
  <si>
    <t>rs3707048</t>
  </si>
  <si>
    <t>rs3711162</t>
  </si>
  <si>
    <t>rs13481630</t>
  </si>
  <si>
    <t>rs3686631</t>
  </si>
  <si>
    <t>rs3695486</t>
  </si>
  <si>
    <t>rs13481718</t>
  </si>
  <si>
    <t>rs3679151</t>
  </si>
  <si>
    <t>rs3023383</t>
  </si>
  <si>
    <t>rs3673712</t>
  </si>
  <si>
    <t>rs3714142</t>
  </si>
  <si>
    <t>rs3710370</t>
  </si>
  <si>
    <t>rs3660288</t>
  </si>
  <si>
    <t>rs13482144</t>
  </si>
  <si>
    <t>rs3697794</t>
  </si>
  <si>
    <t>rs3023412</t>
  </si>
  <si>
    <t>rs3712511</t>
  </si>
  <si>
    <t>rs3690001</t>
  </si>
  <si>
    <t>rs3687235</t>
  </si>
  <si>
    <t>rs13482484</t>
  </si>
  <si>
    <t>rs3090057</t>
  </si>
  <si>
    <t>rs3667910</t>
  </si>
  <si>
    <t>rs3023429</t>
  </si>
  <si>
    <t>rs4151926</t>
  </si>
  <si>
    <t>rs4165252</t>
  </si>
  <si>
    <t>rs4177963</t>
  </si>
  <si>
    <t>rs4193065</t>
  </si>
  <si>
    <t>rs4207009</t>
  </si>
  <si>
    <t>rs4216475</t>
  </si>
  <si>
    <t>rs6325884</t>
  </si>
  <si>
    <t>rs3023442</t>
  </si>
  <si>
    <t>rs13483060</t>
  </si>
  <si>
    <t>rs3688141</t>
  </si>
  <si>
    <t>rs3707114</t>
  </si>
  <si>
    <t>rs13483226</t>
  </si>
  <si>
    <t>rs3705122</t>
  </si>
  <si>
    <t>rs3683436</t>
  </si>
  <si>
    <t>rs3719627</t>
  </si>
  <si>
    <t>rs4231968</t>
  </si>
  <si>
    <t>rs13483530</t>
  </si>
  <si>
    <t>rs3692864</t>
  </si>
  <si>
    <t>rs4139797</t>
  </si>
  <si>
    <t>rs3023517</t>
  </si>
  <si>
    <t>rs13483724</t>
  </si>
  <si>
    <t>rs13483755</t>
  </si>
  <si>
    <t>rs3707564</t>
  </si>
  <si>
    <t>rs3693696</t>
  </si>
  <si>
    <t>rs3670542</t>
  </si>
  <si>
    <t>rs3723498</t>
  </si>
  <si>
    <t>rs3725586</t>
  </si>
  <si>
    <t>4149-1</t>
  </si>
  <si>
    <t>-</t>
  </si>
  <si>
    <t>B</t>
  </si>
  <si>
    <t>H</t>
  </si>
  <si>
    <t>S</t>
  </si>
  <si>
    <t>4149-3</t>
  </si>
  <si>
    <t>4156-5</t>
  </si>
  <si>
    <t>4152-7</t>
  </si>
  <si>
    <t>4152-8</t>
  </si>
  <si>
    <t>4152-9</t>
  </si>
  <si>
    <t>4152-10</t>
  </si>
  <si>
    <t>4153-11</t>
  </si>
  <si>
    <t>4153-12</t>
  </si>
  <si>
    <t>4153-13</t>
  </si>
  <si>
    <t>4153-14</t>
  </si>
  <si>
    <t>4185-21</t>
  </si>
  <si>
    <t>4185-22</t>
  </si>
  <si>
    <t>4185-23</t>
  </si>
  <si>
    <t>4185-24</t>
  </si>
  <si>
    <t>4183-25</t>
  </si>
  <si>
    <t>4183-26</t>
  </si>
  <si>
    <t>4183-27</t>
  </si>
  <si>
    <t>4183-28</t>
  </si>
  <si>
    <t>4198-30</t>
  </si>
  <si>
    <t>4198-31</t>
  </si>
  <si>
    <t>4198-33</t>
  </si>
  <si>
    <t>4198-34</t>
  </si>
  <si>
    <t>4199-36</t>
  </si>
  <si>
    <t>4199-37</t>
  </si>
  <si>
    <t>4200-38</t>
  </si>
  <si>
    <t>4200-39</t>
  </si>
  <si>
    <t>4210-42</t>
  </si>
  <si>
    <t>4210-43</t>
  </si>
  <si>
    <t>4210-44</t>
  </si>
  <si>
    <t>4210-46</t>
  </si>
  <si>
    <t>4228-47</t>
  </si>
  <si>
    <t>4228-48</t>
  </si>
  <si>
    <t>4228-49</t>
  </si>
  <si>
    <t>4228-50</t>
  </si>
  <si>
    <t>4228-51</t>
  </si>
  <si>
    <t>4229-53</t>
  </si>
  <si>
    <t>4229-54</t>
  </si>
  <si>
    <t>4229-55</t>
  </si>
  <si>
    <t>4261-58</t>
  </si>
  <si>
    <t>4261-59</t>
  </si>
  <si>
    <t>4261-60</t>
  </si>
  <si>
    <t>4261-61</t>
  </si>
  <si>
    <t>4262-63</t>
  </si>
  <si>
    <t>4262-64</t>
  </si>
  <si>
    <t>4262-65</t>
  </si>
  <si>
    <t>4262-66</t>
  </si>
  <si>
    <t>4262-67</t>
  </si>
  <si>
    <t>4265-68</t>
  </si>
  <si>
    <t>4265-69</t>
  </si>
  <si>
    <t>4265-70</t>
  </si>
  <si>
    <t>4265-72</t>
  </si>
  <si>
    <t>4267-73</t>
  </si>
  <si>
    <t>4267-74</t>
  </si>
  <si>
    <t>4267-75</t>
  </si>
  <si>
    <t>4267-76</t>
  </si>
  <si>
    <t>4268-78</t>
  </si>
  <si>
    <t>4268-79</t>
  </si>
  <si>
    <t>4268-80</t>
  </si>
  <si>
    <t>4268-81</t>
  </si>
  <si>
    <t>4268-82</t>
  </si>
  <si>
    <t>4270-83</t>
  </si>
  <si>
    <t>4270-84</t>
  </si>
  <si>
    <t>4270-85</t>
  </si>
  <si>
    <t>4270-86</t>
  </si>
  <si>
    <t>4245-87</t>
  </si>
  <si>
    <t>4245-88</t>
  </si>
  <si>
    <t>4245-89</t>
  </si>
  <si>
    <t>4281-91</t>
  </si>
  <si>
    <t>4281-92</t>
  </si>
  <si>
    <t>4281-93</t>
  </si>
  <si>
    <t>4281-94</t>
  </si>
  <si>
    <t>4282-95</t>
  </si>
  <si>
    <t>4282-96</t>
  </si>
  <si>
    <t>4282-97</t>
  </si>
  <si>
    <t>4282-98</t>
  </si>
  <si>
    <t>4282-99</t>
  </si>
  <si>
    <t>4291-101</t>
  </si>
  <si>
    <t>4291-102</t>
  </si>
  <si>
    <t>4291-103</t>
  </si>
  <si>
    <t>4291-104</t>
  </si>
  <si>
    <t>4290-105</t>
  </si>
  <si>
    <t>4290-106</t>
  </si>
  <si>
    <t>4290-107</t>
  </si>
  <si>
    <t>4290-108</t>
  </si>
  <si>
    <t>4290-109</t>
  </si>
  <si>
    <t>4304-110</t>
  </si>
  <si>
    <t>4304-111</t>
  </si>
  <si>
    <t>4304-112</t>
  </si>
  <si>
    <t>4304-113</t>
  </si>
  <si>
    <t>4304-114</t>
  </si>
  <si>
    <t>4285-116</t>
  </si>
  <si>
    <t>4285-117</t>
  </si>
  <si>
    <t>4285-118</t>
  </si>
  <si>
    <t>4285-119</t>
  </si>
  <si>
    <t>4315-120</t>
  </si>
  <si>
    <t>4315-121</t>
  </si>
  <si>
    <t>4315-122</t>
  </si>
  <si>
    <t>4215-123</t>
  </si>
  <si>
    <t>3115-124</t>
  </si>
  <si>
    <t>4316-126</t>
  </si>
  <si>
    <t>4316-128</t>
  </si>
  <si>
    <t>4316-129</t>
  </si>
  <si>
    <t>4319-130</t>
  </si>
  <si>
    <t>4319-131</t>
  </si>
  <si>
    <t>4319-132</t>
  </si>
  <si>
    <t>4319-134</t>
  </si>
  <si>
    <t>4326-135</t>
  </si>
  <si>
    <t>4326-136</t>
  </si>
  <si>
    <t>4326-137</t>
  </si>
  <si>
    <t>4326-138</t>
  </si>
  <si>
    <t>4326-139</t>
  </si>
  <si>
    <t>4327-140</t>
  </si>
  <si>
    <t>4327-141</t>
  </si>
  <si>
    <t>4327-142</t>
  </si>
  <si>
    <t>4327-143</t>
  </si>
  <si>
    <t>4327-144</t>
  </si>
  <si>
    <t>4330-145</t>
  </si>
  <si>
    <t>4330-146</t>
  </si>
  <si>
    <t>4330-148</t>
  </si>
  <si>
    <t>4333-150</t>
  </si>
  <si>
    <t>4333-151</t>
  </si>
  <si>
    <t>4333-152</t>
  </si>
  <si>
    <t>4333-153</t>
  </si>
  <si>
    <t>4333-154</t>
  </si>
  <si>
    <t>4334-155</t>
  </si>
  <si>
    <t>4334-156</t>
  </si>
  <si>
    <t>4334-157</t>
  </si>
  <si>
    <t>4334-158</t>
  </si>
  <si>
    <t>4334-159</t>
  </si>
  <si>
    <t>4335-160</t>
  </si>
  <si>
    <t>4335-161</t>
  </si>
  <si>
    <t>4335-162</t>
  </si>
  <si>
    <t>4335-163</t>
  </si>
  <si>
    <t>4335-164</t>
  </si>
  <si>
    <t>4363-165</t>
  </si>
  <si>
    <t>4363-166</t>
  </si>
  <si>
    <t>4363-167</t>
  </si>
  <si>
    <t>4363-168</t>
  </si>
  <si>
    <t>4364-170</t>
  </si>
  <si>
    <t>4364-171</t>
  </si>
  <si>
    <t>4364-172</t>
  </si>
  <si>
    <t>4364-173</t>
  </si>
  <si>
    <t>4364-174</t>
  </si>
  <si>
    <t>4365-175</t>
  </si>
  <si>
    <t>4365-176</t>
  </si>
  <si>
    <t>4365-177</t>
  </si>
  <si>
    <t>4365-178</t>
  </si>
  <si>
    <t>4365-179</t>
  </si>
  <si>
    <t>4382-181</t>
  </si>
  <si>
    <t>4382-182</t>
  </si>
  <si>
    <t>4382-183</t>
  </si>
  <si>
    <t>4382-184</t>
  </si>
  <si>
    <t>4385-185</t>
  </si>
  <si>
    <t>4385-186</t>
  </si>
  <si>
    <t>4385-187</t>
  </si>
  <si>
    <t>4385-189</t>
  </si>
  <si>
    <t>4386-190</t>
  </si>
  <si>
    <t>4386-191</t>
  </si>
  <si>
    <t>4386-192</t>
  </si>
  <si>
    <t>4386-193</t>
  </si>
  <si>
    <t>4386-194</t>
  </si>
  <si>
    <t>4389-198</t>
  </si>
  <si>
    <t>4389-199</t>
  </si>
  <si>
    <t>4391-200</t>
  </si>
  <si>
    <t>4391-202</t>
  </si>
  <si>
    <t>4391-203</t>
  </si>
  <si>
    <t>4391-204</t>
  </si>
  <si>
    <t>4415-210</t>
  </si>
  <si>
    <t>4415-211</t>
  </si>
  <si>
    <t>4415-213</t>
  </si>
  <si>
    <t>4415-214</t>
  </si>
  <si>
    <t>4417-216</t>
  </si>
  <si>
    <t>4417-217</t>
  </si>
  <si>
    <t>4417-218</t>
  </si>
  <si>
    <t>4417-219</t>
  </si>
  <si>
    <t>4425-220</t>
  </si>
  <si>
    <t>4425-221</t>
  </si>
  <si>
    <t>4425-222</t>
  </si>
  <si>
    <t>4425-223</t>
  </si>
  <si>
    <t>4426-225</t>
  </si>
  <si>
    <t>4426-227</t>
  </si>
  <si>
    <t>4426-228</t>
  </si>
  <si>
    <t>4426-229</t>
  </si>
  <si>
    <t>4429-230</t>
  </si>
  <si>
    <t>4429-231</t>
  </si>
  <si>
    <t>4429-232</t>
  </si>
  <si>
    <t>4429-234</t>
  </si>
  <si>
    <t>4439-235</t>
  </si>
  <si>
    <t>4439-236</t>
  </si>
  <si>
    <t>4439-237</t>
  </si>
  <si>
    <t>4439-239</t>
  </si>
  <si>
    <t>4451-240</t>
  </si>
  <si>
    <t>4451-241</t>
  </si>
  <si>
    <t>4451-242</t>
  </si>
  <si>
    <t>4451-243</t>
  </si>
  <si>
    <t>4453-245</t>
  </si>
  <si>
    <t>4453-246</t>
  </si>
  <si>
    <t>4453-247</t>
  </si>
  <si>
    <t>4453-248</t>
  </si>
  <si>
    <t>4468-250</t>
  </si>
  <si>
    <t>4468-251</t>
  </si>
  <si>
    <t>4469-252</t>
  </si>
  <si>
    <t>4468-253</t>
  </si>
  <si>
    <t>4479-255</t>
  </si>
  <si>
    <t>4479-257</t>
  </si>
  <si>
    <t>4479-258</t>
  </si>
  <si>
    <t>4479-259</t>
  </si>
  <si>
    <t>4481-260</t>
  </si>
  <si>
    <t>4481-262</t>
  </si>
  <si>
    <t>4481-263</t>
  </si>
  <si>
    <t>4492-264</t>
  </si>
  <si>
    <t>4492-265</t>
  </si>
  <si>
    <t>4492-269</t>
  </si>
  <si>
    <t>4492-270</t>
  </si>
  <si>
    <t>4493-271</t>
  </si>
  <si>
    <t>4493-272</t>
  </si>
  <si>
    <t>4493-273</t>
  </si>
  <si>
    <t>4493-274</t>
  </si>
  <si>
    <t>4493-275</t>
  </si>
  <si>
    <t>4511-286</t>
  </si>
  <si>
    <t>4511-287</t>
  </si>
  <si>
    <t>4511-288</t>
  </si>
  <si>
    <t>4511-289</t>
  </si>
  <si>
    <t>4511-290</t>
  </si>
  <si>
    <t>glucose</t>
  </si>
  <si>
    <t>non-HDL</t>
  </si>
  <si>
    <t>triglyceride</t>
  </si>
  <si>
    <t>label</t>
  </si>
  <si>
    <t>sex</t>
  </si>
  <si>
    <t>genotype</t>
  </si>
  <si>
    <t>6256-87</t>
  </si>
  <si>
    <t>LRC</t>
  </si>
  <si>
    <t>6236-83</t>
  </si>
  <si>
    <t>LC</t>
  </si>
  <si>
    <t>M</t>
  </si>
  <si>
    <t>6236-84</t>
  </si>
  <si>
    <t>RC</t>
  </si>
  <si>
    <t>6236-85</t>
  </si>
  <si>
    <t>6257-89</t>
  </si>
  <si>
    <t>6257-90</t>
  </si>
  <si>
    <t>6561-20</t>
  </si>
  <si>
    <t>FT</t>
  </si>
  <si>
    <t>6561-21</t>
  </si>
  <si>
    <t>FT+RC</t>
  </si>
  <si>
    <t>6627-38</t>
  </si>
  <si>
    <t>Ft</t>
  </si>
  <si>
    <t>6627-39</t>
  </si>
  <si>
    <t>Rp</t>
  </si>
  <si>
    <t>Average</t>
  </si>
  <si>
    <t>SE</t>
  </si>
  <si>
    <t>Label</t>
  </si>
  <si>
    <t>Sex</t>
  </si>
  <si>
    <t>Strain</t>
  </si>
  <si>
    <t>glucose</t>
    <phoneticPr fontId="0" type="noConversion"/>
  </si>
  <si>
    <t xml:space="preserve">total </t>
    <phoneticPr fontId="0" type="noConversion"/>
  </si>
  <si>
    <t>triglyceride</t>
    <phoneticPr fontId="0" type="noConversion"/>
  </si>
  <si>
    <t>diet &amp; week</t>
  </si>
  <si>
    <t>total</t>
  </si>
  <si>
    <t>6094-45</t>
  </si>
  <si>
    <t>Chr9 congenic</t>
  </si>
  <si>
    <t>6094-46</t>
  </si>
  <si>
    <t>6094-47</t>
  </si>
  <si>
    <t>6094-48</t>
  </si>
  <si>
    <t>6094-49</t>
  </si>
  <si>
    <t>6104-55</t>
  </si>
  <si>
    <t>6104-56</t>
  </si>
  <si>
    <t>6104-57</t>
  </si>
  <si>
    <t>6104-58</t>
  </si>
  <si>
    <t>6300-64</t>
  </si>
  <si>
    <t>6300-65</t>
  </si>
  <si>
    <t>6300-66</t>
  </si>
  <si>
    <t>6300-67</t>
  </si>
  <si>
    <t>6300-68</t>
  </si>
  <si>
    <t>Diet</t>
  </si>
  <si>
    <t>chow</t>
  </si>
  <si>
    <t>B6_apoE</t>
  </si>
  <si>
    <t>Western</t>
  </si>
  <si>
    <t>HDL</t>
  </si>
  <si>
    <t>Mouse ID</t>
  </si>
  <si>
    <t>Chr</t>
  </si>
  <si>
    <t>Position</t>
  </si>
  <si>
    <t>Gene</t>
  </si>
  <si>
    <t>dbSNP</t>
  </si>
  <si>
    <t>Low allele</t>
  </si>
  <si>
    <t>High allele</t>
  </si>
  <si>
    <t>C57BL/6</t>
  </si>
  <si>
    <t>129S1_SvImJ</t>
  </si>
  <si>
    <t>BALB_cJ</t>
  </si>
  <si>
    <t>C3H_HeJ</t>
  </si>
  <si>
    <t>CAST_EiJ</t>
  </si>
  <si>
    <t>Consequence</t>
  </si>
  <si>
    <t>GWAS</t>
  </si>
  <si>
    <t>Dcps</t>
  </si>
  <si>
    <t>rs51192762</t>
  </si>
  <si>
    <t>T</t>
  </si>
  <si>
    <t>C*</t>
  </si>
  <si>
    <t>5_prime_utr_variant upstream_gene_variant</t>
  </si>
  <si>
    <t>Cdon</t>
  </si>
  <si>
    <t>rs47170439</t>
  </si>
  <si>
    <t>C</t>
  </si>
  <si>
    <t>G</t>
  </si>
  <si>
    <t>missense_variant</t>
  </si>
  <si>
    <t>rs48607806</t>
  </si>
  <si>
    <t>A</t>
  </si>
  <si>
    <t>G*</t>
  </si>
  <si>
    <t>missense_variant upstream_gene_variant</t>
  </si>
  <si>
    <t>rs50526513</t>
  </si>
  <si>
    <t>A*</t>
  </si>
  <si>
    <t>rs29843650</t>
  </si>
  <si>
    <t>splice_region_variant upstream_gene_variant</t>
  </si>
  <si>
    <t>rs29598050</t>
  </si>
  <si>
    <t>rs38121886</t>
  </si>
  <si>
    <t>splice_region_variant synonymous_variant</t>
  </si>
  <si>
    <t>Stt3a</t>
  </si>
  <si>
    <t>rs49563275</t>
  </si>
  <si>
    <t>missense_variant synonymous_variant nmd_transcript_variant non_coding_exon_variant nc_transcript_variant upstream_gene_variant</t>
  </si>
  <si>
    <t>rs29742364</t>
  </si>
  <si>
    <t>splice_donor_variant nmd_transcript_variant nc_transcript_variant upstream_gene_variant</t>
  </si>
  <si>
    <t>Fez1</t>
  </si>
  <si>
    <t>rs30090657</t>
  </si>
  <si>
    <t>5_prime_utr_variant</t>
  </si>
  <si>
    <t>Ccdc15</t>
  </si>
  <si>
    <t>rs30280017</t>
  </si>
  <si>
    <t>Tbrg1</t>
  </si>
  <si>
    <t>rs13473716</t>
  </si>
  <si>
    <t>5_prime_utr_variant non_coding_exon_variant nc_transcript_variant</t>
  </si>
  <si>
    <t>Tmem225</t>
  </si>
  <si>
    <t>rs29840487</t>
  </si>
  <si>
    <t>Oleic acid (18:1n-9) plasma levels</t>
  </si>
  <si>
    <t>Gramd1b</t>
  </si>
  <si>
    <t>rs30280434</t>
  </si>
  <si>
    <t>5_prime_utr_variant nc_transcript_variant upstream_gene_variant</t>
  </si>
  <si>
    <t>leukemia</t>
  </si>
  <si>
    <t>rs38146634</t>
  </si>
  <si>
    <t>rs51226623</t>
  </si>
  <si>
    <t>rs47682875</t>
  </si>
  <si>
    <t>5_prime_utr_variant nc_transcript_variant</t>
  </si>
  <si>
    <t>rs48705226</t>
  </si>
  <si>
    <t>Clmp</t>
  </si>
  <si>
    <t>rs50491735</t>
  </si>
  <si>
    <t>rs3680687</t>
  </si>
  <si>
    <t>T*</t>
  </si>
  <si>
    <t>Hspa8</t>
  </si>
  <si>
    <t>rs30236164</t>
  </si>
  <si>
    <t>rs51032462</t>
  </si>
  <si>
    <t>5_prime_utr_variant non_coding_exon_variant nc_transcript_variant upstream_gene_variant</t>
  </si>
  <si>
    <t>rs47093047</t>
  </si>
  <si>
    <t>rs50835341</t>
  </si>
  <si>
    <t>rs29595094</t>
  </si>
  <si>
    <t>splice_region_variant synonymous_variant non_coding_exon_variant nc_transcript_variant upstream_gene_variant</t>
  </si>
  <si>
    <t>Crtam</t>
  </si>
  <si>
    <t>rs30126623</t>
  </si>
  <si>
    <t>splice_region_variant</t>
  </si>
  <si>
    <t>rs46436456</t>
  </si>
  <si>
    <t>rs37955209</t>
  </si>
  <si>
    <t>rs37634497</t>
  </si>
  <si>
    <t>Ubash3b</t>
  </si>
  <si>
    <t>rs33722004</t>
  </si>
  <si>
    <t>splice_region_variant non_coding_exon_variant nc_transcript_variant</t>
  </si>
  <si>
    <t>Total and HDL cholesterol</t>
  </si>
  <si>
    <t>rs3725069</t>
  </si>
  <si>
    <t>c*</t>
  </si>
  <si>
    <t>rs4138017</t>
  </si>
  <si>
    <t>a*</t>
  </si>
  <si>
    <t>rs3725171</t>
  </si>
  <si>
    <t>rs3725185</t>
  </si>
  <si>
    <t>rs3725735</t>
  </si>
  <si>
    <t>rs30190026</t>
  </si>
  <si>
    <t>rs48127209</t>
  </si>
  <si>
    <t>splice_donor_variant nc_transcript_variant upstream_gene_variant</t>
  </si>
  <si>
    <t>rs29641397</t>
  </si>
  <si>
    <t>Sorl1</t>
  </si>
  <si>
    <t>rs48859022</t>
  </si>
  <si>
    <t>missense_variant splice_region_variant non_coding_exon_variant nc_transcript_variant</t>
  </si>
  <si>
    <t>Cardiovascular disease risk factors</t>
  </si>
  <si>
    <t>rs45639841</t>
  </si>
  <si>
    <t>rs36294187</t>
  </si>
  <si>
    <t>Sc5d</t>
  </si>
  <si>
    <t>rs36310583</t>
  </si>
  <si>
    <t>rs36768880</t>
  </si>
  <si>
    <t>Tecta</t>
  </si>
  <si>
    <t>rs30224599</t>
  </si>
  <si>
    <t>Pou2f3</t>
  </si>
  <si>
    <t>rs47584858</t>
  </si>
  <si>
    <t>splice_donor_variant upstream_gene_variant</t>
  </si>
  <si>
    <t>Cxcr5</t>
  </si>
  <si>
    <t>rs3696264</t>
  </si>
  <si>
    <t>Multiple sclerosis, Rheumatoid arthritis</t>
  </si>
  <si>
    <t>Phldb1</t>
  </si>
  <si>
    <t>rs46400871</t>
  </si>
  <si>
    <t>missense_variant splice_region_variant nc_transcript_variant</t>
  </si>
  <si>
    <t>Cholesterol, total</t>
  </si>
  <si>
    <t>Ift46</t>
  </si>
  <si>
    <t>rs29842368</t>
  </si>
  <si>
    <t>splice_acceptor_variant nc_transcript_variant upstream_gene_variant</t>
  </si>
  <si>
    <t>Tmem25</t>
  </si>
  <si>
    <t>rs33639727</t>
  </si>
  <si>
    <t>Mll1</t>
  </si>
  <si>
    <t>rs30136208</t>
  </si>
  <si>
    <t>missense_variant nmd_transcript_variant</t>
  </si>
  <si>
    <t>Cd3e</t>
  </si>
  <si>
    <t>rs47245602</t>
  </si>
  <si>
    <t>rs49634626</t>
  </si>
  <si>
    <t>Tmprss13</t>
  </si>
  <si>
    <t>rs52431095</t>
  </si>
  <si>
    <t>Obesity-related traits</t>
  </si>
  <si>
    <t>rs51091355</t>
  </si>
  <si>
    <t>~</t>
  </si>
  <si>
    <t>rs48101168</t>
  </si>
  <si>
    <t>Sik3</t>
  </si>
  <si>
    <t>rs32676148</t>
  </si>
  <si>
    <t>missense_variant non_coding_exon_variant nc_transcript_variant</t>
  </si>
  <si>
    <t>HDL cholesterol, triglyceride</t>
  </si>
  <si>
    <t>Apoa1</t>
  </si>
  <si>
    <t>rs13462139</t>
  </si>
  <si>
    <t>Lipid metabolism phenotypes</t>
  </si>
  <si>
    <t>Cadm1</t>
  </si>
  <si>
    <t>rs46400319</t>
  </si>
  <si>
    <t>rs3686686</t>
  </si>
  <si>
    <t>rs30479569</t>
  </si>
  <si>
    <t>splice_region_variant nc_transcript_variant</t>
  </si>
  <si>
    <t>Nxpe2</t>
  </si>
  <si>
    <t>rs30183699</t>
  </si>
  <si>
    <t>rs47271733</t>
  </si>
  <si>
    <t>Nxpe4</t>
  </si>
  <si>
    <t>rs49529643</t>
  </si>
  <si>
    <t>rs29927469</t>
  </si>
  <si>
    <t>rs30136314</t>
  </si>
  <si>
    <t>rs51400475</t>
  </si>
  <si>
    <t>rs33702650</t>
  </si>
  <si>
    <t>Nnmt</t>
  </si>
  <si>
    <t>rs46785424</t>
  </si>
  <si>
    <t>rs8265604</t>
  </si>
  <si>
    <t>Zbtb16</t>
  </si>
  <si>
    <t>rs49220368</t>
  </si>
  <si>
    <t>rs51719249</t>
  </si>
  <si>
    <t>rs3698611</t>
  </si>
  <si>
    <t>rs3698649</t>
  </si>
  <si>
    <t>Htr3a</t>
  </si>
  <si>
    <t>rs36586564</t>
  </si>
  <si>
    <t>Chr: chromosome; CN (Coding nonsynonymous SNP) followed by 1‐letter abbreviation of substituted amino acid and its position in protein product.</t>
  </si>
  <si>
    <t>Substitutions with likely functional significance are denoted in bold.</t>
  </si>
  <si>
    <t>* Most likely SNP.</t>
  </si>
  <si>
    <t>Table C: Haplotype analysis for HDL QTL Hdlq17 on chromosome 9 (20 to 50 Mb).</t>
  </si>
  <si>
    <t>Table B. Charaterization of chromosome 9 congenic strain.</t>
  </si>
  <si>
    <t>Table A. Original genotye and phenotype data used for QT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0"/>
      <name val="Geneva"/>
    </font>
    <font>
      <b/>
      <sz val="10"/>
      <name val="Geneva"/>
    </font>
    <font>
      <sz val="10"/>
      <color theme="1"/>
      <name val="Arial"/>
      <family val="2"/>
    </font>
    <font>
      <i/>
      <sz val="10"/>
      <name val="Arial"/>
      <family val="2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6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5" fillId="26" borderId="0" applyNumberFormat="0" applyBorder="0" applyAlignment="0" applyProtection="0"/>
    <xf numFmtId="0" fontId="6" fillId="27" borderId="1" applyNumberFormat="0" applyAlignment="0" applyProtection="0"/>
    <xf numFmtId="0" fontId="7" fillId="28" borderId="2" applyNumberFormat="0" applyAlignment="0" applyProtection="0"/>
    <xf numFmtId="0" fontId="8" fillId="0" borderId="0" applyNumberFormat="0" applyFill="0" applyBorder="0" applyAlignment="0" applyProtection="0"/>
    <xf numFmtId="0" fontId="9" fillId="29" borderId="0" applyNumberFormat="0" applyBorder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30" borderId="1" applyNumberFormat="0" applyAlignment="0" applyProtection="0"/>
    <xf numFmtId="0" fontId="14" fillId="0" borderId="6" applyNumberFormat="0" applyFill="0" applyAlignment="0" applyProtection="0"/>
    <xf numFmtId="0" fontId="15" fillId="31" borderId="0" applyNumberFormat="0" applyBorder="0" applyAlignment="0" applyProtection="0"/>
    <xf numFmtId="0" fontId="1" fillId="32" borderId="7" applyNumberFormat="0" applyFont="0" applyAlignment="0" applyProtection="0"/>
    <xf numFmtId="0" fontId="16" fillId="27" borderId="8" applyNumberForma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0" borderId="0" applyNumberFormat="0" applyFill="0" applyBorder="0" applyAlignment="0" applyProtection="0"/>
    <xf numFmtId="0" fontId="21" fillId="0" borderId="0"/>
    <xf numFmtId="0" fontId="21" fillId="0" borderId="0"/>
    <xf numFmtId="0" fontId="3" fillId="32" borderId="7" applyNumberFormat="0" applyFont="0" applyAlignment="0" applyProtection="0"/>
    <xf numFmtId="0" fontId="26" fillId="0" borderId="0" applyNumberFormat="0" applyFill="0" applyBorder="0" applyAlignment="0" applyProtection="0"/>
  </cellStyleXfs>
  <cellXfs count="43">
    <xf numFmtId="0" fontId="0" fillId="0" borderId="0" xfId="0"/>
    <xf numFmtId="0" fontId="2" fillId="0" borderId="0" xfId="0" applyFont="1"/>
    <xf numFmtId="0" fontId="20" fillId="0" borderId="0" xfId="0" applyFont="1"/>
    <xf numFmtId="164" fontId="0" fillId="0" borderId="0" xfId="0" applyNumberFormat="1"/>
    <xf numFmtId="0" fontId="0" fillId="0" borderId="10" xfId="0" applyBorder="1"/>
    <xf numFmtId="0" fontId="18" fillId="0" borderId="10" xfId="0" applyFont="1" applyBorder="1"/>
    <xf numFmtId="0" fontId="21" fillId="0" borderId="10" xfId="0" applyFont="1" applyBorder="1"/>
    <xf numFmtId="0" fontId="22" fillId="0" borderId="10" xfId="42" applyFont="1" applyBorder="1"/>
    <xf numFmtId="0" fontId="21" fillId="0" borderId="10" xfId="42" applyFont="1" applyBorder="1"/>
    <xf numFmtId="0" fontId="18" fillId="0" borderId="0" xfId="0" applyFont="1"/>
    <xf numFmtId="0" fontId="23" fillId="0" borderId="10" xfId="0" applyFont="1" applyBorder="1"/>
    <xf numFmtId="0" fontId="23" fillId="0" borderId="10" xfId="0" applyFont="1" applyFill="1" applyBorder="1"/>
    <xf numFmtId="0" fontId="0" fillId="0" borderId="10" xfId="0" applyFill="1" applyBorder="1"/>
    <xf numFmtId="0" fontId="18" fillId="0" borderId="10" xfId="0" applyFont="1" applyFill="1" applyBorder="1"/>
    <xf numFmtId="0" fontId="23" fillId="0" borderId="10" xfId="42" applyFont="1" applyBorder="1"/>
    <xf numFmtId="2" fontId="18" fillId="0" borderId="10" xfId="0" applyNumberFormat="1" applyFont="1" applyBorder="1"/>
    <xf numFmtId="0" fontId="24" fillId="0" borderId="10" xfId="43" applyFont="1" applyBorder="1"/>
    <xf numFmtId="0" fontId="24" fillId="0" borderId="10" xfId="43" applyFont="1" applyFill="1" applyBorder="1"/>
    <xf numFmtId="0" fontId="0" fillId="0" borderId="10" xfId="0" applyFont="1" applyBorder="1"/>
    <xf numFmtId="0" fontId="25" fillId="0" borderId="10" xfId="43" applyFont="1" applyBorder="1"/>
    <xf numFmtId="2" fontId="0" fillId="0" borderId="10" xfId="0" applyNumberFormat="1" applyFont="1" applyBorder="1"/>
    <xf numFmtId="0" fontId="24" fillId="0" borderId="10" xfId="0" applyFont="1" applyBorder="1"/>
    <xf numFmtId="0" fontId="24" fillId="0" borderId="10" xfId="42" applyFont="1" applyBorder="1"/>
    <xf numFmtId="0" fontId="0" fillId="0" borderId="10" xfId="0" applyFont="1" applyFill="1" applyBorder="1"/>
    <xf numFmtId="0" fontId="22" fillId="0" borderId="10" xfId="0" applyFont="1" applyFill="1" applyBorder="1"/>
    <xf numFmtId="0" fontId="0" fillId="0" borderId="0" xfId="0"/>
    <xf numFmtId="0" fontId="19" fillId="0" borderId="0" xfId="0" applyFont="1"/>
    <xf numFmtId="0" fontId="20" fillId="0" borderId="11" xfId="0" applyFont="1" applyBorder="1"/>
    <xf numFmtId="0" fontId="0" fillId="0" borderId="11" xfId="0" applyBorder="1"/>
    <xf numFmtId="0" fontId="0" fillId="0" borderId="12" xfId="0" applyBorder="1"/>
    <xf numFmtId="0" fontId="0" fillId="0" borderId="11" xfId="0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18" fillId="0" borderId="1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ont="1"/>
    <xf numFmtId="0" fontId="26" fillId="0" borderId="0" xfId="45"/>
    <xf numFmtId="0" fontId="0" fillId="0" borderId="0" xfId="0" applyFont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wrapText="1"/>
    </xf>
    <xf numFmtId="0" fontId="18" fillId="0" borderId="11" xfId="0" applyFont="1" applyBorder="1" applyAlignment="1"/>
    <xf numFmtId="0" fontId="18" fillId="0" borderId="12" xfId="0" applyFont="1" applyBorder="1" applyAlignment="1"/>
    <xf numFmtId="0" fontId="18" fillId="0" borderId="13" xfId="0" applyFont="1" applyBorder="1" applyAlignment="1">
      <alignment horizontal="center"/>
    </xf>
  </cellXfs>
  <cellStyles count="46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45" builtinId="8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42"/>
    <cellStyle name="Normal 2 2" xfId="43"/>
    <cellStyle name="Note" xfId="37" builtinId="10" customBuiltin="1"/>
    <cellStyle name="Note 2" xfId="44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bi.ac.uk/gwas/search?query=HDL%20cholesterol" TargetMode="External"/><Relationship Id="rId3" Type="http://schemas.openxmlformats.org/officeDocument/2006/relationships/hyperlink" Target="http://www.ebi.ac.uk/gwas/search?query=HDL%20cholesterol" TargetMode="External"/><Relationship Id="rId7" Type="http://schemas.openxmlformats.org/officeDocument/2006/relationships/hyperlink" Target="http://www.ebi.ac.uk/gwas/search?query=Obesity-related%20traits" TargetMode="External"/><Relationship Id="rId2" Type="http://schemas.openxmlformats.org/officeDocument/2006/relationships/hyperlink" Target="http://www.ebi.ac.uk/gwas/search?query=Chronic%20lymphocytic%20leukemia" TargetMode="External"/><Relationship Id="rId1" Type="http://schemas.openxmlformats.org/officeDocument/2006/relationships/hyperlink" Target="http://www.ebi.ac.uk/gwas/search?query=Oleic%20acid%20(18:1n-9)%20plasma%20levels" TargetMode="External"/><Relationship Id="rId6" Type="http://schemas.openxmlformats.org/officeDocument/2006/relationships/hyperlink" Target="http://www.ebi.ac.uk/gwas/search?query=Cholesterol,%20total" TargetMode="External"/><Relationship Id="rId5" Type="http://schemas.openxmlformats.org/officeDocument/2006/relationships/hyperlink" Target="http://www.ebi.ac.uk/gwas/search?query=Multiple%20sclerosis" TargetMode="External"/><Relationship Id="rId4" Type="http://schemas.openxmlformats.org/officeDocument/2006/relationships/hyperlink" Target="http://www.ebi.ac.uk/gwas/search?query=Cardiovascular%20disease%20risk%20factors" TargetMode="External"/><Relationship Id="rId9" Type="http://schemas.openxmlformats.org/officeDocument/2006/relationships/hyperlink" Target="http://www.ebi.ac.uk/gwas/search?query=Lipid%20metabolism%20phenotyp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229"/>
  <sheetViews>
    <sheetView tabSelected="1" workbookViewId="0">
      <selection activeCell="A2" sqref="A2"/>
    </sheetView>
  </sheetViews>
  <sheetFormatPr defaultRowHeight="15"/>
  <cols>
    <col min="4" max="4" width="10.85546875" customWidth="1"/>
    <col min="6" max="6" width="11.140625" customWidth="1"/>
    <col min="7" max="7" width="14.7109375" customWidth="1"/>
    <col min="8" max="8" width="11.140625" customWidth="1"/>
    <col min="9" max="9" width="11.42578125" customWidth="1"/>
    <col min="10" max="10" width="14.140625" customWidth="1"/>
    <col min="11" max="11" width="16.85546875" customWidth="1"/>
    <col min="12" max="12" width="13.42578125" customWidth="1"/>
    <col min="13" max="13" width="18.28515625" customWidth="1"/>
    <col min="15" max="15" width="11.140625" customWidth="1"/>
    <col min="16" max="16" width="13.5703125" customWidth="1"/>
    <col min="17" max="17" width="10.42578125" customWidth="1"/>
    <col min="18" max="18" width="11.42578125" customWidth="1"/>
    <col min="19" max="19" width="13.85546875" customWidth="1"/>
    <col min="20" max="20" width="16.7109375" customWidth="1"/>
    <col min="21" max="21" width="14.85546875" customWidth="1"/>
    <col min="161" max="161" width="9.140625" style="1" customWidth="1"/>
  </cols>
  <sheetData>
    <row r="1" spans="1:165" s="25" customFormat="1" ht="18.75">
      <c r="A1" s="2" t="s">
        <v>616</v>
      </c>
      <c r="FE1" s="1"/>
    </row>
    <row r="2" spans="1:165" ht="30">
      <c r="A2" s="39" t="s">
        <v>0</v>
      </c>
      <c r="B2" s="39" t="s">
        <v>2</v>
      </c>
      <c r="C2" s="39" t="s">
        <v>3</v>
      </c>
      <c r="D2" s="39" t="s">
        <v>4</v>
      </c>
      <c r="E2" s="39" t="s">
        <v>5</v>
      </c>
      <c r="F2" s="39" t="s">
        <v>6</v>
      </c>
      <c r="G2" s="39" t="s">
        <v>7</v>
      </c>
      <c r="H2" s="39" t="s">
        <v>8</v>
      </c>
      <c r="I2" s="39" t="s">
        <v>9</v>
      </c>
      <c r="J2" s="39" t="s">
        <v>10</v>
      </c>
      <c r="K2" s="39" t="s">
        <v>11</v>
      </c>
      <c r="L2" s="39" t="s">
        <v>12</v>
      </c>
      <c r="M2" s="39" t="s">
        <v>13</v>
      </c>
      <c r="N2" s="39" t="s">
        <v>14</v>
      </c>
      <c r="O2" s="39" t="s">
        <v>15</v>
      </c>
      <c r="P2" s="39" t="s">
        <v>16</v>
      </c>
      <c r="Q2" s="39" t="s">
        <v>17</v>
      </c>
      <c r="R2" s="39" t="s">
        <v>18</v>
      </c>
      <c r="S2" s="39" t="s">
        <v>19</v>
      </c>
      <c r="T2" s="39" t="s">
        <v>20</v>
      </c>
      <c r="U2" s="39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  <c r="AJ2" t="s">
        <v>36</v>
      </c>
      <c r="AK2" t="s">
        <v>37</v>
      </c>
      <c r="AL2" t="s">
        <v>38</v>
      </c>
      <c r="AM2" t="s">
        <v>39</v>
      </c>
      <c r="AN2" t="s">
        <v>40</v>
      </c>
      <c r="AO2" t="s">
        <v>41</v>
      </c>
      <c r="AP2" t="s">
        <v>42</v>
      </c>
      <c r="AQ2" t="s">
        <v>43</v>
      </c>
      <c r="AR2" t="s">
        <v>44</v>
      </c>
      <c r="AS2" t="s">
        <v>45</v>
      </c>
      <c r="AT2" t="s">
        <v>46</v>
      </c>
      <c r="AU2" t="s">
        <v>47</v>
      </c>
      <c r="AV2" t="s">
        <v>48</v>
      </c>
      <c r="AW2" t="s">
        <v>49</v>
      </c>
      <c r="AX2" t="s">
        <v>50</v>
      </c>
      <c r="AY2" t="s">
        <v>51</v>
      </c>
      <c r="AZ2" t="s">
        <v>52</v>
      </c>
      <c r="BA2" t="s">
        <v>53</v>
      </c>
      <c r="BB2" t="s">
        <v>54</v>
      </c>
      <c r="BC2" t="s">
        <v>55</v>
      </c>
      <c r="BD2" t="s">
        <v>56</v>
      </c>
      <c r="BE2" t="s">
        <v>57</v>
      </c>
      <c r="BF2" t="s">
        <v>58</v>
      </c>
      <c r="BG2" t="s">
        <v>59</v>
      </c>
      <c r="BH2" t="s">
        <v>60</v>
      </c>
      <c r="BI2" t="s">
        <v>61</v>
      </c>
      <c r="BJ2" t="s">
        <v>62</v>
      </c>
      <c r="BK2" t="s">
        <v>63</v>
      </c>
      <c r="BL2" t="s">
        <v>64</v>
      </c>
      <c r="BM2" t="s">
        <v>65</v>
      </c>
      <c r="BN2" t="s">
        <v>66</v>
      </c>
      <c r="BO2" t="s">
        <v>67</v>
      </c>
      <c r="BP2" t="s">
        <v>68</v>
      </c>
      <c r="BQ2" t="s">
        <v>69</v>
      </c>
      <c r="BR2" t="s">
        <v>70</v>
      </c>
      <c r="BS2" t="s">
        <v>71</v>
      </c>
      <c r="BT2" t="s">
        <v>72</v>
      </c>
      <c r="BU2" t="s">
        <v>73</v>
      </c>
      <c r="BV2" t="s">
        <v>74</v>
      </c>
      <c r="BW2" t="s">
        <v>75</v>
      </c>
      <c r="BX2" t="s">
        <v>76</v>
      </c>
      <c r="BY2" t="s">
        <v>77</v>
      </c>
      <c r="BZ2" t="s">
        <v>78</v>
      </c>
      <c r="CA2" t="s">
        <v>79</v>
      </c>
      <c r="CB2" t="s">
        <v>80</v>
      </c>
      <c r="CC2" t="s">
        <v>81</v>
      </c>
      <c r="CD2" t="s">
        <v>82</v>
      </c>
      <c r="CE2" t="s">
        <v>83</v>
      </c>
      <c r="CF2" t="s">
        <v>84</v>
      </c>
      <c r="CG2" t="s">
        <v>85</v>
      </c>
      <c r="CH2" t="s">
        <v>86</v>
      </c>
      <c r="CI2" t="s">
        <v>87</v>
      </c>
      <c r="CJ2" t="s">
        <v>88</v>
      </c>
      <c r="CK2" t="s">
        <v>89</v>
      </c>
      <c r="CL2" t="s">
        <v>90</v>
      </c>
      <c r="CM2" t="s">
        <v>91</v>
      </c>
      <c r="CN2" t="s">
        <v>92</v>
      </c>
      <c r="CO2" t="s">
        <v>93</v>
      </c>
      <c r="CP2" t="s">
        <v>94</v>
      </c>
      <c r="CQ2" t="s">
        <v>95</v>
      </c>
      <c r="CR2" t="s">
        <v>96</v>
      </c>
      <c r="CS2" t="s">
        <v>97</v>
      </c>
      <c r="CT2" t="s">
        <v>98</v>
      </c>
      <c r="CU2" t="s">
        <v>99</v>
      </c>
      <c r="CV2" t="s">
        <v>100</v>
      </c>
      <c r="CW2" t="s">
        <v>101</v>
      </c>
      <c r="CX2" t="s">
        <v>102</v>
      </c>
      <c r="CY2" t="s">
        <v>103</v>
      </c>
      <c r="CZ2" t="s">
        <v>104</v>
      </c>
      <c r="DA2" t="s">
        <v>105</v>
      </c>
      <c r="DB2" t="s">
        <v>106</v>
      </c>
      <c r="DC2" t="s">
        <v>107</v>
      </c>
      <c r="DD2" t="s">
        <v>108</v>
      </c>
      <c r="DE2" t="s">
        <v>109</v>
      </c>
      <c r="DF2" t="s">
        <v>110</v>
      </c>
      <c r="DG2" t="s">
        <v>111</v>
      </c>
      <c r="DH2" t="s">
        <v>112</v>
      </c>
      <c r="DI2" t="s">
        <v>113</v>
      </c>
      <c r="DJ2" t="s">
        <v>114</v>
      </c>
      <c r="DK2" t="s">
        <v>115</v>
      </c>
      <c r="DL2" t="s">
        <v>116</v>
      </c>
      <c r="DM2" t="s">
        <v>117</v>
      </c>
      <c r="DN2" t="s">
        <v>118</v>
      </c>
      <c r="DO2" t="s">
        <v>119</v>
      </c>
      <c r="DP2" t="s">
        <v>120</v>
      </c>
      <c r="DQ2" t="s">
        <v>121</v>
      </c>
      <c r="DR2" t="s">
        <v>122</v>
      </c>
      <c r="DS2" t="s">
        <v>123</v>
      </c>
      <c r="DT2" t="s">
        <v>124</v>
      </c>
      <c r="DU2" t="s">
        <v>125</v>
      </c>
      <c r="DV2" t="s">
        <v>126</v>
      </c>
      <c r="DW2" t="s">
        <v>127</v>
      </c>
      <c r="DX2" t="s">
        <v>128</v>
      </c>
      <c r="DY2" t="s">
        <v>129</v>
      </c>
      <c r="DZ2" t="s">
        <v>130</v>
      </c>
      <c r="EA2" t="s">
        <v>131</v>
      </c>
      <c r="EB2" t="s">
        <v>132</v>
      </c>
      <c r="EC2" t="s">
        <v>133</v>
      </c>
      <c r="ED2" t="s">
        <v>134</v>
      </c>
      <c r="EE2" t="s">
        <v>135</v>
      </c>
      <c r="EF2" t="s">
        <v>136</v>
      </c>
      <c r="EG2" t="s">
        <v>137</v>
      </c>
      <c r="EH2" t="s">
        <v>138</v>
      </c>
      <c r="EI2" t="s">
        <v>139</v>
      </c>
      <c r="EJ2" t="s">
        <v>140</v>
      </c>
      <c r="EK2" t="s">
        <v>141</v>
      </c>
      <c r="EL2" t="s">
        <v>142</v>
      </c>
      <c r="EM2" t="s">
        <v>143</v>
      </c>
      <c r="EN2" t="s">
        <v>144</v>
      </c>
      <c r="EO2" t="s">
        <v>145</v>
      </c>
      <c r="EP2" t="s">
        <v>146</v>
      </c>
      <c r="EQ2" t="s">
        <v>147</v>
      </c>
      <c r="ER2" t="s">
        <v>148</v>
      </c>
      <c r="ES2" t="s">
        <v>149</v>
      </c>
      <c r="ET2" t="s">
        <v>150</v>
      </c>
      <c r="EU2" t="s">
        <v>151</v>
      </c>
      <c r="EV2" t="s">
        <v>152</v>
      </c>
      <c r="EW2" t="s">
        <v>153</v>
      </c>
      <c r="EX2" t="s">
        <v>154</v>
      </c>
      <c r="EY2" t="s">
        <v>155</v>
      </c>
      <c r="EZ2" t="s">
        <v>156</v>
      </c>
      <c r="FA2" t="s">
        <v>157</v>
      </c>
      <c r="FB2" t="s">
        <v>158</v>
      </c>
      <c r="FC2" t="s">
        <v>159</v>
      </c>
      <c r="FD2" t="s">
        <v>160</v>
      </c>
      <c r="FE2" s="1" t="s">
        <v>161</v>
      </c>
      <c r="FF2" t="s">
        <v>162</v>
      </c>
      <c r="FG2" t="s">
        <v>163</v>
      </c>
      <c r="FH2" t="s">
        <v>164</v>
      </c>
      <c r="FI2" t="s">
        <v>165</v>
      </c>
    </row>
    <row r="3" spans="1:165"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2</v>
      </c>
      <c r="AH3">
        <v>2</v>
      </c>
      <c r="AI3">
        <v>2</v>
      </c>
      <c r="AJ3">
        <v>2</v>
      </c>
      <c r="AK3">
        <v>2</v>
      </c>
      <c r="AL3">
        <v>2</v>
      </c>
      <c r="AM3">
        <v>2</v>
      </c>
      <c r="AN3">
        <v>2</v>
      </c>
      <c r="AO3">
        <v>3</v>
      </c>
      <c r="AP3">
        <v>3</v>
      </c>
      <c r="AQ3">
        <v>3</v>
      </c>
      <c r="AR3">
        <v>3</v>
      </c>
      <c r="AS3">
        <v>3</v>
      </c>
      <c r="AT3">
        <v>3</v>
      </c>
      <c r="AU3">
        <v>3</v>
      </c>
      <c r="AV3">
        <v>3</v>
      </c>
      <c r="AW3">
        <v>3</v>
      </c>
      <c r="AX3">
        <v>4</v>
      </c>
      <c r="AY3">
        <v>4</v>
      </c>
      <c r="AZ3">
        <v>4</v>
      </c>
      <c r="BA3">
        <v>4</v>
      </c>
      <c r="BB3">
        <v>4</v>
      </c>
      <c r="BC3">
        <v>4</v>
      </c>
      <c r="BD3">
        <v>4</v>
      </c>
      <c r="BE3">
        <v>4</v>
      </c>
      <c r="BF3">
        <v>5</v>
      </c>
      <c r="BG3">
        <v>5</v>
      </c>
      <c r="BH3">
        <v>5</v>
      </c>
      <c r="BI3">
        <v>5</v>
      </c>
      <c r="BJ3">
        <v>5</v>
      </c>
      <c r="BK3">
        <v>5</v>
      </c>
      <c r="BL3">
        <v>5</v>
      </c>
      <c r="BM3">
        <v>5</v>
      </c>
      <c r="BN3">
        <v>5</v>
      </c>
      <c r="BO3">
        <v>6</v>
      </c>
      <c r="BP3">
        <v>6</v>
      </c>
      <c r="BQ3">
        <v>6</v>
      </c>
      <c r="BR3">
        <v>6</v>
      </c>
      <c r="BS3">
        <v>6</v>
      </c>
      <c r="BT3">
        <v>6</v>
      </c>
      <c r="BU3">
        <v>6</v>
      </c>
      <c r="BV3">
        <v>6</v>
      </c>
      <c r="BW3">
        <v>6</v>
      </c>
      <c r="BX3">
        <v>7</v>
      </c>
      <c r="BY3">
        <v>7</v>
      </c>
      <c r="BZ3">
        <v>7</v>
      </c>
      <c r="CA3">
        <v>7</v>
      </c>
      <c r="CB3">
        <v>7</v>
      </c>
      <c r="CC3">
        <v>7</v>
      </c>
      <c r="CD3">
        <v>7</v>
      </c>
      <c r="CE3">
        <v>8</v>
      </c>
      <c r="CF3">
        <v>8</v>
      </c>
      <c r="CG3">
        <v>8</v>
      </c>
      <c r="CH3">
        <v>8</v>
      </c>
      <c r="CI3">
        <v>8</v>
      </c>
      <c r="CJ3">
        <v>8</v>
      </c>
      <c r="CK3">
        <v>8</v>
      </c>
      <c r="CL3">
        <v>9</v>
      </c>
      <c r="CM3">
        <v>9</v>
      </c>
      <c r="CN3">
        <v>9</v>
      </c>
      <c r="CO3">
        <v>9</v>
      </c>
      <c r="CP3">
        <v>9</v>
      </c>
      <c r="CQ3">
        <v>9</v>
      </c>
      <c r="CR3">
        <v>9</v>
      </c>
      <c r="CS3">
        <v>9</v>
      </c>
      <c r="CT3">
        <v>10</v>
      </c>
      <c r="CU3">
        <v>10</v>
      </c>
      <c r="CV3">
        <v>10</v>
      </c>
      <c r="CW3">
        <v>10</v>
      </c>
      <c r="CX3">
        <v>10</v>
      </c>
      <c r="CY3">
        <v>10</v>
      </c>
      <c r="CZ3">
        <v>10</v>
      </c>
      <c r="DA3">
        <v>10</v>
      </c>
      <c r="DB3">
        <v>11</v>
      </c>
      <c r="DC3">
        <v>11</v>
      </c>
      <c r="DD3">
        <v>11</v>
      </c>
      <c r="DE3">
        <v>11</v>
      </c>
      <c r="DF3">
        <v>11</v>
      </c>
      <c r="DG3">
        <v>11</v>
      </c>
      <c r="DH3">
        <v>11</v>
      </c>
      <c r="DI3">
        <v>12</v>
      </c>
      <c r="DJ3">
        <v>12</v>
      </c>
      <c r="DK3">
        <v>12</v>
      </c>
      <c r="DL3">
        <v>12</v>
      </c>
      <c r="DM3">
        <v>12</v>
      </c>
      <c r="DN3">
        <v>12</v>
      </c>
      <c r="DO3">
        <v>12</v>
      </c>
      <c r="DP3">
        <v>12</v>
      </c>
      <c r="DQ3">
        <v>13</v>
      </c>
      <c r="DR3">
        <v>13</v>
      </c>
      <c r="DS3">
        <v>13</v>
      </c>
      <c r="DT3">
        <v>13</v>
      </c>
      <c r="DU3">
        <v>13</v>
      </c>
      <c r="DV3">
        <v>13</v>
      </c>
      <c r="DW3">
        <v>13</v>
      </c>
      <c r="DX3">
        <v>14</v>
      </c>
      <c r="DY3">
        <v>14</v>
      </c>
      <c r="DZ3">
        <v>14</v>
      </c>
      <c r="EA3">
        <v>14</v>
      </c>
      <c r="EB3">
        <v>14</v>
      </c>
      <c r="EC3">
        <v>14</v>
      </c>
      <c r="ED3">
        <v>15</v>
      </c>
      <c r="EE3">
        <v>15</v>
      </c>
      <c r="EF3">
        <v>15</v>
      </c>
      <c r="EG3">
        <v>15</v>
      </c>
      <c r="EH3">
        <v>15</v>
      </c>
      <c r="EI3">
        <v>16</v>
      </c>
      <c r="EJ3">
        <v>16</v>
      </c>
      <c r="EK3">
        <v>16</v>
      </c>
      <c r="EL3">
        <v>16</v>
      </c>
      <c r="EM3">
        <v>16</v>
      </c>
      <c r="EN3">
        <v>16</v>
      </c>
      <c r="EO3">
        <v>17</v>
      </c>
      <c r="EP3">
        <v>17</v>
      </c>
      <c r="EQ3">
        <v>17</v>
      </c>
      <c r="ER3">
        <v>17</v>
      </c>
      <c r="ES3">
        <v>17</v>
      </c>
      <c r="ET3">
        <v>18</v>
      </c>
      <c r="EU3">
        <v>18</v>
      </c>
      <c r="EV3">
        <v>18</v>
      </c>
      <c r="EW3">
        <v>18</v>
      </c>
      <c r="EX3">
        <v>18</v>
      </c>
      <c r="EY3">
        <v>19</v>
      </c>
      <c r="EZ3">
        <v>19</v>
      </c>
      <c r="FA3">
        <v>19</v>
      </c>
      <c r="FB3">
        <v>19</v>
      </c>
      <c r="FC3">
        <v>20</v>
      </c>
      <c r="FD3">
        <v>20</v>
      </c>
      <c r="FE3" s="1">
        <v>20</v>
      </c>
      <c r="FF3">
        <v>20</v>
      </c>
      <c r="FG3">
        <v>20</v>
      </c>
      <c r="FH3">
        <v>20</v>
      </c>
      <c r="FI3">
        <v>20</v>
      </c>
    </row>
    <row r="4" spans="1:165">
      <c r="V4">
        <v>2.141</v>
      </c>
      <c r="W4">
        <v>6.4459999999999997</v>
      </c>
      <c r="X4">
        <v>15.691000000000001</v>
      </c>
      <c r="Y4">
        <v>29.407</v>
      </c>
      <c r="Z4">
        <v>41.777000000000001</v>
      </c>
      <c r="AA4">
        <v>48.209000000000003</v>
      </c>
      <c r="AB4">
        <v>52.183999999999997</v>
      </c>
      <c r="AC4">
        <v>61.651000000000003</v>
      </c>
      <c r="AD4">
        <v>69.081999999999994</v>
      </c>
      <c r="AE4">
        <v>82.441999999999993</v>
      </c>
      <c r="AF4">
        <v>97.691999999999993</v>
      </c>
      <c r="AG4">
        <v>24.568999999999999</v>
      </c>
      <c r="AH4">
        <v>33.966999999999999</v>
      </c>
      <c r="AI4">
        <v>43.956000000000003</v>
      </c>
      <c r="AJ4">
        <v>52.024999999999999</v>
      </c>
      <c r="AK4">
        <v>55.820999999999998</v>
      </c>
      <c r="AL4">
        <v>63.219000000000001</v>
      </c>
      <c r="AM4">
        <v>73.454999999999998</v>
      </c>
      <c r="AN4">
        <v>103.304</v>
      </c>
      <c r="AO4">
        <v>2.1890000000000001</v>
      </c>
      <c r="AP4">
        <v>6.5289999999999999</v>
      </c>
      <c r="AQ4">
        <v>18.352</v>
      </c>
      <c r="AR4">
        <v>29.841999999999999</v>
      </c>
      <c r="AS4">
        <v>35.887999999999998</v>
      </c>
      <c r="AT4">
        <v>42.911000000000001</v>
      </c>
      <c r="AU4">
        <v>52.78</v>
      </c>
      <c r="AV4">
        <v>60.552999999999997</v>
      </c>
      <c r="AW4">
        <v>80.703000000000003</v>
      </c>
      <c r="AX4">
        <v>2.0129999999999999</v>
      </c>
      <c r="AY4">
        <v>19.905000000000001</v>
      </c>
      <c r="AZ4">
        <v>32.4</v>
      </c>
      <c r="BA4">
        <v>37.978999999999999</v>
      </c>
      <c r="BB4">
        <v>45.637999999999998</v>
      </c>
      <c r="BC4">
        <v>56.597000000000001</v>
      </c>
      <c r="BD4">
        <v>71.698999999999998</v>
      </c>
      <c r="BE4">
        <v>87.063000000000002</v>
      </c>
      <c r="BF4">
        <v>2.9350000000000001</v>
      </c>
      <c r="BG4">
        <v>12.307</v>
      </c>
      <c r="BH4">
        <v>22.295000000000002</v>
      </c>
      <c r="BI4">
        <v>31.289000000000001</v>
      </c>
      <c r="BJ4">
        <v>43.408999999999999</v>
      </c>
      <c r="BK4">
        <v>51.005000000000003</v>
      </c>
      <c r="BL4">
        <v>62.438000000000002</v>
      </c>
      <c r="BM4">
        <v>78.745999999999995</v>
      </c>
      <c r="BN4">
        <v>89.213999999999999</v>
      </c>
      <c r="BO4">
        <v>1.871</v>
      </c>
      <c r="BP4">
        <v>8.8079999999999998</v>
      </c>
      <c r="BQ4">
        <v>19.224</v>
      </c>
      <c r="BR4">
        <v>28.013000000000002</v>
      </c>
      <c r="BS4">
        <v>35.378</v>
      </c>
      <c r="BT4">
        <v>44.93</v>
      </c>
      <c r="BU4">
        <v>56.962000000000003</v>
      </c>
      <c r="BV4">
        <v>69.686999999999998</v>
      </c>
      <c r="BW4">
        <v>77.516999999999996</v>
      </c>
      <c r="BX4">
        <v>22.22</v>
      </c>
      <c r="BY4">
        <v>33.374000000000002</v>
      </c>
      <c r="BZ4">
        <v>42.241999999999997</v>
      </c>
      <c r="CA4">
        <v>51.622</v>
      </c>
      <c r="CB4">
        <v>59.218000000000004</v>
      </c>
      <c r="CC4">
        <v>77.972999999999999</v>
      </c>
      <c r="CD4">
        <v>88.811000000000007</v>
      </c>
      <c r="CE4">
        <v>1.65</v>
      </c>
      <c r="CF4">
        <v>7.0270000000000001</v>
      </c>
      <c r="CG4">
        <v>16.157</v>
      </c>
      <c r="CH4">
        <v>29.202999999999999</v>
      </c>
      <c r="CI4">
        <v>42.146000000000001</v>
      </c>
      <c r="CJ4">
        <v>50.317999999999998</v>
      </c>
      <c r="CK4">
        <v>72.25</v>
      </c>
      <c r="CL4">
        <v>3.1349999999999998</v>
      </c>
      <c r="CM4">
        <v>12.701000000000001</v>
      </c>
      <c r="CN4">
        <v>18.198</v>
      </c>
      <c r="CO4">
        <v>26.841999999999999</v>
      </c>
      <c r="CP4">
        <v>35.203000000000003</v>
      </c>
      <c r="CQ4">
        <v>46.643000000000001</v>
      </c>
      <c r="CR4">
        <v>53.421999999999997</v>
      </c>
      <c r="CS4">
        <v>72.903999999999996</v>
      </c>
      <c r="CT4">
        <v>9.1579999999999995</v>
      </c>
      <c r="CU4">
        <v>15.920999999999999</v>
      </c>
      <c r="CV4">
        <v>24.843</v>
      </c>
      <c r="CW4">
        <v>34.988999999999997</v>
      </c>
      <c r="CX4">
        <v>43.622</v>
      </c>
      <c r="CY4">
        <v>54.801000000000002</v>
      </c>
      <c r="CZ4">
        <v>65.875</v>
      </c>
      <c r="DA4">
        <v>76.599999999999994</v>
      </c>
      <c r="DB4">
        <v>3.8759999999999999</v>
      </c>
      <c r="DC4">
        <v>14.942</v>
      </c>
      <c r="DD4">
        <v>24.18</v>
      </c>
      <c r="DE4">
        <v>40.392000000000003</v>
      </c>
      <c r="DF4">
        <v>48.094999999999999</v>
      </c>
      <c r="DG4">
        <v>65.94</v>
      </c>
      <c r="DH4">
        <v>83</v>
      </c>
      <c r="DI4">
        <v>3.8769999999999998</v>
      </c>
      <c r="DJ4">
        <v>7.069</v>
      </c>
      <c r="DK4">
        <v>15.048</v>
      </c>
      <c r="DL4">
        <v>21.783999999999999</v>
      </c>
      <c r="DM4">
        <v>28.756</v>
      </c>
      <c r="DN4">
        <v>43.475000000000001</v>
      </c>
      <c r="DO4">
        <v>55.69</v>
      </c>
      <c r="DP4">
        <v>63.231999999999999</v>
      </c>
      <c r="DQ4">
        <v>2.319</v>
      </c>
      <c r="DR4">
        <v>7.12</v>
      </c>
      <c r="DS4">
        <v>20.895</v>
      </c>
      <c r="DT4">
        <v>31.901</v>
      </c>
      <c r="DU4">
        <v>41.981999999999999</v>
      </c>
      <c r="DV4">
        <v>53.667000000000002</v>
      </c>
      <c r="DW4">
        <v>67.427000000000007</v>
      </c>
      <c r="DX4">
        <v>11.467000000000001</v>
      </c>
      <c r="DY4">
        <v>22.286999999999999</v>
      </c>
      <c r="DZ4">
        <v>27.856000000000002</v>
      </c>
      <c r="EA4">
        <v>42.811</v>
      </c>
      <c r="EB4">
        <v>57.055999999999997</v>
      </c>
      <c r="EC4">
        <v>65.594999999999999</v>
      </c>
      <c r="ED4">
        <v>1.6579999999999999</v>
      </c>
      <c r="EE4">
        <v>9.2029999999999994</v>
      </c>
      <c r="EF4">
        <v>16.335000000000001</v>
      </c>
      <c r="EG4">
        <v>25.702000000000002</v>
      </c>
      <c r="EH4">
        <v>57.034999999999997</v>
      </c>
      <c r="EI4">
        <v>2.2719999999999998</v>
      </c>
      <c r="EJ4">
        <v>12.507999999999999</v>
      </c>
      <c r="EK4">
        <v>28.097000000000001</v>
      </c>
      <c r="EL4">
        <v>36.058999999999997</v>
      </c>
      <c r="EM4">
        <v>44.439</v>
      </c>
      <c r="EN4">
        <v>51.45</v>
      </c>
      <c r="EO4">
        <v>9.1679999999999993</v>
      </c>
      <c r="EP4">
        <v>18.221</v>
      </c>
      <c r="EQ4">
        <v>32.293999999999997</v>
      </c>
      <c r="ER4">
        <v>46.503</v>
      </c>
      <c r="ES4">
        <v>60.902999999999999</v>
      </c>
      <c r="ET4">
        <v>9.9109999999999996</v>
      </c>
      <c r="EU4">
        <v>12.61</v>
      </c>
      <c r="EV4">
        <v>21.366</v>
      </c>
      <c r="EW4">
        <v>34.667999999999999</v>
      </c>
      <c r="EX4">
        <v>53.378999999999998</v>
      </c>
      <c r="EY4">
        <v>8.4589999999999996</v>
      </c>
      <c r="EZ4">
        <v>14.717000000000001</v>
      </c>
      <c r="FA4">
        <v>38.26</v>
      </c>
      <c r="FB4">
        <v>56.351999999999997</v>
      </c>
      <c r="FC4">
        <v>20.385999999999999</v>
      </c>
      <c r="FD4">
        <v>29.126000000000001</v>
      </c>
      <c r="FE4" s="1">
        <v>35.53</v>
      </c>
      <c r="FF4">
        <v>47.244</v>
      </c>
      <c r="FG4">
        <v>51.651000000000003</v>
      </c>
      <c r="FH4">
        <v>64.298000000000002</v>
      </c>
      <c r="FI4">
        <v>74.795000000000002</v>
      </c>
    </row>
    <row r="5" spans="1:165">
      <c r="A5" t="s">
        <v>166</v>
      </c>
      <c r="B5">
        <v>1</v>
      </c>
      <c r="C5">
        <v>36.65</v>
      </c>
      <c r="D5">
        <v>1201.665</v>
      </c>
      <c r="E5">
        <v>88.299000000000007</v>
      </c>
      <c r="F5">
        <v>1113.366</v>
      </c>
      <c r="G5">
        <v>200.81700000000001</v>
      </c>
      <c r="H5">
        <v>225.55199999999999</v>
      </c>
      <c r="I5">
        <v>4.4809999999999999</v>
      </c>
      <c r="J5">
        <v>7.0149999999999997</v>
      </c>
      <c r="K5">
        <v>5.3019999999999996</v>
      </c>
      <c r="L5">
        <v>5.4189999999999996</v>
      </c>
      <c r="M5" t="s">
        <v>167</v>
      </c>
      <c r="N5" t="s">
        <v>167</v>
      </c>
      <c r="O5" t="s">
        <v>167</v>
      </c>
      <c r="P5" t="s">
        <v>167</v>
      </c>
      <c r="Q5" t="s">
        <v>167</v>
      </c>
      <c r="R5" t="s">
        <v>167</v>
      </c>
      <c r="S5" t="s">
        <v>167</v>
      </c>
      <c r="T5" t="s">
        <v>167</v>
      </c>
      <c r="U5" t="s">
        <v>167</v>
      </c>
      <c r="V5" t="s">
        <v>168</v>
      </c>
      <c r="W5" t="s">
        <v>168</v>
      </c>
      <c r="X5" t="s">
        <v>168</v>
      </c>
      <c r="Y5" t="s">
        <v>169</v>
      </c>
      <c r="Z5" t="s">
        <v>170</v>
      </c>
      <c r="AA5" t="s">
        <v>170</v>
      </c>
      <c r="AB5" t="s">
        <v>170</v>
      </c>
      <c r="AC5" t="s">
        <v>170</v>
      </c>
      <c r="AD5" t="s">
        <v>170</v>
      </c>
      <c r="AE5" t="s">
        <v>170</v>
      </c>
      <c r="AF5" t="s">
        <v>169</v>
      </c>
      <c r="AG5" t="s">
        <v>169</v>
      </c>
      <c r="AH5" t="s">
        <v>169</v>
      </c>
      <c r="AI5" t="s">
        <v>169</v>
      </c>
      <c r="AJ5" t="s">
        <v>168</v>
      </c>
      <c r="AK5" t="s">
        <v>168</v>
      </c>
      <c r="AL5" t="s">
        <v>168</v>
      </c>
      <c r="AM5" t="s">
        <v>168</v>
      </c>
      <c r="AN5" t="s">
        <v>168</v>
      </c>
      <c r="AO5" t="s">
        <v>169</v>
      </c>
      <c r="AP5" t="s">
        <v>168</v>
      </c>
      <c r="AQ5" t="s">
        <v>168</v>
      </c>
      <c r="AR5" t="s">
        <v>168</v>
      </c>
      <c r="AS5" t="s">
        <v>168</v>
      </c>
      <c r="AT5" t="s">
        <v>168</v>
      </c>
      <c r="AU5" t="s">
        <v>168</v>
      </c>
      <c r="AV5" t="s">
        <v>168</v>
      </c>
      <c r="AW5" t="s">
        <v>169</v>
      </c>
      <c r="AX5" t="s">
        <v>170</v>
      </c>
      <c r="AY5" t="s">
        <v>170</v>
      </c>
      <c r="AZ5" t="s">
        <v>170</v>
      </c>
      <c r="BA5" t="s">
        <v>170</v>
      </c>
      <c r="BB5" t="s">
        <v>170</v>
      </c>
      <c r="BC5" t="s">
        <v>170</v>
      </c>
      <c r="BD5" t="s">
        <v>170</v>
      </c>
      <c r="BE5" t="s">
        <v>169</v>
      </c>
      <c r="BF5" t="s">
        <v>168</v>
      </c>
      <c r="BG5" t="s">
        <v>168</v>
      </c>
      <c r="BH5" t="s">
        <v>168</v>
      </c>
      <c r="BI5" t="s">
        <v>168</v>
      </c>
      <c r="BJ5" t="s">
        <v>168</v>
      </c>
      <c r="BK5" t="s">
        <v>168</v>
      </c>
      <c r="BL5" t="s">
        <v>168</v>
      </c>
      <c r="BM5" t="s">
        <v>167</v>
      </c>
      <c r="BN5" t="s">
        <v>168</v>
      </c>
      <c r="BO5" t="s">
        <v>168</v>
      </c>
      <c r="BP5" t="s">
        <v>168</v>
      </c>
      <c r="BQ5" t="s">
        <v>168</v>
      </c>
      <c r="BR5" t="s">
        <v>168</v>
      </c>
      <c r="BS5" t="s">
        <v>168</v>
      </c>
      <c r="BT5" t="s">
        <v>167</v>
      </c>
      <c r="BU5" t="s">
        <v>168</v>
      </c>
      <c r="BV5" t="s">
        <v>168</v>
      </c>
      <c r="BW5" t="s">
        <v>168</v>
      </c>
      <c r="BX5" t="s">
        <v>168</v>
      </c>
      <c r="BY5" t="s">
        <v>169</v>
      </c>
      <c r="BZ5" t="s">
        <v>169</v>
      </c>
      <c r="CA5" t="s">
        <v>169</v>
      </c>
      <c r="CB5" t="s">
        <v>169</v>
      </c>
      <c r="CC5" t="s">
        <v>169</v>
      </c>
      <c r="CD5" t="s">
        <v>170</v>
      </c>
      <c r="CE5" t="s">
        <v>168</v>
      </c>
      <c r="CF5" t="s">
        <v>168</v>
      </c>
      <c r="CG5" t="s">
        <v>168</v>
      </c>
      <c r="CH5" t="s">
        <v>168</v>
      </c>
      <c r="CI5" t="s">
        <v>170</v>
      </c>
      <c r="CJ5" t="s">
        <v>169</v>
      </c>
      <c r="CK5" t="s">
        <v>170</v>
      </c>
      <c r="CL5" t="s">
        <v>169</v>
      </c>
      <c r="CM5" t="s">
        <v>169</v>
      </c>
      <c r="CN5" t="s">
        <v>169</v>
      </c>
      <c r="CO5" t="s">
        <v>169</v>
      </c>
      <c r="CP5" t="s">
        <v>168</v>
      </c>
      <c r="CQ5" t="s">
        <v>169</v>
      </c>
      <c r="CR5" t="s">
        <v>169</v>
      </c>
      <c r="CS5" t="s">
        <v>169</v>
      </c>
      <c r="CT5" t="s">
        <v>169</v>
      </c>
      <c r="CU5" t="s">
        <v>169</v>
      </c>
      <c r="CV5" t="s">
        <v>169</v>
      </c>
      <c r="CW5" t="s">
        <v>169</v>
      </c>
      <c r="CX5" t="s">
        <v>169</v>
      </c>
      <c r="CY5" t="s">
        <v>169</v>
      </c>
      <c r="CZ5" t="s">
        <v>169</v>
      </c>
      <c r="DA5" t="s">
        <v>169</v>
      </c>
      <c r="DB5" t="s">
        <v>170</v>
      </c>
      <c r="DC5" t="s">
        <v>170</v>
      </c>
      <c r="DD5" t="s">
        <v>170</v>
      </c>
      <c r="DE5" t="s">
        <v>167</v>
      </c>
      <c r="DF5" t="s">
        <v>169</v>
      </c>
      <c r="DG5" t="s">
        <v>168</v>
      </c>
      <c r="DH5" t="s">
        <v>168</v>
      </c>
      <c r="DI5" t="s">
        <v>169</v>
      </c>
      <c r="DJ5" t="s">
        <v>169</v>
      </c>
      <c r="DK5" t="s">
        <v>169</v>
      </c>
      <c r="DL5" t="s">
        <v>169</v>
      </c>
      <c r="DM5" t="s">
        <v>169</v>
      </c>
      <c r="DN5" t="s">
        <v>168</v>
      </c>
      <c r="DO5" t="s">
        <v>169</v>
      </c>
      <c r="DP5" t="s">
        <v>169</v>
      </c>
      <c r="DQ5" t="s">
        <v>170</v>
      </c>
      <c r="DR5" t="s">
        <v>169</v>
      </c>
      <c r="DS5" t="s">
        <v>169</v>
      </c>
      <c r="DT5" t="s">
        <v>169</v>
      </c>
      <c r="DU5" t="s">
        <v>169</v>
      </c>
      <c r="DV5" t="s">
        <v>170</v>
      </c>
      <c r="DW5" t="s">
        <v>169</v>
      </c>
      <c r="DX5" t="s">
        <v>170</v>
      </c>
      <c r="DY5" t="s">
        <v>170</v>
      </c>
      <c r="DZ5" t="s">
        <v>170</v>
      </c>
      <c r="EA5" t="s">
        <v>169</v>
      </c>
      <c r="EB5" t="s">
        <v>169</v>
      </c>
      <c r="EC5" t="s">
        <v>169</v>
      </c>
      <c r="ED5" t="s">
        <v>168</v>
      </c>
      <c r="EE5" t="s">
        <v>169</v>
      </c>
      <c r="EF5" t="s">
        <v>169</v>
      </c>
      <c r="EG5" t="s">
        <v>170</v>
      </c>
      <c r="EH5" t="s">
        <v>170</v>
      </c>
      <c r="EI5" t="s">
        <v>170</v>
      </c>
      <c r="EJ5" t="s">
        <v>170</v>
      </c>
      <c r="EK5" t="s">
        <v>170</v>
      </c>
      <c r="EL5" t="s">
        <v>169</v>
      </c>
      <c r="EM5" t="s">
        <v>169</v>
      </c>
      <c r="EN5" t="s">
        <v>169</v>
      </c>
      <c r="EO5" t="s">
        <v>170</v>
      </c>
      <c r="EP5" t="s">
        <v>170</v>
      </c>
      <c r="EQ5" t="s">
        <v>170</v>
      </c>
      <c r="ER5" t="s">
        <v>170</v>
      </c>
      <c r="ES5" t="s">
        <v>169</v>
      </c>
      <c r="ET5" t="s">
        <v>170</v>
      </c>
      <c r="EU5" t="s">
        <v>170</v>
      </c>
      <c r="EV5" t="s">
        <v>170</v>
      </c>
      <c r="EW5" t="s">
        <v>170</v>
      </c>
      <c r="EX5" t="s">
        <v>170</v>
      </c>
      <c r="EY5" t="s">
        <v>168</v>
      </c>
      <c r="EZ5" t="s">
        <v>168</v>
      </c>
      <c r="FA5" t="s">
        <v>168</v>
      </c>
      <c r="FB5" t="s">
        <v>169</v>
      </c>
      <c r="FC5" t="s">
        <v>168</v>
      </c>
      <c r="FD5" t="s">
        <v>168</v>
      </c>
      <c r="FE5" s="1" t="s">
        <v>168</v>
      </c>
      <c r="FF5" t="s">
        <v>170</v>
      </c>
      <c r="FG5" t="s">
        <v>170</v>
      </c>
      <c r="FH5" t="s">
        <v>170</v>
      </c>
      <c r="FI5" t="s">
        <v>170</v>
      </c>
    </row>
    <row r="6" spans="1:165">
      <c r="A6" t="s">
        <v>171</v>
      </c>
      <c r="B6">
        <v>1</v>
      </c>
      <c r="C6">
        <v>23.11</v>
      </c>
      <c r="D6">
        <v>857.01</v>
      </c>
      <c r="E6">
        <v>15.159000000000001</v>
      </c>
      <c r="F6">
        <v>841.851</v>
      </c>
      <c r="G6">
        <v>96.430999999999997</v>
      </c>
      <c r="H6">
        <v>161.26</v>
      </c>
      <c r="I6">
        <v>2.7189999999999999</v>
      </c>
      <c r="J6">
        <v>6.7359999999999998</v>
      </c>
      <c r="K6">
        <v>4.569</v>
      </c>
      <c r="L6">
        <v>5.0830000000000002</v>
      </c>
      <c r="M6" t="s">
        <v>167</v>
      </c>
      <c r="N6" t="s">
        <v>167</v>
      </c>
      <c r="O6" t="s">
        <v>167</v>
      </c>
      <c r="P6" t="s">
        <v>167</v>
      </c>
      <c r="Q6" t="s">
        <v>167</v>
      </c>
      <c r="R6" t="s">
        <v>167</v>
      </c>
      <c r="S6" t="s">
        <v>167</v>
      </c>
      <c r="T6" t="s">
        <v>167</v>
      </c>
      <c r="U6" t="s">
        <v>167</v>
      </c>
      <c r="V6" t="s">
        <v>169</v>
      </c>
      <c r="W6" t="s">
        <v>169</v>
      </c>
      <c r="X6" t="s">
        <v>169</v>
      </c>
      <c r="Y6" t="s">
        <v>169</v>
      </c>
      <c r="Z6" t="s">
        <v>169</v>
      </c>
      <c r="AA6" t="s">
        <v>169</v>
      </c>
      <c r="AB6" t="s">
        <v>169</v>
      </c>
      <c r="AC6" t="s">
        <v>169</v>
      </c>
      <c r="AD6" t="s">
        <v>169</v>
      </c>
      <c r="AE6" t="s">
        <v>170</v>
      </c>
      <c r="AF6" t="s">
        <v>170</v>
      </c>
      <c r="AG6" t="s">
        <v>170</v>
      </c>
      <c r="AH6" t="s">
        <v>170</v>
      </c>
      <c r="AI6" t="s">
        <v>170</v>
      </c>
      <c r="AJ6" t="s">
        <v>169</v>
      </c>
      <c r="AK6" t="s">
        <v>169</v>
      </c>
      <c r="AL6" t="s">
        <v>169</v>
      </c>
      <c r="AM6" t="s">
        <v>169</v>
      </c>
      <c r="AN6" t="s">
        <v>169</v>
      </c>
      <c r="AO6" t="s">
        <v>169</v>
      </c>
      <c r="AP6" t="s">
        <v>168</v>
      </c>
      <c r="AQ6" t="s">
        <v>168</v>
      </c>
      <c r="AR6" t="s">
        <v>169</v>
      </c>
      <c r="AS6" t="s">
        <v>169</v>
      </c>
      <c r="AT6" t="s">
        <v>169</v>
      </c>
      <c r="AU6" t="s">
        <v>170</v>
      </c>
      <c r="AV6" t="s">
        <v>170</v>
      </c>
      <c r="AW6" t="s">
        <v>170</v>
      </c>
      <c r="AX6" t="s">
        <v>170</v>
      </c>
      <c r="AY6" t="s">
        <v>170</v>
      </c>
      <c r="AZ6" t="s">
        <v>169</v>
      </c>
      <c r="BA6" t="s">
        <v>169</v>
      </c>
      <c r="BB6" t="s">
        <v>169</v>
      </c>
      <c r="BC6" t="s">
        <v>169</v>
      </c>
      <c r="BD6" t="s">
        <v>169</v>
      </c>
      <c r="BE6" t="s">
        <v>169</v>
      </c>
      <c r="BF6" t="s">
        <v>169</v>
      </c>
      <c r="BG6" t="s">
        <v>169</v>
      </c>
      <c r="BH6" t="s">
        <v>168</v>
      </c>
      <c r="BI6" t="s">
        <v>168</v>
      </c>
      <c r="BJ6" t="s">
        <v>168</v>
      </c>
      <c r="BK6" t="s">
        <v>168</v>
      </c>
      <c r="BL6" t="s">
        <v>168</v>
      </c>
      <c r="BM6" t="s">
        <v>168</v>
      </c>
      <c r="BN6" t="s">
        <v>169</v>
      </c>
      <c r="BO6" t="s">
        <v>168</v>
      </c>
      <c r="BP6" t="s">
        <v>168</v>
      </c>
      <c r="BQ6" t="s">
        <v>168</v>
      </c>
      <c r="BR6" t="s">
        <v>168</v>
      </c>
      <c r="BS6" t="s">
        <v>168</v>
      </c>
      <c r="BT6" t="s">
        <v>168</v>
      </c>
      <c r="BU6" t="s">
        <v>168</v>
      </c>
      <c r="BV6" t="s">
        <v>168</v>
      </c>
      <c r="BW6" t="s">
        <v>168</v>
      </c>
      <c r="BX6" t="s">
        <v>170</v>
      </c>
      <c r="BY6" t="s">
        <v>170</v>
      </c>
      <c r="BZ6" t="s">
        <v>170</v>
      </c>
      <c r="CA6" t="s">
        <v>170</v>
      </c>
      <c r="CB6" t="s">
        <v>170</v>
      </c>
      <c r="CC6" t="s">
        <v>170</v>
      </c>
      <c r="CD6" t="s">
        <v>169</v>
      </c>
      <c r="CE6" t="s">
        <v>170</v>
      </c>
      <c r="CF6" t="s">
        <v>170</v>
      </c>
      <c r="CG6" t="s">
        <v>169</v>
      </c>
      <c r="CH6" t="s">
        <v>169</v>
      </c>
      <c r="CI6" t="s">
        <v>169</v>
      </c>
      <c r="CJ6" t="s">
        <v>169</v>
      </c>
      <c r="CK6" t="s">
        <v>169</v>
      </c>
      <c r="CL6" t="s">
        <v>170</v>
      </c>
      <c r="CM6" t="s">
        <v>170</v>
      </c>
      <c r="CN6" t="s">
        <v>170</v>
      </c>
      <c r="CO6" t="s">
        <v>170</v>
      </c>
      <c r="CP6" t="s">
        <v>170</v>
      </c>
      <c r="CQ6" t="s">
        <v>169</v>
      </c>
      <c r="CR6" t="s">
        <v>169</v>
      </c>
      <c r="CS6" t="s">
        <v>169</v>
      </c>
      <c r="CT6" t="s">
        <v>169</v>
      </c>
      <c r="CU6" t="s">
        <v>169</v>
      </c>
      <c r="CV6" t="s">
        <v>168</v>
      </c>
      <c r="CW6" t="s">
        <v>168</v>
      </c>
      <c r="CX6" t="s">
        <v>169</v>
      </c>
      <c r="CY6" t="s">
        <v>169</v>
      </c>
      <c r="CZ6" t="s">
        <v>169</v>
      </c>
      <c r="DA6" t="s">
        <v>169</v>
      </c>
      <c r="DB6" t="s">
        <v>170</v>
      </c>
      <c r="DC6" t="s">
        <v>169</v>
      </c>
      <c r="DD6" t="s">
        <v>169</v>
      </c>
      <c r="DE6" t="s">
        <v>169</v>
      </c>
      <c r="DF6" t="s">
        <v>169</v>
      </c>
      <c r="DG6" t="s">
        <v>168</v>
      </c>
      <c r="DH6" t="s">
        <v>168</v>
      </c>
      <c r="DI6" t="s">
        <v>169</v>
      </c>
      <c r="DJ6" t="s">
        <v>169</v>
      </c>
      <c r="DK6" t="s">
        <v>169</v>
      </c>
      <c r="DL6" t="s">
        <v>168</v>
      </c>
      <c r="DM6" t="s">
        <v>168</v>
      </c>
      <c r="DN6" t="s">
        <v>168</v>
      </c>
      <c r="DO6" t="s">
        <v>168</v>
      </c>
      <c r="DP6" t="s">
        <v>169</v>
      </c>
      <c r="DQ6" t="s">
        <v>170</v>
      </c>
      <c r="DR6" t="s">
        <v>170</v>
      </c>
      <c r="DS6" t="s">
        <v>169</v>
      </c>
      <c r="DT6" t="s">
        <v>169</v>
      </c>
      <c r="DU6" t="s">
        <v>169</v>
      </c>
      <c r="DV6" t="s">
        <v>169</v>
      </c>
      <c r="DW6" t="s">
        <v>170</v>
      </c>
      <c r="DX6" t="s">
        <v>168</v>
      </c>
      <c r="DY6" t="s">
        <v>169</v>
      </c>
      <c r="DZ6" t="s">
        <v>169</v>
      </c>
      <c r="EA6" t="s">
        <v>169</v>
      </c>
      <c r="EB6" t="s">
        <v>169</v>
      </c>
      <c r="EC6" t="s">
        <v>169</v>
      </c>
      <c r="ED6" t="s">
        <v>170</v>
      </c>
      <c r="EE6" t="s">
        <v>169</v>
      </c>
      <c r="EF6" t="s">
        <v>169</v>
      </c>
      <c r="EG6" t="s">
        <v>169</v>
      </c>
      <c r="EH6" t="s">
        <v>169</v>
      </c>
      <c r="EI6" t="s">
        <v>169</v>
      </c>
      <c r="EJ6" t="s">
        <v>169</v>
      </c>
      <c r="EK6" t="s">
        <v>169</v>
      </c>
      <c r="EL6" t="s">
        <v>169</v>
      </c>
      <c r="EM6" t="s">
        <v>168</v>
      </c>
      <c r="EN6" t="s">
        <v>168</v>
      </c>
      <c r="EO6" t="s">
        <v>168</v>
      </c>
      <c r="EP6" t="s">
        <v>168</v>
      </c>
      <c r="EQ6" t="s">
        <v>168</v>
      </c>
      <c r="ER6" t="s">
        <v>168</v>
      </c>
      <c r="ES6" t="s">
        <v>168</v>
      </c>
      <c r="ET6" t="s">
        <v>169</v>
      </c>
      <c r="EU6" t="s">
        <v>170</v>
      </c>
      <c r="EV6" t="s">
        <v>170</v>
      </c>
      <c r="EW6" t="s">
        <v>170</v>
      </c>
      <c r="EX6" t="s">
        <v>170</v>
      </c>
      <c r="EY6" t="s">
        <v>169</v>
      </c>
      <c r="EZ6" t="s">
        <v>169</v>
      </c>
      <c r="FA6" t="s">
        <v>169</v>
      </c>
      <c r="FB6" t="s">
        <v>169</v>
      </c>
      <c r="FC6" t="s">
        <v>168</v>
      </c>
      <c r="FD6" t="s">
        <v>168</v>
      </c>
      <c r="FE6" s="1" t="s">
        <v>168</v>
      </c>
      <c r="FF6" t="s">
        <v>168</v>
      </c>
      <c r="FG6" t="s">
        <v>168</v>
      </c>
      <c r="FH6" t="s">
        <v>168</v>
      </c>
      <c r="FI6" t="s">
        <v>168</v>
      </c>
    </row>
    <row r="7" spans="1:165">
      <c r="A7" t="s">
        <v>172</v>
      </c>
      <c r="B7">
        <v>1</v>
      </c>
      <c r="C7">
        <v>30.09</v>
      </c>
      <c r="D7" t="s">
        <v>167</v>
      </c>
      <c r="E7" t="s">
        <v>167</v>
      </c>
      <c r="F7" t="s">
        <v>167</v>
      </c>
      <c r="G7" t="s">
        <v>167</v>
      </c>
      <c r="H7" t="s">
        <v>167</v>
      </c>
      <c r="I7" t="s">
        <v>167</v>
      </c>
      <c r="J7" t="s">
        <v>167</v>
      </c>
      <c r="K7" t="s">
        <v>167</v>
      </c>
      <c r="L7" t="s">
        <v>167</v>
      </c>
      <c r="M7" t="s">
        <v>167</v>
      </c>
      <c r="N7" t="s">
        <v>167</v>
      </c>
      <c r="O7" t="s">
        <v>167</v>
      </c>
      <c r="P7" t="s">
        <v>167</v>
      </c>
      <c r="Q7" t="s">
        <v>167</v>
      </c>
      <c r="R7" t="s">
        <v>167</v>
      </c>
      <c r="S7" t="s">
        <v>167</v>
      </c>
      <c r="T7" t="s">
        <v>167</v>
      </c>
      <c r="U7" t="s">
        <v>167</v>
      </c>
      <c r="V7" t="s">
        <v>169</v>
      </c>
      <c r="W7" t="s">
        <v>169</v>
      </c>
      <c r="X7" t="s">
        <v>169</v>
      </c>
      <c r="Y7" t="s">
        <v>169</v>
      </c>
      <c r="Z7" t="s">
        <v>169</v>
      </c>
      <c r="AA7" t="s">
        <v>168</v>
      </c>
      <c r="AB7" t="s">
        <v>168</v>
      </c>
      <c r="AC7" t="s">
        <v>168</v>
      </c>
      <c r="AD7" t="s">
        <v>168</v>
      </c>
      <c r="AE7" t="s">
        <v>168</v>
      </c>
      <c r="AF7" t="s">
        <v>169</v>
      </c>
      <c r="AG7" t="s">
        <v>169</v>
      </c>
      <c r="AH7" t="s">
        <v>169</v>
      </c>
      <c r="AI7" t="s">
        <v>170</v>
      </c>
      <c r="AJ7" t="s">
        <v>170</v>
      </c>
      <c r="AK7" t="s">
        <v>170</v>
      </c>
      <c r="AL7" t="s">
        <v>169</v>
      </c>
      <c r="AM7" t="s">
        <v>169</v>
      </c>
      <c r="AN7" t="s">
        <v>169</v>
      </c>
      <c r="AO7" t="s">
        <v>169</v>
      </c>
      <c r="AP7" t="s">
        <v>169</v>
      </c>
      <c r="AQ7" t="s">
        <v>169</v>
      </c>
      <c r="AR7" t="s">
        <v>169</v>
      </c>
      <c r="AS7" t="s">
        <v>169</v>
      </c>
      <c r="AT7" t="s">
        <v>169</v>
      </c>
      <c r="AU7" t="s">
        <v>169</v>
      </c>
      <c r="AV7" t="s">
        <v>170</v>
      </c>
      <c r="AW7" t="s">
        <v>170</v>
      </c>
      <c r="AX7" t="s">
        <v>169</v>
      </c>
      <c r="AY7" t="s">
        <v>168</v>
      </c>
      <c r="AZ7" t="s">
        <v>168</v>
      </c>
      <c r="BA7" t="s">
        <v>168</v>
      </c>
      <c r="BB7" t="s">
        <v>168</v>
      </c>
      <c r="BC7" t="s">
        <v>168</v>
      </c>
      <c r="BD7" t="s">
        <v>169</v>
      </c>
      <c r="BE7" t="s">
        <v>170</v>
      </c>
      <c r="BF7" t="s">
        <v>169</v>
      </c>
      <c r="BG7" t="s">
        <v>170</v>
      </c>
      <c r="BH7" t="s">
        <v>170</v>
      </c>
      <c r="BI7" t="s">
        <v>170</v>
      </c>
      <c r="BJ7" t="s">
        <v>170</v>
      </c>
      <c r="BK7" t="s">
        <v>170</v>
      </c>
      <c r="BL7" t="s">
        <v>170</v>
      </c>
      <c r="BM7" t="s">
        <v>169</v>
      </c>
      <c r="BN7" t="s">
        <v>169</v>
      </c>
      <c r="BO7" t="s">
        <v>168</v>
      </c>
      <c r="BP7" t="s">
        <v>168</v>
      </c>
      <c r="BQ7" t="s">
        <v>168</v>
      </c>
      <c r="BR7" t="s">
        <v>168</v>
      </c>
      <c r="BS7" t="s">
        <v>168</v>
      </c>
      <c r="BT7" t="s">
        <v>168</v>
      </c>
      <c r="BU7" t="s">
        <v>169</v>
      </c>
      <c r="BV7" t="s">
        <v>169</v>
      </c>
      <c r="BW7" t="s">
        <v>169</v>
      </c>
      <c r="BX7" t="s">
        <v>169</v>
      </c>
      <c r="BY7" t="s">
        <v>169</v>
      </c>
      <c r="BZ7" t="s">
        <v>169</v>
      </c>
      <c r="CA7" t="s">
        <v>169</v>
      </c>
      <c r="CB7" t="s">
        <v>169</v>
      </c>
      <c r="CC7" t="s">
        <v>169</v>
      </c>
      <c r="CD7" t="s">
        <v>169</v>
      </c>
      <c r="CE7" t="s">
        <v>170</v>
      </c>
      <c r="CF7" t="s">
        <v>170</v>
      </c>
      <c r="CG7" t="s">
        <v>170</v>
      </c>
      <c r="CH7" t="s">
        <v>170</v>
      </c>
      <c r="CI7" t="s">
        <v>168</v>
      </c>
      <c r="CJ7" t="s">
        <v>170</v>
      </c>
      <c r="CK7" t="s">
        <v>169</v>
      </c>
      <c r="CL7" t="s">
        <v>168</v>
      </c>
      <c r="CM7" t="s">
        <v>168</v>
      </c>
      <c r="CN7" t="s">
        <v>168</v>
      </c>
      <c r="CO7" t="s">
        <v>168</v>
      </c>
      <c r="CP7" t="s">
        <v>168</v>
      </c>
      <c r="CQ7" t="s">
        <v>168</v>
      </c>
      <c r="CR7" t="s">
        <v>168</v>
      </c>
      <c r="CS7" t="s">
        <v>168</v>
      </c>
      <c r="CT7" t="s">
        <v>170</v>
      </c>
      <c r="CU7" t="s">
        <v>170</v>
      </c>
      <c r="CV7" t="s">
        <v>170</v>
      </c>
      <c r="CW7" t="s">
        <v>170</v>
      </c>
      <c r="CX7" t="s">
        <v>170</v>
      </c>
      <c r="CY7" t="s">
        <v>170</v>
      </c>
      <c r="CZ7" t="s">
        <v>170</v>
      </c>
      <c r="DA7" t="s">
        <v>170</v>
      </c>
      <c r="DB7" t="s">
        <v>168</v>
      </c>
      <c r="DC7" t="s">
        <v>168</v>
      </c>
      <c r="DD7" t="s">
        <v>168</v>
      </c>
      <c r="DE7" t="s">
        <v>168</v>
      </c>
      <c r="DF7" t="s">
        <v>168</v>
      </c>
      <c r="DG7" t="s">
        <v>168</v>
      </c>
      <c r="DH7" t="s">
        <v>168</v>
      </c>
      <c r="DI7" t="s">
        <v>169</v>
      </c>
      <c r="DJ7" t="s">
        <v>169</v>
      </c>
      <c r="DK7" t="s">
        <v>169</v>
      </c>
      <c r="DL7" t="s">
        <v>169</v>
      </c>
      <c r="DM7" t="s">
        <v>169</v>
      </c>
      <c r="DN7" t="s">
        <v>169</v>
      </c>
      <c r="DO7" t="s">
        <v>169</v>
      </c>
      <c r="DP7" t="s">
        <v>169</v>
      </c>
      <c r="DQ7" t="s">
        <v>169</v>
      </c>
      <c r="DR7" t="s">
        <v>169</v>
      </c>
      <c r="DS7" t="s">
        <v>169</v>
      </c>
      <c r="DT7" t="s">
        <v>169</v>
      </c>
      <c r="DU7" t="s">
        <v>169</v>
      </c>
      <c r="DV7" t="s">
        <v>169</v>
      </c>
      <c r="DW7" t="s">
        <v>168</v>
      </c>
      <c r="DX7" t="s">
        <v>170</v>
      </c>
      <c r="DY7" t="s">
        <v>170</v>
      </c>
      <c r="DZ7" t="s">
        <v>169</v>
      </c>
      <c r="EA7" t="s">
        <v>169</v>
      </c>
      <c r="EB7" t="s">
        <v>169</v>
      </c>
      <c r="EC7" t="s">
        <v>169</v>
      </c>
      <c r="ED7" t="s">
        <v>168</v>
      </c>
      <c r="EE7" t="s">
        <v>169</v>
      </c>
      <c r="EF7" t="s">
        <v>170</v>
      </c>
      <c r="EG7" t="s">
        <v>170</v>
      </c>
      <c r="EH7" t="s">
        <v>170</v>
      </c>
      <c r="EI7" t="s">
        <v>169</v>
      </c>
      <c r="EJ7" t="s">
        <v>169</v>
      </c>
      <c r="EK7" t="s">
        <v>169</v>
      </c>
      <c r="EL7" t="s">
        <v>169</v>
      </c>
      <c r="EM7" t="s">
        <v>169</v>
      </c>
      <c r="EN7" t="s">
        <v>169</v>
      </c>
      <c r="EO7" t="s">
        <v>169</v>
      </c>
      <c r="EP7" t="s">
        <v>170</v>
      </c>
      <c r="EQ7" t="s">
        <v>170</v>
      </c>
      <c r="ER7" t="s">
        <v>169</v>
      </c>
      <c r="ES7" t="s">
        <v>169</v>
      </c>
      <c r="ET7" t="s">
        <v>169</v>
      </c>
      <c r="EU7" t="s">
        <v>169</v>
      </c>
      <c r="EV7" t="s">
        <v>170</v>
      </c>
      <c r="EW7" t="s">
        <v>170</v>
      </c>
      <c r="EX7" t="s">
        <v>169</v>
      </c>
      <c r="EY7" t="s">
        <v>170</v>
      </c>
      <c r="EZ7" t="s">
        <v>170</v>
      </c>
      <c r="FA7" t="s">
        <v>169</v>
      </c>
      <c r="FB7" t="s">
        <v>169</v>
      </c>
      <c r="FC7" t="s">
        <v>170</v>
      </c>
      <c r="FD7" t="s">
        <v>170</v>
      </c>
      <c r="FE7" s="1" t="s">
        <v>167</v>
      </c>
      <c r="FF7" t="s">
        <v>168</v>
      </c>
      <c r="FG7" t="s">
        <v>168</v>
      </c>
      <c r="FH7" t="s">
        <v>170</v>
      </c>
      <c r="FI7" t="s">
        <v>170</v>
      </c>
    </row>
    <row r="8" spans="1:165">
      <c r="A8" t="s">
        <v>173</v>
      </c>
      <c r="B8">
        <v>1</v>
      </c>
      <c r="C8">
        <v>29.89</v>
      </c>
      <c r="D8" t="s">
        <v>167</v>
      </c>
      <c r="E8">
        <v>32.700000000000003</v>
      </c>
      <c r="F8" t="s">
        <v>167</v>
      </c>
      <c r="G8">
        <v>97.045000000000002</v>
      </c>
      <c r="H8">
        <v>198.97800000000001</v>
      </c>
      <c r="I8">
        <v>3.4870000000000001</v>
      </c>
      <c r="J8" t="s">
        <v>167</v>
      </c>
      <c r="K8">
        <v>4.5750000000000002</v>
      </c>
      <c r="L8">
        <v>5.2930000000000001</v>
      </c>
      <c r="M8" t="s">
        <v>167</v>
      </c>
      <c r="N8" t="s">
        <v>167</v>
      </c>
      <c r="O8" t="s">
        <v>167</v>
      </c>
      <c r="P8" t="s">
        <v>167</v>
      </c>
      <c r="Q8" t="s">
        <v>167</v>
      </c>
      <c r="R8" t="s">
        <v>167</v>
      </c>
      <c r="S8" t="s">
        <v>167</v>
      </c>
      <c r="T8" t="s">
        <v>167</v>
      </c>
      <c r="U8" t="s">
        <v>167</v>
      </c>
      <c r="V8" t="s">
        <v>168</v>
      </c>
      <c r="W8" t="s">
        <v>168</v>
      </c>
      <c r="X8" t="s">
        <v>169</v>
      </c>
      <c r="Y8" t="s">
        <v>169</v>
      </c>
      <c r="Z8" t="s">
        <v>169</v>
      </c>
      <c r="AA8" t="s">
        <v>169</v>
      </c>
      <c r="AB8" t="s">
        <v>169</v>
      </c>
      <c r="AC8" t="s">
        <v>169</v>
      </c>
      <c r="AD8" t="s">
        <v>169</v>
      </c>
      <c r="AE8" t="s">
        <v>170</v>
      </c>
      <c r="AF8" t="s">
        <v>169</v>
      </c>
      <c r="AG8" t="s">
        <v>168</v>
      </c>
      <c r="AH8" t="s">
        <v>168</v>
      </c>
      <c r="AI8" t="s">
        <v>168</v>
      </c>
      <c r="AJ8" t="s">
        <v>169</v>
      </c>
      <c r="AK8" t="s">
        <v>169</v>
      </c>
      <c r="AL8" t="s">
        <v>169</v>
      </c>
      <c r="AM8" t="s">
        <v>169</v>
      </c>
      <c r="AN8" t="s">
        <v>168</v>
      </c>
      <c r="AO8" t="s">
        <v>169</v>
      </c>
      <c r="AP8" t="s">
        <v>169</v>
      </c>
      <c r="AQ8" t="s">
        <v>169</v>
      </c>
      <c r="AR8" t="s">
        <v>169</v>
      </c>
      <c r="AS8" t="s">
        <v>167</v>
      </c>
      <c r="AT8" t="s">
        <v>169</v>
      </c>
      <c r="AU8" t="s">
        <v>169</v>
      </c>
      <c r="AV8" t="s">
        <v>169</v>
      </c>
      <c r="AW8" t="s">
        <v>169</v>
      </c>
      <c r="AX8" t="s">
        <v>168</v>
      </c>
      <c r="AY8" t="s">
        <v>169</v>
      </c>
      <c r="AZ8" t="s">
        <v>169</v>
      </c>
      <c r="BA8" t="s">
        <v>169</v>
      </c>
      <c r="BB8" t="s">
        <v>169</v>
      </c>
      <c r="BC8" t="s">
        <v>169</v>
      </c>
      <c r="BD8" t="s">
        <v>169</v>
      </c>
      <c r="BE8" t="s">
        <v>169</v>
      </c>
      <c r="BF8" t="s">
        <v>169</v>
      </c>
      <c r="BG8" t="s">
        <v>168</v>
      </c>
      <c r="BH8" t="s">
        <v>169</v>
      </c>
      <c r="BI8" t="s">
        <v>169</v>
      </c>
      <c r="BJ8" t="s">
        <v>169</v>
      </c>
      <c r="BK8" t="s">
        <v>169</v>
      </c>
      <c r="BL8" t="s">
        <v>169</v>
      </c>
      <c r="BM8" t="s">
        <v>169</v>
      </c>
      <c r="BN8" t="s">
        <v>168</v>
      </c>
      <c r="BO8" t="s">
        <v>168</v>
      </c>
      <c r="BP8" t="s">
        <v>168</v>
      </c>
      <c r="BQ8" t="s">
        <v>168</v>
      </c>
      <c r="BR8" t="s">
        <v>168</v>
      </c>
      <c r="BS8" t="s">
        <v>168</v>
      </c>
      <c r="BT8" t="s">
        <v>168</v>
      </c>
      <c r="BU8" t="s">
        <v>168</v>
      </c>
      <c r="BV8" t="s">
        <v>169</v>
      </c>
      <c r="BW8" t="s">
        <v>169</v>
      </c>
      <c r="BX8" t="s">
        <v>170</v>
      </c>
      <c r="BY8" t="s">
        <v>170</v>
      </c>
      <c r="BZ8" t="s">
        <v>170</v>
      </c>
      <c r="CA8" t="s">
        <v>170</v>
      </c>
      <c r="CB8" t="s">
        <v>170</v>
      </c>
      <c r="CC8" t="s">
        <v>170</v>
      </c>
      <c r="CD8" t="s">
        <v>170</v>
      </c>
      <c r="CE8" t="s">
        <v>169</v>
      </c>
      <c r="CF8" t="s">
        <v>169</v>
      </c>
      <c r="CG8" t="s">
        <v>169</v>
      </c>
      <c r="CH8" t="s">
        <v>168</v>
      </c>
      <c r="CI8" t="s">
        <v>169</v>
      </c>
      <c r="CJ8" t="s">
        <v>168</v>
      </c>
      <c r="CK8" t="s">
        <v>170</v>
      </c>
      <c r="CL8" t="s">
        <v>169</v>
      </c>
      <c r="CM8" t="s">
        <v>169</v>
      </c>
      <c r="CN8" t="s">
        <v>169</v>
      </c>
      <c r="CO8" t="s">
        <v>169</v>
      </c>
      <c r="CP8" t="s">
        <v>169</v>
      </c>
      <c r="CQ8" t="s">
        <v>170</v>
      </c>
      <c r="CR8" t="s">
        <v>169</v>
      </c>
      <c r="CS8" t="s">
        <v>169</v>
      </c>
      <c r="CT8" t="s">
        <v>170</v>
      </c>
      <c r="CU8" t="s">
        <v>170</v>
      </c>
      <c r="CV8" t="s">
        <v>170</v>
      </c>
      <c r="CW8" t="s">
        <v>169</v>
      </c>
      <c r="CX8" t="s">
        <v>169</v>
      </c>
      <c r="CY8" t="s">
        <v>169</v>
      </c>
      <c r="CZ8" t="s">
        <v>169</v>
      </c>
      <c r="DA8" t="s">
        <v>169</v>
      </c>
      <c r="DB8" t="s">
        <v>168</v>
      </c>
      <c r="DC8" t="s">
        <v>169</v>
      </c>
      <c r="DD8" t="s">
        <v>169</v>
      </c>
      <c r="DE8" t="s">
        <v>170</v>
      </c>
      <c r="DF8" t="s">
        <v>170</v>
      </c>
      <c r="DG8" t="s">
        <v>170</v>
      </c>
      <c r="DH8" t="s">
        <v>170</v>
      </c>
      <c r="DI8" t="s">
        <v>168</v>
      </c>
      <c r="DJ8" t="s">
        <v>168</v>
      </c>
      <c r="DK8" t="s">
        <v>168</v>
      </c>
      <c r="DL8" t="s">
        <v>168</v>
      </c>
      <c r="DM8" t="s">
        <v>169</v>
      </c>
      <c r="DN8" t="s">
        <v>169</v>
      </c>
      <c r="DO8" t="s">
        <v>169</v>
      </c>
      <c r="DP8" t="s">
        <v>169</v>
      </c>
      <c r="DQ8" t="s">
        <v>168</v>
      </c>
      <c r="DR8" t="s">
        <v>168</v>
      </c>
      <c r="DS8" t="s">
        <v>168</v>
      </c>
      <c r="DT8" t="s">
        <v>168</v>
      </c>
      <c r="DU8" t="s">
        <v>168</v>
      </c>
      <c r="DV8" t="s">
        <v>169</v>
      </c>
      <c r="DW8" t="s">
        <v>169</v>
      </c>
      <c r="DX8" t="s">
        <v>168</v>
      </c>
      <c r="DY8" t="s">
        <v>168</v>
      </c>
      <c r="DZ8" t="s">
        <v>168</v>
      </c>
      <c r="EA8" t="s">
        <v>169</v>
      </c>
      <c r="EB8" t="s">
        <v>169</v>
      </c>
      <c r="EC8" t="s">
        <v>169</v>
      </c>
      <c r="ED8" t="s">
        <v>169</v>
      </c>
      <c r="EE8" t="s">
        <v>168</v>
      </c>
      <c r="EF8" t="s">
        <v>168</v>
      </c>
      <c r="EG8" t="s">
        <v>168</v>
      </c>
      <c r="EH8" t="s">
        <v>168</v>
      </c>
      <c r="EI8" t="s">
        <v>169</v>
      </c>
      <c r="EJ8" t="s">
        <v>169</v>
      </c>
      <c r="EK8" t="s">
        <v>170</v>
      </c>
      <c r="EL8" t="s">
        <v>170</v>
      </c>
      <c r="EM8" t="s">
        <v>169</v>
      </c>
      <c r="EN8" t="s">
        <v>169</v>
      </c>
      <c r="EO8" t="s">
        <v>169</v>
      </c>
      <c r="EP8" t="s">
        <v>169</v>
      </c>
      <c r="EQ8" t="s">
        <v>169</v>
      </c>
      <c r="ER8" t="s">
        <v>169</v>
      </c>
      <c r="ES8" t="s">
        <v>169</v>
      </c>
      <c r="ET8" t="s">
        <v>169</v>
      </c>
      <c r="EU8" t="s">
        <v>169</v>
      </c>
      <c r="EV8" t="s">
        <v>169</v>
      </c>
      <c r="EW8" t="s">
        <v>169</v>
      </c>
      <c r="EX8" t="s">
        <v>169</v>
      </c>
      <c r="EY8" t="s">
        <v>168</v>
      </c>
      <c r="EZ8" t="s">
        <v>168</v>
      </c>
      <c r="FA8" t="s">
        <v>169</v>
      </c>
      <c r="FB8" t="s">
        <v>169</v>
      </c>
      <c r="FC8" t="s">
        <v>168</v>
      </c>
      <c r="FD8" t="s">
        <v>168</v>
      </c>
      <c r="FE8" s="1" t="s">
        <v>168</v>
      </c>
      <c r="FF8" t="s">
        <v>170</v>
      </c>
      <c r="FG8" t="s">
        <v>170</v>
      </c>
      <c r="FH8" t="s">
        <v>168</v>
      </c>
      <c r="FI8" t="s">
        <v>168</v>
      </c>
    </row>
    <row r="9" spans="1:165">
      <c r="A9" t="s">
        <v>174</v>
      </c>
      <c r="B9">
        <v>1</v>
      </c>
      <c r="C9">
        <v>22.62</v>
      </c>
      <c r="D9">
        <v>1346.9190000000001</v>
      </c>
      <c r="E9">
        <v>150.57300000000001</v>
      </c>
      <c r="F9">
        <v>1196.346</v>
      </c>
      <c r="G9">
        <v>125.012</v>
      </c>
      <c r="H9">
        <v>153.583</v>
      </c>
      <c r="I9">
        <v>5.0140000000000002</v>
      </c>
      <c r="J9">
        <v>7.0869999999999997</v>
      </c>
      <c r="K9">
        <v>4.8280000000000003</v>
      </c>
      <c r="L9">
        <v>5.0339999999999998</v>
      </c>
      <c r="M9" t="s">
        <v>167</v>
      </c>
      <c r="N9" t="s">
        <v>167</v>
      </c>
      <c r="O9" t="s">
        <v>167</v>
      </c>
      <c r="P9" t="s">
        <v>167</v>
      </c>
      <c r="Q9" t="s">
        <v>167</v>
      </c>
      <c r="R9" t="s">
        <v>167</v>
      </c>
      <c r="S9" t="s">
        <v>167</v>
      </c>
      <c r="T9" t="s">
        <v>167</v>
      </c>
      <c r="U9" t="s">
        <v>167</v>
      </c>
      <c r="V9" t="s">
        <v>169</v>
      </c>
      <c r="W9" t="s">
        <v>169</v>
      </c>
      <c r="X9" t="s">
        <v>169</v>
      </c>
      <c r="Y9" t="s">
        <v>169</v>
      </c>
      <c r="Z9" t="s">
        <v>170</v>
      </c>
      <c r="AA9" t="s">
        <v>170</v>
      </c>
      <c r="AB9" t="s">
        <v>170</v>
      </c>
      <c r="AC9" t="s">
        <v>170</v>
      </c>
      <c r="AD9" t="s">
        <v>169</v>
      </c>
      <c r="AE9" t="s">
        <v>168</v>
      </c>
      <c r="AF9" t="s">
        <v>168</v>
      </c>
      <c r="AG9" t="s">
        <v>169</v>
      </c>
      <c r="AH9" t="s">
        <v>169</v>
      </c>
      <c r="AI9" t="s">
        <v>169</v>
      </c>
      <c r="AJ9" t="s">
        <v>169</v>
      </c>
      <c r="AK9" t="s">
        <v>169</v>
      </c>
      <c r="AL9" t="s">
        <v>169</v>
      </c>
      <c r="AM9" t="s">
        <v>169</v>
      </c>
      <c r="AN9" t="s">
        <v>169</v>
      </c>
      <c r="AO9" t="s">
        <v>170</v>
      </c>
      <c r="AP9" t="s">
        <v>170</v>
      </c>
      <c r="AQ9" t="s">
        <v>170</v>
      </c>
      <c r="AR9" t="s">
        <v>170</v>
      </c>
      <c r="AS9" t="s">
        <v>170</v>
      </c>
      <c r="AT9" t="s">
        <v>167</v>
      </c>
      <c r="AU9" t="s">
        <v>170</v>
      </c>
      <c r="AV9" t="s">
        <v>169</v>
      </c>
      <c r="AW9" t="s">
        <v>169</v>
      </c>
      <c r="AX9" t="s">
        <v>169</v>
      </c>
      <c r="AY9" t="s">
        <v>168</v>
      </c>
      <c r="AZ9" t="s">
        <v>168</v>
      </c>
      <c r="BA9" t="s">
        <v>168</v>
      </c>
      <c r="BB9" t="s">
        <v>169</v>
      </c>
      <c r="BC9" t="s">
        <v>170</v>
      </c>
      <c r="BD9" t="s">
        <v>170</v>
      </c>
      <c r="BE9" t="s">
        <v>170</v>
      </c>
      <c r="BF9" t="s">
        <v>169</v>
      </c>
      <c r="BG9" t="s">
        <v>169</v>
      </c>
      <c r="BH9" t="s">
        <v>169</v>
      </c>
      <c r="BI9" t="s">
        <v>169</v>
      </c>
      <c r="BJ9" t="s">
        <v>169</v>
      </c>
      <c r="BK9" t="s">
        <v>169</v>
      </c>
      <c r="BL9" t="s">
        <v>169</v>
      </c>
      <c r="BM9" t="s">
        <v>169</v>
      </c>
      <c r="BN9" t="s">
        <v>169</v>
      </c>
      <c r="BO9" t="s">
        <v>169</v>
      </c>
      <c r="BP9" t="s">
        <v>169</v>
      </c>
      <c r="BQ9" t="s">
        <v>168</v>
      </c>
      <c r="BR9" t="s">
        <v>168</v>
      </c>
      <c r="BS9" t="s">
        <v>168</v>
      </c>
      <c r="BT9" t="s">
        <v>168</v>
      </c>
      <c r="BU9" t="s">
        <v>168</v>
      </c>
      <c r="BV9" t="s">
        <v>169</v>
      </c>
      <c r="BW9" t="s">
        <v>169</v>
      </c>
      <c r="BX9" t="s">
        <v>169</v>
      </c>
      <c r="BY9" t="s">
        <v>169</v>
      </c>
      <c r="BZ9" t="s">
        <v>169</v>
      </c>
      <c r="CA9" t="s">
        <v>169</v>
      </c>
      <c r="CB9" t="s">
        <v>169</v>
      </c>
      <c r="CC9" t="s">
        <v>169</v>
      </c>
      <c r="CD9" t="s">
        <v>170</v>
      </c>
      <c r="CE9" t="s">
        <v>169</v>
      </c>
      <c r="CF9" t="s">
        <v>169</v>
      </c>
      <c r="CG9" t="s">
        <v>169</v>
      </c>
      <c r="CH9" t="s">
        <v>168</v>
      </c>
      <c r="CI9" t="s">
        <v>169</v>
      </c>
      <c r="CJ9" t="s">
        <v>168</v>
      </c>
      <c r="CK9" t="s">
        <v>170</v>
      </c>
      <c r="CL9" t="s">
        <v>168</v>
      </c>
      <c r="CM9" t="s">
        <v>168</v>
      </c>
      <c r="CN9" t="s">
        <v>168</v>
      </c>
      <c r="CO9" t="s">
        <v>168</v>
      </c>
      <c r="CP9" t="s">
        <v>168</v>
      </c>
      <c r="CQ9" t="s">
        <v>169</v>
      </c>
      <c r="CR9" t="s">
        <v>167</v>
      </c>
      <c r="CS9" t="s">
        <v>168</v>
      </c>
      <c r="CT9" t="s">
        <v>170</v>
      </c>
      <c r="CU9" t="s">
        <v>170</v>
      </c>
      <c r="CV9" t="s">
        <v>170</v>
      </c>
      <c r="CW9" t="s">
        <v>170</v>
      </c>
      <c r="CX9" t="s">
        <v>170</v>
      </c>
      <c r="CY9" t="s">
        <v>170</v>
      </c>
      <c r="CZ9" t="s">
        <v>170</v>
      </c>
      <c r="DA9" t="s">
        <v>170</v>
      </c>
      <c r="DB9" t="s">
        <v>169</v>
      </c>
      <c r="DC9" t="s">
        <v>169</v>
      </c>
      <c r="DD9" t="s">
        <v>170</v>
      </c>
      <c r="DE9" t="s">
        <v>169</v>
      </c>
      <c r="DF9" t="s">
        <v>169</v>
      </c>
      <c r="DG9" t="s">
        <v>170</v>
      </c>
      <c r="DH9" t="s">
        <v>170</v>
      </c>
      <c r="DI9" t="s">
        <v>169</v>
      </c>
      <c r="DJ9" t="s">
        <v>169</v>
      </c>
      <c r="DK9" t="s">
        <v>169</v>
      </c>
      <c r="DL9" t="s">
        <v>169</v>
      </c>
      <c r="DM9" t="s">
        <v>169</v>
      </c>
      <c r="DN9" t="s">
        <v>169</v>
      </c>
      <c r="DO9" t="s">
        <v>169</v>
      </c>
      <c r="DP9" t="s">
        <v>169</v>
      </c>
      <c r="DQ9" t="s">
        <v>169</v>
      </c>
      <c r="DR9" t="s">
        <v>169</v>
      </c>
      <c r="DS9" t="s">
        <v>169</v>
      </c>
      <c r="DT9" t="s">
        <v>169</v>
      </c>
      <c r="DU9" t="s">
        <v>168</v>
      </c>
      <c r="DV9" t="s">
        <v>169</v>
      </c>
      <c r="DW9" t="s">
        <v>168</v>
      </c>
      <c r="DX9" t="s">
        <v>170</v>
      </c>
      <c r="DY9" t="s">
        <v>170</v>
      </c>
      <c r="DZ9" t="s">
        <v>170</v>
      </c>
      <c r="EA9" t="s">
        <v>170</v>
      </c>
      <c r="EB9" t="s">
        <v>170</v>
      </c>
      <c r="EC9" t="s">
        <v>170</v>
      </c>
      <c r="ED9" t="s">
        <v>168</v>
      </c>
      <c r="EE9" t="s">
        <v>169</v>
      </c>
      <c r="EF9" t="s">
        <v>168</v>
      </c>
      <c r="EG9" t="s">
        <v>170</v>
      </c>
      <c r="EH9" t="s">
        <v>169</v>
      </c>
      <c r="EI9" t="s">
        <v>167</v>
      </c>
      <c r="EJ9" t="s">
        <v>169</v>
      </c>
      <c r="EK9" t="s">
        <v>168</v>
      </c>
      <c r="EL9" t="s">
        <v>168</v>
      </c>
      <c r="EM9" t="s">
        <v>168</v>
      </c>
      <c r="EN9" t="s">
        <v>168</v>
      </c>
      <c r="EO9" t="s">
        <v>168</v>
      </c>
      <c r="EP9" t="s">
        <v>168</v>
      </c>
      <c r="EQ9" t="s">
        <v>168</v>
      </c>
      <c r="ER9" t="s">
        <v>168</v>
      </c>
      <c r="ES9" t="s">
        <v>169</v>
      </c>
      <c r="ET9" t="s">
        <v>168</v>
      </c>
      <c r="EU9" t="s">
        <v>168</v>
      </c>
      <c r="EV9" t="s">
        <v>168</v>
      </c>
      <c r="EW9" t="s">
        <v>168</v>
      </c>
      <c r="EX9" t="s">
        <v>168</v>
      </c>
      <c r="EY9" t="s">
        <v>169</v>
      </c>
      <c r="EZ9" t="s">
        <v>169</v>
      </c>
      <c r="FA9" t="s">
        <v>170</v>
      </c>
      <c r="FB9" t="s">
        <v>170</v>
      </c>
      <c r="FC9" t="s">
        <v>168</v>
      </c>
      <c r="FD9" t="s">
        <v>168</v>
      </c>
      <c r="FE9" s="1" t="s">
        <v>168</v>
      </c>
      <c r="FF9" t="s">
        <v>168</v>
      </c>
      <c r="FG9" t="s">
        <v>168</v>
      </c>
      <c r="FH9" t="s">
        <v>168</v>
      </c>
      <c r="FI9" t="s">
        <v>168</v>
      </c>
    </row>
    <row r="10" spans="1:165">
      <c r="A10" t="s">
        <v>175</v>
      </c>
      <c r="B10">
        <v>1</v>
      </c>
      <c r="C10">
        <v>28.4</v>
      </c>
      <c r="D10">
        <v>1552.3050000000001</v>
      </c>
      <c r="E10">
        <v>146.667</v>
      </c>
      <c r="F10">
        <v>1405.6379999999999</v>
      </c>
      <c r="G10">
        <v>265.76600000000002</v>
      </c>
      <c r="H10">
        <v>298.77800000000002</v>
      </c>
      <c r="I10">
        <v>4.9880000000000004</v>
      </c>
      <c r="J10">
        <v>7.2480000000000002</v>
      </c>
      <c r="K10">
        <v>5.5830000000000002</v>
      </c>
      <c r="L10">
        <v>5.7</v>
      </c>
      <c r="M10" t="s">
        <v>167</v>
      </c>
      <c r="N10" t="s">
        <v>167</v>
      </c>
      <c r="O10" t="s">
        <v>167</v>
      </c>
      <c r="P10" t="s">
        <v>167</v>
      </c>
      <c r="Q10" t="s">
        <v>167</v>
      </c>
      <c r="R10" t="s">
        <v>167</v>
      </c>
      <c r="S10" t="s">
        <v>167</v>
      </c>
      <c r="T10" t="s">
        <v>167</v>
      </c>
      <c r="U10" t="s">
        <v>167</v>
      </c>
      <c r="V10" t="s">
        <v>168</v>
      </c>
      <c r="W10" t="s">
        <v>168</v>
      </c>
      <c r="X10" t="s">
        <v>168</v>
      </c>
      <c r="Y10" t="s">
        <v>168</v>
      </c>
      <c r="Z10" t="s">
        <v>168</v>
      </c>
      <c r="AA10" t="s">
        <v>168</v>
      </c>
      <c r="AB10" t="s">
        <v>168</v>
      </c>
      <c r="AC10" t="s">
        <v>168</v>
      </c>
      <c r="AD10" t="s">
        <v>168</v>
      </c>
      <c r="AE10" t="s">
        <v>168</v>
      </c>
      <c r="AF10" t="s">
        <v>168</v>
      </c>
      <c r="AG10" t="s">
        <v>170</v>
      </c>
      <c r="AH10" t="s">
        <v>170</v>
      </c>
      <c r="AI10" t="s">
        <v>170</v>
      </c>
      <c r="AJ10" t="s">
        <v>170</v>
      </c>
      <c r="AK10" t="s">
        <v>170</v>
      </c>
      <c r="AL10" t="s">
        <v>170</v>
      </c>
      <c r="AM10" t="s">
        <v>170</v>
      </c>
      <c r="AN10" t="s">
        <v>170</v>
      </c>
      <c r="AO10" t="s">
        <v>169</v>
      </c>
      <c r="AP10" t="s">
        <v>169</v>
      </c>
      <c r="AQ10" t="s">
        <v>169</v>
      </c>
      <c r="AR10" t="s">
        <v>169</v>
      </c>
      <c r="AS10" t="s">
        <v>169</v>
      </c>
      <c r="AT10" t="s">
        <v>170</v>
      </c>
      <c r="AU10" t="s">
        <v>170</v>
      </c>
      <c r="AV10" t="s">
        <v>170</v>
      </c>
      <c r="AW10" t="s">
        <v>170</v>
      </c>
      <c r="AX10" t="s">
        <v>169</v>
      </c>
      <c r="AY10" t="s">
        <v>169</v>
      </c>
      <c r="AZ10" t="s">
        <v>168</v>
      </c>
      <c r="BA10" t="s">
        <v>168</v>
      </c>
      <c r="BB10" t="s">
        <v>168</v>
      </c>
      <c r="BC10" t="s">
        <v>168</v>
      </c>
      <c r="BD10" t="s">
        <v>169</v>
      </c>
      <c r="BE10" t="s">
        <v>169</v>
      </c>
      <c r="BF10" t="s">
        <v>169</v>
      </c>
      <c r="BG10" t="s">
        <v>169</v>
      </c>
      <c r="BH10" t="s">
        <v>169</v>
      </c>
      <c r="BI10" t="s">
        <v>169</v>
      </c>
      <c r="BJ10" t="s">
        <v>169</v>
      </c>
      <c r="BK10" t="s">
        <v>169</v>
      </c>
      <c r="BL10" t="s">
        <v>170</v>
      </c>
      <c r="BM10" t="s">
        <v>170</v>
      </c>
      <c r="BN10" t="s">
        <v>170</v>
      </c>
      <c r="BO10" t="s">
        <v>170</v>
      </c>
      <c r="BP10" t="s">
        <v>170</v>
      </c>
      <c r="BQ10" t="s">
        <v>170</v>
      </c>
      <c r="BR10" t="s">
        <v>170</v>
      </c>
      <c r="BS10" t="s">
        <v>170</v>
      </c>
      <c r="BT10" t="s">
        <v>170</v>
      </c>
      <c r="BU10" t="s">
        <v>169</v>
      </c>
      <c r="BV10" t="s">
        <v>169</v>
      </c>
      <c r="BW10" t="s">
        <v>169</v>
      </c>
      <c r="BX10" t="s">
        <v>168</v>
      </c>
      <c r="BY10" t="s">
        <v>168</v>
      </c>
      <c r="BZ10" t="s">
        <v>169</v>
      </c>
      <c r="CA10" t="s">
        <v>169</v>
      </c>
      <c r="CB10" t="s">
        <v>169</v>
      </c>
      <c r="CC10" t="s">
        <v>169</v>
      </c>
      <c r="CD10" t="s">
        <v>169</v>
      </c>
      <c r="CE10" t="s">
        <v>168</v>
      </c>
      <c r="CF10" t="s">
        <v>168</v>
      </c>
      <c r="CG10" t="s">
        <v>168</v>
      </c>
      <c r="CH10" t="s">
        <v>168</v>
      </c>
      <c r="CI10" t="s">
        <v>168</v>
      </c>
      <c r="CJ10" t="s">
        <v>169</v>
      </c>
      <c r="CK10" t="s">
        <v>170</v>
      </c>
      <c r="CL10" t="s">
        <v>169</v>
      </c>
      <c r="CM10" t="s">
        <v>169</v>
      </c>
      <c r="CN10" t="s">
        <v>169</v>
      </c>
      <c r="CO10" t="s">
        <v>169</v>
      </c>
      <c r="CP10" t="s">
        <v>169</v>
      </c>
      <c r="CQ10" t="s">
        <v>170</v>
      </c>
      <c r="CR10" t="s">
        <v>170</v>
      </c>
      <c r="CS10" t="s">
        <v>169</v>
      </c>
      <c r="CT10" t="s">
        <v>169</v>
      </c>
      <c r="CU10" t="s">
        <v>168</v>
      </c>
      <c r="CV10" t="s">
        <v>168</v>
      </c>
      <c r="CW10" t="s">
        <v>168</v>
      </c>
      <c r="CX10" t="s">
        <v>168</v>
      </c>
      <c r="CY10" t="s">
        <v>168</v>
      </c>
      <c r="CZ10" t="s">
        <v>169</v>
      </c>
      <c r="DA10" t="s">
        <v>169</v>
      </c>
      <c r="DB10" t="s">
        <v>170</v>
      </c>
      <c r="DC10" t="s">
        <v>170</v>
      </c>
      <c r="DD10" t="s">
        <v>169</v>
      </c>
      <c r="DE10" t="s">
        <v>169</v>
      </c>
      <c r="DF10" t="s">
        <v>169</v>
      </c>
      <c r="DG10" t="s">
        <v>169</v>
      </c>
      <c r="DH10" t="s">
        <v>169</v>
      </c>
      <c r="DI10" t="s">
        <v>169</v>
      </c>
      <c r="DJ10" t="s">
        <v>169</v>
      </c>
      <c r="DK10" t="s">
        <v>169</v>
      </c>
      <c r="DL10" t="s">
        <v>169</v>
      </c>
      <c r="DM10" t="s">
        <v>169</v>
      </c>
      <c r="DN10" t="s">
        <v>168</v>
      </c>
      <c r="DO10" t="s">
        <v>168</v>
      </c>
      <c r="DP10" t="s">
        <v>168</v>
      </c>
      <c r="DQ10" t="s">
        <v>169</v>
      </c>
      <c r="DR10" t="s">
        <v>168</v>
      </c>
      <c r="DS10" t="s">
        <v>168</v>
      </c>
      <c r="DT10" t="s">
        <v>168</v>
      </c>
      <c r="DU10" t="s">
        <v>168</v>
      </c>
      <c r="DV10" t="s">
        <v>168</v>
      </c>
      <c r="DW10" t="s">
        <v>168</v>
      </c>
      <c r="DX10" t="s">
        <v>169</v>
      </c>
      <c r="DY10" t="s">
        <v>169</v>
      </c>
      <c r="DZ10" t="s">
        <v>169</v>
      </c>
      <c r="EA10" t="s">
        <v>168</v>
      </c>
      <c r="EB10" t="s">
        <v>168</v>
      </c>
      <c r="EC10" t="s">
        <v>168</v>
      </c>
      <c r="ED10" t="s">
        <v>169</v>
      </c>
      <c r="EE10" t="s">
        <v>169</v>
      </c>
      <c r="EF10" t="s">
        <v>168</v>
      </c>
      <c r="EG10" t="s">
        <v>169</v>
      </c>
      <c r="EH10" t="s">
        <v>170</v>
      </c>
      <c r="EI10" t="s">
        <v>169</v>
      </c>
      <c r="EJ10" t="s">
        <v>169</v>
      </c>
      <c r="EK10" t="s">
        <v>169</v>
      </c>
      <c r="EL10" t="s">
        <v>169</v>
      </c>
      <c r="EM10" t="s">
        <v>169</v>
      </c>
      <c r="EN10" t="s">
        <v>169</v>
      </c>
      <c r="EO10" t="s">
        <v>169</v>
      </c>
      <c r="EP10" t="s">
        <v>169</v>
      </c>
      <c r="EQ10" t="s">
        <v>169</v>
      </c>
      <c r="ER10" t="s">
        <v>169</v>
      </c>
      <c r="ES10" t="s">
        <v>170</v>
      </c>
      <c r="ET10" t="s">
        <v>169</v>
      </c>
      <c r="EU10" t="s">
        <v>169</v>
      </c>
      <c r="EV10" t="s">
        <v>169</v>
      </c>
      <c r="EW10" t="s">
        <v>169</v>
      </c>
      <c r="EX10" t="s">
        <v>169</v>
      </c>
      <c r="EY10" t="s">
        <v>170</v>
      </c>
      <c r="EZ10" t="s">
        <v>170</v>
      </c>
      <c r="FA10" t="s">
        <v>170</v>
      </c>
      <c r="FB10" t="s">
        <v>170</v>
      </c>
      <c r="FC10" t="s">
        <v>168</v>
      </c>
      <c r="FD10" t="s">
        <v>168</v>
      </c>
      <c r="FE10" s="1" t="s">
        <v>168</v>
      </c>
      <c r="FF10" t="s">
        <v>168</v>
      </c>
      <c r="FG10" t="s">
        <v>168</v>
      </c>
      <c r="FH10" t="s">
        <v>168</v>
      </c>
      <c r="FI10" t="s">
        <v>168</v>
      </c>
    </row>
    <row r="11" spans="1:165">
      <c r="A11" t="s">
        <v>176</v>
      </c>
      <c r="B11">
        <v>1</v>
      </c>
      <c r="C11">
        <v>24.59</v>
      </c>
      <c r="D11">
        <v>851.67600000000004</v>
      </c>
      <c r="E11">
        <v>24.321000000000002</v>
      </c>
      <c r="F11">
        <v>827.35500000000002</v>
      </c>
      <c r="G11">
        <v>118.453</v>
      </c>
      <c r="H11">
        <v>117.751</v>
      </c>
      <c r="I11">
        <v>3.1909999999999998</v>
      </c>
      <c r="J11">
        <v>6.718</v>
      </c>
      <c r="K11">
        <v>4.7750000000000004</v>
      </c>
      <c r="L11">
        <v>4.7690000000000001</v>
      </c>
      <c r="M11" t="s">
        <v>167</v>
      </c>
      <c r="N11" t="s">
        <v>167</v>
      </c>
      <c r="O11" t="s">
        <v>167</v>
      </c>
      <c r="P11" t="s">
        <v>167</v>
      </c>
      <c r="Q11" t="s">
        <v>167</v>
      </c>
      <c r="R11" t="s">
        <v>167</v>
      </c>
      <c r="S11" t="s">
        <v>167</v>
      </c>
      <c r="T11" t="s">
        <v>167</v>
      </c>
      <c r="U11" t="s">
        <v>167</v>
      </c>
      <c r="V11" t="s">
        <v>168</v>
      </c>
      <c r="W11" t="s">
        <v>168</v>
      </c>
      <c r="X11" t="s">
        <v>168</v>
      </c>
      <c r="Y11" t="s">
        <v>168</v>
      </c>
      <c r="Z11" t="s">
        <v>168</v>
      </c>
      <c r="AA11" t="s">
        <v>168</v>
      </c>
      <c r="AB11" t="s">
        <v>168</v>
      </c>
      <c r="AC11" t="s">
        <v>168</v>
      </c>
      <c r="AD11" t="s">
        <v>168</v>
      </c>
      <c r="AE11" t="s">
        <v>168</v>
      </c>
      <c r="AF11" t="s">
        <v>168</v>
      </c>
      <c r="AG11" t="s">
        <v>169</v>
      </c>
      <c r="AH11" t="s">
        <v>169</v>
      </c>
      <c r="AI11" t="s">
        <v>169</v>
      </c>
      <c r="AJ11" t="s">
        <v>169</v>
      </c>
      <c r="AK11" t="s">
        <v>169</v>
      </c>
      <c r="AL11" t="s">
        <v>169</v>
      </c>
      <c r="AM11" t="s">
        <v>168</v>
      </c>
      <c r="AN11" t="s">
        <v>169</v>
      </c>
      <c r="AO11" t="s">
        <v>170</v>
      </c>
      <c r="AP11" t="s">
        <v>170</v>
      </c>
      <c r="AQ11" t="s">
        <v>170</v>
      </c>
      <c r="AR11" t="s">
        <v>170</v>
      </c>
      <c r="AS11" t="s">
        <v>170</v>
      </c>
      <c r="AT11" t="s">
        <v>170</v>
      </c>
      <c r="AU11" t="s">
        <v>170</v>
      </c>
      <c r="AV11" t="s">
        <v>170</v>
      </c>
      <c r="AW11" t="s">
        <v>170</v>
      </c>
      <c r="AX11" t="s">
        <v>170</v>
      </c>
      <c r="AY11" t="s">
        <v>170</v>
      </c>
      <c r="AZ11" t="s">
        <v>169</v>
      </c>
      <c r="BA11" t="s">
        <v>168</v>
      </c>
      <c r="BB11" t="s">
        <v>168</v>
      </c>
      <c r="BC11" t="s">
        <v>168</v>
      </c>
      <c r="BD11" t="s">
        <v>169</v>
      </c>
      <c r="BE11" t="s">
        <v>170</v>
      </c>
      <c r="BF11" t="s">
        <v>169</v>
      </c>
      <c r="BG11" t="s">
        <v>170</v>
      </c>
      <c r="BH11" t="s">
        <v>170</v>
      </c>
      <c r="BI11" t="s">
        <v>170</v>
      </c>
      <c r="BJ11" t="s">
        <v>170</v>
      </c>
      <c r="BK11" t="s">
        <v>170</v>
      </c>
      <c r="BL11" t="s">
        <v>170</v>
      </c>
      <c r="BM11" t="s">
        <v>170</v>
      </c>
      <c r="BN11" t="s">
        <v>170</v>
      </c>
      <c r="BO11" t="s">
        <v>169</v>
      </c>
      <c r="BP11" t="s">
        <v>168</v>
      </c>
      <c r="BQ11" t="s">
        <v>168</v>
      </c>
      <c r="BR11" t="s">
        <v>168</v>
      </c>
      <c r="BS11" t="s">
        <v>168</v>
      </c>
      <c r="BT11" t="s">
        <v>168</v>
      </c>
      <c r="BU11" t="s">
        <v>168</v>
      </c>
      <c r="BV11" t="s">
        <v>168</v>
      </c>
      <c r="BW11" t="s">
        <v>169</v>
      </c>
      <c r="BX11" t="s">
        <v>168</v>
      </c>
      <c r="BY11" t="s">
        <v>168</v>
      </c>
      <c r="BZ11" t="s">
        <v>168</v>
      </c>
      <c r="CA11" t="s">
        <v>168</v>
      </c>
      <c r="CB11" t="s">
        <v>168</v>
      </c>
      <c r="CC11" t="s">
        <v>169</v>
      </c>
      <c r="CD11" t="s">
        <v>169</v>
      </c>
      <c r="CE11" t="s">
        <v>169</v>
      </c>
      <c r="CF11" t="s">
        <v>169</v>
      </c>
      <c r="CG11" t="s">
        <v>169</v>
      </c>
      <c r="CH11" t="s">
        <v>168</v>
      </c>
      <c r="CI11" t="s">
        <v>168</v>
      </c>
      <c r="CJ11" t="s">
        <v>168</v>
      </c>
      <c r="CK11" t="s">
        <v>169</v>
      </c>
      <c r="CL11" t="s">
        <v>170</v>
      </c>
      <c r="CM11" t="s">
        <v>170</v>
      </c>
      <c r="CN11" t="s">
        <v>170</v>
      </c>
      <c r="CO11" t="s">
        <v>170</v>
      </c>
      <c r="CP11" t="s">
        <v>170</v>
      </c>
      <c r="CQ11" t="s">
        <v>169</v>
      </c>
      <c r="CR11" t="s">
        <v>169</v>
      </c>
      <c r="CS11" t="s">
        <v>169</v>
      </c>
      <c r="CT11" t="s">
        <v>169</v>
      </c>
      <c r="CU11" t="s">
        <v>169</v>
      </c>
      <c r="CV11" t="s">
        <v>169</v>
      </c>
      <c r="CW11" t="s">
        <v>169</v>
      </c>
      <c r="CX11" t="s">
        <v>169</v>
      </c>
      <c r="CY11" t="s">
        <v>169</v>
      </c>
      <c r="CZ11" t="s">
        <v>169</v>
      </c>
      <c r="DA11" t="s">
        <v>169</v>
      </c>
      <c r="DB11" t="s">
        <v>169</v>
      </c>
      <c r="DC11" t="s">
        <v>168</v>
      </c>
      <c r="DD11" t="s">
        <v>168</v>
      </c>
      <c r="DE11" t="s">
        <v>168</v>
      </c>
      <c r="DF11" t="s">
        <v>168</v>
      </c>
      <c r="DG11" t="s">
        <v>169</v>
      </c>
      <c r="DH11" t="s">
        <v>169</v>
      </c>
      <c r="DI11" t="s">
        <v>168</v>
      </c>
      <c r="DJ11" t="s">
        <v>168</v>
      </c>
      <c r="DK11" t="s">
        <v>168</v>
      </c>
      <c r="DL11" t="s">
        <v>168</v>
      </c>
      <c r="DM11" t="s">
        <v>169</v>
      </c>
      <c r="DN11" t="s">
        <v>169</v>
      </c>
      <c r="DO11" t="s">
        <v>170</v>
      </c>
      <c r="DP11" t="s">
        <v>170</v>
      </c>
      <c r="DQ11" t="s">
        <v>170</v>
      </c>
      <c r="DR11" t="s">
        <v>170</v>
      </c>
      <c r="DS11" t="s">
        <v>169</v>
      </c>
      <c r="DT11" t="s">
        <v>169</v>
      </c>
      <c r="DU11" t="s">
        <v>169</v>
      </c>
      <c r="DV11" t="s">
        <v>169</v>
      </c>
      <c r="DW11" t="s">
        <v>169</v>
      </c>
      <c r="DX11" t="s">
        <v>169</v>
      </c>
      <c r="DY11" t="s">
        <v>169</v>
      </c>
      <c r="DZ11" t="s">
        <v>169</v>
      </c>
      <c r="EA11" t="s">
        <v>169</v>
      </c>
      <c r="EB11" t="s">
        <v>169</v>
      </c>
      <c r="EC11" t="s">
        <v>169</v>
      </c>
      <c r="ED11" t="s">
        <v>170</v>
      </c>
      <c r="EE11" t="s">
        <v>167</v>
      </c>
      <c r="EF11" t="s">
        <v>168</v>
      </c>
      <c r="EG11" t="s">
        <v>170</v>
      </c>
      <c r="EH11" t="s">
        <v>169</v>
      </c>
      <c r="EI11" t="s">
        <v>169</v>
      </c>
      <c r="EJ11" t="s">
        <v>169</v>
      </c>
      <c r="EK11" t="s">
        <v>169</v>
      </c>
      <c r="EL11" t="s">
        <v>169</v>
      </c>
      <c r="EM11" t="s">
        <v>169</v>
      </c>
      <c r="EN11" t="s">
        <v>169</v>
      </c>
      <c r="EO11" t="s">
        <v>169</v>
      </c>
      <c r="EP11" t="s">
        <v>169</v>
      </c>
      <c r="EQ11" t="s">
        <v>169</v>
      </c>
      <c r="ER11" t="s">
        <v>168</v>
      </c>
      <c r="ES11" t="s">
        <v>169</v>
      </c>
      <c r="ET11" t="s">
        <v>170</v>
      </c>
      <c r="EU11" t="s">
        <v>169</v>
      </c>
      <c r="EV11" t="s">
        <v>169</v>
      </c>
      <c r="EW11" t="s">
        <v>168</v>
      </c>
      <c r="EX11" t="s">
        <v>168</v>
      </c>
      <c r="EY11" t="s">
        <v>170</v>
      </c>
      <c r="EZ11" t="s">
        <v>169</v>
      </c>
      <c r="FA11" t="s">
        <v>168</v>
      </c>
      <c r="FB11" t="s">
        <v>168</v>
      </c>
      <c r="FC11" t="s">
        <v>168</v>
      </c>
      <c r="FD11" t="s">
        <v>170</v>
      </c>
      <c r="FE11" s="1" t="s">
        <v>167</v>
      </c>
      <c r="FF11" t="s">
        <v>170</v>
      </c>
      <c r="FG11" t="s">
        <v>170</v>
      </c>
      <c r="FH11" t="s">
        <v>170</v>
      </c>
      <c r="FI11" t="s">
        <v>170</v>
      </c>
    </row>
    <row r="12" spans="1:165">
      <c r="A12" t="s">
        <v>177</v>
      </c>
      <c r="B12">
        <v>1</v>
      </c>
      <c r="C12">
        <v>25.26</v>
      </c>
      <c r="D12">
        <v>979.22699999999998</v>
      </c>
      <c r="E12">
        <v>83.613</v>
      </c>
      <c r="F12">
        <v>895.61400000000003</v>
      </c>
      <c r="G12">
        <v>101.03700000000001</v>
      </c>
      <c r="H12">
        <v>164.327</v>
      </c>
      <c r="I12">
        <v>4.4260000000000002</v>
      </c>
      <c r="J12">
        <v>6.798</v>
      </c>
      <c r="K12">
        <v>4.6150000000000002</v>
      </c>
      <c r="L12">
        <v>5.1020000000000003</v>
      </c>
      <c r="M12" t="s">
        <v>167</v>
      </c>
      <c r="N12" t="s">
        <v>167</v>
      </c>
      <c r="O12" t="s">
        <v>167</v>
      </c>
      <c r="P12" t="s">
        <v>167</v>
      </c>
      <c r="Q12" t="s">
        <v>167</v>
      </c>
      <c r="R12" t="s">
        <v>167</v>
      </c>
      <c r="S12" t="s">
        <v>167</v>
      </c>
      <c r="T12" t="s">
        <v>167</v>
      </c>
      <c r="U12" t="s">
        <v>167</v>
      </c>
      <c r="V12" t="s">
        <v>170</v>
      </c>
      <c r="W12" t="s">
        <v>170</v>
      </c>
      <c r="X12" t="s">
        <v>169</v>
      </c>
      <c r="Y12" t="s">
        <v>169</v>
      </c>
      <c r="Z12" t="s">
        <v>169</v>
      </c>
      <c r="AA12" t="s">
        <v>169</v>
      </c>
      <c r="AB12" t="s">
        <v>169</v>
      </c>
      <c r="AC12" t="s">
        <v>168</v>
      </c>
      <c r="AD12" t="s">
        <v>168</v>
      </c>
      <c r="AE12" t="s">
        <v>168</v>
      </c>
      <c r="AF12" t="s">
        <v>168</v>
      </c>
      <c r="AG12" t="s">
        <v>169</v>
      </c>
      <c r="AH12" t="s">
        <v>169</v>
      </c>
      <c r="AI12" t="s">
        <v>169</v>
      </c>
      <c r="AJ12" t="s">
        <v>169</v>
      </c>
      <c r="AK12" t="s">
        <v>169</v>
      </c>
      <c r="AL12" t="s">
        <v>170</v>
      </c>
      <c r="AM12" t="s">
        <v>170</v>
      </c>
      <c r="AN12" t="s">
        <v>169</v>
      </c>
      <c r="AO12" t="s">
        <v>169</v>
      </c>
      <c r="AP12" t="s">
        <v>169</v>
      </c>
      <c r="AQ12" t="s">
        <v>169</v>
      </c>
      <c r="AR12" t="s">
        <v>170</v>
      </c>
      <c r="AS12" t="s">
        <v>170</v>
      </c>
      <c r="AT12" t="s">
        <v>169</v>
      </c>
      <c r="AU12" t="s">
        <v>169</v>
      </c>
      <c r="AV12" t="s">
        <v>168</v>
      </c>
      <c r="AW12" t="s">
        <v>169</v>
      </c>
      <c r="AX12" t="s">
        <v>170</v>
      </c>
      <c r="AY12" t="s">
        <v>170</v>
      </c>
      <c r="AZ12" t="s">
        <v>170</v>
      </c>
      <c r="BA12" t="s">
        <v>170</v>
      </c>
      <c r="BB12" t="s">
        <v>170</v>
      </c>
      <c r="BC12" t="s">
        <v>169</v>
      </c>
      <c r="BD12" t="s">
        <v>169</v>
      </c>
      <c r="BE12" t="s">
        <v>169</v>
      </c>
      <c r="BF12" t="s">
        <v>169</v>
      </c>
      <c r="BG12" t="s">
        <v>169</v>
      </c>
      <c r="BH12" t="s">
        <v>170</v>
      </c>
      <c r="BI12" t="s">
        <v>170</v>
      </c>
      <c r="BJ12" t="s">
        <v>170</v>
      </c>
      <c r="BK12" t="s">
        <v>170</v>
      </c>
      <c r="BL12" t="s">
        <v>170</v>
      </c>
      <c r="BM12" t="s">
        <v>170</v>
      </c>
      <c r="BN12" t="s">
        <v>169</v>
      </c>
      <c r="BO12" t="s">
        <v>168</v>
      </c>
      <c r="BP12" t="s">
        <v>168</v>
      </c>
      <c r="BQ12" t="s">
        <v>168</v>
      </c>
      <c r="BR12" t="s">
        <v>168</v>
      </c>
      <c r="BS12" t="s">
        <v>168</v>
      </c>
      <c r="BT12" t="s">
        <v>168</v>
      </c>
      <c r="BU12" t="s">
        <v>168</v>
      </c>
      <c r="BV12" t="s">
        <v>168</v>
      </c>
      <c r="BW12" t="s">
        <v>170</v>
      </c>
      <c r="BX12" t="s">
        <v>169</v>
      </c>
      <c r="BY12" t="s">
        <v>169</v>
      </c>
      <c r="BZ12" t="s">
        <v>169</v>
      </c>
      <c r="CA12" t="s">
        <v>170</v>
      </c>
      <c r="CB12" t="s">
        <v>170</v>
      </c>
      <c r="CC12" t="s">
        <v>170</v>
      </c>
      <c r="CD12" t="s">
        <v>170</v>
      </c>
      <c r="CE12" t="s">
        <v>169</v>
      </c>
      <c r="CF12" t="s">
        <v>169</v>
      </c>
      <c r="CG12" t="s">
        <v>169</v>
      </c>
      <c r="CH12" t="s">
        <v>169</v>
      </c>
      <c r="CI12" t="s">
        <v>168</v>
      </c>
      <c r="CJ12" t="s">
        <v>169</v>
      </c>
      <c r="CK12" t="s">
        <v>169</v>
      </c>
      <c r="CL12" t="s">
        <v>170</v>
      </c>
      <c r="CM12" t="s">
        <v>170</v>
      </c>
      <c r="CN12" t="s">
        <v>170</v>
      </c>
      <c r="CO12" t="s">
        <v>170</v>
      </c>
      <c r="CP12" t="s">
        <v>169</v>
      </c>
      <c r="CQ12" t="s">
        <v>169</v>
      </c>
      <c r="CR12" t="s">
        <v>169</v>
      </c>
      <c r="CS12" t="s">
        <v>169</v>
      </c>
      <c r="CT12" t="s">
        <v>168</v>
      </c>
      <c r="CU12" t="s">
        <v>168</v>
      </c>
      <c r="CV12" t="s">
        <v>168</v>
      </c>
      <c r="CW12" t="s">
        <v>168</v>
      </c>
      <c r="CX12" t="s">
        <v>168</v>
      </c>
      <c r="CY12" t="s">
        <v>169</v>
      </c>
      <c r="CZ12" t="s">
        <v>169</v>
      </c>
      <c r="DA12" t="s">
        <v>169</v>
      </c>
      <c r="DB12" t="s">
        <v>169</v>
      </c>
      <c r="DC12" t="s">
        <v>168</v>
      </c>
      <c r="DD12" t="s">
        <v>168</v>
      </c>
      <c r="DE12" t="s">
        <v>168</v>
      </c>
      <c r="DF12" t="s">
        <v>167</v>
      </c>
      <c r="DG12" t="s">
        <v>168</v>
      </c>
      <c r="DH12" t="s">
        <v>168</v>
      </c>
      <c r="DI12" t="s">
        <v>170</v>
      </c>
      <c r="DJ12" t="s">
        <v>169</v>
      </c>
      <c r="DK12" t="s">
        <v>169</v>
      </c>
      <c r="DL12" t="s">
        <v>169</v>
      </c>
      <c r="DM12" t="s">
        <v>169</v>
      </c>
      <c r="DN12" t="s">
        <v>168</v>
      </c>
      <c r="DO12" t="s">
        <v>168</v>
      </c>
      <c r="DP12" t="s">
        <v>169</v>
      </c>
      <c r="DQ12" t="s">
        <v>169</v>
      </c>
      <c r="DR12" t="s">
        <v>168</v>
      </c>
      <c r="DS12" t="s">
        <v>168</v>
      </c>
      <c r="DT12" t="s">
        <v>168</v>
      </c>
      <c r="DU12" t="s">
        <v>168</v>
      </c>
      <c r="DV12" t="s">
        <v>167</v>
      </c>
      <c r="DW12" t="s">
        <v>168</v>
      </c>
      <c r="DX12" t="s">
        <v>170</v>
      </c>
      <c r="DY12" t="s">
        <v>170</v>
      </c>
      <c r="DZ12" t="s">
        <v>170</v>
      </c>
      <c r="EA12" t="s">
        <v>169</v>
      </c>
      <c r="EB12" t="s">
        <v>169</v>
      </c>
      <c r="EC12" t="s">
        <v>169</v>
      </c>
      <c r="ED12" t="s">
        <v>169</v>
      </c>
      <c r="EE12" t="s">
        <v>168</v>
      </c>
      <c r="EF12" t="s">
        <v>168</v>
      </c>
      <c r="EG12" t="s">
        <v>169</v>
      </c>
      <c r="EH12" t="s">
        <v>170</v>
      </c>
      <c r="EI12" t="s">
        <v>169</v>
      </c>
      <c r="EJ12" t="s">
        <v>169</v>
      </c>
      <c r="EK12" t="s">
        <v>169</v>
      </c>
      <c r="EL12" t="s">
        <v>169</v>
      </c>
      <c r="EM12" t="s">
        <v>169</v>
      </c>
      <c r="EN12" t="s">
        <v>168</v>
      </c>
      <c r="EO12" t="s">
        <v>170</v>
      </c>
      <c r="EP12" t="s">
        <v>170</v>
      </c>
      <c r="EQ12" t="s">
        <v>170</v>
      </c>
      <c r="ER12" t="s">
        <v>170</v>
      </c>
      <c r="ES12" t="s">
        <v>170</v>
      </c>
      <c r="ET12" t="s">
        <v>169</v>
      </c>
      <c r="EU12" t="s">
        <v>169</v>
      </c>
      <c r="EV12" t="s">
        <v>168</v>
      </c>
      <c r="EW12" t="s">
        <v>168</v>
      </c>
      <c r="EX12" t="s">
        <v>168</v>
      </c>
      <c r="EY12" t="s">
        <v>168</v>
      </c>
      <c r="EZ12" t="s">
        <v>168</v>
      </c>
      <c r="FA12" t="s">
        <v>170</v>
      </c>
      <c r="FB12" t="s">
        <v>170</v>
      </c>
      <c r="FC12" t="s">
        <v>168</v>
      </c>
      <c r="FD12" t="s">
        <v>168</v>
      </c>
      <c r="FE12" s="1" t="s">
        <v>168</v>
      </c>
      <c r="FF12" t="s">
        <v>170</v>
      </c>
      <c r="FG12" t="s">
        <v>170</v>
      </c>
      <c r="FH12" t="s">
        <v>170</v>
      </c>
      <c r="FI12" t="s">
        <v>170</v>
      </c>
    </row>
    <row r="13" spans="1:165">
      <c r="A13" t="s">
        <v>178</v>
      </c>
      <c r="B13">
        <v>1</v>
      </c>
      <c r="C13">
        <v>13.12</v>
      </c>
      <c r="D13">
        <v>1463.9280000000001</v>
      </c>
      <c r="E13">
        <v>9.9779999999999998</v>
      </c>
      <c r="F13">
        <v>1453.95</v>
      </c>
      <c r="G13">
        <v>166.99</v>
      </c>
      <c r="H13">
        <v>293.88200000000001</v>
      </c>
      <c r="I13">
        <v>2.2999999999999998</v>
      </c>
      <c r="J13">
        <v>7.282</v>
      </c>
      <c r="K13">
        <v>5.1180000000000003</v>
      </c>
      <c r="L13">
        <v>5.6829999999999998</v>
      </c>
      <c r="M13" t="s">
        <v>167</v>
      </c>
      <c r="N13" t="s">
        <v>167</v>
      </c>
      <c r="O13" t="s">
        <v>167</v>
      </c>
      <c r="P13" t="s">
        <v>167</v>
      </c>
      <c r="Q13" t="s">
        <v>167</v>
      </c>
      <c r="R13" t="s">
        <v>167</v>
      </c>
      <c r="S13" t="s">
        <v>167</v>
      </c>
      <c r="T13" t="s">
        <v>167</v>
      </c>
      <c r="U13" t="s">
        <v>167</v>
      </c>
      <c r="V13" t="s">
        <v>169</v>
      </c>
      <c r="W13" t="s">
        <v>169</v>
      </c>
      <c r="X13" t="s">
        <v>168</v>
      </c>
      <c r="Y13" t="s">
        <v>168</v>
      </c>
      <c r="Z13" t="s">
        <v>168</v>
      </c>
      <c r="AA13" t="s">
        <v>168</v>
      </c>
      <c r="AB13" t="s">
        <v>168</v>
      </c>
      <c r="AC13" t="s">
        <v>168</v>
      </c>
      <c r="AD13" t="s">
        <v>169</v>
      </c>
      <c r="AE13" t="s">
        <v>169</v>
      </c>
      <c r="AF13" t="s">
        <v>169</v>
      </c>
      <c r="AG13" t="s">
        <v>170</v>
      </c>
      <c r="AH13" t="s">
        <v>170</v>
      </c>
      <c r="AI13" t="s">
        <v>170</v>
      </c>
      <c r="AJ13" t="s">
        <v>170</v>
      </c>
      <c r="AK13" t="s">
        <v>170</v>
      </c>
      <c r="AL13" t="s">
        <v>169</v>
      </c>
      <c r="AM13" t="s">
        <v>169</v>
      </c>
      <c r="AN13" t="s">
        <v>169</v>
      </c>
      <c r="AO13" t="s">
        <v>168</v>
      </c>
      <c r="AP13" t="s">
        <v>168</v>
      </c>
      <c r="AQ13" t="s">
        <v>169</v>
      </c>
      <c r="AR13" t="s">
        <v>169</v>
      </c>
      <c r="AS13" t="s">
        <v>169</v>
      </c>
      <c r="AT13" t="s">
        <v>168</v>
      </c>
      <c r="AU13" t="s">
        <v>169</v>
      </c>
      <c r="AV13" t="s">
        <v>169</v>
      </c>
      <c r="AW13" t="s">
        <v>169</v>
      </c>
      <c r="AX13" t="s">
        <v>169</v>
      </c>
      <c r="AY13" t="s">
        <v>169</v>
      </c>
      <c r="AZ13" t="s">
        <v>169</v>
      </c>
      <c r="BA13" t="s">
        <v>169</v>
      </c>
      <c r="BB13" t="s">
        <v>168</v>
      </c>
      <c r="BC13" t="s">
        <v>168</v>
      </c>
      <c r="BD13" t="s">
        <v>169</v>
      </c>
      <c r="BE13" t="s">
        <v>169</v>
      </c>
      <c r="BF13" t="s">
        <v>169</v>
      </c>
      <c r="BG13" t="s">
        <v>169</v>
      </c>
      <c r="BH13" t="s">
        <v>169</v>
      </c>
      <c r="BI13" t="s">
        <v>169</v>
      </c>
      <c r="BJ13" t="s">
        <v>170</v>
      </c>
      <c r="BK13" t="s">
        <v>170</v>
      </c>
      <c r="BL13" t="s">
        <v>170</v>
      </c>
      <c r="BM13" t="s">
        <v>170</v>
      </c>
      <c r="BN13" t="s">
        <v>169</v>
      </c>
      <c r="BO13" t="s">
        <v>170</v>
      </c>
      <c r="BP13" t="s">
        <v>170</v>
      </c>
      <c r="BQ13" t="s">
        <v>170</v>
      </c>
      <c r="BR13" t="s">
        <v>170</v>
      </c>
      <c r="BS13" t="s">
        <v>170</v>
      </c>
      <c r="BT13" t="s">
        <v>170</v>
      </c>
      <c r="BU13" t="s">
        <v>170</v>
      </c>
      <c r="BV13" t="s">
        <v>170</v>
      </c>
      <c r="BW13" t="s">
        <v>170</v>
      </c>
      <c r="BX13" t="s">
        <v>169</v>
      </c>
      <c r="BY13" t="s">
        <v>169</v>
      </c>
      <c r="BZ13" t="s">
        <v>169</v>
      </c>
      <c r="CA13" t="s">
        <v>169</v>
      </c>
      <c r="CB13" t="s">
        <v>168</v>
      </c>
      <c r="CC13" t="s">
        <v>168</v>
      </c>
      <c r="CD13" t="s">
        <v>168</v>
      </c>
      <c r="CE13" t="s">
        <v>169</v>
      </c>
      <c r="CF13" t="s">
        <v>169</v>
      </c>
      <c r="CG13" t="s">
        <v>169</v>
      </c>
      <c r="CH13" t="s">
        <v>169</v>
      </c>
      <c r="CI13" t="s">
        <v>169</v>
      </c>
      <c r="CJ13" t="s">
        <v>168</v>
      </c>
      <c r="CK13" t="s">
        <v>168</v>
      </c>
      <c r="CL13" t="s">
        <v>169</v>
      </c>
      <c r="CM13" t="s">
        <v>169</v>
      </c>
      <c r="CN13" t="s">
        <v>170</v>
      </c>
      <c r="CO13" t="s">
        <v>170</v>
      </c>
      <c r="CP13" t="s">
        <v>170</v>
      </c>
      <c r="CQ13" t="s">
        <v>170</v>
      </c>
      <c r="CR13" t="s">
        <v>170</v>
      </c>
      <c r="CS13" t="s">
        <v>169</v>
      </c>
      <c r="CT13" t="s">
        <v>169</v>
      </c>
      <c r="CU13" t="s">
        <v>169</v>
      </c>
      <c r="CV13" t="s">
        <v>170</v>
      </c>
      <c r="CW13" t="s">
        <v>170</v>
      </c>
      <c r="CX13" t="s">
        <v>170</v>
      </c>
      <c r="CY13" t="s">
        <v>170</v>
      </c>
      <c r="CZ13" t="s">
        <v>170</v>
      </c>
      <c r="DA13" t="s">
        <v>170</v>
      </c>
      <c r="DB13" t="s">
        <v>169</v>
      </c>
      <c r="DC13" t="s">
        <v>168</v>
      </c>
      <c r="DD13" t="s">
        <v>168</v>
      </c>
      <c r="DE13" t="s">
        <v>168</v>
      </c>
      <c r="DF13" t="s">
        <v>168</v>
      </c>
      <c r="DG13" t="s">
        <v>169</v>
      </c>
      <c r="DH13" t="s">
        <v>169</v>
      </c>
      <c r="DI13" t="s">
        <v>170</v>
      </c>
      <c r="DJ13" t="s">
        <v>170</v>
      </c>
      <c r="DK13" t="s">
        <v>170</v>
      </c>
      <c r="DL13" t="s">
        <v>170</v>
      </c>
      <c r="DM13" t="s">
        <v>170</v>
      </c>
      <c r="DN13" t="s">
        <v>169</v>
      </c>
      <c r="DO13" t="s">
        <v>169</v>
      </c>
      <c r="DP13" t="s">
        <v>169</v>
      </c>
      <c r="DQ13" t="s">
        <v>170</v>
      </c>
      <c r="DR13" t="s">
        <v>170</v>
      </c>
      <c r="DS13" t="s">
        <v>170</v>
      </c>
      <c r="DT13" t="s">
        <v>170</v>
      </c>
      <c r="DU13" t="s">
        <v>170</v>
      </c>
      <c r="DV13" t="s">
        <v>169</v>
      </c>
      <c r="DW13" t="s">
        <v>170</v>
      </c>
      <c r="DX13" t="s">
        <v>169</v>
      </c>
      <c r="DY13" t="s">
        <v>168</v>
      </c>
      <c r="DZ13" t="s">
        <v>168</v>
      </c>
      <c r="EA13" t="s">
        <v>168</v>
      </c>
      <c r="EB13" t="s">
        <v>169</v>
      </c>
      <c r="EC13" t="s">
        <v>169</v>
      </c>
      <c r="ED13" t="s">
        <v>170</v>
      </c>
      <c r="EE13" t="s">
        <v>170</v>
      </c>
      <c r="EF13" t="s">
        <v>168</v>
      </c>
      <c r="EG13" t="s">
        <v>170</v>
      </c>
      <c r="EH13" t="s">
        <v>170</v>
      </c>
      <c r="EI13" t="s">
        <v>168</v>
      </c>
      <c r="EJ13" t="s">
        <v>168</v>
      </c>
      <c r="EK13" t="s">
        <v>168</v>
      </c>
      <c r="EL13" t="s">
        <v>168</v>
      </c>
      <c r="EM13" t="s">
        <v>168</v>
      </c>
      <c r="EN13" t="s">
        <v>168</v>
      </c>
      <c r="EO13" t="s">
        <v>168</v>
      </c>
      <c r="EP13" t="s">
        <v>168</v>
      </c>
      <c r="EQ13" t="s">
        <v>168</v>
      </c>
      <c r="ER13" t="s">
        <v>168</v>
      </c>
      <c r="ES13" t="s">
        <v>168</v>
      </c>
      <c r="ET13" t="s">
        <v>169</v>
      </c>
      <c r="EU13" t="s">
        <v>169</v>
      </c>
      <c r="EV13" t="s">
        <v>169</v>
      </c>
      <c r="EW13" t="s">
        <v>169</v>
      </c>
      <c r="EX13" t="s">
        <v>168</v>
      </c>
      <c r="EY13" t="s">
        <v>169</v>
      </c>
      <c r="EZ13" t="s">
        <v>169</v>
      </c>
      <c r="FA13" t="s">
        <v>170</v>
      </c>
      <c r="FB13" t="s">
        <v>170</v>
      </c>
      <c r="FC13" t="s">
        <v>170</v>
      </c>
      <c r="FD13" t="s">
        <v>170</v>
      </c>
      <c r="FE13" s="1" t="s">
        <v>167</v>
      </c>
      <c r="FF13" t="s">
        <v>170</v>
      </c>
      <c r="FG13" t="s">
        <v>170</v>
      </c>
      <c r="FH13" t="s">
        <v>170</v>
      </c>
      <c r="FI13" t="s">
        <v>170</v>
      </c>
    </row>
    <row r="14" spans="1:165">
      <c r="A14" t="s">
        <v>179</v>
      </c>
      <c r="B14">
        <v>1</v>
      </c>
      <c r="C14">
        <v>25.01</v>
      </c>
      <c r="D14">
        <v>830.97900000000004</v>
      </c>
      <c r="E14">
        <v>90.287999999999997</v>
      </c>
      <c r="F14">
        <v>740.69100000000003</v>
      </c>
      <c r="G14">
        <v>76.308000000000007</v>
      </c>
      <c r="H14">
        <v>146.89699999999999</v>
      </c>
      <c r="I14">
        <v>4.5030000000000001</v>
      </c>
      <c r="J14">
        <v>6.6079999999999997</v>
      </c>
      <c r="K14">
        <v>4.335</v>
      </c>
      <c r="L14">
        <v>4.99</v>
      </c>
      <c r="M14" t="s">
        <v>167</v>
      </c>
      <c r="N14" t="s">
        <v>167</v>
      </c>
      <c r="O14" t="s">
        <v>167</v>
      </c>
      <c r="P14" t="s">
        <v>167</v>
      </c>
      <c r="Q14" t="s">
        <v>167</v>
      </c>
      <c r="R14" t="s">
        <v>167</v>
      </c>
      <c r="S14" t="s">
        <v>167</v>
      </c>
      <c r="T14" t="s">
        <v>167</v>
      </c>
      <c r="U14" t="s">
        <v>167</v>
      </c>
      <c r="V14" t="s">
        <v>168</v>
      </c>
      <c r="W14" t="s">
        <v>168</v>
      </c>
      <c r="X14" t="s">
        <v>168</v>
      </c>
      <c r="Y14" t="s">
        <v>168</v>
      </c>
      <c r="Z14" t="s">
        <v>169</v>
      </c>
      <c r="AA14" t="s">
        <v>169</v>
      </c>
      <c r="AB14" t="s">
        <v>170</v>
      </c>
      <c r="AC14" t="s">
        <v>170</v>
      </c>
      <c r="AD14" t="s">
        <v>170</v>
      </c>
      <c r="AE14" t="s">
        <v>170</v>
      </c>
      <c r="AF14" t="s">
        <v>170</v>
      </c>
      <c r="AG14" t="s">
        <v>169</v>
      </c>
      <c r="AH14" t="s">
        <v>169</v>
      </c>
      <c r="AI14" t="s">
        <v>169</v>
      </c>
      <c r="AJ14" t="s">
        <v>169</v>
      </c>
      <c r="AK14" t="s">
        <v>169</v>
      </c>
      <c r="AL14" t="s">
        <v>169</v>
      </c>
      <c r="AM14" t="s">
        <v>168</v>
      </c>
      <c r="AN14" t="s">
        <v>168</v>
      </c>
      <c r="AO14" t="s">
        <v>170</v>
      </c>
      <c r="AP14" t="s">
        <v>170</v>
      </c>
      <c r="AQ14" t="s">
        <v>170</v>
      </c>
      <c r="AR14" t="s">
        <v>169</v>
      </c>
      <c r="AS14" t="s">
        <v>169</v>
      </c>
      <c r="AT14" t="s">
        <v>169</v>
      </c>
      <c r="AU14" t="s">
        <v>169</v>
      </c>
      <c r="AV14" t="s">
        <v>169</v>
      </c>
      <c r="AW14" t="s">
        <v>168</v>
      </c>
      <c r="AX14" t="s">
        <v>170</v>
      </c>
      <c r="AY14" t="s">
        <v>170</v>
      </c>
      <c r="AZ14" t="s">
        <v>169</v>
      </c>
      <c r="BA14" t="s">
        <v>169</v>
      </c>
      <c r="BB14" t="s">
        <v>169</v>
      </c>
      <c r="BC14" t="s">
        <v>169</v>
      </c>
      <c r="BD14" t="s">
        <v>170</v>
      </c>
      <c r="BE14" t="s">
        <v>169</v>
      </c>
      <c r="BF14" t="s">
        <v>170</v>
      </c>
      <c r="BG14" t="s">
        <v>170</v>
      </c>
      <c r="BH14" t="s">
        <v>169</v>
      </c>
      <c r="BI14" t="s">
        <v>169</v>
      </c>
      <c r="BJ14" t="s">
        <v>169</v>
      </c>
      <c r="BK14" t="s">
        <v>169</v>
      </c>
      <c r="BL14" t="s">
        <v>168</v>
      </c>
      <c r="BM14" t="s">
        <v>168</v>
      </c>
      <c r="BN14" t="s">
        <v>169</v>
      </c>
      <c r="BO14" t="s">
        <v>168</v>
      </c>
      <c r="BP14" t="s">
        <v>169</v>
      </c>
      <c r="BQ14" t="s">
        <v>169</v>
      </c>
      <c r="BR14" t="s">
        <v>169</v>
      </c>
      <c r="BS14" t="s">
        <v>169</v>
      </c>
      <c r="BT14" t="s">
        <v>169</v>
      </c>
      <c r="BU14" t="s">
        <v>169</v>
      </c>
      <c r="BV14" t="s">
        <v>170</v>
      </c>
      <c r="BW14" t="s">
        <v>170</v>
      </c>
      <c r="BX14" t="s">
        <v>168</v>
      </c>
      <c r="BY14" t="s">
        <v>168</v>
      </c>
      <c r="BZ14" t="s">
        <v>169</v>
      </c>
      <c r="CA14" t="s">
        <v>169</v>
      </c>
      <c r="CB14" t="s">
        <v>170</v>
      </c>
      <c r="CC14" t="s">
        <v>170</v>
      </c>
      <c r="CD14" t="s">
        <v>170</v>
      </c>
      <c r="CE14" t="s">
        <v>168</v>
      </c>
      <c r="CF14" t="s">
        <v>168</v>
      </c>
      <c r="CG14" t="s">
        <v>168</v>
      </c>
      <c r="CH14" t="s">
        <v>168</v>
      </c>
      <c r="CI14" t="s">
        <v>170</v>
      </c>
      <c r="CJ14" t="s">
        <v>168</v>
      </c>
      <c r="CK14" t="s">
        <v>169</v>
      </c>
      <c r="CL14" t="s">
        <v>169</v>
      </c>
      <c r="CM14" t="s">
        <v>169</v>
      </c>
      <c r="CN14" t="s">
        <v>169</v>
      </c>
      <c r="CO14" t="s">
        <v>169</v>
      </c>
      <c r="CP14" t="s">
        <v>169</v>
      </c>
      <c r="CQ14" t="s">
        <v>169</v>
      </c>
      <c r="CR14" t="s">
        <v>169</v>
      </c>
      <c r="CS14" t="s">
        <v>169</v>
      </c>
      <c r="CT14" t="s">
        <v>169</v>
      </c>
      <c r="CU14" t="s">
        <v>169</v>
      </c>
      <c r="CV14" t="s">
        <v>169</v>
      </c>
      <c r="CW14" t="s">
        <v>169</v>
      </c>
      <c r="CX14" t="s">
        <v>169</v>
      </c>
      <c r="CY14" t="s">
        <v>169</v>
      </c>
      <c r="CZ14" t="s">
        <v>169</v>
      </c>
      <c r="DA14" t="s">
        <v>169</v>
      </c>
      <c r="DB14" t="s">
        <v>170</v>
      </c>
      <c r="DC14" t="s">
        <v>170</v>
      </c>
      <c r="DD14" t="s">
        <v>170</v>
      </c>
      <c r="DE14" t="s">
        <v>169</v>
      </c>
      <c r="DF14" t="s">
        <v>170</v>
      </c>
      <c r="DG14" t="s">
        <v>169</v>
      </c>
      <c r="DH14" t="s">
        <v>169</v>
      </c>
      <c r="DI14" t="s">
        <v>169</v>
      </c>
      <c r="DJ14" t="s">
        <v>169</v>
      </c>
      <c r="DK14" t="s">
        <v>169</v>
      </c>
      <c r="DL14" t="s">
        <v>169</v>
      </c>
      <c r="DM14" t="s">
        <v>169</v>
      </c>
      <c r="DN14" t="s">
        <v>169</v>
      </c>
      <c r="DO14" t="s">
        <v>170</v>
      </c>
      <c r="DP14" t="s">
        <v>170</v>
      </c>
      <c r="DQ14" t="s">
        <v>168</v>
      </c>
      <c r="DR14" t="s">
        <v>168</v>
      </c>
      <c r="DS14" t="s">
        <v>168</v>
      </c>
      <c r="DT14" t="s">
        <v>168</v>
      </c>
      <c r="DU14" t="s">
        <v>168</v>
      </c>
      <c r="DV14" t="s">
        <v>168</v>
      </c>
      <c r="DW14" t="s">
        <v>168</v>
      </c>
      <c r="DX14" t="s">
        <v>169</v>
      </c>
      <c r="DY14" t="s">
        <v>169</v>
      </c>
      <c r="DZ14" t="s">
        <v>169</v>
      </c>
      <c r="EA14" t="s">
        <v>170</v>
      </c>
      <c r="EB14" t="s">
        <v>170</v>
      </c>
      <c r="EC14" t="s">
        <v>170</v>
      </c>
      <c r="ED14" t="s">
        <v>169</v>
      </c>
      <c r="EE14" t="s">
        <v>170</v>
      </c>
      <c r="EF14" t="s">
        <v>168</v>
      </c>
      <c r="EG14" t="s">
        <v>170</v>
      </c>
      <c r="EH14" t="s">
        <v>169</v>
      </c>
      <c r="EI14" t="s">
        <v>169</v>
      </c>
      <c r="EJ14" t="s">
        <v>169</v>
      </c>
      <c r="EK14" t="s">
        <v>169</v>
      </c>
      <c r="EL14" t="s">
        <v>169</v>
      </c>
      <c r="EM14" t="s">
        <v>169</v>
      </c>
      <c r="EN14" t="s">
        <v>169</v>
      </c>
      <c r="EO14" t="s">
        <v>170</v>
      </c>
      <c r="EP14" t="s">
        <v>170</v>
      </c>
      <c r="EQ14" t="s">
        <v>169</v>
      </c>
      <c r="ER14" t="s">
        <v>168</v>
      </c>
      <c r="ES14" t="s">
        <v>168</v>
      </c>
      <c r="ET14" t="s">
        <v>169</v>
      </c>
      <c r="EU14" t="s">
        <v>169</v>
      </c>
      <c r="EV14" t="s">
        <v>169</v>
      </c>
      <c r="EW14" t="s">
        <v>168</v>
      </c>
      <c r="EX14" t="s">
        <v>168</v>
      </c>
      <c r="EY14" t="s">
        <v>169</v>
      </c>
      <c r="EZ14" t="s">
        <v>169</v>
      </c>
      <c r="FA14" t="s">
        <v>169</v>
      </c>
      <c r="FB14" t="s">
        <v>169</v>
      </c>
      <c r="FC14" t="s">
        <v>170</v>
      </c>
      <c r="FD14" t="s">
        <v>170</v>
      </c>
      <c r="FE14" s="1" t="s">
        <v>167</v>
      </c>
      <c r="FF14" t="s">
        <v>170</v>
      </c>
      <c r="FG14" t="s">
        <v>170</v>
      </c>
      <c r="FH14" t="s">
        <v>168</v>
      </c>
      <c r="FI14" t="s">
        <v>168</v>
      </c>
    </row>
    <row r="15" spans="1:165">
      <c r="A15" t="s">
        <v>180</v>
      </c>
      <c r="B15">
        <v>1</v>
      </c>
      <c r="C15">
        <v>25.65</v>
      </c>
      <c r="D15">
        <v>950.33399999999995</v>
      </c>
      <c r="E15">
        <v>20.981999999999999</v>
      </c>
      <c r="F15">
        <v>929.35199999999998</v>
      </c>
      <c r="G15">
        <v>108.405</v>
      </c>
      <c r="H15">
        <v>166.47900000000001</v>
      </c>
      <c r="I15">
        <v>3.044</v>
      </c>
      <c r="J15">
        <v>6.8339999999999996</v>
      </c>
      <c r="K15">
        <v>4.6859999999999999</v>
      </c>
      <c r="L15">
        <v>5.1150000000000002</v>
      </c>
      <c r="M15" t="s">
        <v>167</v>
      </c>
      <c r="N15" t="s">
        <v>167</v>
      </c>
      <c r="O15" t="s">
        <v>167</v>
      </c>
      <c r="P15" t="s">
        <v>167</v>
      </c>
      <c r="Q15" t="s">
        <v>167</v>
      </c>
      <c r="R15" t="s">
        <v>167</v>
      </c>
      <c r="S15" t="s">
        <v>167</v>
      </c>
      <c r="T15" t="s">
        <v>167</v>
      </c>
      <c r="U15" t="s">
        <v>167</v>
      </c>
      <c r="V15" t="s">
        <v>168</v>
      </c>
      <c r="W15" t="s">
        <v>169</v>
      </c>
      <c r="X15" t="s">
        <v>169</v>
      </c>
      <c r="Y15" t="s">
        <v>169</v>
      </c>
      <c r="Z15" t="s">
        <v>169</v>
      </c>
      <c r="AA15" t="s">
        <v>169</v>
      </c>
      <c r="AB15" t="s">
        <v>169</v>
      </c>
      <c r="AC15" t="s">
        <v>169</v>
      </c>
      <c r="AD15" t="s">
        <v>170</v>
      </c>
      <c r="AE15" t="s">
        <v>170</v>
      </c>
      <c r="AF15" t="s">
        <v>170</v>
      </c>
      <c r="AG15" t="s">
        <v>169</v>
      </c>
      <c r="AH15" t="s">
        <v>169</v>
      </c>
      <c r="AI15" t="s">
        <v>169</v>
      </c>
      <c r="AJ15" t="s">
        <v>169</v>
      </c>
      <c r="AK15" t="s">
        <v>169</v>
      </c>
      <c r="AL15" t="s">
        <v>169</v>
      </c>
      <c r="AM15" t="s">
        <v>169</v>
      </c>
      <c r="AN15" t="s">
        <v>169</v>
      </c>
      <c r="AO15" t="s">
        <v>169</v>
      </c>
      <c r="AP15" t="s">
        <v>169</v>
      </c>
      <c r="AQ15" t="s">
        <v>170</v>
      </c>
      <c r="AR15" t="s">
        <v>170</v>
      </c>
      <c r="AS15" t="s">
        <v>170</v>
      </c>
      <c r="AT15" t="s">
        <v>170</v>
      </c>
      <c r="AU15" t="s">
        <v>170</v>
      </c>
      <c r="AV15" t="s">
        <v>170</v>
      </c>
      <c r="AW15" t="s">
        <v>170</v>
      </c>
      <c r="AX15" t="s">
        <v>170</v>
      </c>
      <c r="AY15" t="s">
        <v>170</v>
      </c>
      <c r="AZ15" t="s">
        <v>170</v>
      </c>
      <c r="BA15" t="s">
        <v>170</v>
      </c>
      <c r="BB15" t="s">
        <v>170</v>
      </c>
      <c r="BC15" t="s">
        <v>169</v>
      </c>
      <c r="BD15" t="s">
        <v>169</v>
      </c>
      <c r="BE15" t="s">
        <v>169</v>
      </c>
      <c r="BF15" t="s">
        <v>169</v>
      </c>
      <c r="BG15" t="s">
        <v>169</v>
      </c>
      <c r="BH15" t="s">
        <v>169</v>
      </c>
      <c r="BI15" t="s">
        <v>169</v>
      </c>
      <c r="BJ15" t="s">
        <v>169</v>
      </c>
      <c r="BK15" t="s">
        <v>169</v>
      </c>
      <c r="BL15" t="s">
        <v>169</v>
      </c>
      <c r="BM15" t="s">
        <v>168</v>
      </c>
      <c r="BN15" t="s">
        <v>168</v>
      </c>
      <c r="BO15" t="s">
        <v>168</v>
      </c>
      <c r="BP15" t="s">
        <v>168</v>
      </c>
      <c r="BQ15" t="s">
        <v>168</v>
      </c>
      <c r="BR15" t="s">
        <v>168</v>
      </c>
      <c r="BS15" t="s">
        <v>169</v>
      </c>
      <c r="BT15" t="s">
        <v>169</v>
      </c>
      <c r="BU15" t="s">
        <v>169</v>
      </c>
      <c r="BV15" t="s">
        <v>169</v>
      </c>
      <c r="BW15" t="s">
        <v>169</v>
      </c>
      <c r="BX15" t="s">
        <v>169</v>
      </c>
      <c r="BY15" t="s">
        <v>169</v>
      </c>
      <c r="BZ15" t="s">
        <v>168</v>
      </c>
      <c r="CA15" t="s">
        <v>168</v>
      </c>
      <c r="CB15" t="s">
        <v>168</v>
      </c>
      <c r="CC15" t="s">
        <v>168</v>
      </c>
      <c r="CD15" t="s">
        <v>169</v>
      </c>
      <c r="CE15" t="s">
        <v>170</v>
      </c>
      <c r="CF15" t="s">
        <v>170</v>
      </c>
      <c r="CG15" t="s">
        <v>170</v>
      </c>
      <c r="CH15" t="s">
        <v>169</v>
      </c>
      <c r="CI15" t="s">
        <v>170</v>
      </c>
      <c r="CJ15" t="s">
        <v>170</v>
      </c>
      <c r="CK15" t="s">
        <v>170</v>
      </c>
      <c r="CL15" t="s">
        <v>170</v>
      </c>
      <c r="CM15" t="s">
        <v>170</v>
      </c>
      <c r="CN15" t="s">
        <v>170</v>
      </c>
      <c r="CO15" t="s">
        <v>170</v>
      </c>
      <c r="CP15" t="s">
        <v>170</v>
      </c>
      <c r="CQ15" t="s">
        <v>169</v>
      </c>
      <c r="CR15" t="s">
        <v>169</v>
      </c>
      <c r="CS15" t="s">
        <v>168</v>
      </c>
      <c r="CT15" t="s">
        <v>170</v>
      </c>
      <c r="CU15" t="s">
        <v>170</v>
      </c>
      <c r="CV15" t="s">
        <v>170</v>
      </c>
      <c r="CW15" t="s">
        <v>170</v>
      </c>
      <c r="CX15" t="s">
        <v>170</v>
      </c>
      <c r="CY15" t="s">
        <v>169</v>
      </c>
      <c r="CZ15" t="s">
        <v>168</v>
      </c>
      <c r="DA15" t="s">
        <v>168</v>
      </c>
      <c r="DB15" t="s">
        <v>170</v>
      </c>
      <c r="DC15" t="s">
        <v>170</v>
      </c>
      <c r="DD15" t="s">
        <v>170</v>
      </c>
      <c r="DE15" t="s">
        <v>169</v>
      </c>
      <c r="DF15" t="s">
        <v>169</v>
      </c>
      <c r="DG15" t="s">
        <v>169</v>
      </c>
      <c r="DH15" t="s">
        <v>169</v>
      </c>
      <c r="DI15" t="s">
        <v>169</v>
      </c>
      <c r="DJ15" t="s">
        <v>169</v>
      </c>
      <c r="DK15" t="s">
        <v>169</v>
      </c>
      <c r="DL15" t="s">
        <v>169</v>
      </c>
      <c r="DM15" t="s">
        <v>170</v>
      </c>
      <c r="DN15" t="s">
        <v>169</v>
      </c>
      <c r="DO15" t="s">
        <v>169</v>
      </c>
      <c r="DP15" t="s">
        <v>169</v>
      </c>
      <c r="DQ15" t="s">
        <v>169</v>
      </c>
      <c r="DR15" t="s">
        <v>169</v>
      </c>
      <c r="DS15" t="s">
        <v>169</v>
      </c>
      <c r="DT15" t="s">
        <v>169</v>
      </c>
      <c r="DU15" t="s">
        <v>169</v>
      </c>
      <c r="DV15" t="s">
        <v>169</v>
      </c>
      <c r="DW15" t="s">
        <v>169</v>
      </c>
      <c r="DX15" t="s">
        <v>168</v>
      </c>
      <c r="DY15" t="s">
        <v>169</v>
      </c>
      <c r="DZ15" t="s">
        <v>169</v>
      </c>
      <c r="EA15" t="s">
        <v>169</v>
      </c>
      <c r="EB15" t="s">
        <v>169</v>
      </c>
      <c r="EC15" t="s">
        <v>169</v>
      </c>
      <c r="ED15" t="s">
        <v>170</v>
      </c>
      <c r="EE15" t="s">
        <v>168</v>
      </c>
      <c r="EF15" t="s">
        <v>168</v>
      </c>
      <c r="EG15" t="s">
        <v>169</v>
      </c>
      <c r="EH15" t="s">
        <v>169</v>
      </c>
      <c r="EI15" t="s">
        <v>169</v>
      </c>
      <c r="EJ15" t="s">
        <v>169</v>
      </c>
      <c r="EK15" t="s">
        <v>169</v>
      </c>
      <c r="EL15" t="s">
        <v>170</v>
      </c>
      <c r="EM15" t="s">
        <v>170</v>
      </c>
      <c r="EN15" t="s">
        <v>170</v>
      </c>
      <c r="EO15" t="s">
        <v>169</v>
      </c>
      <c r="EP15" t="s">
        <v>169</v>
      </c>
      <c r="EQ15" t="s">
        <v>169</v>
      </c>
      <c r="ER15" t="s">
        <v>169</v>
      </c>
      <c r="ES15" t="s">
        <v>169</v>
      </c>
      <c r="ET15" t="s">
        <v>170</v>
      </c>
      <c r="EU15" t="s">
        <v>170</v>
      </c>
      <c r="EV15" t="s">
        <v>170</v>
      </c>
      <c r="EW15" t="s">
        <v>170</v>
      </c>
      <c r="EX15" t="s">
        <v>170</v>
      </c>
      <c r="EY15" t="s">
        <v>170</v>
      </c>
      <c r="EZ15" t="s">
        <v>170</v>
      </c>
      <c r="FA15" t="s">
        <v>170</v>
      </c>
      <c r="FB15" t="s">
        <v>170</v>
      </c>
      <c r="FC15" t="s">
        <v>168</v>
      </c>
      <c r="FD15" t="s">
        <v>168</v>
      </c>
      <c r="FE15" s="1" t="s">
        <v>168</v>
      </c>
      <c r="FF15" t="s">
        <v>167</v>
      </c>
      <c r="FG15" t="s">
        <v>170</v>
      </c>
      <c r="FH15" t="s">
        <v>170</v>
      </c>
      <c r="FI15" t="s">
        <v>170</v>
      </c>
    </row>
    <row r="16" spans="1:165">
      <c r="A16" t="s">
        <v>181</v>
      </c>
      <c r="B16">
        <v>1</v>
      </c>
      <c r="C16">
        <v>23.12</v>
      </c>
      <c r="D16">
        <v>836.31600000000003</v>
      </c>
      <c r="E16">
        <v>254.67</v>
      </c>
      <c r="F16">
        <v>581.64599999999996</v>
      </c>
      <c r="G16">
        <v>88.727999999999994</v>
      </c>
      <c r="H16">
        <v>107.636</v>
      </c>
      <c r="I16">
        <v>5.54</v>
      </c>
      <c r="J16">
        <v>6.3659999999999997</v>
      </c>
      <c r="K16">
        <v>4.4859999999999998</v>
      </c>
      <c r="L16">
        <v>4.6790000000000003</v>
      </c>
      <c r="M16" t="s">
        <v>167</v>
      </c>
      <c r="N16" t="s">
        <v>167</v>
      </c>
      <c r="O16" t="s">
        <v>167</v>
      </c>
      <c r="P16" t="s">
        <v>167</v>
      </c>
      <c r="Q16" t="s">
        <v>167</v>
      </c>
      <c r="R16" t="s">
        <v>167</v>
      </c>
      <c r="S16" t="s">
        <v>167</v>
      </c>
      <c r="T16" t="s">
        <v>167</v>
      </c>
      <c r="U16" t="s">
        <v>167</v>
      </c>
      <c r="V16" t="s">
        <v>168</v>
      </c>
      <c r="W16" t="s">
        <v>168</v>
      </c>
      <c r="X16" t="s">
        <v>168</v>
      </c>
      <c r="Y16" t="s">
        <v>169</v>
      </c>
      <c r="Z16" t="s">
        <v>169</v>
      </c>
      <c r="AA16" t="s">
        <v>169</v>
      </c>
      <c r="AB16" t="s">
        <v>169</v>
      </c>
      <c r="AC16" t="s">
        <v>169</v>
      </c>
      <c r="AD16" t="s">
        <v>169</v>
      </c>
      <c r="AE16" t="s">
        <v>169</v>
      </c>
      <c r="AF16" t="s">
        <v>169</v>
      </c>
      <c r="AG16" t="s">
        <v>170</v>
      </c>
      <c r="AH16" t="s">
        <v>170</v>
      </c>
      <c r="AI16" t="s">
        <v>170</v>
      </c>
      <c r="AJ16" t="s">
        <v>170</v>
      </c>
      <c r="AK16" t="s">
        <v>170</v>
      </c>
      <c r="AL16" t="s">
        <v>169</v>
      </c>
      <c r="AM16" t="s">
        <v>169</v>
      </c>
      <c r="AN16" t="s">
        <v>169</v>
      </c>
      <c r="AO16" t="s">
        <v>170</v>
      </c>
      <c r="AP16" t="s">
        <v>170</v>
      </c>
      <c r="AQ16" t="s">
        <v>170</v>
      </c>
      <c r="AR16" t="s">
        <v>169</v>
      </c>
      <c r="AS16" t="s">
        <v>168</v>
      </c>
      <c r="AT16" t="s">
        <v>168</v>
      </c>
      <c r="AU16" t="s">
        <v>168</v>
      </c>
      <c r="AV16" t="s">
        <v>168</v>
      </c>
      <c r="AW16" t="s">
        <v>169</v>
      </c>
      <c r="AX16" t="s">
        <v>170</v>
      </c>
      <c r="AY16" t="s">
        <v>170</v>
      </c>
      <c r="AZ16" t="s">
        <v>170</v>
      </c>
      <c r="BA16" t="s">
        <v>170</v>
      </c>
      <c r="BB16" t="s">
        <v>170</v>
      </c>
      <c r="BC16" t="s">
        <v>169</v>
      </c>
      <c r="BD16" t="s">
        <v>169</v>
      </c>
      <c r="BE16" t="s">
        <v>169</v>
      </c>
      <c r="BF16" t="s">
        <v>167</v>
      </c>
      <c r="BG16" t="s">
        <v>169</v>
      </c>
      <c r="BH16" t="s">
        <v>169</v>
      </c>
      <c r="BI16" t="s">
        <v>170</v>
      </c>
      <c r="BJ16" t="s">
        <v>170</v>
      </c>
      <c r="BK16" t="s">
        <v>170</v>
      </c>
      <c r="BL16" t="s">
        <v>170</v>
      </c>
      <c r="BM16" t="s">
        <v>170</v>
      </c>
      <c r="BN16" t="s">
        <v>170</v>
      </c>
      <c r="BO16" t="s">
        <v>168</v>
      </c>
      <c r="BP16" t="s">
        <v>168</v>
      </c>
      <c r="BQ16" t="s">
        <v>168</v>
      </c>
      <c r="BR16" t="s">
        <v>168</v>
      </c>
      <c r="BS16" t="s">
        <v>168</v>
      </c>
      <c r="BT16" t="s">
        <v>168</v>
      </c>
      <c r="BU16" t="s">
        <v>169</v>
      </c>
      <c r="BV16" t="s">
        <v>169</v>
      </c>
      <c r="BW16" t="s">
        <v>169</v>
      </c>
      <c r="BX16" t="s">
        <v>170</v>
      </c>
      <c r="BY16" t="s">
        <v>170</v>
      </c>
      <c r="BZ16" t="s">
        <v>170</v>
      </c>
      <c r="CA16" t="s">
        <v>169</v>
      </c>
      <c r="CB16" t="s">
        <v>169</v>
      </c>
      <c r="CC16" t="s">
        <v>169</v>
      </c>
      <c r="CD16" t="s">
        <v>169</v>
      </c>
      <c r="CE16" t="s">
        <v>169</v>
      </c>
      <c r="CF16" t="s">
        <v>169</v>
      </c>
      <c r="CG16" t="s">
        <v>168</v>
      </c>
      <c r="CH16" t="s">
        <v>168</v>
      </c>
      <c r="CI16" t="s">
        <v>169</v>
      </c>
      <c r="CJ16" t="s">
        <v>168</v>
      </c>
      <c r="CK16" t="s">
        <v>170</v>
      </c>
      <c r="CL16" t="s">
        <v>168</v>
      </c>
      <c r="CM16" t="s">
        <v>168</v>
      </c>
      <c r="CN16" t="s">
        <v>168</v>
      </c>
      <c r="CO16" t="s">
        <v>168</v>
      </c>
      <c r="CP16" t="s">
        <v>168</v>
      </c>
      <c r="CQ16" t="s">
        <v>169</v>
      </c>
      <c r="CR16" t="s">
        <v>169</v>
      </c>
      <c r="CS16" t="s">
        <v>170</v>
      </c>
      <c r="CT16" t="s">
        <v>169</v>
      </c>
      <c r="CU16" t="s">
        <v>169</v>
      </c>
      <c r="CV16" t="s">
        <v>169</v>
      </c>
      <c r="CW16" t="s">
        <v>169</v>
      </c>
      <c r="CX16" t="s">
        <v>169</v>
      </c>
      <c r="CY16" t="s">
        <v>169</v>
      </c>
      <c r="CZ16" t="s">
        <v>169</v>
      </c>
      <c r="DA16" t="s">
        <v>169</v>
      </c>
      <c r="DB16" t="s">
        <v>168</v>
      </c>
      <c r="DC16" t="s">
        <v>168</v>
      </c>
      <c r="DD16" t="s">
        <v>167</v>
      </c>
      <c r="DE16" t="s">
        <v>168</v>
      </c>
      <c r="DF16" t="s">
        <v>168</v>
      </c>
      <c r="DG16" t="s">
        <v>169</v>
      </c>
      <c r="DH16" t="s">
        <v>169</v>
      </c>
      <c r="DI16" t="s">
        <v>169</v>
      </c>
      <c r="DJ16" t="s">
        <v>169</v>
      </c>
      <c r="DK16" t="s">
        <v>169</v>
      </c>
      <c r="DL16" t="s">
        <v>168</v>
      </c>
      <c r="DM16" t="s">
        <v>169</v>
      </c>
      <c r="DN16" t="s">
        <v>169</v>
      </c>
      <c r="DO16" t="s">
        <v>169</v>
      </c>
      <c r="DP16" t="s">
        <v>169</v>
      </c>
      <c r="DQ16" t="s">
        <v>168</v>
      </c>
      <c r="DR16" t="s">
        <v>168</v>
      </c>
      <c r="DS16" t="s">
        <v>168</v>
      </c>
      <c r="DT16" t="s">
        <v>168</v>
      </c>
      <c r="DU16" t="s">
        <v>168</v>
      </c>
      <c r="DV16" t="s">
        <v>169</v>
      </c>
      <c r="DW16" t="s">
        <v>169</v>
      </c>
      <c r="DX16" t="s">
        <v>170</v>
      </c>
      <c r="DY16" t="s">
        <v>170</v>
      </c>
      <c r="DZ16" t="s">
        <v>169</v>
      </c>
      <c r="EA16" t="s">
        <v>169</v>
      </c>
      <c r="EB16" t="s">
        <v>168</v>
      </c>
      <c r="EC16" t="s">
        <v>168</v>
      </c>
      <c r="ED16" t="s">
        <v>168</v>
      </c>
      <c r="EE16" t="s">
        <v>169</v>
      </c>
      <c r="EF16" t="s">
        <v>169</v>
      </c>
      <c r="EG16" t="s">
        <v>169</v>
      </c>
      <c r="EH16" t="s">
        <v>169</v>
      </c>
      <c r="EI16" t="s">
        <v>170</v>
      </c>
      <c r="EJ16" t="s">
        <v>170</v>
      </c>
      <c r="EK16" t="s">
        <v>170</v>
      </c>
      <c r="EL16" t="s">
        <v>170</v>
      </c>
      <c r="EM16" t="s">
        <v>170</v>
      </c>
      <c r="EN16" t="s">
        <v>170</v>
      </c>
      <c r="EO16" t="s">
        <v>168</v>
      </c>
      <c r="EP16" t="s">
        <v>168</v>
      </c>
      <c r="EQ16" t="s">
        <v>169</v>
      </c>
      <c r="ER16" t="s">
        <v>169</v>
      </c>
      <c r="ES16" t="s">
        <v>170</v>
      </c>
      <c r="ET16" t="s">
        <v>168</v>
      </c>
      <c r="EU16" t="s">
        <v>168</v>
      </c>
      <c r="EV16" t="s">
        <v>168</v>
      </c>
      <c r="EW16" t="s">
        <v>168</v>
      </c>
      <c r="EX16" t="s">
        <v>170</v>
      </c>
      <c r="EY16" t="s">
        <v>168</v>
      </c>
      <c r="EZ16" t="s">
        <v>168</v>
      </c>
      <c r="FA16" t="s">
        <v>168</v>
      </c>
      <c r="FB16" t="s">
        <v>168</v>
      </c>
      <c r="FC16" t="s">
        <v>168</v>
      </c>
      <c r="FD16" t="s">
        <v>170</v>
      </c>
      <c r="FE16" s="1" t="s">
        <v>168</v>
      </c>
      <c r="FF16" t="s">
        <v>170</v>
      </c>
      <c r="FG16" t="s">
        <v>170</v>
      </c>
      <c r="FH16" t="s">
        <v>168</v>
      </c>
      <c r="FI16" t="s">
        <v>168</v>
      </c>
    </row>
    <row r="17" spans="1:165">
      <c r="A17" t="s">
        <v>182</v>
      </c>
      <c r="B17">
        <v>1</v>
      </c>
      <c r="C17">
        <v>24.9</v>
      </c>
      <c r="D17">
        <v>852.71699999999998</v>
      </c>
      <c r="E17">
        <v>193.392</v>
      </c>
      <c r="F17">
        <v>659.32500000000005</v>
      </c>
      <c r="G17">
        <v>73.906999999999996</v>
      </c>
      <c r="H17">
        <v>164.78399999999999</v>
      </c>
      <c r="I17">
        <v>5.2649999999999997</v>
      </c>
      <c r="J17">
        <v>6.4909999999999997</v>
      </c>
      <c r="K17">
        <v>4.3029999999999999</v>
      </c>
      <c r="L17">
        <v>5.1050000000000004</v>
      </c>
      <c r="M17" t="s">
        <v>167</v>
      </c>
      <c r="N17" t="s">
        <v>167</v>
      </c>
      <c r="O17" t="s">
        <v>167</v>
      </c>
      <c r="P17" t="s">
        <v>167</v>
      </c>
      <c r="Q17" t="s">
        <v>167</v>
      </c>
      <c r="R17" t="s">
        <v>167</v>
      </c>
      <c r="S17" t="s">
        <v>167</v>
      </c>
      <c r="T17" t="s">
        <v>167</v>
      </c>
      <c r="U17" t="s">
        <v>167</v>
      </c>
      <c r="V17" t="s">
        <v>169</v>
      </c>
      <c r="W17" t="s">
        <v>169</v>
      </c>
      <c r="X17" t="s">
        <v>169</v>
      </c>
      <c r="Y17" t="s">
        <v>170</v>
      </c>
      <c r="Z17" t="s">
        <v>170</v>
      </c>
      <c r="AA17" t="s">
        <v>170</v>
      </c>
      <c r="AB17" t="s">
        <v>170</v>
      </c>
      <c r="AC17" t="s">
        <v>169</v>
      </c>
      <c r="AD17" t="s">
        <v>168</v>
      </c>
      <c r="AE17" t="s">
        <v>168</v>
      </c>
      <c r="AF17" t="s">
        <v>168</v>
      </c>
      <c r="AG17" t="s">
        <v>169</v>
      </c>
      <c r="AH17" t="s">
        <v>169</v>
      </c>
      <c r="AI17" t="s">
        <v>169</v>
      </c>
      <c r="AJ17" t="s">
        <v>169</v>
      </c>
      <c r="AK17" t="s">
        <v>169</v>
      </c>
      <c r="AL17" t="s">
        <v>169</v>
      </c>
      <c r="AM17" t="s">
        <v>169</v>
      </c>
      <c r="AN17" t="s">
        <v>169</v>
      </c>
      <c r="AO17" t="s">
        <v>168</v>
      </c>
      <c r="AP17" t="s">
        <v>168</v>
      </c>
      <c r="AQ17" t="s">
        <v>168</v>
      </c>
      <c r="AR17" t="s">
        <v>168</v>
      </c>
      <c r="AS17" t="s">
        <v>169</v>
      </c>
      <c r="AT17" t="s">
        <v>169</v>
      </c>
      <c r="AU17" t="s">
        <v>169</v>
      </c>
      <c r="AV17" t="s">
        <v>169</v>
      </c>
      <c r="AW17" t="s">
        <v>169</v>
      </c>
      <c r="AX17" t="s">
        <v>170</v>
      </c>
      <c r="AY17" t="s">
        <v>168</v>
      </c>
      <c r="AZ17" t="s">
        <v>168</v>
      </c>
      <c r="BA17" t="s">
        <v>168</v>
      </c>
      <c r="BB17" t="s">
        <v>168</v>
      </c>
      <c r="BC17" t="s">
        <v>168</v>
      </c>
      <c r="BD17" t="s">
        <v>169</v>
      </c>
      <c r="BE17" t="s">
        <v>169</v>
      </c>
      <c r="BF17" t="s">
        <v>168</v>
      </c>
      <c r="BG17" t="s">
        <v>168</v>
      </c>
      <c r="BH17" t="s">
        <v>167</v>
      </c>
      <c r="BI17" t="s">
        <v>169</v>
      </c>
      <c r="BJ17" t="s">
        <v>169</v>
      </c>
      <c r="BK17" t="s">
        <v>169</v>
      </c>
      <c r="BL17" t="s">
        <v>170</v>
      </c>
      <c r="BM17" t="s">
        <v>170</v>
      </c>
      <c r="BN17" t="s">
        <v>170</v>
      </c>
      <c r="BO17" t="s">
        <v>168</v>
      </c>
      <c r="BP17" t="s">
        <v>168</v>
      </c>
      <c r="BQ17" t="s">
        <v>169</v>
      </c>
      <c r="BR17" t="s">
        <v>170</v>
      </c>
      <c r="BS17" t="s">
        <v>170</v>
      </c>
      <c r="BT17" t="s">
        <v>170</v>
      </c>
      <c r="BU17" t="s">
        <v>170</v>
      </c>
      <c r="BV17" t="s">
        <v>170</v>
      </c>
      <c r="BW17" t="s">
        <v>169</v>
      </c>
      <c r="BX17" t="s">
        <v>170</v>
      </c>
      <c r="BY17" t="s">
        <v>169</v>
      </c>
      <c r="BZ17" t="s">
        <v>169</v>
      </c>
      <c r="CA17" t="s">
        <v>169</v>
      </c>
      <c r="CB17" t="s">
        <v>169</v>
      </c>
      <c r="CC17" t="s">
        <v>169</v>
      </c>
      <c r="CD17" t="s">
        <v>169</v>
      </c>
      <c r="CE17" t="s">
        <v>169</v>
      </c>
      <c r="CF17" t="s">
        <v>170</v>
      </c>
      <c r="CG17" t="s">
        <v>169</v>
      </c>
      <c r="CH17" t="s">
        <v>169</v>
      </c>
      <c r="CI17" t="s">
        <v>168</v>
      </c>
      <c r="CJ17" t="s">
        <v>168</v>
      </c>
      <c r="CK17" t="s">
        <v>168</v>
      </c>
      <c r="CL17" t="s">
        <v>170</v>
      </c>
      <c r="CM17" t="s">
        <v>170</v>
      </c>
      <c r="CN17" t="s">
        <v>170</v>
      </c>
      <c r="CO17" t="s">
        <v>170</v>
      </c>
      <c r="CP17" t="s">
        <v>170</v>
      </c>
      <c r="CQ17" t="s">
        <v>170</v>
      </c>
      <c r="CR17" t="s">
        <v>170</v>
      </c>
      <c r="CS17" t="s">
        <v>168</v>
      </c>
      <c r="CT17" t="s">
        <v>170</v>
      </c>
      <c r="CU17" t="s">
        <v>170</v>
      </c>
      <c r="CV17" t="s">
        <v>170</v>
      </c>
      <c r="CW17" t="s">
        <v>170</v>
      </c>
      <c r="CX17" t="s">
        <v>170</v>
      </c>
      <c r="CY17" t="s">
        <v>170</v>
      </c>
      <c r="CZ17" t="s">
        <v>170</v>
      </c>
      <c r="DA17" t="s">
        <v>170</v>
      </c>
      <c r="DB17" t="s">
        <v>168</v>
      </c>
      <c r="DC17" t="s">
        <v>168</v>
      </c>
      <c r="DD17" t="s">
        <v>168</v>
      </c>
      <c r="DE17" t="s">
        <v>168</v>
      </c>
      <c r="DF17" t="s">
        <v>168</v>
      </c>
      <c r="DG17" t="s">
        <v>170</v>
      </c>
      <c r="DH17" t="s">
        <v>170</v>
      </c>
      <c r="DI17" t="s">
        <v>168</v>
      </c>
      <c r="DJ17" t="s">
        <v>168</v>
      </c>
      <c r="DK17" t="s">
        <v>168</v>
      </c>
      <c r="DL17" t="s">
        <v>168</v>
      </c>
      <c r="DM17" t="s">
        <v>168</v>
      </c>
      <c r="DN17" t="s">
        <v>169</v>
      </c>
      <c r="DO17" t="s">
        <v>170</v>
      </c>
      <c r="DP17" t="s">
        <v>170</v>
      </c>
      <c r="DQ17" t="s">
        <v>169</v>
      </c>
      <c r="DR17" t="s">
        <v>169</v>
      </c>
      <c r="DS17" t="s">
        <v>170</v>
      </c>
      <c r="DT17" t="s">
        <v>170</v>
      </c>
      <c r="DU17" t="s">
        <v>170</v>
      </c>
      <c r="DV17" t="s">
        <v>169</v>
      </c>
      <c r="DW17" t="s">
        <v>169</v>
      </c>
      <c r="DX17" t="s">
        <v>170</v>
      </c>
      <c r="DY17" t="s">
        <v>170</v>
      </c>
      <c r="DZ17" t="s">
        <v>169</v>
      </c>
      <c r="EA17" t="s">
        <v>169</v>
      </c>
      <c r="EB17" t="s">
        <v>170</v>
      </c>
      <c r="EC17" t="s">
        <v>170</v>
      </c>
      <c r="ED17" t="s">
        <v>170</v>
      </c>
      <c r="EE17" t="s">
        <v>168</v>
      </c>
      <c r="EF17" t="s">
        <v>168</v>
      </c>
      <c r="EG17" t="s">
        <v>168</v>
      </c>
      <c r="EH17" t="s">
        <v>168</v>
      </c>
      <c r="EI17" t="s">
        <v>168</v>
      </c>
      <c r="EJ17" t="s">
        <v>168</v>
      </c>
      <c r="EK17" t="s">
        <v>168</v>
      </c>
      <c r="EL17" t="s">
        <v>168</v>
      </c>
      <c r="EM17" t="s">
        <v>168</v>
      </c>
      <c r="EN17" t="s">
        <v>170</v>
      </c>
      <c r="EO17" t="s">
        <v>170</v>
      </c>
      <c r="EP17" t="s">
        <v>169</v>
      </c>
      <c r="EQ17" t="s">
        <v>169</v>
      </c>
      <c r="ER17" t="s">
        <v>169</v>
      </c>
      <c r="ES17" t="s">
        <v>169</v>
      </c>
      <c r="ET17" t="s">
        <v>169</v>
      </c>
      <c r="EU17" t="s">
        <v>167</v>
      </c>
      <c r="EV17" t="s">
        <v>170</v>
      </c>
      <c r="EW17" t="s">
        <v>170</v>
      </c>
      <c r="EX17" t="s">
        <v>170</v>
      </c>
      <c r="EY17" t="s">
        <v>169</v>
      </c>
      <c r="EZ17" t="s">
        <v>169</v>
      </c>
      <c r="FA17" t="s">
        <v>168</v>
      </c>
      <c r="FB17" t="s">
        <v>168</v>
      </c>
      <c r="FC17" t="s">
        <v>168</v>
      </c>
      <c r="FD17" t="s">
        <v>168</v>
      </c>
      <c r="FE17" s="1" t="s">
        <v>168</v>
      </c>
      <c r="FF17" t="s">
        <v>168</v>
      </c>
      <c r="FG17" t="s">
        <v>168</v>
      </c>
      <c r="FH17" t="s">
        <v>168</v>
      </c>
      <c r="FI17" t="s">
        <v>168</v>
      </c>
    </row>
    <row r="18" spans="1:165">
      <c r="A18" t="s">
        <v>183</v>
      </c>
      <c r="B18">
        <v>1</v>
      </c>
      <c r="C18">
        <v>20.64</v>
      </c>
      <c r="D18">
        <v>1306.83</v>
      </c>
      <c r="E18">
        <v>114.075</v>
      </c>
      <c r="F18">
        <v>1192.7550000000001</v>
      </c>
      <c r="G18">
        <v>105.251</v>
      </c>
      <c r="H18">
        <v>253.26900000000001</v>
      </c>
      <c r="I18">
        <v>4.7370000000000001</v>
      </c>
      <c r="J18">
        <v>7.0839999999999996</v>
      </c>
      <c r="K18">
        <v>4.6559999999999997</v>
      </c>
      <c r="L18">
        <v>5.5339999999999998</v>
      </c>
      <c r="M18" t="s">
        <v>167</v>
      </c>
      <c r="N18" t="s">
        <v>167</v>
      </c>
      <c r="O18" t="s">
        <v>167</v>
      </c>
      <c r="P18" t="s">
        <v>167</v>
      </c>
      <c r="Q18" t="s">
        <v>167</v>
      </c>
      <c r="R18" t="s">
        <v>167</v>
      </c>
      <c r="S18" t="s">
        <v>167</v>
      </c>
      <c r="T18" t="s">
        <v>167</v>
      </c>
      <c r="U18" t="s">
        <v>167</v>
      </c>
      <c r="V18" t="s">
        <v>170</v>
      </c>
      <c r="W18" t="s">
        <v>170</v>
      </c>
      <c r="X18" t="s">
        <v>170</v>
      </c>
      <c r="Y18" t="s">
        <v>170</v>
      </c>
      <c r="Z18" t="s">
        <v>170</v>
      </c>
      <c r="AA18" t="s">
        <v>169</v>
      </c>
      <c r="AB18" t="s">
        <v>169</v>
      </c>
      <c r="AC18" t="s">
        <v>168</v>
      </c>
      <c r="AD18" t="s">
        <v>169</v>
      </c>
      <c r="AE18" t="s">
        <v>169</v>
      </c>
      <c r="AF18" t="s">
        <v>169</v>
      </c>
      <c r="AG18" t="s">
        <v>170</v>
      </c>
      <c r="AH18" t="s">
        <v>170</v>
      </c>
      <c r="AI18" t="s">
        <v>170</v>
      </c>
      <c r="AJ18" t="s">
        <v>170</v>
      </c>
      <c r="AK18" t="s">
        <v>170</v>
      </c>
      <c r="AL18" t="s">
        <v>170</v>
      </c>
      <c r="AM18" t="s">
        <v>169</v>
      </c>
      <c r="AN18" t="s">
        <v>169</v>
      </c>
      <c r="AO18" t="s">
        <v>170</v>
      </c>
      <c r="AP18" t="s">
        <v>169</v>
      </c>
      <c r="AQ18" t="s">
        <v>169</v>
      </c>
      <c r="AR18" t="s">
        <v>169</v>
      </c>
      <c r="AS18" t="s">
        <v>169</v>
      </c>
      <c r="AT18" t="s">
        <v>169</v>
      </c>
      <c r="AU18" t="s">
        <v>169</v>
      </c>
      <c r="AV18" t="s">
        <v>169</v>
      </c>
      <c r="AW18" t="s">
        <v>170</v>
      </c>
      <c r="AX18" t="s">
        <v>169</v>
      </c>
      <c r="AY18" t="s">
        <v>169</v>
      </c>
      <c r="AZ18" t="s">
        <v>168</v>
      </c>
      <c r="BA18" t="s">
        <v>168</v>
      </c>
      <c r="BB18" t="s">
        <v>168</v>
      </c>
      <c r="BC18" t="s">
        <v>168</v>
      </c>
      <c r="BD18" t="s">
        <v>169</v>
      </c>
      <c r="BE18" t="s">
        <v>169</v>
      </c>
      <c r="BF18" t="s">
        <v>168</v>
      </c>
      <c r="BG18" t="s">
        <v>169</v>
      </c>
      <c r="BH18" t="s">
        <v>169</v>
      </c>
      <c r="BI18" t="s">
        <v>169</v>
      </c>
      <c r="BJ18" t="s">
        <v>169</v>
      </c>
      <c r="BK18" t="s">
        <v>169</v>
      </c>
      <c r="BL18" t="s">
        <v>168</v>
      </c>
      <c r="BM18" t="s">
        <v>168</v>
      </c>
      <c r="BN18" t="s">
        <v>169</v>
      </c>
      <c r="BO18" t="s">
        <v>169</v>
      </c>
      <c r="BP18" t="s">
        <v>169</v>
      </c>
      <c r="BQ18" t="s">
        <v>169</v>
      </c>
      <c r="BR18" t="s">
        <v>169</v>
      </c>
      <c r="BS18" t="s">
        <v>169</v>
      </c>
      <c r="BT18" t="s">
        <v>170</v>
      </c>
      <c r="BU18" t="s">
        <v>170</v>
      </c>
      <c r="BV18" t="s">
        <v>170</v>
      </c>
      <c r="BW18" t="s">
        <v>170</v>
      </c>
      <c r="BX18" t="s">
        <v>167</v>
      </c>
      <c r="BY18" t="s">
        <v>169</v>
      </c>
      <c r="BZ18" t="s">
        <v>169</v>
      </c>
      <c r="CA18" t="s">
        <v>170</v>
      </c>
      <c r="CB18" t="s">
        <v>170</v>
      </c>
      <c r="CC18" t="s">
        <v>170</v>
      </c>
      <c r="CD18" t="s">
        <v>170</v>
      </c>
      <c r="CE18" t="s">
        <v>170</v>
      </c>
      <c r="CF18" t="s">
        <v>170</v>
      </c>
      <c r="CG18" t="s">
        <v>167</v>
      </c>
      <c r="CH18" t="s">
        <v>169</v>
      </c>
      <c r="CI18" t="s">
        <v>169</v>
      </c>
      <c r="CJ18" t="s">
        <v>170</v>
      </c>
      <c r="CK18" t="s">
        <v>170</v>
      </c>
      <c r="CL18" t="s">
        <v>168</v>
      </c>
      <c r="CM18" t="s">
        <v>168</v>
      </c>
      <c r="CN18" t="s">
        <v>168</v>
      </c>
      <c r="CO18" t="s">
        <v>169</v>
      </c>
      <c r="CP18" t="s">
        <v>170</v>
      </c>
      <c r="CQ18" t="s">
        <v>169</v>
      </c>
      <c r="CR18" t="s">
        <v>169</v>
      </c>
      <c r="CS18" t="s">
        <v>168</v>
      </c>
      <c r="CT18" t="s">
        <v>169</v>
      </c>
      <c r="CU18" t="s">
        <v>169</v>
      </c>
      <c r="CV18" t="s">
        <v>169</v>
      </c>
      <c r="CW18" t="s">
        <v>169</v>
      </c>
      <c r="CX18" t="s">
        <v>169</v>
      </c>
      <c r="CY18" t="s">
        <v>168</v>
      </c>
      <c r="CZ18" t="s">
        <v>168</v>
      </c>
      <c r="DA18" t="s">
        <v>168</v>
      </c>
      <c r="DB18" t="s">
        <v>169</v>
      </c>
      <c r="DC18" t="s">
        <v>169</v>
      </c>
      <c r="DD18" t="s">
        <v>169</v>
      </c>
      <c r="DE18" t="s">
        <v>169</v>
      </c>
      <c r="DF18" t="s">
        <v>169</v>
      </c>
      <c r="DG18" t="s">
        <v>167</v>
      </c>
      <c r="DH18" t="s">
        <v>169</v>
      </c>
      <c r="DI18" t="s">
        <v>169</v>
      </c>
      <c r="DJ18" t="s">
        <v>169</v>
      </c>
      <c r="DK18" t="s">
        <v>169</v>
      </c>
      <c r="DL18" t="s">
        <v>168</v>
      </c>
      <c r="DM18" t="s">
        <v>168</v>
      </c>
      <c r="DN18" t="s">
        <v>168</v>
      </c>
      <c r="DO18" t="s">
        <v>169</v>
      </c>
      <c r="DP18" t="s">
        <v>170</v>
      </c>
      <c r="DQ18" t="s">
        <v>168</v>
      </c>
      <c r="DR18" t="s">
        <v>168</v>
      </c>
      <c r="DS18" t="s">
        <v>168</v>
      </c>
      <c r="DT18" t="s">
        <v>168</v>
      </c>
      <c r="DU18" t="s">
        <v>168</v>
      </c>
      <c r="DV18" t="s">
        <v>168</v>
      </c>
      <c r="DW18" t="s">
        <v>167</v>
      </c>
      <c r="DX18" t="s">
        <v>169</v>
      </c>
      <c r="DY18" t="s">
        <v>169</v>
      </c>
      <c r="DZ18" t="s">
        <v>169</v>
      </c>
      <c r="EA18" t="s">
        <v>168</v>
      </c>
      <c r="EB18" t="s">
        <v>168</v>
      </c>
      <c r="EC18" t="s">
        <v>168</v>
      </c>
      <c r="ED18" t="s">
        <v>170</v>
      </c>
      <c r="EE18" t="s">
        <v>169</v>
      </c>
      <c r="EF18" t="s">
        <v>169</v>
      </c>
      <c r="EG18" t="s">
        <v>169</v>
      </c>
      <c r="EH18" t="s">
        <v>170</v>
      </c>
      <c r="EI18" t="s">
        <v>168</v>
      </c>
      <c r="EJ18" t="s">
        <v>168</v>
      </c>
      <c r="EK18" t="s">
        <v>168</v>
      </c>
      <c r="EL18" t="s">
        <v>168</v>
      </c>
      <c r="EM18" t="s">
        <v>168</v>
      </c>
      <c r="EN18" t="s">
        <v>168</v>
      </c>
      <c r="EO18" t="s">
        <v>169</v>
      </c>
      <c r="EP18" t="s">
        <v>169</v>
      </c>
      <c r="EQ18" t="s">
        <v>169</v>
      </c>
      <c r="ER18" t="s">
        <v>169</v>
      </c>
      <c r="ES18" t="s">
        <v>169</v>
      </c>
      <c r="ET18" t="s">
        <v>170</v>
      </c>
      <c r="EU18" t="s">
        <v>170</v>
      </c>
      <c r="EV18" t="s">
        <v>170</v>
      </c>
      <c r="EW18" t="s">
        <v>170</v>
      </c>
      <c r="EX18" t="s">
        <v>170</v>
      </c>
      <c r="EY18" t="s">
        <v>170</v>
      </c>
      <c r="EZ18" t="s">
        <v>170</v>
      </c>
      <c r="FA18" t="s">
        <v>169</v>
      </c>
      <c r="FB18" t="s">
        <v>169</v>
      </c>
      <c r="FC18" t="s">
        <v>170</v>
      </c>
      <c r="FD18" t="s">
        <v>170</v>
      </c>
      <c r="FE18" s="1" t="s">
        <v>168</v>
      </c>
      <c r="FF18" t="s">
        <v>170</v>
      </c>
      <c r="FG18" t="s">
        <v>170</v>
      </c>
      <c r="FH18" t="s">
        <v>170</v>
      </c>
      <c r="FI18" t="s">
        <v>168</v>
      </c>
    </row>
    <row r="19" spans="1:165">
      <c r="A19" t="s">
        <v>184</v>
      </c>
      <c r="B19">
        <v>1</v>
      </c>
      <c r="C19">
        <v>20.28</v>
      </c>
      <c r="D19">
        <v>661.12800000000004</v>
      </c>
      <c r="E19">
        <v>164.49</v>
      </c>
      <c r="F19">
        <v>496.63799999999998</v>
      </c>
      <c r="G19">
        <v>77.088999999999999</v>
      </c>
      <c r="H19">
        <v>113.77</v>
      </c>
      <c r="I19">
        <v>5.1029999999999998</v>
      </c>
      <c r="J19">
        <v>6.2080000000000002</v>
      </c>
      <c r="K19">
        <v>4.3449999999999998</v>
      </c>
      <c r="L19">
        <v>4.734</v>
      </c>
      <c r="M19" t="s">
        <v>167</v>
      </c>
      <c r="N19" t="s">
        <v>167</v>
      </c>
      <c r="O19" t="s">
        <v>167</v>
      </c>
      <c r="P19" t="s">
        <v>167</v>
      </c>
      <c r="Q19" t="s">
        <v>167</v>
      </c>
      <c r="R19" t="s">
        <v>167</v>
      </c>
      <c r="S19" t="s">
        <v>167</v>
      </c>
      <c r="T19" t="s">
        <v>167</v>
      </c>
      <c r="U19" t="s">
        <v>167</v>
      </c>
      <c r="V19" t="s">
        <v>170</v>
      </c>
      <c r="W19" t="s">
        <v>170</v>
      </c>
      <c r="X19" t="s">
        <v>170</v>
      </c>
      <c r="Y19" t="s">
        <v>169</v>
      </c>
      <c r="Z19" t="s">
        <v>168</v>
      </c>
      <c r="AA19" t="s">
        <v>169</v>
      </c>
      <c r="AB19" t="s">
        <v>169</v>
      </c>
      <c r="AC19" t="s">
        <v>169</v>
      </c>
      <c r="AD19" t="s">
        <v>169</v>
      </c>
      <c r="AE19" t="s">
        <v>167</v>
      </c>
      <c r="AF19" t="s">
        <v>168</v>
      </c>
      <c r="AG19" t="s">
        <v>170</v>
      </c>
      <c r="AH19" t="s">
        <v>170</v>
      </c>
      <c r="AI19" t="s">
        <v>170</v>
      </c>
      <c r="AJ19" t="s">
        <v>170</v>
      </c>
      <c r="AK19" t="s">
        <v>170</v>
      </c>
      <c r="AL19" t="s">
        <v>170</v>
      </c>
      <c r="AM19" t="s">
        <v>170</v>
      </c>
      <c r="AN19" t="s">
        <v>169</v>
      </c>
      <c r="AO19" t="s">
        <v>169</v>
      </c>
      <c r="AP19" t="s">
        <v>168</v>
      </c>
      <c r="AQ19" t="s">
        <v>168</v>
      </c>
      <c r="AR19" t="s">
        <v>168</v>
      </c>
      <c r="AS19" t="s">
        <v>168</v>
      </c>
      <c r="AT19" t="s">
        <v>168</v>
      </c>
      <c r="AU19" t="s">
        <v>168</v>
      </c>
      <c r="AV19" t="s">
        <v>169</v>
      </c>
      <c r="AW19" t="s">
        <v>169</v>
      </c>
      <c r="AX19" t="s">
        <v>169</v>
      </c>
      <c r="AY19" t="s">
        <v>169</v>
      </c>
      <c r="AZ19" t="s">
        <v>168</v>
      </c>
      <c r="BA19" t="s">
        <v>168</v>
      </c>
      <c r="BB19" t="s">
        <v>169</v>
      </c>
      <c r="BC19" t="s">
        <v>169</v>
      </c>
      <c r="BD19" t="s">
        <v>169</v>
      </c>
      <c r="BE19" t="s">
        <v>169</v>
      </c>
      <c r="BF19" t="s">
        <v>169</v>
      </c>
      <c r="BG19" t="s">
        <v>169</v>
      </c>
      <c r="BH19" t="s">
        <v>170</v>
      </c>
      <c r="BI19" t="s">
        <v>170</v>
      </c>
      <c r="BJ19" t="s">
        <v>170</v>
      </c>
      <c r="BK19" t="s">
        <v>170</v>
      </c>
      <c r="BL19" t="s">
        <v>170</v>
      </c>
      <c r="BM19" t="s">
        <v>170</v>
      </c>
      <c r="BN19" t="s">
        <v>170</v>
      </c>
      <c r="BO19" t="s">
        <v>170</v>
      </c>
      <c r="BP19" t="s">
        <v>169</v>
      </c>
      <c r="BQ19" t="s">
        <v>169</v>
      </c>
      <c r="BR19" t="s">
        <v>169</v>
      </c>
      <c r="BS19" t="s">
        <v>169</v>
      </c>
      <c r="BT19" t="s">
        <v>169</v>
      </c>
      <c r="BU19" t="s">
        <v>169</v>
      </c>
      <c r="BV19" t="s">
        <v>170</v>
      </c>
      <c r="BW19" t="s">
        <v>170</v>
      </c>
      <c r="BX19" t="s">
        <v>168</v>
      </c>
      <c r="BY19" t="s">
        <v>168</v>
      </c>
      <c r="BZ19" t="s">
        <v>169</v>
      </c>
      <c r="CA19" t="s">
        <v>169</v>
      </c>
      <c r="CB19" t="s">
        <v>170</v>
      </c>
      <c r="CC19" t="s">
        <v>169</v>
      </c>
      <c r="CD19" t="s">
        <v>169</v>
      </c>
      <c r="CE19" t="s">
        <v>168</v>
      </c>
      <c r="CF19" t="s">
        <v>168</v>
      </c>
      <c r="CG19" t="s">
        <v>168</v>
      </c>
      <c r="CH19" t="s">
        <v>168</v>
      </c>
      <c r="CI19" t="s">
        <v>169</v>
      </c>
      <c r="CJ19" t="s">
        <v>168</v>
      </c>
      <c r="CK19" t="s">
        <v>169</v>
      </c>
      <c r="CL19" t="s">
        <v>169</v>
      </c>
      <c r="CM19" t="s">
        <v>169</v>
      </c>
      <c r="CN19" t="s">
        <v>169</v>
      </c>
      <c r="CO19" t="s">
        <v>169</v>
      </c>
      <c r="CP19" t="s">
        <v>169</v>
      </c>
      <c r="CQ19" t="s">
        <v>169</v>
      </c>
      <c r="CR19" t="s">
        <v>169</v>
      </c>
      <c r="CS19" t="s">
        <v>170</v>
      </c>
      <c r="CT19" t="s">
        <v>170</v>
      </c>
      <c r="CU19" t="s">
        <v>170</v>
      </c>
      <c r="CV19" t="s">
        <v>170</v>
      </c>
      <c r="CW19" t="s">
        <v>170</v>
      </c>
      <c r="CX19" t="s">
        <v>169</v>
      </c>
      <c r="CY19" t="s">
        <v>168</v>
      </c>
      <c r="CZ19" t="s">
        <v>168</v>
      </c>
      <c r="DA19" t="s">
        <v>168</v>
      </c>
      <c r="DB19" t="s">
        <v>169</v>
      </c>
      <c r="DC19" t="s">
        <v>168</v>
      </c>
      <c r="DD19" t="s">
        <v>169</v>
      </c>
      <c r="DE19" t="s">
        <v>169</v>
      </c>
      <c r="DF19" t="s">
        <v>169</v>
      </c>
      <c r="DG19" t="s">
        <v>169</v>
      </c>
      <c r="DH19" t="s">
        <v>168</v>
      </c>
      <c r="DI19" t="s">
        <v>168</v>
      </c>
      <c r="DJ19" t="s">
        <v>168</v>
      </c>
      <c r="DK19" t="s">
        <v>168</v>
      </c>
      <c r="DL19" t="s">
        <v>168</v>
      </c>
      <c r="DM19" t="s">
        <v>168</v>
      </c>
      <c r="DN19" t="s">
        <v>168</v>
      </c>
      <c r="DO19" t="s">
        <v>168</v>
      </c>
      <c r="DP19" t="s">
        <v>168</v>
      </c>
      <c r="DQ19" t="s">
        <v>170</v>
      </c>
      <c r="DR19" t="s">
        <v>169</v>
      </c>
      <c r="DS19" t="s">
        <v>169</v>
      </c>
      <c r="DT19" t="s">
        <v>169</v>
      </c>
      <c r="DU19" t="s">
        <v>169</v>
      </c>
      <c r="DV19" t="s">
        <v>169</v>
      </c>
      <c r="DW19" t="s">
        <v>169</v>
      </c>
      <c r="DX19" t="s">
        <v>170</v>
      </c>
      <c r="DY19" t="s">
        <v>170</v>
      </c>
      <c r="DZ19" t="s">
        <v>170</v>
      </c>
      <c r="EA19" t="s">
        <v>170</v>
      </c>
      <c r="EB19" t="s">
        <v>170</v>
      </c>
      <c r="EC19" t="s">
        <v>169</v>
      </c>
      <c r="ED19" t="s">
        <v>169</v>
      </c>
      <c r="EE19" t="s">
        <v>169</v>
      </c>
      <c r="EF19" t="s">
        <v>168</v>
      </c>
      <c r="EG19" t="s">
        <v>168</v>
      </c>
      <c r="EH19" t="s">
        <v>169</v>
      </c>
      <c r="EI19" t="s">
        <v>169</v>
      </c>
      <c r="EJ19" t="s">
        <v>169</v>
      </c>
      <c r="EK19" t="s">
        <v>169</v>
      </c>
      <c r="EL19" t="s">
        <v>169</v>
      </c>
      <c r="EM19" t="s">
        <v>169</v>
      </c>
      <c r="EN19" t="s">
        <v>169</v>
      </c>
      <c r="EO19" t="s">
        <v>169</v>
      </c>
      <c r="EP19" t="s">
        <v>169</v>
      </c>
      <c r="EQ19" t="s">
        <v>169</v>
      </c>
      <c r="ER19" t="s">
        <v>170</v>
      </c>
      <c r="ES19" t="s">
        <v>170</v>
      </c>
      <c r="ET19" t="s">
        <v>167</v>
      </c>
      <c r="EU19" t="s">
        <v>169</v>
      </c>
      <c r="EV19" t="s">
        <v>169</v>
      </c>
      <c r="EW19" t="s">
        <v>168</v>
      </c>
      <c r="EX19" t="s">
        <v>168</v>
      </c>
      <c r="EY19" t="s">
        <v>170</v>
      </c>
      <c r="EZ19" t="s">
        <v>170</v>
      </c>
      <c r="FA19" t="s">
        <v>170</v>
      </c>
      <c r="FB19" t="s">
        <v>170</v>
      </c>
      <c r="FC19" t="s">
        <v>170</v>
      </c>
      <c r="FD19" t="s">
        <v>170</v>
      </c>
      <c r="FE19" s="1" t="s">
        <v>168</v>
      </c>
      <c r="FF19" t="s">
        <v>170</v>
      </c>
      <c r="FG19" t="s">
        <v>170</v>
      </c>
      <c r="FH19" t="s">
        <v>170</v>
      </c>
      <c r="FI19" t="s">
        <v>168</v>
      </c>
    </row>
    <row r="20" spans="1:165">
      <c r="A20" t="s">
        <v>185</v>
      </c>
      <c r="B20">
        <v>1</v>
      </c>
      <c r="C20">
        <v>24.39</v>
      </c>
      <c r="D20">
        <v>618.69600000000003</v>
      </c>
      <c r="E20">
        <v>134.02799999999999</v>
      </c>
      <c r="F20">
        <v>484.66800000000001</v>
      </c>
      <c r="G20">
        <v>97.855000000000004</v>
      </c>
      <c r="H20">
        <v>121.389</v>
      </c>
      <c r="I20">
        <v>4.8979999999999997</v>
      </c>
      <c r="J20">
        <v>6.1829999999999998</v>
      </c>
      <c r="K20">
        <v>4.5830000000000002</v>
      </c>
      <c r="L20">
        <v>4.7990000000000004</v>
      </c>
      <c r="M20" t="s">
        <v>167</v>
      </c>
      <c r="N20" t="s">
        <v>167</v>
      </c>
      <c r="O20" t="s">
        <v>167</v>
      </c>
      <c r="P20" t="s">
        <v>167</v>
      </c>
      <c r="Q20" t="s">
        <v>167</v>
      </c>
      <c r="R20" t="s">
        <v>167</v>
      </c>
      <c r="S20" t="s">
        <v>167</v>
      </c>
      <c r="T20" t="s">
        <v>167</v>
      </c>
      <c r="U20" t="s">
        <v>167</v>
      </c>
      <c r="V20" t="s">
        <v>170</v>
      </c>
      <c r="W20" t="s">
        <v>170</v>
      </c>
      <c r="X20" t="s">
        <v>170</v>
      </c>
      <c r="Y20" t="s">
        <v>170</v>
      </c>
      <c r="Z20" t="s">
        <v>169</v>
      </c>
      <c r="AA20" t="s">
        <v>169</v>
      </c>
      <c r="AB20" t="s">
        <v>169</v>
      </c>
      <c r="AC20" t="s">
        <v>169</v>
      </c>
      <c r="AD20" t="s">
        <v>170</v>
      </c>
      <c r="AE20" t="s">
        <v>170</v>
      </c>
      <c r="AF20" t="s">
        <v>170</v>
      </c>
      <c r="AG20" t="s">
        <v>168</v>
      </c>
      <c r="AH20" t="s">
        <v>169</v>
      </c>
      <c r="AI20" t="s">
        <v>169</v>
      </c>
      <c r="AJ20" t="s">
        <v>169</v>
      </c>
      <c r="AK20" t="s">
        <v>169</v>
      </c>
      <c r="AL20" t="s">
        <v>169</v>
      </c>
      <c r="AM20" t="s">
        <v>168</v>
      </c>
      <c r="AN20" t="s">
        <v>169</v>
      </c>
      <c r="AO20" t="s">
        <v>170</v>
      </c>
      <c r="AP20" t="s">
        <v>170</v>
      </c>
      <c r="AQ20" t="s">
        <v>170</v>
      </c>
      <c r="AR20" t="s">
        <v>169</v>
      </c>
      <c r="AS20" t="s">
        <v>168</v>
      </c>
      <c r="AT20" t="s">
        <v>168</v>
      </c>
      <c r="AU20" t="s">
        <v>168</v>
      </c>
      <c r="AV20" t="s">
        <v>168</v>
      </c>
      <c r="AW20" t="s">
        <v>168</v>
      </c>
      <c r="AX20" t="s">
        <v>169</v>
      </c>
      <c r="AY20" t="s">
        <v>170</v>
      </c>
      <c r="AZ20" t="s">
        <v>170</v>
      </c>
      <c r="BA20" t="s">
        <v>170</v>
      </c>
      <c r="BB20" t="s">
        <v>170</v>
      </c>
      <c r="BC20" t="s">
        <v>169</v>
      </c>
      <c r="BD20" t="s">
        <v>168</v>
      </c>
      <c r="BE20" t="s">
        <v>168</v>
      </c>
      <c r="BF20" t="s">
        <v>169</v>
      </c>
      <c r="BG20" t="s">
        <v>169</v>
      </c>
      <c r="BH20" t="s">
        <v>169</v>
      </c>
      <c r="BI20" t="s">
        <v>169</v>
      </c>
      <c r="BJ20" t="s">
        <v>170</v>
      </c>
      <c r="BK20" t="s">
        <v>170</v>
      </c>
      <c r="BL20" t="s">
        <v>169</v>
      </c>
      <c r="BM20" t="s">
        <v>169</v>
      </c>
      <c r="BN20" t="s">
        <v>169</v>
      </c>
      <c r="BO20" t="s">
        <v>170</v>
      </c>
      <c r="BP20" t="s">
        <v>169</v>
      </c>
      <c r="BQ20" t="s">
        <v>169</v>
      </c>
      <c r="BR20" t="s">
        <v>169</v>
      </c>
      <c r="BS20" t="s">
        <v>169</v>
      </c>
      <c r="BT20" t="s">
        <v>169</v>
      </c>
      <c r="BU20" t="s">
        <v>169</v>
      </c>
      <c r="BV20" t="s">
        <v>170</v>
      </c>
      <c r="BW20" t="s">
        <v>170</v>
      </c>
      <c r="BX20" t="s">
        <v>169</v>
      </c>
      <c r="BY20" t="s">
        <v>169</v>
      </c>
      <c r="BZ20" t="s">
        <v>169</v>
      </c>
      <c r="CA20" t="s">
        <v>169</v>
      </c>
      <c r="CB20" t="s">
        <v>169</v>
      </c>
      <c r="CC20" t="s">
        <v>169</v>
      </c>
      <c r="CD20" t="s">
        <v>169</v>
      </c>
      <c r="CE20" t="s">
        <v>170</v>
      </c>
      <c r="CF20" t="s">
        <v>170</v>
      </c>
      <c r="CG20" t="s">
        <v>168</v>
      </c>
      <c r="CH20" t="s">
        <v>168</v>
      </c>
      <c r="CI20" t="s">
        <v>170</v>
      </c>
      <c r="CJ20" t="s">
        <v>168</v>
      </c>
      <c r="CK20" t="s">
        <v>168</v>
      </c>
      <c r="CL20" t="s">
        <v>169</v>
      </c>
      <c r="CM20" t="s">
        <v>169</v>
      </c>
      <c r="CN20" t="s">
        <v>169</v>
      </c>
      <c r="CO20" t="s">
        <v>169</v>
      </c>
      <c r="CP20" t="s">
        <v>169</v>
      </c>
      <c r="CQ20" t="s">
        <v>170</v>
      </c>
      <c r="CR20" t="s">
        <v>170</v>
      </c>
      <c r="CS20" t="s">
        <v>169</v>
      </c>
      <c r="CT20" t="s">
        <v>167</v>
      </c>
      <c r="CU20" t="s">
        <v>169</v>
      </c>
      <c r="CV20" t="s">
        <v>169</v>
      </c>
      <c r="CW20" t="s">
        <v>169</v>
      </c>
      <c r="CX20" t="s">
        <v>169</v>
      </c>
      <c r="CY20" t="s">
        <v>169</v>
      </c>
      <c r="CZ20" t="s">
        <v>169</v>
      </c>
      <c r="DA20" t="s">
        <v>169</v>
      </c>
      <c r="DB20" t="s">
        <v>168</v>
      </c>
      <c r="DC20" t="s">
        <v>168</v>
      </c>
      <c r="DD20" t="s">
        <v>169</v>
      </c>
      <c r="DE20" t="s">
        <v>169</v>
      </c>
      <c r="DF20" t="s">
        <v>169</v>
      </c>
      <c r="DG20" t="s">
        <v>169</v>
      </c>
      <c r="DH20" t="s">
        <v>168</v>
      </c>
      <c r="DI20" t="s">
        <v>169</v>
      </c>
      <c r="DJ20" t="s">
        <v>169</v>
      </c>
      <c r="DK20" t="s">
        <v>169</v>
      </c>
      <c r="DL20" t="s">
        <v>169</v>
      </c>
      <c r="DM20" t="s">
        <v>169</v>
      </c>
      <c r="DN20" t="s">
        <v>169</v>
      </c>
      <c r="DO20" t="s">
        <v>170</v>
      </c>
      <c r="DP20" t="s">
        <v>170</v>
      </c>
      <c r="DQ20" t="s">
        <v>169</v>
      </c>
      <c r="DR20" t="s">
        <v>169</v>
      </c>
      <c r="DS20" t="s">
        <v>169</v>
      </c>
      <c r="DT20" t="s">
        <v>169</v>
      </c>
      <c r="DU20" t="s">
        <v>169</v>
      </c>
      <c r="DV20" t="s">
        <v>168</v>
      </c>
      <c r="DW20" t="s">
        <v>169</v>
      </c>
      <c r="DX20" t="s">
        <v>170</v>
      </c>
      <c r="DY20" t="s">
        <v>169</v>
      </c>
      <c r="DZ20" t="s">
        <v>168</v>
      </c>
      <c r="EA20" t="s">
        <v>168</v>
      </c>
      <c r="EB20" t="s">
        <v>168</v>
      </c>
      <c r="EC20" t="s">
        <v>168</v>
      </c>
      <c r="ED20" t="s">
        <v>169</v>
      </c>
      <c r="EE20" t="s">
        <v>170</v>
      </c>
      <c r="EF20" t="s">
        <v>168</v>
      </c>
      <c r="EG20" t="s">
        <v>170</v>
      </c>
      <c r="EH20" t="s">
        <v>169</v>
      </c>
      <c r="EI20" t="s">
        <v>169</v>
      </c>
      <c r="EJ20" t="s">
        <v>169</v>
      </c>
      <c r="EK20" t="s">
        <v>169</v>
      </c>
      <c r="EL20" t="s">
        <v>169</v>
      </c>
      <c r="EM20" t="s">
        <v>169</v>
      </c>
      <c r="EN20" t="s">
        <v>169</v>
      </c>
      <c r="EO20" t="s">
        <v>170</v>
      </c>
      <c r="EP20" t="s">
        <v>170</v>
      </c>
      <c r="EQ20" t="s">
        <v>170</v>
      </c>
      <c r="ER20" t="s">
        <v>169</v>
      </c>
      <c r="ES20" t="s">
        <v>169</v>
      </c>
      <c r="ET20" t="s">
        <v>169</v>
      </c>
      <c r="EU20" t="s">
        <v>169</v>
      </c>
      <c r="EV20" t="s">
        <v>169</v>
      </c>
      <c r="EW20" t="s">
        <v>169</v>
      </c>
      <c r="EX20" t="s">
        <v>169</v>
      </c>
      <c r="EY20" t="s">
        <v>169</v>
      </c>
      <c r="EZ20" t="s">
        <v>169</v>
      </c>
      <c r="FA20" t="s">
        <v>168</v>
      </c>
      <c r="FB20" t="s">
        <v>168</v>
      </c>
      <c r="FC20" t="s">
        <v>168</v>
      </c>
      <c r="FD20" t="s">
        <v>168</v>
      </c>
      <c r="FE20" s="1" t="s">
        <v>168</v>
      </c>
      <c r="FF20" t="s">
        <v>168</v>
      </c>
      <c r="FG20" t="s">
        <v>168</v>
      </c>
      <c r="FH20" t="s">
        <v>168</v>
      </c>
      <c r="FI20" t="s">
        <v>168</v>
      </c>
    </row>
    <row r="21" spans="1:165">
      <c r="A21" t="s">
        <v>186</v>
      </c>
      <c r="B21">
        <v>1</v>
      </c>
      <c r="C21">
        <v>21.15</v>
      </c>
      <c r="D21" t="s">
        <v>167</v>
      </c>
      <c r="E21">
        <v>44.912999999999997</v>
      </c>
      <c r="F21" t="s">
        <v>167</v>
      </c>
      <c r="G21">
        <v>33.073999999999998</v>
      </c>
      <c r="H21">
        <v>78.641999999999996</v>
      </c>
      <c r="I21">
        <v>3.8050000000000002</v>
      </c>
      <c r="J21" t="s">
        <v>167</v>
      </c>
      <c r="K21">
        <v>3.4990000000000001</v>
      </c>
      <c r="L21">
        <v>4.3650000000000002</v>
      </c>
      <c r="M21" t="s">
        <v>167</v>
      </c>
      <c r="N21" t="s">
        <v>167</v>
      </c>
      <c r="O21" t="s">
        <v>167</v>
      </c>
      <c r="P21" t="s">
        <v>167</v>
      </c>
      <c r="Q21" t="s">
        <v>167</v>
      </c>
      <c r="R21" t="s">
        <v>167</v>
      </c>
      <c r="S21" t="s">
        <v>167</v>
      </c>
      <c r="T21" t="s">
        <v>167</v>
      </c>
      <c r="U21" t="s">
        <v>167</v>
      </c>
      <c r="V21" t="s">
        <v>168</v>
      </c>
      <c r="W21" t="s">
        <v>168</v>
      </c>
      <c r="X21" t="s">
        <v>168</v>
      </c>
      <c r="Y21" t="s">
        <v>168</v>
      </c>
      <c r="Z21" t="s">
        <v>168</v>
      </c>
      <c r="AA21" t="s">
        <v>168</v>
      </c>
      <c r="AB21" t="s">
        <v>168</v>
      </c>
      <c r="AC21" t="s">
        <v>168</v>
      </c>
      <c r="AD21" t="s">
        <v>170</v>
      </c>
      <c r="AE21" t="s">
        <v>170</v>
      </c>
      <c r="AF21" t="s">
        <v>170</v>
      </c>
      <c r="AG21" t="s">
        <v>169</v>
      </c>
      <c r="AH21" t="s">
        <v>169</v>
      </c>
      <c r="AI21" t="s">
        <v>168</v>
      </c>
      <c r="AJ21" t="s">
        <v>169</v>
      </c>
      <c r="AK21" t="s">
        <v>169</v>
      </c>
      <c r="AL21" t="s">
        <v>169</v>
      </c>
      <c r="AM21" t="s">
        <v>169</v>
      </c>
      <c r="AN21" t="s">
        <v>169</v>
      </c>
      <c r="AO21" t="s">
        <v>169</v>
      </c>
      <c r="AP21" t="s">
        <v>169</v>
      </c>
      <c r="AQ21" t="s">
        <v>169</v>
      </c>
      <c r="AR21" t="s">
        <v>169</v>
      </c>
      <c r="AS21" t="s">
        <v>169</v>
      </c>
      <c r="AT21" t="s">
        <v>169</v>
      </c>
      <c r="AU21" t="s">
        <v>169</v>
      </c>
      <c r="AV21" t="s">
        <v>170</v>
      </c>
      <c r="AW21" t="s">
        <v>170</v>
      </c>
      <c r="AX21" t="s">
        <v>169</v>
      </c>
      <c r="AY21" t="s">
        <v>169</v>
      </c>
      <c r="AZ21" t="s">
        <v>169</v>
      </c>
      <c r="BA21" t="s">
        <v>170</v>
      </c>
      <c r="BB21" t="s">
        <v>170</v>
      </c>
      <c r="BC21" t="s">
        <v>170</v>
      </c>
      <c r="BD21" t="s">
        <v>170</v>
      </c>
      <c r="BE21" t="s">
        <v>170</v>
      </c>
      <c r="BF21" t="s">
        <v>169</v>
      </c>
      <c r="BG21" t="s">
        <v>169</v>
      </c>
      <c r="BH21" t="s">
        <v>170</v>
      </c>
      <c r="BI21" t="s">
        <v>170</v>
      </c>
      <c r="BJ21" t="s">
        <v>170</v>
      </c>
      <c r="BK21" t="s">
        <v>170</v>
      </c>
      <c r="BL21" t="s">
        <v>170</v>
      </c>
      <c r="BM21" t="s">
        <v>170</v>
      </c>
      <c r="BN21" t="s">
        <v>170</v>
      </c>
      <c r="BO21" t="s">
        <v>168</v>
      </c>
      <c r="BP21" t="s">
        <v>168</v>
      </c>
      <c r="BQ21" t="s">
        <v>168</v>
      </c>
      <c r="BR21" t="s">
        <v>168</v>
      </c>
      <c r="BS21" t="s">
        <v>168</v>
      </c>
      <c r="BT21" t="s">
        <v>168</v>
      </c>
      <c r="BU21" t="s">
        <v>168</v>
      </c>
      <c r="BV21" t="s">
        <v>168</v>
      </c>
      <c r="BW21" t="s">
        <v>168</v>
      </c>
      <c r="BX21" t="s">
        <v>170</v>
      </c>
      <c r="BY21" t="s">
        <v>169</v>
      </c>
      <c r="BZ21" t="s">
        <v>169</v>
      </c>
      <c r="CA21" t="s">
        <v>169</v>
      </c>
      <c r="CB21" t="s">
        <v>169</v>
      </c>
      <c r="CC21" t="s">
        <v>169</v>
      </c>
      <c r="CD21" t="s">
        <v>168</v>
      </c>
      <c r="CE21" t="s">
        <v>170</v>
      </c>
      <c r="CF21" t="s">
        <v>170</v>
      </c>
      <c r="CG21" t="s">
        <v>170</v>
      </c>
      <c r="CH21" t="s">
        <v>169</v>
      </c>
      <c r="CI21" t="s">
        <v>170</v>
      </c>
      <c r="CJ21" t="s">
        <v>170</v>
      </c>
      <c r="CK21" t="s">
        <v>169</v>
      </c>
      <c r="CL21" t="s">
        <v>168</v>
      </c>
      <c r="CM21" t="s">
        <v>168</v>
      </c>
      <c r="CN21" t="s">
        <v>168</v>
      </c>
      <c r="CO21" t="s">
        <v>168</v>
      </c>
      <c r="CP21" t="s">
        <v>168</v>
      </c>
      <c r="CQ21" t="s">
        <v>168</v>
      </c>
      <c r="CR21" t="s">
        <v>169</v>
      </c>
      <c r="CS21" t="s">
        <v>169</v>
      </c>
      <c r="CT21" t="s">
        <v>169</v>
      </c>
      <c r="CU21" t="s">
        <v>169</v>
      </c>
      <c r="CV21" t="s">
        <v>170</v>
      </c>
      <c r="CW21" t="s">
        <v>170</v>
      </c>
      <c r="CX21" t="s">
        <v>170</v>
      </c>
      <c r="CY21" t="s">
        <v>170</v>
      </c>
      <c r="CZ21" t="s">
        <v>170</v>
      </c>
      <c r="DA21" t="s">
        <v>170</v>
      </c>
      <c r="DB21" t="s">
        <v>168</v>
      </c>
      <c r="DC21" t="s">
        <v>168</v>
      </c>
      <c r="DD21" t="s">
        <v>168</v>
      </c>
      <c r="DE21" t="s">
        <v>169</v>
      </c>
      <c r="DF21" t="s">
        <v>169</v>
      </c>
      <c r="DG21" t="s">
        <v>169</v>
      </c>
      <c r="DH21" t="s">
        <v>169</v>
      </c>
      <c r="DI21" t="s">
        <v>168</v>
      </c>
      <c r="DJ21" t="s">
        <v>169</v>
      </c>
      <c r="DK21" t="s">
        <v>169</v>
      </c>
      <c r="DL21" t="s">
        <v>169</v>
      </c>
      <c r="DM21" t="s">
        <v>169</v>
      </c>
      <c r="DN21" t="s">
        <v>169</v>
      </c>
      <c r="DO21" t="s">
        <v>168</v>
      </c>
      <c r="DP21" t="s">
        <v>168</v>
      </c>
      <c r="DQ21" t="s">
        <v>168</v>
      </c>
      <c r="DR21" t="s">
        <v>168</v>
      </c>
      <c r="DS21" t="s">
        <v>168</v>
      </c>
      <c r="DT21" t="s">
        <v>168</v>
      </c>
      <c r="DU21" t="s">
        <v>168</v>
      </c>
      <c r="DV21" t="s">
        <v>168</v>
      </c>
      <c r="DW21" t="s">
        <v>168</v>
      </c>
      <c r="DX21" t="s">
        <v>168</v>
      </c>
      <c r="DY21" t="s">
        <v>168</v>
      </c>
      <c r="DZ21" t="s">
        <v>168</v>
      </c>
      <c r="EA21" t="s">
        <v>169</v>
      </c>
      <c r="EB21" t="s">
        <v>169</v>
      </c>
      <c r="EC21" t="s">
        <v>168</v>
      </c>
      <c r="ED21" t="s">
        <v>168</v>
      </c>
      <c r="EE21" t="s">
        <v>168</v>
      </c>
      <c r="EF21" t="s">
        <v>168</v>
      </c>
      <c r="EG21" t="s">
        <v>168</v>
      </c>
      <c r="EH21" t="s">
        <v>168</v>
      </c>
      <c r="EI21" t="s">
        <v>170</v>
      </c>
      <c r="EJ21" t="s">
        <v>170</v>
      </c>
      <c r="EK21" t="s">
        <v>169</v>
      </c>
      <c r="EL21" t="s">
        <v>169</v>
      </c>
      <c r="EM21" t="s">
        <v>169</v>
      </c>
      <c r="EN21" t="s">
        <v>169</v>
      </c>
      <c r="EO21" t="s">
        <v>168</v>
      </c>
      <c r="EP21" t="s">
        <v>168</v>
      </c>
      <c r="EQ21" t="s">
        <v>168</v>
      </c>
      <c r="ER21" t="s">
        <v>168</v>
      </c>
      <c r="ES21" t="s">
        <v>169</v>
      </c>
      <c r="ET21" t="s">
        <v>169</v>
      </c>
      <c r="EU21" t="s">
        <v>169</v>
      </c>
      <c r="EV21" t="s">
        <v>169</v>
      </c>
      <c r="EW21" t="s">
        <v>168</v>
      </c>
      <c r="EX21" t="s">
        <v>169</v>
      </c>
      <c r="EY21" t="s">
        <v>169</v>
      </c>
      <c r="EZ21" t="s">
        <v>169</v>
      </c>
      <c r="FA21" t="s">
        <v>169</v>
      </c>
      <c r="FB21" t="s">
        <v>169</v>
      </c>
      <c r="FC21" t="s">
        <v>170</v>
      </c>
      <c r="FD21" t="s">
        <v>170</v>
      </c>
      <c r="FE21" s="1" t="s">
        <v>167</v>
      </c>
      <c r="FF21" t="s">
        <v>170</v>
      </c>
      <c r="FG21" t="s">
        <v>168</v>
      </c>
      <c r="FH21" t="s">
        <v>168</v>
      </c>
      <c r="FI21" t="s">
        <v>168</v>
      </c>
    </row>
    <row r="22" spans="1:165">
      <c r="A22" t="s">
        <v>187</v>
      </c>
      <c r="B22">
        <v>1</v>
      </c>
      <c r="C22">
        <v>25.14</v>
      </c>
      <c r="D22">
        <v>631.971</v>
      </c>
      <c r="E22">
        <v>97.388999999999996</v>
      </c>
      <c r="F22">
        <v>534.58199999999999</v>
      </c>
      <c r="G22">
        <v>85.573999999999998</v>
      </c>
      <c r="H22">
        <v>164.95500000000001</v>
      </c>
      <c r="I22">
        <v>4.5789999999999997</v>
      </c>
      <c r="J22">
        <v>6.2809999999999997</v>
      </c>
      <c r="K22">
        <v>4.4489999999999998</v>
      </c>
      <c r="L22">
        <v>5.1059999999999999</v>
      </c>
      <c r="M22" t="s">
        <v>167</v>
      </c>
      <c r="N22" t="s">
        <v>167</v>
      </c>
      <c r="O22" t="s">
        <v>167</v>
      </c>
      <c r="P22" t="s">
        <v>167</v>
      </c>
      <c r="Q22" t="s">
        <v>167</v>
      </c>
      <c r="R22" t="s">
        <v>167</v>
      </c>
      <c r="S22" t="s">
        <v>167</v>
      </c>
      <c r="T22" t="s">
        <v>167</v>
      </c>
      <c r="U22" t="s">
        <v>167</v>
      </c>
      <c r="V22" t="s">
        <v>169</v>
      </c>
      <c r="W22" t="s">
        <v>169</v>
      </c>
      <c r="X22" t="s">
        <v>169</v>
      </c>
      <c r="Y22" t="s">
        <v>169</v>
      </c>
      <c r="Z22" t="s">
        <v>170</v>
      </c>
      <c r="AA22" t="s">
        <v>170</v>
      </c>
      <c r="AB22" t="s">
        <v>170</v>
      </c>
      <c r="AC22" t="s">
        <v>170</v>
      </c>
      <c r="AD22" t="s">
        <v>170</v>
      </c>
      <c r="AE22" t="s">
        <v>170</v>
      </c>
      <c r="AF22" t="s">
        <v>170</v>
      </c>
      <c r="AG22" t="s">
        <v>169</v>
      </c>
      <c r="AH22" t="s">
        <v>169</v>
      </c>
      <c r="AI22" t="s">
        <v>169</v>
      </c>
      <c r="AJ22" t="s">
        <v>169</v>
      </c>
      <c r="AK22" t="s">
        <v>169</v>
      </c>
      <c r="AL22" t="s">
        <v>169</v>
      </c>
      <c r="AM22" t="s">
        <v>169</v>
      </c>
      <c r="AN22" t="s">
        <v>169</v>
      </c>
      <c r="AO22" t="s">
        <v>168</v>
      </c>
      <c r="AP22" t="s">
        <v>168</v>
      </c>
      <c r="AQ22" t="s">
        <v>169</v>
      </c>
      <c r="AR22" t="s">
        <v>169</v>
      </c>
      <c r="AS22" t="s">
        <v>169</v>
      </c>
      <c r="AT22" t="s">
        <v>169</v>
      </c>
      <c r="AU22" t="s">
        <v>169</v>
      </c>
      <c r="AV22" t="s">
        <v>168</v>
      </c>
      <c r="AW22" t="s">
        <v>168</v>
      </c>
      <c r="AX22" t="s">
        <v>169</v>
      </c>
      <c r="AY22" t="s">
        <v>169</v>
      </c>
      <c r="AZ22" t="s">
        <v>170</v>
      </c>
      <c r="BA22" t="s">
        <v>170</v>
      </c>
      <c r="BB22" t="s">
        <v>169</v>
      </c>
      <c r="BC22" t="s">
        <v>169</v>
      </c>
      <c r="BD22" t="s">
        <v>169</v>
      </c>
      <c r="BE22" t="s">
        <v>169</v>
      </c>
      <c r="BF22" t="s">
        <v>169</v>
      </c>
      <c r="BG22" t="s">
        <v>169</v>
      </c>
      <c r="BH22" t="s">
        <v>169</v>
      </c>
      <c r="BI22" t="s">
        <v>169</v>
      </c>
      <c r="BJ22" t="s">
        <v>169</v>
      </c>
      <c r="BK22" t="s">
        <v>168</v>
      </c>
      <c r="BL22" t="s">
        <v>168</v>
      </c>
      <c r="BM22" t="s">
        <v>168</v>
      </c>
      <c r="BN22" t="s">
        <v>168</v>
      </c>
      <c r="BO22" t="s">
        <v>168</v>
      </c>
      <c r="BP22" t="s">
        <v>168</v>
      </c>
      <c r="BQ22" t="s">
        <v>168</v>
      </c>
      <c r="BR22" t="s">
        <v>168</v>
      </c>
      <c r="BS22" t="s">
        <v>168</v>
      </c>
      <c r="BT22" t="s">
        <v>168</v>
      </c>
      <c r="BU22" t="s">
        <v>169</v>
      </c>
      <c r="BV22" t="s">
        <v>169</v>
      </c>
      <c r="BW22" t="s">
        <v>169</v>
      </c>
      <c r="BX22" t="s">
        <v>170</v>
      </c>
      <c r="BY22" t="s">
        <v>170</v>
      </c>
      <c r="BZ22" t="s">
        <v>170</v>
      </c>
      <c r="CA22" t="s">
        <v>170</v>
      </c>
      <c r="CB22" t="s">
        <v>170</v>
      </c>
      <c r="CC22" t="s">
        <v>170</v>
      </c>
      <c r="CD22" t="s">
        <v>170</v>
      </c>
      <c r="CE22" t="s">
        <v>169</v>
      </c>
      <c r="CF22" t="s">
        <v>169</v>
      </c>
      <c r="CG22" t="s">
        <v>170</v>
      </c>
      <c r="CH22" t="s">
        <v>169</v>
      </c>
      <c r="CI22" t="s">
        <v>170</v>
      </c>
      <c r="CJ22" t="s">
        <v>169</v>
      </c>
      <c r="CK22" t="s">
        <v>169</v>
      </c>
      <c r="CL22" t="s">
        <v>169</v>
      </c>
      <c r="CM22" t="s">
        <v>169</v>
      </c>
      <c r="CN22" t="s">
        <v>169</v>
      </c>
      <c r="CO22" t="s">
        <v>169</v>
      </c>
      <c r="CP22" t="s">
        <v>169</v>
      </c>
      <c r="CQ22" t="s">
        <v>169</v>
      </c>
      <c r="CR22" t="s">
        <v>169</v>
      </c>
      <c r="CS22" t="s">
        <v>168</v>
      </c>
      <c r="CT22" t="s">
        <v>169</v>
      </c>
      <c r="CU22" t="s">
        <v>169</v>
      </c>
      <c r="CV22" t="s">
        <v>169</v>
      </c>
      <c r="CW22" t="s">
        <v>169</v>
      </c>
      <c r="CX22" t="s">
        <v>169</v>
      </c>
      <c r="CY22" t="s">
        <v>169</v>
      </c>
      <c r="CZ22" t="s">
        <v>169</v>
      </c>
      <c r="DA22" t="s">
        <v>169</v>
      </c>
      <c r="DB22" t="s">
        <v>168</v>
      </c>
      <c r="DC22" t="s">
        <v>168</v>
      </c>
      <c r="DD22" t="s">
        <v>168</v>
      </c>
      <c r="DE22" t="s">
        <v>168</v>
      </c>
      <c r="DF22" t="s">
        <v>168</v>
      </c>
      <c r="DG22" t="s">
        <v>170</v>
      </c>
      <c r="DH22" t="s">
        <v>170</v>
      </c>
      <c r="DI22" t="s">
        <v>169</v>
      </c>
      <c r="DJ22" t="s">
        <v>169</v>
      </c>
      <c r="DK22" t="s">
        <v>169</v>
      </c>
      <c r="DL22" t="s">
        <v>169</v>
      </c>
      <c r="DM22" t="s">
        <v>169</v>
      </c>
      <c r="DN22" t="s">
        <v>169</v>
      </c>
      <c r="DO22" t="s">
        <v>169</v>
      </c>
      <c r="DP22" t="s">
        <v>169</v>
      </c>
      <c r="DQ22" t="s">
        <v>168</v>
      </c>
      <c r="DR22" t="s">
        <v>168</v>
      </c>
      <c r="DS22" t="s">
        <v>168</v>
      </c>
      <c r="DT22" t="s">
        <v>168</v>
      </c>
      <c r="DU22" t="s">
        <v>168</v>
      </c>
      <c r="DV22" t="s">
        <v>168</v>
      </c>
      <c r="DW22" t="s">
        <v>168</v>
      </c>
      <c r="DX22" t="s">
        <v>170</v>
      </c>
      <c r="DY22" t="s">
        <v>170</v>
      </c>
      <c r="DZ22" t="s">
        <v>170</v>
      </c>
      <c r="EA22" t="s">
        <v>170</v>
      </c>
      <c r="EB22" t="s">
        <v>169</v>
      </c>
      <c r="EC22" t="s">
        <v>169</v>
      </c>
      <c r="ED22" t="s">
        <v>169</v>
      </c>
      <c r="EE22" t="s">
        <v>169</v>
      </c>
      <c r="EF22" t="s">
        <v>168</v>
      </c>
      <c r="EG22" t="s">
        <v>169</v>
      </c>
      <c r="EH22" t="s">
        <v>169</v>
      </c>
      <c r="EI22" t="s">
        <v>169</v>
      </c>
      <c r="EJ22" t="s">
        <v>169</v>
      </c>
      <c r="EK22" t="s">
        <v>170</v>
      </c>
      <c r="EL22" t="s">
        <v>169</v>
      </c>
      <c r="EM22" t="s">
        <v>169</v>
      </c>
      <c r="EN22" t="s">
        <v>169</v>
      </c>
      <c r="EO22" t="s">
        <v>169</v>
      </c>
      <c r="EP22" t="s">
        <v>169</v>
      </c>
      <c r="EQ22" t="s">
        <v>169</v>
      </c>
      <c r="ER22" t="s">
        <v>169</v>
      </c>
      <c r="ES22" t="s">
        <v>169</v>
      </c>
      <c r="ET22" t="s">
        <v>170</v>
      </c>
      <c r="EU22" t="s">
        <v>170</v>
      </c>
      <c r="EV22" t="s">
        <v>170</v>
      </c>
      <c r="EW22" t="s">
        <v>169</v>
      </c>
      <c r="EX22" t="s">
        <v>168</v>
      </c>
      <c r="EY22" t="s">
        <v>168</v>
      </c>
      <c r="EZ22" t="s">
        <v>168</v>
      </c>
      <c r="FA22" t="s">
        <v>169</v>
      </c>
      <c r="FB22" t="s">
        <v>169</v>
      </c>
      <c r="FC22" t="s">
        <v>170</v>
      </c>
      <c r="FD22" t="s">
        <v>170</v>
      </c>
      <c r="FE22" s="1" t="s">
        <v>167</v>
      </c>
      <c r="FF22" t="s">
        <v>170</v>
      </c>
      <c r="FG22" t="s">
        <v>170</v>
      </c>
      <c r="FH22" t="s">
        <v>170</v>
      </c>
      <c r="FI22" t="s">
        <v>170</v>
      </c>
    </row>
    <row r="23" spans="1:165">
      <c r="A23" t="s">
        <v>188</v>
      </c>
      <c r="B23">
        <v>1</v>
      </c>
      <c r="C23">
        <v>26.03</v>
      </c>
      <c r="D23">
        <v>778.78800000000001</v>
      </c>
      <c r="E23">
        <v>81.27</v>
      </c>
      <c r="F23">
        <v>697.51800000000003</v>
      </c>
      <c r="G23">
        <v>116.276</v>
      </c>
      <c r="H23">
        <v>211.47399999999999</v>
      </c>
      <c r="I23">
        <v>4.3979999999999997</v>
      </c>
      <c r="J23">
        <v>6.548</v>
      </c>
      <c r="K23">
        <v>4.7560000000000002</v>
      </c>
      <c r="L23">
        <v>5.3540000000000001</v>
      </c>
      <c r="M23" t="s">
        <v>167</v>
      </c>
      <c r="N23" t="s">
        <v>167</v>
      </c>
      <c r="O23" t="s">
        <v>167</v>
      </c>
      <c r="P23" t="s">
        <v>167</v>
      </c>
      <c r="Q23" t="s">
        <v>167</v>
      </c>
      <c r="R23" t="s">
        <v>167</v>
      </c>
      <c r="S23" t="s">
        <v>167</v>
      </c>
      <c r="T23" t="s">
        <v>167</v>
      </c>
      <c r="U23" t="s">
        <v>167</v>
      </c>
      <c r="V23" t="s">
        <v>169</v>
      </c>
      <c r="W23" t="s">
        <v>169</v>
      </c>
      <c r="X23" t="s">
        <v>169</v>
      </c>
      <c r="Y23" t="s">
        <v>169</v>
      </c>
      <c r="Z23" t="s">
        <v>170</v>
      </c>
      <c r="AA23" t="s">
        <v>170</v>
      </c>
      <c r="AB23" t="s">
        <v>170</v>
      </c>
      <c r="AC23" t="s">
        <v>170</v>
      </c>
      <c r="AD23" t="s">
        <v>170</v>
      </c>
      <c r="AE23" t="s">
        <v>170</v>
      </c>
      <c r="AF23" t="s">
        <v>169</v>
      </c>
      <c r="AG23" t="s">
        <v>169</v>
      </c>
      <c r="AH23" t="s">
        <v>169</v>
      </c>
      <c r="AI23" t="s">
        <v>169</v>
      </c>
      <c r="AJ23" t="s">
        <v>170</v>
      </c>
      <c r="AK23" t="s">
        <v>170</v>
      </c>
      <c r="AL23" t="s">
        <v>170</v>
      </c>
      <c r="AM23" t="s">
        <v>170</v>
      </c>
      <c r="AN23" t="s">
        <v>169</v>
      </c>
      <c r="AO23" t="s">
        <v>169</v>
      </c>
      <c r="AP23" t="s">
        <v>169</v>
      </c>
      <c r="AQ23" t="s">
        <v>169</v>
      </c>
      <c r="AR23" t="s">
        <v>169</v>
      </c>
      <c r="AS23" t="s">
        <v>169</v>
      </c>
      <c r="AT23" t="s">
        <v>169</v>
      </c>
      <c r="AU23" t="s">
        <v>170</v>
      </c>
      <c r="AV23" t="s">
        <v>170</v>
      </c>
      <c r="AW23" t="s">
        <v>169</v>
      </c>
      <c r="AX23" t="s">
        <v>169</v>
      </c>
      <c r="AY23" t="s">
        <v>168</v>
      </c>
      <c r="AZ23" t="s">
        <v>168</v>
      </c>
      <c r="BA23" t="s">
        <v>168</v>
      </c>
      <c r="BB23" t="s">
        <v>168</v>
      </c>
      <c r="BC23" t="s">
        <v>168</v>
      </c>
      <c r="BD23" t="s">
        <v>168</v>
      </c>
      <c r="BE23" t="s">
        <v>168</v>
      </c>
      <c r="BF23" t="s">
        <v>169</v>
      </c>
      <c r="BG23" t="s">
        <v>169</v>
      </c>
      <c r="BH23" t="s">
        <v>169</v>
      </c>
      <c r="BI23" t="s">
        <v>169</v>
      </c>
      <c r="BJ23" t="s">
        <v>169</v>
      </c>
      <c r="BK23" t="s">
        <v>169</v>
      </c>
      <c r="BL23" t="s">
        <v>169</v>
      </c>
      <c r="BM23" t="s">
        <v>169</v>
      </c>
      <c r="BN23" t="s">
        <v>169</v>
      </c>
      <c r="BO23" t="s">
        <v>169</v>
      </c>
      <c r="BP23" t="s">
        <v>170</v>
      </c>
      <c r="BQ23" t="s">
        <v>170</v>
      </c>
      <c r="BR23" t="s">
        <v>170</v>
      </c>
      <c r="BS23" t="s">
        <v>170</v>
      </c>
      <c r="BT23" t="s">
        <v>170</v>
      </c>
      <c r="BU23" t="s">
        <v>169</v>
      </c>
      <c r="BV23" t="s">
        <v>169</v>
      </c>
      <c r="BW23" t="s">
        <v>169</v>
      </c>
      <c r="BX23" t="s">
        <v>170</v>
      </c>
      <c r="BY23" t="s">
        <v>170</v>
      </c>
      <c r="BZ23" t="s">
        <v>169</v>
      </c>
      <c r="CA23" t="s">
        <v>169</v>
      </c>
      <c r="CB23" t="s">
        <v>169</v>
      </c>
      <c r="CC23" t="s">
        <v>169</v>
      </c>
      <c r="CD23" t="s">
        <v>169</v>
      </c>
      <c r="CE23" t="s">
        <v>168</v>
      </c>
      <c r="CF23" t="s">
        <v>168</v>
      </c>
      <c r="CG23" t="s">
        <v>169</v>
      </c>
      <c r="CH23" t="s">
        <v>168</v>
      </c>
      <c r="CI23" t="s">
        <v>170</v>
      </c>
      <c r="CJ23" t="s">
        <v>169</v>
      </c>
      <c r="CK23" t="s">
        <v>169</v>
      </c>
      <c r="CL23" t="s">
        <v>170</v>
      </c>
      <c r="CM23" t="s">
        <v>170</v>
      </c>
      <c r="CN23" t="s">
        <v>169</v>
      </c>
      <c r="CO23" t="s">
        <v>169</v>
      </c>
      <c r="CP23" t="s">
        <v>169</v>
      </c>
      <c r="CQ23" t="s">
        <v>169</v>
      </c>
      <c r="CR23" t="s">
        <v>169</v>
      </c>
      <c r="CS23" t="s">
        <v>169</v>
      </c>
      <c r="CT23" t="s">
        <v>170</v>
      </c>
      <c r="CU23" t="s">
        <v>170</v>
      </c>
      <c r="CV23" t="s">
        <v>167</v>
      </c>
      <c r="CW23" t="s">
        <v>170</v>
      </c>
      <c r="CX23" t="s">
        <v>170</v>
      </c>
      <c r="CY23" t="s">
        <v>170</v>
      </c>
      <c r="CZ23" t="s">
        <v>170</v>
      </c>
      <c r="DA23" t="s">
        <v>170</v>
      </c>
      <c r="DB23" t="s">
        <v>169</v>
      </c>
      <c r="DC23" t="s">
        <v>169</v>
      </c>
      <c r="DD23" t="s">
        <v>169</v>
      </c>
      <c r="DE23" t="s">
        <v>170</v>
      </c>
      <c r="DF23" t="s">
        <v>167</v>
      </c>
      <c r="DG23" t="s">
        <v>170</v>
      </c>
      <c r="DH23" t="s">
        <v>170</v>
      </c>
      <c r="DI23" t="s">
        <v>168</v>
      </c>
      <c r="DJ23" t="s">
        <v>168</v>
      </c>
      <c r="DK23" t="s">
        <v>168</v>
      </c>
      <c r="DL23" t="s">
        <v>168</v>
      </c>
      <c r="DM23" t="s">
        <v>168</v>
      </c>
      <c r="DN23" t="s">
        <v>168</v>
      </c>
      <c r="DO23" t="s">
        <v>168</v>
      </c>
      <c r="DP23" t="s">
        <v>168</v>
      </c>
      <c r="DQ23" t="s">
        <v>170</v>
      </c>
      <c r="DR23" t="s">
        <v>170</v>
      </c>
      <c r="DS23" t="s">
        <v>169</v>
      </c>
      <c r="DT23" t="s">
        <v>169</v>
      </c>
      <c r="DU23" t="s">
        <v>169</v>
      </c>
      <c r="DV23" t="s">
        <v>169</v>
      </c>
      <c r="DW23" t="s">
        <v>170</v>
      </c>
      <c r="DX23" t="s">
        <v>168</v>
      </c>
      <c r="DY23" t="s">
        <v>168</v>
      </c>
      <c r="DZ23" t="s">
        <v>168</v>
      </c>
      <c r="EA23" t="s">
        <v>169</v>
      </c>
      <c r="EB23" t="s">
        <v>169</v>
      </c>
      <c r="EC23" t="s">
        <v>169</v>
      </c>
      <c r="ED23" t="s">
        <v>169</v>
      </c>
      <c r="EE23" t="s">
        <v>168</v>
      </c>
      <c r="EF23" t="s">
        <v>168</v>
      </c>
      <c r="EG23" t="s">
        <v>168</v>
      </c>
      <c r="EH23" t="s">
        <v>168</v>
      </c>
      <c r="EI23" t="s">
        <v>168</v>
      </c>
      <c r="EJ23" t="s">
        <v>168</v>
      </c>
      <c r="EK23" t="s">
        <v>168</v>
      </c>
      <c r="EL23" t="s">
        <v>168</v>
      </c>
      <c r="EM23" t="s">
        <v>168</v>
      </c>
      <c r="EN23" t="s">
        <v>168</v>
      </c>
      <c r="EO23" t="s">
        <v>169</v>
      </c>
      <c r="EP23" t="s">
        <v>169</v>
      </c>
      <c r="EQ23" t="s">
        <v>170</v>
      </c>
      <c r="ER23" t="s">
        <v>169</v>
      </c>
      <c r="ES23" t="s">
        <v>169</v>
      </c>
      <c r="ET23" t="s">
        <v>170</v>
      </c>
      <c r="EU23" t="s">
        <v>170</v>
      </c>
      <c r="EV23" t="s">
        <v>170</v>
      </c>
      <c r="EW23" t="s">
        <v>169</v>
      </c>
      <c r="EX23" t="s">
        <v>169</v>
      </c>
      <c r="EY23" t="s">
        <v>169</v>
      </c>
      <c r="EZ23" t="s">
        <v>169</v>
      </c>
      <c r="FA23" t="s">
        <v>169</v>
      </c>
      <c r="FB23" t="s">
        <v>168</v>
      </c>
      <c r="FC23" t="s">
        <v>170</v>
      </c>
      <c r="FD23" t="s">
        <v>168</v>
      </c>
      <c r="FE23" s="1" t="s">
        <v>168</v>
      </c>
      <c r="FF23" t="s">
        <v>168</v>
      </c>
      <c r="FG23" t="s">
        <v>168</v>
      </c>
      <c r="FH23" t="s">
        <v>168</v>
      </c>
      <c r="FI23" t="s">
        <v>168</v>
      </c>
    </row>
    <row r="24" spans="1:165">
      <c r="A24" t="s">
        <v>189</v>
      </c>
      <c r="B24">
        <v>1</v>
      </c>
      <c r="C24">
        <v>30.7</v>
      </c>
      <c r="D24">
        <v>1146.087</v>
      </c>
      <c r="E24">
        <v>133.31700000000001</v>
      </c>
      <c r="F24">
        <v>1012.77</v>
      </c>
      <c r="G24">
        <v>205.64599999999999</v>
      </c>
      <c r="H24">
        <v>325.40899999999999</v>
      </c>
      <c r="I24">
        <v>4.8929999999999998</v>
      </c>
      <c r="J24">
        <v>6.92</v>
      </c>
      <c r="K24">
        <v>5.3259999999999996</v>
      </c>
      <c r="L24">
        <v>5.7850000000000001</v>
      </c>
      <c r="M24" t="s">
        <v>167</v>
      </c>
      <c r="N24" t="s">
        <v>167</v>
      </c>
      <c r="O24" t="s">
        <v>167</v>
      </c>
      <c r="P24" t="s">
        <v>167</v>
      </c>
      <c r="Q24" t="s">
        <v>167</v>
      </c>
      <c r="R24" t="s">
        <v>167</v>
      </c>
      <c r="S24" t="s">
        <v>167</v>
      </c>
      <c r="T24" t="s">
        <v>167</v>
      </c>
      <c r="U24" t="s">
        <v>167</v>
      </c>
      <c r="V24" t="s">
        <v>168</v>
      </c>
      <c r="W24" t="s">
        <v>168</v>
      </c>
      <c r="X24" t="s">
        <v>168</v>
      </c>
      <c r="Y24" t="s">
        <v>169</v>
      </c>
      <c r="Z24" t="s">
        <v>169</v>
      </c>
      <c r="AA24" t="s">
        <v>169</v>
      </c>
      <c r="AB24" t="s">
        <v>169</v>
      </c>
      <c r="AC24" t="s">
        <v>169</v>
      </c>
      <c r="AD24" t="s">
        <v>169</v>
      </c>
      <c r="AE24" t="s">
        <v>169</v>
      </c>
      <c r="AF24" t="s">
        <v>169</v>
      </c>
      <c r="AG24" t="s">
        <v>169</v>
      </c>
      <c r="AH24" t="s">
        <v>169</v>
      </c>
      <c r="AI24" t="s">
        <v>169</v>
      </c>
      <c r="AJ24" t="s">
        <v>169</v>
      </c>
      <c r="AK24" t="s">
        <v>169</v>
      </c>
      <c r="AL24" t="s">
        <v>169</v>
      </c>
      <c r="AM24" t="s">
        <v>169</v>
      </c>
      <c r="AN24" t="s">
        <v>169</v>
      </c>
      <c r="AO24" t="s">
        <v>168</v>
      </c>
      <c r="AP24" t="s">
        <v>168</v>
      </c>
      <c r="AQ24" t="s">
        <v>168</v>
      </c>
      <c r="AR24" t="s">
        <v>168</v>
      </c>
      <c r="AS24" t="s">
        <v>168</v>
      </c>
      <c r="AT24" t="s">
        <v>169</v>
      </c>
      <c r="AU24" t="s">
        <v>169</v>
      </c>
      <c r="AV24" t="s">
        <v>169</v>
      </c>
      <c r="AW24" t="s">
        <v>169</v>
      </c>
      <c r="AX24" t="s">
        <v>170</v>
      </c>
      <c r="AY24" t="s">
        <v>170</v>
      </c>
      <c r="AZ24" t="s">
        <v>170</v>
      </c>
      <c r="BA24" t="s">
        <v>170</v>
      </c>
      <c r="BB24" t="s">
        <v>168</v>
      </c>
      <c r="BC24" t="s">
        <v>168</v>
      </c>
      <c r="BD24" t="s">
        <v>168</v>
      </c>
      <c r="BE24" t="s">
        <v>168</v>
      </c>
      <c r="BF24" t="s">
        <v>168</v>
      </c>
      <c r="BG24" t="s">
        <v>168</v>
      </c>
      <c r="BH24" t="s">
        <v>168</v>
      </c>
      <c r="BI24" t="s">
        <v>169</v>
      </c>
      <c r="BJ24" t="s">
        <v>169</v>
      </c>
      <c r="BK24" t="s">
        <v>169</v>
      </c>
      <c r="BL24" t="s">
        <v>169</v>
      </c>
      <c r="BM24" t="s">
        <v>169</v>
      </c>
      <c r="BN24" t="s">
        <v>169</v>
      </c>
      <c r="BO24" t="s">
        <v>170</v>
      </c>
      <c r="BP24" t="s">
        <v>170</v>
      </c>
      <c r="BQ24" t="s">
        <v>170</v>
      </c>
      <c r="BR24" t="s">
        <v>169</v>
      </c>
      <c r="BS24" t="s">
        <v>169</v>
      </c>
      <c r="BT24" t="s">
        <v>169</v>
      </c>
      <c r="BU24" t="s">
        <v>169</v>
      </c>
      <c r="BV24" t="s">
        <v>169</v>
      </c>
      <c r="BW24" t="s">
        <v>169</v>
      </c>
      <c r="BX24" t="s">
        <v>170</v>
      </c>
      <c r="BY24" t="s">
        <v>170</v>
      </c>
      <c r="BZ24" t="s">
        <v>170</v>
      </c>
      <c r="CA24" t="s">
        <v>170</v>
      </c>
      <c r="CB24" t="s">
        <v>170</v>
      </c>
      <c r="CC24" t="s">
        <v>169</v>
      </c>
      <c r="CD24" t="s">
        <v>169</v>
      </c>
      <c r="CE24" t="s">
        <v>169</v>
      </c>
      <c r="CF24" t="s">
        <v>169</v>
      </c>
      <c r="CG24" t="s">
        <v>168</v>
      </c>
      <c r="CH24" t="s">
        <v>168</v>
      </c>
      <c r="CI24" t="s">
        <v>169</v>
      </c>
      <c r="CJ24" t="s">
        <v>169</v>
      </c>
      <c r="CK24" t="s">
        <v>169</v>
      </c>
      <c r="CL24" t="s">
        <v>170</v>
      </c>
      <c r="CM24" t="s">
        <v>170</v>
      </c>
      <c r="CN24" t="s">
        <v>170</v>
      </c>
      <c r="CO24" t="s">
        <v>169</v>
      </c>
      <c r="CP24" t="s">
        <v>168</v>
      </c>
      <c r="CQ24" t="s">
        <v>168</v>
      </c>
      <c r="CR24" t="s">
        <v>168</v>
      </c>
      <c r="CS24" t="s">
        <v>168</v>
      </c>
      <c r="CT24" t="s">
        <v>169</v>
      </c>
      <c r="CU24" t="s">
        <v>168</v>
      </c>
      <c r="CV24" t="s">
        <v>168</v>
      </c>
      <c r="CW24" t="s">
        <v>168</v>
      </c>
      <c r="CX24" t="s">
        <v>168</v>
      </c>
      <c r="CY24" t="s">
        <v>168</v>
      </c>
      <c r="CZ24" t="s">
        <v>168</v>
      </c>
      <c r="DA24" t="s">
        <v>169</v>
      </c>
      <c r="DB24" t="s">
        <v>169</v>
      </c>
      <c r="DC24" t="s">
        <v>169</v>
      </c>
      <c r="DD24" t="s">
        <v>169</v>
      </c>
      <c r="DE24" t="s">
        <v>169</v>
      </c>
      <c r="DF24" t="s">
        <v>169</v>
      </c>
      <c r="DG24" t="s">
        <v>169</v>
      </c>
      <c r="DH24" t="s">
        <v>169</v>
      </c>
      <c r="DI24" t="s">
        <v>169</v>
      </c>
      <c r="DJ24" t="s">
        <v>169</v>
      </c>
      <c r="DK24" t="s">
        <v>169</v>
      </c>
      <c r="DL24" t="s">
        <v>169</v>
      </c>
      <c r="DM24" t="s">
        <v>168</v>
      </c>
      <c r="DN24" t="s">
        <v>168</v>
      </c>
      <c r="DO24" t="s">
        <v>168</v>
      </c>
      <c r="DP24" t="s">
        <v>168</v>
      </c>
      <c r="DQ24" t="s">
        <v>170</v>
      </c>
      <c r="DR24" t="s">
        <v>170</v>
      </c>
      <c r="DS24" t="s">
        <v>170</v>
      </c>
      <c r="DT24" t="s">
        <v>170</v>
      </c>
      <c r="DU24" t="s">
        <v>169</v>
      </c>
      <c r="DV24" t="s">
        <v>168</v>
      </c>
      <c r="DW24" t="s">
        <v>169</v>
      </c>
      <c r="DX24" t="s">
        <v>169</v>
      </c>
      <c r="DY24" t="s">
        <v>170</v>
      </c>
      <c r="DZ24" t="s">
        <v>170</v>
      </c>
      <c r="EA24" t="s">
        <v>170</v>
      </c>
      <c r="EB24" t="s">
        <v>170</v>
      </c>
      <c r="EC24" t="s">
        <v>170</v>
      </c>
      <c r="ED24" t="s">
        <v>168</v>
      </c>
      <c r="EE24" t="s">
        <v>170</v>
      </c>
      <c r="EF24" t="s">
        <v>170</v>
      </c>
      <c r="EG24" t="s">
        <v>170</v>
      </c>
      <c r="EH24" t="s">
        <v>169</v>
      </c>
      <c r="EI24" t="s">
        <v>170</v>
      </c>
      <c r="EJ24" t="s">
        <v>170</v>
      </c>
      <c r="EK24" t="s">
        <v>168</v>
      </c>
      <c r="EL24" t="s">
        <v>168</v>
      </c>
      <c r="EM24" t="s">
        <v>168</v>
      </c>
      <c r="EN24" t="s">
        <v>168</v>
      </c>
      <c r="EO24" t="s">
        <v>169</v>
      </c>
      <c r="EP24" t="s">
        <v>168</v>
      </c>
      <c r="EQ24" t="s">
        <v>169</v>
      </c>
      <c r="ER24" t="s">
        <v>169</v>
      </c>
      <c r="ES24" t="s">
        <v>169</v>
      </c>
      <c r="ET24" t="s">
        <v>169</v>
      </c>
      <c r="EU24" t="s">
        <v>169</v>
      </c>
      <c r="EV24" t="s">
        <v>169</v>
      </c>
      <c r="EW24" t="s">
        <v>168</v>
      </c>
      <c r="EX24" t="s">
        <v>168</v>
      </c>
      <c r="EY24" t="s">
        <v>168</v>
      </c>
      <c r="EZ24" t="s">
        <v>168</v>
      </c>
      <c r="FA24" t="s">
        <v>169</v>
      </c>
      <c r="FB24" t="s">
        <v>170</v>
      </c>
      <c r="FC24" t="s">
        <v>170</v>
      </c>
      <c r="FD24" t="s">
        <v>168</v>
      </c>
      <c r="FE24" s="1" t="s">
        <v>168</v>
      </c>
      <c r="FF24" t="s">
        <v>170</v>
      </c>
      <c r="FG24" t="s">
        <v>170</v>
      </c>
      <c r="FH24" t="s">
        <v>170</v>
      </c>
      <c r="FI24" t="s">
        <v>170</v>
      </c>
    </row>
    <row r="25" spans="1:165">
      <c r="A25" t="s">
        <v>190</v>
      </c>
      <c r="B25">
        <v>1</v>
      </c>
      <c r="C25">
        <v>29.9</v>
      </c>
      <c r="D25">
        <v>1246.9590000000001</v>
      </c>
      <c r="E25">
        <v>122.88</v>
      </c>
      <c r="F25">
        <v>1124.079</v>
      </c>
      <c r="G25">
        <v>140.94900000000001</v>
      </c>
      <c r="H25">
        <v>267.822</v>
      </c>
      <c r="I25">
        <v>4.8109999999999999</v>
      </c>
      <c r="J25">
        <v>7.0250000000000004</v>
      </c>
      <c r="K25">
        <v>4.9480000000000004</v>
      </c>
      <c r="L25">
        <v>5.59</v>
      </c>
      <c r="M25" t="s">
        <v>167</v>
      </c>
      <c r="N25" t="s">
        <v>167</v>
      </c>
      <c r="O25" t="s">
        <v>167</v>
      </c>
      <c r="P25" t="s">
        <v>167</v>
      </c>
      <c r="Q25" t="s">
        <v>167</v>
      </c>
      <c r="R25" t="s">
        <v>167</v>
      </c>
      <c r="S25" t="s">
        <v>167</v>
      </c>
      <c r="T25" t="s">
        <v>167</v>
      </c>
      <c r="U25" t="s">
        <v>167</v>
      </c>
      <c r="V25" t="s">
        <v>170</v>
      </c>
      <c r="W25" t="s">
        <v>170</v>
      </c>
      <c r="X25" t="s">
        <v>170</v>
      </c>
      <c r="Y25" t="s">
        <v>169</v>
      </c>
      <c r="Z25" t="s">
        <v>169</v>
      </c>
      <c r="AA25" t="s">
        <v>169</v>
      </c>
      <c r="AB25" t="s">
        <v>169</v>
      </c>
      <c r="AC25" t="s">
        <v>169</v>
      </c>
      <c r="AD25" t="s">
        <v>169</v>
      </c>
      <c r="AE25" t="s">
        <v>169</v>
      </c>
      <c r="AF25" t="s">
        <v>170</v>
      </c>
      <c r="AG25" t="s">
        <v>169</v>
      </c>
      <c r="AH25" t="s">
        <v>169</v>
      </c>
      <c r="AI25" t="s">
        <v>169</v>
      </c>
      <c r="AJ25" t="s">
        <v>169</v>
      </c>
      <c r="AK25" t="s">
        <v>169</v>
      </c>
      <c r="AL25" t="s">
        <v>169</v>
      </c>
      <c r="AM25" t="s">
        <v>169</v>
      </c>
      <c r="AN25" t="s">
        <v>169</v>
      </c>
      <c r="AO25" t="s">
        <v>170</v>
      </c>
      <c r="AP25" t="s">
        <v>170</v>
      </c>
      <c r="AQ25" t="s">
        <v>170</v>
      </c>
      <c r="AR25" t="s">
        <v>170</v>
      </c>
      <c r="AS25" t="s">
        <v>170</v>
      </c>
      <c r="AT25" t="s">
        <v>170</v>
      </c>
      <c r="AU25" t="s">
        <v>170</v>
      </c>
      <c r="AV25" t="s">
        <v>170</v>
      </c>
      <c r="AW25" t="s">
        <v>169</v>
      </c>
      <c r="AX25" t="s">
        <v>170</v>
      </c>
      <c r="AY25" t="s">
        <v>169</v>
      </c>
      <c r="AZ25" t="s">
        <v>169</v>
      </c>
      <c r="BA25" t="s">
        <v>169</v>
      </c>
      <c r="BB25" t="s">
        <v>169</v>
      </c>
      <c r="BC25" t="s">
        <v>169</v>
      </c>
      <c r="BD25" t="s">
        <v>169</v>
      </c>
      <c r="BE25" t="s">
        <v>169</v>
      </c>
      <c r="BF25" t="s">
        <v>169</v>
      </c>
      <c r="BG25" t="s">
        <v>169</v>
      </c>
      <c r="BH25" t="s">
        <v>168</v>
      </c>
      <c r="BI25" t="s">
        <v>168</v>
      </c>
      <c r="BJ25" t="s">
        <v>169</v>
      </c>
      <c r="BK25" t="s">
        <v>169</v>
      </c>
      <c r="BL25" t="s">
        <v>169</v>
      </c>
      <c r="BM25" t="s">
        <v>170</v>
      </c>
      <c r="BN25" t="s">
        <v>170</v>
      </c>
      <c r="BO25" t="s">
        <v>169</v>
      </c>
      <c r="BP25" t="s">
        <v>169</v>
      </c>
      <c r="BQ25" t="s">
        <v>169</v>
      </c>
      <c r="BR25" t="s">
        <v>169</v>
      </c>
      <c r="BS25" t="s">
        <v>169</v>
      </c>
      <c r="BT25" t="s">
        <v>169</v>
      </c>
      <c r="BU25" t="s">
        <v>168</v>
      </c>
      <c r="BV25" t="s">
        <v>168</v>
      </c>
      <c r="BW25" t="s">
        <v>168</v>
      </c>
      <c r="BX25" t="s">
        <v>170</v>
      </c>
      <c r="BY25" t="s">
        <v>170</v>
      </c>
      <c r="BZ25" t="s">
        <v>170</v>
      </c>
      <c r="CA25" t="s">
        <v>170</v>
      </c>
      <c r="CB25" t="s">
        <v>170</v>
      </c>
      <c r="CC25" t="s">
        <v>170</v>
      </c>
      <c r="CD25" t="s">
        <v>170</v>
      </c>
      <c r="CE25" t="s">
        <v>170</v>
      </c>
      <c r="CF25" t="s">
        <v>170</v>
      </c>
      <c r="CG25" t="s">
        <v>170</v>
      </c>
      <c r="CH25" t="s">
        <v>169</v>
      </c>
      <c r="CI25" t="s">
        <v>169</v>
      </c>
      <c r="CJ25" t="s">
        <v>169</v>
      </c>
      <c r="CK25" t="s">
        <v>169</v>
      </c>
      <c r="CL25" t="s">
        <v>169</v>
      </c>
      <c r="CM25" t="s">
        <v>169</v>
      </c>
      <c r="CN25" t="s">
        <v>169</v>
      </c>
      <c r="CO25" t="s">
        <v>169</v>
      </c>
      <c r="CP25" t="s">
        <v>170</v>
      </c>
      <c r="CQ25" t="s">
        <v>170</v>
      </c>
      <c r="CR25" t="s">
        <v>170</v>
      </c>
      <c r="CS25" t="s">
        <v>170</v>
      </c>
      <c r="CT25" t="s">
        <v>168</v>
      </c>
      <c r="CU25" t="s">
        <v>169</v>
      </c>
      <c r="CV25" t="s">
        <v>168</v>
      </c>
      <c r="CW25" t="s">
        <v>168</v>
      </c>
      <c r="CX25" t="s">
        <v>168</v>
      </c>
      <c r="CY25" t="s">
        <v>168</v>
      </c>
      <c r="CZ25" t="s">
        <v>168</v>
      </c>
      <c r="DA25" t="s">
        <v>168</v>
      </c>
      <c r="DB25" t="s">
        <v>169</v>
      </c>
      <c r="DC25" t="s">
        <v>169</v>
      </c>
      <c r="DD25" t="s">
        <v>169</v>
      </c>
      <c r="DE25" t="s">
        <v>169</v>
      </c>
      <c r="DF25" t="s">
        <v>168</v>
      </c>
      <c r="DG25" t="s">
        <v>168</v>
      </c>
      <c r="DH25" t="s">
        <v>168</v>
      </c>
      <c r="DI25" t="s">
        <v>170</v>
      </c>
      <c r="DJ25" t="s">
        <v>170</v>
      </c>
      <c r="DK25" t="s">
        <v>169</v>
      </c>
      <c r="DL25" t="s">
        <v>169</v>
      </c>
      <c r="DM25" t="s">
        <v>169</v>
      </c>
      <c r="DN25" t="s">
        <v>168</v>
      </c>
      <c r="DO25" t="s">
        <v>168</v>
      </c>
      <c r="DP25" t="s">
        <v>168</v>
      </c>
      <c r="DQ25" t="s">
        <v>169</v>
      </c>
      <c r="DR25" t="s">
        <v>170</v>
      </c>
      <c r="DS25" t="s">
        <v>170</v>
      </c>
      <c r="DT25" t="s">
        <v>169</v>
      </c>
      <c r="DU25" t="s">
        <v>168</v>
      </c>
      <c r="DV25" t="s">
        <v>168</v>
      </c>
      <c r="DW25" t="s">
        <v>169</v>
      </c>
      <c r="DX25" t="s">
        <v>170</v>
      </c>
      <c r="DY25" t="s">
        <v>170</v>
      </c>
      <c r="DZ25" t="s">
        <v>170</v>
      </c>
      <c r="EA25" t="s">
        <v>170</v>
      </c>
      <c r="EB25" t="s">
        <v>170</v>
      </c>
      <c r="EC25" t="s">
        <v>170</v>
      </c>
      <c r="ED25" t="s">
        <v>170</v>
      </c>
      <c r="EE25" t="s">
        <v>169</v>
      </c>
      <c r="EF25" t="s">
        <v>169</v>
      </c>
      <c r="EG25" t="s">
        <v>169</v>
      </c>
      <c r="EH25" t="s">
        <v>168</v>
      </c>
      <c r="EI25" t="s">
        <v>169</v>
      </c>
      <c r="EJ25" t="s">
        <v>169</v>
      </c>
      <c r="EK25" t="s">
        <v>170</v>
      </c>
      <c r="EL25" t="s">
        <v>170</v>
      </c>
      <c r="EM25" t="s">
        <v>170</v>
      </c>
      <c r="EN25" t="s">
        <v>170</v>
      </c>
      <c r="EO25" t="s">
        <v>169</v>
      </c>
      <c r="EP25" t="s">
        <v>169</v>
      </c>
      <c r="EQ25" t="s">
        <v>170</v>
      </c>
      <c r="ER25" t="s">
        <v>170</v>
      </c>
      <c r="ES25" t="s">
        <v>170</v>
      </c>
      <c r="ET25" t="s">
        <v>168</v>
      </c>
      <c r="EU25" t="s">
        <v>168</v>
      </c>
      <c r="EV25" t="s">
        <v>168</v>
      </c>
      <c r="EW25" t="s">
        <v>168</v>
      </c>
      <c r="EX25" t="s">
        <v>168</v>
      </c>
      <c r="EY25" t="s">
        <v>170</v>
      </c>
      <c r="EZ25" t="s">
        <v>170</v>
      </c>
      <c r="FA25" t="s">
        <v>169</v>
      </c>
      <c r="FB25" t="s">
        <v>169</v>
      </c>
      <c r="FC25" t="s">
        <v>168</v>
      </c>
      <c r="FD25" t="s">
        <v>168</v>
      </c>
      <c r="FE25" s="1" t="s">
        <v>168</v>
      </c>
      <c r="FF25" t="s">
        <v>168</v>
      </c>
      <c r="FG25" t="s">
        <v>168</v>
      </c>
      <c r="FH25" t="s">
        <v>168</v>
      </c>
      <c r="FI25" t="s">
        <v>168</v>
      </c>
    </row>
    <row r="26" spans="1:165">
      <c r="A26" t="s">
        <v>191</v>
      </c>
      <c r="B26">
        <v>1</v>
      </c>
      <c r="C26">
        <v>25.5</v>
      </c>
      <c r="D26">
        <v>1037.9280000000001</v>
      </c>
      <c r="E26">
        <v>213.273</v>
      </c>
      <c r="F26">
        <v>824.65499999999997</v>
      </c>
      <c r="G26">
        <v>169.334</v>
      </c>
      <c r="H26">
        <v>269.137</v>
      </c>
      <c r="I26">
        <v>5.3630000000000004</v>
      </c>
      <c r="J26">
        <v>6.7149999999999999</v>
      </c>
      <c r="K26">
        <v>5.1319999999999997</v>
      </c>
      <c r="L26">
        <v>5.5949999999999998</v>
      </c>
      <c r="M26" t="s">
        <v>167</v>
      </c>
      <c r="N26" t="s">
        <v>167</v>
      </c>
      <c r="O26" t="s">
        <v>167</v>
      </c>
      <c r="P26" t="s">
        <v>167</v>
      </c>
      <c r="Q26" t="s">
        <v>167</v>
      </c>
      <c r="R26" t="s">
        <v>167</v>
      </c>
      <c r="S26" t="s">
        <v>167</v>
      </c>
      <c r="T26" t="s">
        <v>167</v>
      </c>
      <c r="U26" t="s">
        <v>167</v>
      </c>
      <c r="V26" t="s">
        <v>170</v>
      </c>
      <c r="W26" t="s">
        <v>170</v>
      </c>
      <c r="X26" t="s">
        <v>169</v>
      </c>
      <c r="Y26" t="s">
        <v>169</v>
      </c>
      <c r="Z26" t="s">
        <v>169</v>
      </c>
      <c r="AA26" t="s">
        <v>168</v>
      </c>
      <c r="AB26" t="s">
        <v>168</v>
      </c>
      <c r="AC26" t="s">
        <v>168</v>
      </c>
      <c r="AD26" t="s">
        <v>168</v>
      </c>
      <c r="AE26" t="s">
        <v>169</v>
      </c>
      <c r="AF26" t="s">
        <v>169</v>
      </c>
      <c r="AG26" t="s">
        <v>169</v>
      </c>
      <c r="AH26" t="s">
        <v>169</v>
      </c>
      <c r="AI26" t="s">
        <v>169</v>
      </c>
      <c r="AJ26" t="s">
        <v>169</v>
      </c>
      <c r="AK26" t="s">
        <v>169</v>
      </c>
      <c r="AL26" t="s">
        <v>170</v>
      </c>
      <c r="AM26" t="s">
        <v>170</v>
      </c>
      <c r="AN26" t="s">
        <v>169</v>
      </c>
      <c r="AO26" t="s">
        <v>170</v>
      </c>
      <c r="AP26" t="s">
        <v>170</v>
      </c>
      <c r="AQ26" t="s">
        <v>170</v>
      </c>
      <c r="AR26" t="s">
        <v>170</v>
      </c>
      <c r="AS26" t="s">
        <v>169</v>
      </c>
      <c r="AT26" t="s">
        <v>169</v>
      </c>
      <c r="AU26" t="s">
        <v>169</v>
      </c>
      <c r="AV26" t="s">
        <v>170</v>
      </c>
      <c r="AW26" t="s">
        <v>170</v>
      </c>
      <c r="AX26" t="s">
        <v>169</v>
      </c>
      <c r="AY26" t="s">
        <v>168</v>
      </c>
      <c r="AZ26" t="s">
        <v>168</v>
      </c>
      <c r="BA26" t="s">
        <v>169</v>
      </c>
      <c r="BB26" t="s">
        <v>169</v>
      </c>
      <c r="BC26" t="s">
        <v>169</v>
      </c>
      <c r="BD26" t="s">
        <v>169</v>
      </c>
      <c r="BE26" t="s">
        <v>168</v>
      </c>
      <c r="BF26" t="s">
        <v>168</v>
      </c>
      <c r="BG26" t="s">
        <v>169</v>
      </c>
      <c r="BH26" t="s">
        <v>169</v>
      </c>
      <c r="BI26" t="s">
        <v>169</v>
      </c>
      <c r="BJ26" t="s">
        <v>169</v>
      </c>
      <c r="BK26" t="s">
        <v>170</v>
      </c>
      <c r="BL26" t="s">
        <v>170</v>
      </c>
      <c r="BM26" t="s">
        <v>170</v>
      </c>
      <c r="BN26" t="s">
        <v>170</v>
      </c>
      <c r="BO26" t="s">
        <v>169</v>
      </c>
      <c r="BP26" t="s">
        <v>169</v>
      </c>
      <c r="BQ26" t="s">
        <v>169</v>
      </c>
      <c r="BR26" t="s">
        <v>169</v>
      </c>
      <c r="BS26" t="s">
        <v>169</v>
      </c>
      <c r="BT26" t="s">
        <v>169</v>
      </c>
      <c r="BU26" t="s">
        <v>170</v>
      </c>
      <c r="BV26" t="s">
        <v>170</v>
      </c>
      <c r="BW26" t="s">
        <v>170</v>
      </c>
      <c r="BX26" t="s">
        <v>168</v>
      </c>
      <c r="BY26" t="s">
        <v>169</v>
      </c>
      <c r="BZ26" t="s">
        <v>169</v>
      </c>
      <c r="CA26" t="s">
        <v>169</v>
      </c>
      <c r="CB26" t="s">
        <v>169</v>
      </c>
      <c r="CC26" t="s">
        <v>169</v>
      </c>
      <c r="CD26" t="s">
        <v>169</v>
      </c>
      <c r="CE26" t="s">
        <v>168</v>
      </c>
      <c r="CF26" t="s">
        <v>168</v>
      </c>
      <c r="CG26" t="s">
        <v>167</v>
      </c>
      <c r="CH26" t="s">
        <v>169</v>
      </c>
      <c r="CI26" t="s">
        <v>168</v>
      </c>
      <c r="CJ26" t="s">
        <v>169</v>
      </c>
      <c r="CK26" t="s">
        <v>169</v>
      </c>
      <c r="CL26" t="s">
        <v>170</v>
      </c>
      <c r="CM26" t="s">
        <v>170</v>
      </c>
      <c r="CN26" t="s">
        <v>170</v>
      </c>
      <c r="CO26" t="s">
        <v>170</v>
      </c>
      <c r="CP26" t="s">
        <v>170</v>
      </c>
      <c r="CQ26" t="s">
        <v>170</v>
      </c>
      <c r="CR26" t="s">
        <v>170</v>
      </c>
      <c r="CS26" t="s">
        <v>170</v>
      </c>
      <c r="CT26" t="s">
        <v>168</v>
      </c>
      <c r="CU26" t="s">
        <v>168</v>
      </c>
      <c r="CV26" t="s">
        <v>168</v>
      </c>
      <c r="CW26" t="s">
        <v>168</v>
      </c>
      <c r="CX26" t="s">
        <v>169</v>
      </c>
      <c r="CY26" t="s">
        <v>169</v>
      </c>
      <c r="CZ26" t="s">
        <v>169</v>
      </c>
      <c r="DA26" t="s">
        <v>169</v>
      </c>
      <c r="DB26" t="s">
        <v>169</v>
      </c>
      <c r="DC26" t="s">
        <v>170</v>
      </c>
      <c r="DD26" t="s">
        <v>170</v>
      </c>
      <c r="DE26" t="s">
        <v>170</v>
      </c>
      <c r="DF26" t="s">
        <v>170</v>
      </c>
      <c r="DG26" t="s">
        <v>170</v>
      </c>
      <c r="DH26" t="s">
        <v>170</v>
      </c>
      <c r="DI26" t="s">
        <v>170</v>
      </c>
      <c r="DJ26" t="s">
        <v>170</v>
      </c>
      <c r="DK26" t="s">
        <v>169</v>
      </c>
      <c r="DL26" t="s">
        <v>169</v>
      </c>
      <c r="DM26" t="s">
        <v>169</v>
      </c>
      <c r="DN26" t="s">
        <v>168</v>
      </c>
      <c r="DO26" t="s">
        <v>168</v>
      </c>
      <c r="DP26" t="s">
        <v>168</v>
      </c>
      <c r="DQ26" t="s">
        <v>169</v>
      </c>
      <c r="DR26" t="s">
        <v>169</v>
      </c>
      <c r="DS26" t="s">
        <v>169</v>
      </c>
      <c r="DT26" t="s">
        <v>169</v>
      </c>
      <c r="DU26" t="s">
        <v>168</v>
      </c>
      <c r="DV26" t="s">
        <v>168</v>
      </c>
      <c r="DW26" t="s">
        <v>169</v>
      </c>
      <c r="DX26" t="s">
        <v>169</v>
      </c>
      <c r="DY26" t="s">
        <v>169</v>
      </c>
      <c r="DZ26" t="s">
        <v>169</v>
      </c>
      <c r="EA26" t="s">
        <v>169</v>
      </c>
      <c r="EB26" t="s">
        <v>169</v>
      </c>
      <c r="EC26" t="s">
        <v>169</v>
      </c>
      <c r="ED26" t="s">
        <v>170</v>
      </c>
      <c r="EE26" t="s">
        <v>168</v>
      </c>
      <c r="EF26" t="s">
        <v>168</v>
      </c>
      <c r="EG26" t="s">
        <v>168</v>
      </c>
      <c r="EH26" t="s">
        <v>168</v>
      </c>
      <c r="EI26" t="s">
        <v>169</v>
      </c>
      <c r="EJ26" t="s">
        <v>169</v>
      </c>
      <c r="EK26" t="s">
        <v>169</v>
      </c>
      <c r="EL26" t="s">
        <v>169</v>
      </c>
      <c r="EM26" t="s">
        <v>169</v>
      </c>
      <c r="EN26" t="s">
        <v>169</v>
      </c>
      <c r="EO26" t="s">
        <v>169</v>
      </c>
      <c r="EP26" t="s">
        <v>169</v>
      </c>
      <c r="EQ26" t="s">
        <v>169</v>
      </c>
      <c r="ER26" t="s">
        <v>169</v>
      </c>
      <c r="ES26" t="s">
        <v>169</v>
      </c>
      <c r="ET26" t="s">
        <v>168</v>
      </c>
      <c r="EU26" t="s">
        <v>168</v>
      </c>
      <c r="EV26" t="s">
        <v>168</v>
      </c>
      <c r="EW26" t="s">
        <v>169</v>
      </c>
      <c r="EX26" t="s">
        <v>169</v>
      </c>
      <c r="EY26" t="s">
        <v>168</v>
      </c>
      <c r="EZ26" t="s">
        <v>168</v>
      </c>
      <c r="FA26" t="s">
        <v>168</v>
      </c>
      <c r="FB26" t="s">
        <v>168</v>
      </c>
      <c r="FC26" t="s">
        <v>168</v>
      </c>
      <c r="FD26" t="s">
        <v>168</v>
      </c>
      <c r="FE26" s="1" t="s">
        <v>168</v>
      </c>
      <c r="FF26" t="s">
        <v>168</v>
      </c>
      <c r="FG26" t="s">
        <v>168</v>
      </c>
      <c r="FH26" t="s">
        <v>168</v>
      </c>
      <c r="FI26" t="s">
        <v>167</v>
      </c>
    </row>
    <row r="27" spans="1:165">
      <c r="A27" t="s">
        <v>192</v>
      </c>
      <c r="B27">
        <v>1</v>
      </c>
      <c r="C27">
        <v>28.5</v>
      </c>
      <c r="D27">
        <v>890.202</v>
      </c>
      <c r="E27">
        <v>89.861999999999995</v>
      </c>
      <c r="F27">
        <v>800.34</v>
      </c>
      <c r="G27">
        <v>90.653999999999996</v>
      </c>
      <c r="H27">
        <v>206.864</v>
      </c>
      <c r="I27">
        <v>4.4980000000000002</v>
      </c>
      <c r="J27">
        <v>6.6849999999999996</v>
      </c>
      <c r="K27">
        <v>4.5069999999999997</v>
      </c>
      <c r="L27">
        <v>5.3319999999999999</v>
      </c>
      <c r="M27" t="s">
        <v>167</v>
      </c>
      <c r="N27" t="s">
        <v>167</v>
      </c>
      <c r="O27" t="s">
        <v>167</v>
      </c>
      <c r="P27" t="s">
        <v>167</v>
      </c>
      <c r="Q27" t="s">
        <v>167</v>
      </c>
      <c r="R27" t="s">
        <v>167</v>
      </c>
      <c r="S27" t="s">
        <v>167</v>
      </c>
      <c r="T27" t="s">
        <v>167</v>
      </c>
      <c r="U27" t="s">
        <v>167</v>
      </c>
      <c r="V27" t="s">
        <v>168</v>
      </c>
      <c r="W27" t="s">
        <v>168</v>
      </c>
      <c r="X27" t="s">
        <v>168</v>
      </c>
      <c r="Y27" t="s">
        <v>168</v>
      </c>
      <c r="Z27" t="s">
        <v>169</v>
      </c>
      <c r="AA27" t="s">
        <v>169</v>
      </c>
      <c r="AB27" t="s">
        <v>169</v>
      </c>
      <c r="AC27" t="s">
        <v>169</v>
      </c>
      <c r="AD27" t="s">
        <v>169</v>
      </c>
      <c r="AE27" t="s">
        <v>169</v>
      </c>
      <c r="AF27" t="s">
        <v>169</v>
      </c>
      <c r="AG27" t="s">
        <v>170</v>
      </c>
      <c r="AH27" t="s">
        <v>170</v>
      </c>
      <c r="AI27" t="s">
        <v>170</v>
      </c>
      <c r="AJ27" t="s">
        <v>170</v>
      </c>
      <c r="AK27" t="s">
        <v>170</v>
      </c>
      <c r="AL27" t="s">
        <v>170</v>
      </c>
      <c r="AM27" t="s">
        <v>170</v>
      </c>
      <c r="AN27" t="s">
        <v>170</v>
      </c>
      <c r="AO27" t="s">
        <v>169</v>
      </c>
      <c r="AP27" t="s">
        <v>169</v>
      </c>
      <c r="AQ27" t="s">
        <v>169</v>
      </c>
      <c r="AR27" t="s">
        <v>168</v>
      </c>
      <c r="AS27" t="s">
        <v>169</v>
      </c>
      <c r="AT27" t="s">
        <v>169</v>
      </c>
      <c r="AU27" t="s">
        <v>169</v>
      </c>
      <c r="AV27" t="s">
        <v>169</v>
      </c>
      <c r="AW27" t="s">
        <v>169</v>
      </c>
      <c r="AX27" t="s">
        <v>168</v>
      </c>
      <c r="AY27" t="s">
        <v>169</v>
      </c>
      <c r="AZ27" t="s">
        <v>169</v>
      </c>
      <c r="BA27" t="s">
        <v>169</v>
      </c>
      <c r="BB27" t="s">
        <v>169</v>
      </c>
      <c r="BC27" t="s">
        <v>169</v>
      </c>
      <c r="BD27" t="s">
        <v>169</v>
      </c>
      <c r="BE27" t="s">
        <v>169</v>
      </c>
      <c r="BF27" t="s">
        <v>170</v>
      </c>
      <c r="BG27" t="s">
        <v>170</v>
      </c>
      <c r="BH27" t="s">
        <v>170</v>
      </c>
      <c r="BI27" t="s">
        <v>170</v>
      </c>
      <c r="BJ27" t="s">
        <v>170</v>
      </c>
      <c r="BK27" t="s">
        <v>170</v>
      </c>
      <c r="BL27" t="s">
        <v>170</v>
      </c>
      <c r="BM27" t="s">
        <v>170</v>
      </c>
      <c r="BN27" t="s">
        <v>170</v>
      </c>
      <c r="BO27" t="s">
        <v>169</v>
      </c>
      <c r="BP27" t="s">
        <v>169</v>
      </c>
      <c r="BQ27" t="s">
        <v>169</v>
      </c>
      <c r="BR27" t="s">
        <v>169</v>
      </c>
      <c r="BS27" t="s">
        <v>169</v>
      </c>
      <c r="BT27" t="s">
        <v>169</v>
      </c>
      <c r="BU27" t="s">
        <v>169</v>
      </c>
      <c r="BV27" t="s">
        <v>169</v>
      </c>
      <c r="BW27" t="s">
        <v>168</v>
      </c>
      <c r="BX27" t="s">
        <v>169</v>
      </c>
      <c r="BY27" t="s">
        <v>170</v>
      </c>
      <c r="BZ27" t="s">
        <v>170</v>
      </c>
      <c r="CA27" t="s">
        <v>170</v>
      </c>
      <c r="CB27" t="s">
        <v>170</v>
      </c>
      <c r="CC27" t="s">
        <v>169</v>
      </c>
      <c r="CD27" t="s">
        <v>169</v>
      </c>
      <c r="CE27" t="s">
        <v>168</v>
      </c>
      <c r="CF27" t="s">
        <v>168</v>
      </c>
      <c r="CG27" t="s">
        <v>168</v>
      </c>
      <c r="CH27" t="s">
        <v>168</v>
      </c>
      <c r="CI27" t="s">
        <v>169</v>
      </c>
      <c r="CJ27" t="s">
        <v>169</v>
      </c>
      <c r="CK27" t="s">
        <v>170</v>
      </c>
      <c r="CL27" t="s">
        <v>169</v>
      </c>
      <c r="CM27" t="s">
        <v>169</v>
      </c>
      <c r="CN27" t="s">
        <v>169</v>
      </c>
      <c r="CO27" t="s">
        <v>169</v>
      </c>
      <c r="CP27" t="s">
        <v>169</v>
      </c>
      <c r="CQ27" t="s">
        <v>169</v>
      </c>
      <c r="CR27" t="s">
        <v>169</v>
      </c>
      <c r="CS27" t="s">
        <v>168</v>
      </c>
      <c r="CT27" t="s">
        <v>170</v>
      </c>
      <c r="CU27" t="s">
        <v>170</v>
      </c>
      <c r="CV27" t="s">
        <v>170</v>
      </c>
      <c r="CW27" t="s">
        <v>170</v>
      </c>
      <c r="CX27" t="s">
        <v>170</v>
      </c>
      <c r="CY27" t="s">
        <v>170</v>
      </c>
      <c r="CZ27" t="s">
        <v>170</v>
      </c>
      <c r="DA27" t="s">
        <v>169</v>
      </c>
      <c r="DB27" t="s">
        <v>169</v>
      </c>
      <c r="DC27" t="s">
        <v>168</v>
      </c>
      <c r="DD27" t="s">
        <v>168</v>
      </c>
      <c r="DE27" t="s">
        <v>168</v>
      </c>
      <c r="DF27" t="s">
        <v>168</v>
      </c>
      <c r="DG27" t="s">
        <v>168</v>
      </c>
      <c r="DH27" t="s">
        <v>168</v>
      </c>
      <c r="DI27" t="s">
        <v>169</v>
      </c>
      <c r="DJ27" t="s">
        <v>169</v>
      </c>
      <c r="DK27" t="s">
        <v>169</v>
      </c>
      <c r="DL27" t="s">
        <v>169</v>
      </c>
      <c r="DM27" t="s">
        <v>169</v>
      </c>
      <c r="DN27" t="s">
        <v>168</v>
      </c>
      <c r="DO27" t="s">
        <v>169</v>
      </c>
      <c r="DP27" t="s">
        <v>169</v>
      </c>
      <c r="DQ27" t="s">
        <v>170</v>
      </c>
      <c r="DR27" t="s">
        <v>170</v>
      </c>
      <c r="DS27" t="s">
        <v>170</v>
      </c>
      <c r="DT27" t="s">
        <v>170</v>
      </c>
      <c r="DU27" t="s">
        <v>168</v>
      </c>
      <c r="DV27" t="s">
        <v>168</v>
      </c>
      <c r="DW27" t="s">
        <v>169</v>
      </c>
      <c r="DX27" t="s">
        <v>169</v>
      </c>
      <c r="DY27" t="s">
        <v>168</v>
      </c>
      <c r="DZ27" t="s">
        <v>169</v>
      </c>
      <c r="EA27" t="s">
        <v>169</v>
      </c>
      <c r="EB27" t="s">
        <v>169</v>
      </c>
      <c r="EC27" t="s">
        <v>169</v>
      </c>
      <c r="ED27" t="s">
        <v>169</v>
      </c>
      <c r="EE27" t="s">
        <v>169</v>
      </c>
      <c r="EF27" t="s">
        <v>169</v>
      </c>
      <c r="EG27" t="s">
        <v>169</v>
      </c>
      <c r="EH27" t="s">
        <v>168</v>
      </c>
      <c r="EI27" t="s">
        <v>168</v>
      </c>
      <c r="EJ27" t="s">
        <v>168</v>
      </c>
      <c r="EK27" t="s">
        <v>168</v>
      </c>
      <c r="EL27" t="s">
        <v>168</v>
      </c>
      <c r="EM27" t="s">
        <v>168</v>
      </c>
      <c r="EN27" t="s">
        <v>168</v>
      </c>
      <c r="EO27" t="s">
        <v>170</v>
      </c>
      <c r="EP27" t="s">
        <v>170</v>
      </c>
      <c r="EQ27" t="s">
        <v>170</v>
      </c>
      <c r="ER27" t="s">
        <v>170</v>
      </c>
      <c r="ES27" t="s">
        <v>170</v>
      </c>
      <c r="ET27" t="s">
        <v>170</v>
      </c>
      <c r="EU27" t="s">
        <v>170</v>
      </c>
      <c r="EV27" t="s">
        <v>170</v>
      </c>
      <c r="EW27" t="s">
        <v>169</v>
      </c>
      <c r="EX27" t="s">
        <v>169</v>
      </c>
      <c r="EY27" t="s">
        <v>168</v>
      </c>
      <c r="EZ27" t="s">
        <v>168</v>
      </c>
      <c r="FA27" t="s">
        <v>168</v>
      </c>
      <c r="FB27" t="s">
        <v>168</v>
      </c>
      <c r="FC27" t="s">
        <v>168</v>
      </c>
      <c r="FD27" t="s">
        <v>170</v>
      </c>
      <c r="FE27" s="1" t="s">
        <v>167</v>
      </c>
      <c r="FF27" t="s">
        <v>170</v>
      </c>
      <c r="FG27" t="s">
        <v>170</v>
      </c>
      <c r="FH27" t="s">
        <v>170</v>
      </c>
      <c r="FI27" t="s">
        <v>170</v>
      </c>
    </row>
    <row r="28" spans="1:165">
      <c r="A28" t="s">
        <v>193</v>
      </c>
      <c r="B28">
        <v>1</v>
      </c>
      <c r="C28">
        <v>31</v>
      </c>
      <c r="D28">
        <v>1055.499</v>
      </c>
      <c r="E28">
        <v>103.851</v>
      </c>
      <c r="F28">
        <v>951.64800000000002</v>
      </c>
      <c r="G28">
        <v>206.20400000000001</v>
      </c>
      <c r="H28">
        <v>233.34299999999999</v>
      </c>
      <c r="I28">
        <v>4.6429999999999998</v>
      </c>
      <c r="J28">
        <v>6.8579999999999997</v>
      </c>
      <c r="K28">
        <v>5.3289999999999997</v>
      </c>
      <c r="L28">
        <v>5.4530000000000003</v>
      </c>
      <c r="M28" t="s">
        <v>167</v>
      </c>
      <c r="N28" t="s">
        <v>167</v>
      </c>
      <c r="O28" t="s">
        <v>167</v>
      </c>
      <c r="P28" t="s">
        <v>167</v>
      </c>
      <c r="Q28" t="s">
        <v>167</v>
      </c>
      <c r="R28" t="s">
        <v>167</v>
      </c>
      <c r="S28" t="s">
        <v>167</v>
      </c>
      <c r="T28" t="s">
        <v>167</v>
      </c>
      <c r="U28" t="s">
        <v>167</v>
      </c>
      <c r="V28" t="s">
        <v>169</v>
      </c>
      <c r="W28" t="s">
        <v>169</v>
      </c>
      <c r="X28" t="s">
        <v>169</v>
      </c>
      <c r="Y28" t="s">
        <v>168</v>
      </c>
      <c r="Z28" t="s">
        <v>169</v>
      </c>
      <c r="AA28" t="s">
        <v>169</v>
      </c>
      <c r="AB28" t="s">
        <v>169</v>
      </c>
      <c r="AC28" t="s">
        <v>169</v>
      </c>
      <c r="AD28" t="s">
        <v>169</v>
      </c>
      <c r="AE28" t="s">
        <v>170</v>
      </c>
      <c r="AF28" t="s">
        <v>170</v>
      </c>
      <c r="AG28" t="s">
        <v>169</v>
      </c>
      <c r="AH28" t="s">
        <v>169</v>
      </c>
      <c r="AI28" t="s">
        <v>169</v>
      </c>
      <c r="AJ28" t="s">
        <v>170</v>
      </c>
      <c r="AK28" t="s">
        <v>169</v>
      </c>
      <c r="AL28" t="s">
        <v>169</v>
      </c>
      <c r="AM28" t="s">
        <v>169</v>
      </c>
      <c r="AN28" t="s">
        <v>168</v>
      </c>
      <c r="AO28" t="s">
        <v>170</v>
      </c>
      <c r="AP28" t="s">
        <v>170</v>
      </c>
      <c r="AQ28" t="s">
        <v>169</v>
      </c>
      <c r="AR28" t="s">
        <v>169</v>
      </c>
      <c r="AS28" t="s">
        <v>169</v>
      </c>
      <c r="AT28" t="s">
        <v>169</v>
      </c>
      <c r="AU28" t="s">
        <v>169</v>
      </c>
      <c r="AV28" t="s">
        <v>169</v>
      </c>
      <c r="AW28" t="s">
        <v>170</v>
      </c>
      <c r="AX28" t="s">
        <v>169</v>
      </c>
      <c r="AY28" t="s">
        <v>168</v>
      </c>
      <c r="AZ28" t="s">
        <v>168</v>
      </c>
      <c r="BA28" t="s">
        <v>168</v>
      </c>
      <c r="BB28" t="s">
        <v>168</v>
      </c>
      <c r="BC28" t="s">
        <v>168</v>
      </c>
      <c r="BD28" t="s">
        <v>168</v>
      </c>
      <c r="BE28" t="s">
        <v>168</v>
      </c>
      <c r="BF28" t="s">
        <v>170</v>
      </c>
      <c r="BG28" t="s">
        <v>170</v>
      </c>
      <c r="BH28" t="s">
        <v>170</v>
      </c>
      <c r="BI28" t="s">
        <v>170</v>
      </c>
      <c r="BJ28" t="s">
        <v>170</v>
      </c>
      <c r="BK28" t="s">
        <v>170</v>
      </c>
      <c r="BL28" t="s">
        <v>169</v>
      </c>
      <c r="BM28" t="s">
        <v>169</v>
      </c>
      <c r="BN28" t="s">
        <v>169</v>
      </c>
      <c r="BO28" t="s">
        <v>170</v>
      </c>
      <c r="BP28" t="s">
        <v>170</v>
      </c>
      <c r="BQ28" t="s">
        <v>169</v>
      </c>
      <c r="BR28" t="s">
        <v>169</v>
      </c>
      <c r="BS28" t="s">
        <v>169</v>
      </c>
      <c r="BT28" t="s">
        <v>168</v>
      </c>
      <c r="BU28" t="s">
        <v>168</v>
      </c>
      <c r="BV28" t="s">
        <v>168</v>
      </c>
      <c r="BW28" t="s">
        <v>168</v>
      </c>
      <c r="BX28" t="s">
        <v>169</v>
      </c>
      <c r="BY28" t="s">
        <v>169</v>
      </c>
      <c r="BZ28" t="s">
        <v>169</v>
      </c>
      <c r="CA28" t="s">
        <v>170</v>
      </c>
      <c r="CB28" t="s">
        <v>170</v>
      </c>
      <c r="CC28" t="s">
        <v>170</v>
      </c>
      <c r="CD28" t="s">
        <v>170</v>
      </c>
      <c r="CE28" t="s">
        <v>168</v>
      </c>
      <c r="CF28" t="s">
        <v>168</v>
      </c>
      <c r="CG28" t="s">
        <v>168</v>
      </c>
      <c r="CH28" t="s">
        <v>168</v>
      </c>
      <c r="CI28" t="s">
        <v>169</v>
      </c>
      <c r="CJ28" t="s">
        <v>169</v>
      </c>
      <c r="CK28" t="s">
        <v>169</v>
      </c>
      <c r="CL28" t="s">
        <v>169</v>
      </c>
      <c r="CM28" t="s">
        <v>169</v>
      </c>
      <c r="CN28" t="s">
        <v>169</v>
      </c>
      <c r="CO28" t="s">
        <v>169</v>
      </c>
      <c r="CP28" t="s">
        <v>169</v>
      </c>
      <c r="CQ28" t="s">
        <v>168</v>
      </c>
      <c r="CR28" t="s">
        <v>168</v>
      </c>
      <c r="CS28" t="s">
        <v>169</v>
      </c>
      <c r="CT28" t="s">
        <v>168</v>
      </c>
      <c r="CU28" t="s">
        <v>168</v>
      </c>
      <c r="CV28" t="s">
        <v>169</v>
      </c>
      <c r="CW28" t="s">
        <v>169</v>
      </c>
      <c r="CX28" t="s">
        <v>169</v>
      </c>
      <c r="CY28" t="s">
        <v>169</v>
      </c>
      <c r="CZ28" t="s">
        <v>169</v>
      </c>
      <c r="DA28" t="s">
        <v>169</v>
      </c>
      <c r="DB28" t="s">
        <v>170</v>
      </c>
      <c r="DC28" t="s">
        <v>170</v>
      </c>
      <c r="DD28" t="s">
        <v>170</v>
      </c>
      <c r="DE28" t="s">
        <v>170</v>
      </c>
      <c r="DF28" t="s">
        <v>169</v>
      </c>
      <c r="DG28" t="s">
        <v>169</v>
      </c>
      <c r="DH28" t="s">
        <v>169</v>
      </c>
      <c r="DI28" t="s">
        <v>168</v>
      </c>
      <c r="DJ28" t="s">
        <v>168</v>
      </c>
      <c r="DK28" t="s">
        <v>168</v>
      </c>
      <c r="DL28" t="s">
        <v>168</v>
      </c>
      <c r="DM28" t="s">
        <v>168</v>
      </c>
      <c r="DN28" t="s">
        <v>168</v>
      </c>
      <c r="DO28" t="s">
        <v>168</v>
      </c>
      <c r="DP28" t="s">
        <v>168</v>
      </c>
      <c r="DQ28" t="s">
        <v>169</v>
      </c>
      <c r="DR28" t="s">
        <v>169</v>
      </c>
      <c r="DS28" t="s">
        <v>169</v>
      </c>
      <c r="DT28" t="s">
        <v>169</v>
      </c>
      <c r="DU28" t="s">
        <v>170</v>
      </c>
      <c r="DV28" t="s">
        <v>169</v>
      </c>
      <c r="DW28" t="s">
        <v>170</v>
      </c>
      <c r="DX28" t="s">
        <v>170</v>
      </c>
      <c r="DY28" t="s">
        <v>170</v>
      </c>
      <c r="DZ28" t="s">
        <v>170</v>
      </c>
      <c r="EA28" t="s">
        <v>170</v>
      </c>
      <c r="EB28" t="s">
        <v>170</v>
      </c>
      <c r="EC28" t="s">
        <v>170</v>
      </c>
      <c r="ED28" t="s">
        <v>169</v>
      </c>
      <c r="EE28" t="s">
        <v>170</v>
      </c>
      <c r="EF28" t="s">
        <v>168</v>
      </c>
      <c r="EG28" t="s">
        <v>170</v>
      </c>
      <c r="EH28" t="s">
        <v>168</v>
      </c>
      <c r="EI28" t="s">
        <v>168</v>
      </c>
      <c r="EJ28" t="s">
        <v>168</v>
      </c>
      <c r="EK28" t="s">
        <v>169</v>
      </c>
      <c r="EL28" t="s">
        <v>169</v>
      </c>
      <c r="EM28" t="s">
        <v>169</v>
      </c>
      <c r="EN28" t="s">
        <v>169</v>
      </c>
      <c r="EO28" t="s">
        <v>169</v>
      </c>
      <c r="EP28" t="s">
        <v>169</v>
      </c>
      <c r="EQ28" t="s">
        <v>168</v>
      </c>
      <c r="ER28" t="s">
        <v>168</v>
      </c>
      <c r="ES28" t="s">
        <v>169</v>
      </c>
      <c r="ET28" t="s">
        <v>169</v>
      </c>
      <c r="EU28" t="s">
        <v>169</v>
      </c>
      <c r="EV28" t="s">
        <v>169</v>
      </c>
      <c r="EW28" t="s">
        <v>169</v>
      </c>
      <c r="EX28" t="s">
        <v>170</v>
      </c>
      <c r="EY28" t="s">
        <v>170</v>
      </c>
      <c r="EZ28" t="s">
        <v>170</v>
      </c>
      <c r="FA28" t="s">
        <v>169</v>
      </c>
      <c r="FB28" t="s">
        <v>169</v>
      </c>
      <c r="FC28" t="s">
        <v>170</v>
      </c>
      <c r="FD28" t="s">
        <v>170</v>
      </c>
      <c r="FE28" s="1" t="s">
        <v>167</v>
      </c>
      <c r="FF28" t="s">
        <v>170</v>
      </c>
      <c r="FG28" t="s">
        <v>170</v>
      </c>
      <c r="FH28" t="s">
        <v>170</v>
      </c>
      <c r="FI28" t="s">
        <v>168</v>
      </c>
    </row>
    <row r="29" spans="1:165">
      <c r="A29" t="s">
        <v>194</v>
      </c>
      <c r="B29">
        <v>1</v>
      </c>
      <c r="C29">
        <v>32</v>
      </c>
      <c r="D29">
        <v>1289.3879999999999</v>
      </c>
      <c r="E29">
        <v>357.98700000000002</v>
      </c>
      <c r="F29">
        <v>931.40099999999995</v>
      </c>
      <c r="G29">
        <v>203.38499999999999</v>
      </c>
      <c r="H29">
        <v>262.012</v>
      </c>
      <c r="I29">
        <v>5.88</v>
      </c>
      <c r="J29">
        <v>6.8369999999999997</v>
      </c>
      <c r="K29">
        <v>5.3150000000000004</v>
      </c>
      <c r="L29">
        <v>5.5679999999999996</v>
      </c>
      <c r="M29" t="s">
        <v>167</v>
      </c>
      <c r="N29" t="s">
        <v>167</v>
      </c>
      <c r="O29" t="s">
        <v>167</v>
      </c>
      <c r="P29" t="s">
        <v>167</v>
      </c>
      <c r="Q29" t="s">
        <v>167</v>
      </c>
      <c r="R29" t="s">
        <v>167</v>
      </c>
      <c r="S29" t="s">
        <v>167</v>
      </c>
      <c r="T29" t="s">
        <v>167</v>
      </c>
      <c r="U29" t="s">
        <v>167</v>
      </c>
      <c r="V29" t="s">
        <v>169</v>
      </c>
      <c r="W29" t="s">
        <v>169</v>
      </c>
      <c r="X29" t="s">
        <v>169</v>
      </c>
      <c r="Y29" t="s">
        <v>169</v>
      </c>
      <c r="Z29" t="s">
        <v>168</v>
      </c>
      <c r="AA29" t="s">
        <v>168</v>
      </c>
      <c r="AB29" t="s">
        <v>168</v>
      </c>
      <c r="AC29" t="s">
        <v>168</v>
      </c>
      <c r="AD29" t="s">
        <v>168</v>
      </c>
      <c r="AE29" t="s">
        <v>168</v>
      </c>
      <c r="AF29" t="s">
        <v>168</v>
      </c>
      <c r="AG29" t="s">
        <v>168</v>
      </c>
      <c r="AH29" t="s">
        <v>168</v>
      </c>
      <c r="AI29" t="s">
        <v>168</v>
      </c>
      <c r="AJ29" t="s">
        <v>168</v>
      </c>
      <c r="AK29" t="s">
        <v>168</v>
      </c>
      <c r="AL29" t="s">
        <v>168</v>
      </c>
      <c r="AM29" t="s">
        <v>168</v>
      </c>
      <c r="AN29" t="s">
        <v>168</v>
      </c>
      <c r="AO29" t="s">
        <v>170</v>
      </c>
      <c r="AP29" t="s">
        <v>170</v>
      </c>
      <c r="AQ29" t="s">
        <v>170</v>
      </c>
      <c r="AR29" t="s">
        <v>170</v>
      </c>
      <c r="AS29" t="s">
        <v>169</v>
      </c>
      <c r="AT29" t="s">
        <v>169</v>
      </c>
      <c r="AU29" t="s">
        <v>169</v>
      </c>
      <c r="AV29" t="s">
        <v>169</v>
      </c>
      <c r="AW29" t="s">
        <v>169</v>
      </c>
      <c r="AX29" t="s">
        <v>170</v>
      </c>
      <c r="AY29" t="s">
        <v>169</v>
      </c>
      <c r="AZ29" t="s">
        <v>169</v>
      </c>
      <c r="BA29" t="s">
        <v>169</v>
      </c>
      <c r="BB29" t="s">
        <v>169</v>
      </c>
      <c r="BC29" t="s">
        <v>169</v>
      </c>
      <c r="BD29" t="s">
        <v>169</v>
      </c>
      <c r="BE29" t="s">
        <v>169</v>
      </c>
      <c r="BF29" t="s">
        <v>169</v>
      </c>
      <c r="BG29" t="s">
        <v>168</v>
      </c>
      <c r="BH29" t="s">
        <v>168</v>
      </c>
      <c r="BI29" t="s">
        <v>168</v>
      </c>
      <c r="BJ29" t="s">
        <v>168</v>
      </c>
      <c r="BK29" t="s">
        <v>168</v>
      </c>
      <c r="BL29" t="s">
        <v>169</v>
      </c>
      <c r="BM29" t="s">
        <v>170</v>
      </c>
      <c r="BN29" t="s">
        <v>170</v>
      </c>
      <c r="BO29" t="s">
        <v>169</v>
      </c>
      <c r="BP29" t="s">
        <v>169</v>
      </c>
      <c r="BQ29" t="s">
        <v>169</v>
      </c>
      <c r="BR29" t="s">
        <v>169</v>
      </c>
      <c r="BS29" t="s">
        <v>169</v>
      </c>
      <c r="BT29" t="s">
        <v>169</v>
      </c>
      <c r="BU29" t="s">
        <v>168</v>
      </c>
      <c r="BV29" t="s">
        <v>168</v>
      </c>
      <c r="BW29" t="s">
        <v>168</v>
      </c>
      <c r="BX29" t="s">
        <v>169</v>
      </c>
      <c r="BY29" t="s">
        <v>168</v>
      </c>
      <c r="BZ29" t="s">
        <v>168</v>
      </c>
      <c r="CA29" t="s">
        <v>168</v>
      </c>
      <c r="CB29" t="s">
        <v>168</v>
      </c>
      <c r="CC29" t="s">
        <v>168</v>
      </c>
      <c r="CD29" t="s">
        <v>168</v>
      </c>
      <c r="CE29" t="s">
        <v>168</v>
      </c>
      <c r="CF29" t="s">
        <v>168</v>
      </c>
      <c r="CG29" t="s">
        <v>168</v>
      </c>
      <c r="CH29" t="s">
        <v>169</v>
      </c>
      <c r="CI29" t="s">
        <v>168</v>
      </c>
      <c r="CJ29" t="s">
        <v>169</v>
      </c>
      <c r="CK29" t="s">
        <v>168</v>
      </c>
      <c r="CL29" t="s">
        <v>168</v>
      </c>
      <c r="CM29" t="s">
        <v>168</v>
      </c>
      <c r="CN29" t="s">
        <v>168</v>
      </c>
      <c r="CO29" t="s">
        <v>168</v>
      </c>
      <c r="CP29" t="s">
        <v>168</v>
      </c>
      <c r="CQ29" t="s">
        <v>170</v>
      </c>
      <c r="CR29" t="s">
        <v>170</v>
      </c>
      <c r="CS29" t="s">
        <v>170</v>
      </c>
      <c r="CT29" t="s">
        <v>169</v>
      </c>
      <c r="CU29" t="s">
        <v>169</v>
      </c>
      <c r="CV29" t="s">
        <v>169</v>
      </c>
      <c r="CW29" t="s">
        <v>169</v>
      </c>
      <c r="CX29" t="s">
        <v>169</v>
      </c>
      <c r="CY29" t="s">
        <v>169</v>
      </c>
      <c r="CZ29" t="s">
        <v>169</v>
      </c>
      <c r="DA29" t="s">
        <v>170</v>
      </c>
      <c r="DB29" t="s">
        <v>169</v>
      </c>
      <c r="DC29" t="s">
        <v>169</v>
      </c>
      <c r="DD29" t="s">
        <v>169</v>
      </c>
      <c r="DE29" t="s">
        <v>169</v>
      </c>
      <c r="DF29" t="s">
        <v>169</v>
      </c>
      <c r="DG29" t="s">
        <v>169</v>
      </c>
      <c r="DH29" t="s">
        <v>169</v>
      </c>
      <c r="DI29" t="s">
        <v>170</v>
      </c>
      <c r="DJ29" t="s">
        <v>170</v>
      </c>
      <c r="DK29" t="s">
        <v>170</v>
      </c>
      <c r="DL29" t="s">
        <v>169</v>
      </c>
      <c r="DM29" t="s">
        <v>169</v>
      </c>
      <c r="DN29" t="s">
        <v>169</v>
      </c>
      <c r="DO29" t="s">
        <v>169</v>
      </c>
      <c r="DP29" t="s">
        <v>169</v>
      </c>
      <c r="DQ29" t="s">
        <v>168</v>
      </c>
      <c r="DR29" t="s">
        <v>168</v>
      </c>
      <c r="DS29" t="s">
        <v>168</v>
      </c>
      <c r="DT29" t="s">
        <v>168</v>
      </c>
      <c r="DU29" t="s">
        <v>168</v>
      </c>
      <c r="DV29" t="s">
        <v>168</v>
      </c>
      <c r="DW29" t="s">
        <v>168</v>
      </c>
      <c r="DX29" t="s">
        <v>170</v>
      </c>
      <c r="DY29" t="s">
        <v>170</v>
      </c>
      <c r="DZ29" t="s">
        <v>170</v>
      </c>
      <c r="EA29" t="s">
        <v>168</v>
      </c>
      <c r="EB29" t="s">
        <v>168</v>
      </c>
      <c r="EC29" t="s">
        <v>168</v>
      </c>
      <c r="ED29" t="s">
        <v>168</v>
      </c>
      <c r="EE29" t="s">
        <v>168</v>
      </c>
      <c r="EF29" t="s">
        <v>168</v>
      </c>
      <c r="EG29" t="s">
        <v>168</v>
      </c>
      <c r="EH29" t="s">
        <v>169</v>
      </c>
      <c r="EI29" t="s">
        <v>169</v>
      </c>
      <c r="EJ29" t="s">
        <v>169</v>
      </c>
      <c r="EK29" t="s">
        <v>170</v>
      </c>
      <c r="EL29" t="s">
        <v>170</v>
      </c>
      <c r="EM29" t="s">
        <v>170</v>
      </c>
      <c r="EN29" t="s">
        <v>170</v>
      </c>
      <c r="EO29" t="s">
        <v>169</v>
      </c>
      <c r="EP29" t="s">
        <v>169</v>
      </c>
      <c r="EQ29" t="s">
        <v>169</v>
      </c>
      <c r="ER29" t="s">
        <v>169</v>
      </c>
      <c r="ES29" t="s">
        <v>169</v>
      </c>
      <c r="ET29" t="s">
        <v>170</v>
      </c>
      <c r="EU29" t="s">
        <v>170</v>
      </c>
      <c r="EV29" t="s">
        <v>170</v>
      </c>
      <c r="EW29" t="s">
        <v>170</v>
      </c>
      <c r="EX29" t="s">
        <v>170</v>
      </c>
      <c r="EY29" t="s">
        <v>169</v>
      </c>
      <c r="EZ29" t="s">
        <v>169</v>
      </c>
      <c r="FA29" t="s">
        <v>169</v>
      </c>
      <c r="FB29" t="s">
        <v>168</v>
      </c>
      <c r="FC29" t="s">
        <v>168</v>
      </c>
      <c r="FD29" t="s">
        <v>168</v>
      </c>
      <c r="FE29" s="1" t="s">
        <v>168</v>
      </c>
      <c r="FF29" t="s">
        <v>168</v>
      </c>
      <c r="FG29" t="s">
        <v>168</v>
      </c>
      <c r="FH29" t="s">
        <v>170</v>
      </c>
      <c r="FI29" t="s">
        <v>170</v>
      </c>
    </row>
    <row r="30" spans="1:165">
      <c r="A30" t="s">
        <v>195</v>
      </c>
      <c r="B30">
        <v>1</v>
      </c>
      <c r="C30">
        <v>33.5</v>
      </c>
      <c r="D30">
        <v>1204.788</v>
      </c>
      <c r="E30">
        <v>80.912999999999997</v>
      </c>
      <c r="F30">
        <v>1123.875</v>
      </c>
      <c r="G30">
        <v>184.37799999999999</v>
      </c>
      <c r="H30">
        <v>239.15299999999999</v>
      </c>
      <c r="I30">
        <v>4.3929999999999998</v>
      </c>
      <c r="J30">
        <v>7.0250000000000004</v>
      </c>
      <c r="K30">
        <v>5.2169999999999996</v>
      </c>
      <c r="L30">
        <v>5.4770000000000003</v>
      </c>
      <c r="M30" t="s">
        <v>167</v>
      </c>
      <c r="N30" t="s">
        <v>167</v>
      </c>
      <c r="O30" t="s">
        <v>167</v>
      </c>
      <c r="P30" t="s">
        <v>167</v>
      </c>
      <c r="Q30" t="s">
        <v>167</v>
      </c>
      <c r="R30" t="s">
        <v>167</v>
      </c>
      <c r="S30" t="s">
        <v>167</v>
      </c>
      <c r="T30" t="s">
        <v>167</v>
      </c>
      <c r="U30" t="s">
        <v>167</v>
      </c>
      <c r="V30" t="s">
        <v>168</v>
      </c>
      <c r="W30" t="s">
        <v>168</v>
      </c>
      <c r="X30" t="s">
        <v>168</v>
      </c>
      <c r="Y30" t="s">
        <v>168</v>
      </c>
      <c r="Z30" t="s">
        <v>169</v>
      </c>
      <c r="AA30" t="s">
        <v>169</v>
      </c>
      <c r="AB30" t="s">
        <v>169</v>
      </c>
      <c r="AC30" t="s">
        <v>169</v>
      </c>
      <c r="AD30" t="s">
        <v>169</v>
      </c>
      <c r="AE30" t="s">
        <v>169</v>
      </c>
      <c r="AF30" t="s">
        <v>169</v>
      </c>
      <c r="AG30" t="s">
        <v>169</v>
      </c>
      <c r="AH30" t="s">
        <v>169</v>
      </c>
      <c r="AI30" t="s">
        <v>168</v>
      </c>
      <c r="AJ30" t="s">
        <v>168</v>
      </c>
      <c r="AK30" t="s">
        <v>169</v>
      </c>
      <c r="AL30" t="s">
        <v>169</v>
      </c>
      <c r="AM30" t="s">
        <v>169</v>
      </c>
      <c r="AN30" t="s">
        <v>169</v>
      </c>
      <c r="AO30" t="s">
        <v>169</v>
      </c>
      <c r="AP30" t="s">
        <v>169</v>
      </c>
      <c r="AQ30" t="s">
        <v>169</v>
      </c>
      <c r="AR30" t="s">
        <v>169</v>
      </c>
      <c r="AS30" t="s">
        <v>168</v>
      </c>
      <c r="AT30" t="s">
        <v>169</v>
      </c>
      <c r="AU30" t="s">
        <v>169</v>
      </c>
      <c r="AV30" t="s">
        <v>169</v>
      </c>
      <c r="AW30" t="s">
        <v>170</v>
      </c>
      <c r="AX30" t="s">
        <v>168</v>
      </c>
      <c r="AY30" t="s">
        <v>168</v>
      </c>
      <c r="AZ30" t="s">
        <v>168</v>
      </c>
      <c r="BA30" t="s">
        <v>168</v>
      </c>
      <c r="BB30" t="s">
        <v>168</v>
      </c>
      <c r="BC30" t="s">
        <v>169</v>
      </c>
      <c r="BD30" t="s">
        <v>169</v>
      </c>
      <c r="BE30" t="s">
        <v>169</v>
      </c>
      <c r="BF30" t="s">
        <v>169</v>
      </c>
      <c r="BG30" t="s">
        <v>169</v>
      </c>
      <c r="BH30" t="s">
        <v>169</v>
      </c>
      <c r="BI30" t="s">
        <v>169</v>
      </c>
      <c r="BJ30" t="s">
        <v>169</v>
      </c>
      <c r="BK30" t="s">
        <v>169</v>
      </c>
      <c r="BL30" t="s">
        <v>167</v>
      </c>
      <c r="BM30" t="s">
        <v>170</v>
      </c>
      <c r="BN30" t="s">
        <v>170</v>
      </c>
      <c r="BO30" t="s">
        <v>169</v>
      </c>
      <c r="BP30" t="s">
        <v>168</v>
      </c>
      <c r="BQ30" t="s">
        <v>168</v>
      </c>
      <c r="BR30" t="s">
        <v>168</v>
      </c>
      <c r="BS30" t="s">
        <v>168</v>
      </c>
      <c r="BT30" t="s">
        <v>169</v>
      </c>
      <c r="BU30" t="s">
        <v>169</v>
      </c>
      <c r="BV30" t="s">
        <v>169</v>
      </c>
      <c r="BW30" t="s">
        <v>169</v>
      </c>
      <c r="BX30" t="s">
        <v>169</v>
      </c>
      <c r="BY30" t="s">
        <v>169</v>
      </c>
      <c r="BZ30" t="s">
        <v>169</v>
      </c>
      <c r="CA30" t="s">
        <v>169</v>
      </c>
      <c r="CB30" t="s">
        <v>169</v>
      </c>
      <c r="CC30" t="s">
        <v>170</v>
      </c>
      <c r="CD30" t="s">
        <v>170</v>
      </c>
      <c r="CE30" t="s">
        <v>168</v>
      </c>
      <c r="CF30" t="s">
        <v>168</v>
      </c>
      <c r="CG30" t="s">
        <v>168</v>
      </c>
      <c r="CH30" t="s">
        <v>168</v>
      </c>
      <c r="CI30" t="s">
        <v>169</v>
      </c>
      <c r="CJ30" t="s">
        <v>168</v>
      </c>
      <c r="CK30" t="s">
        <v>169</v>
      </c>
      <c r="CL30" t="s">
        <v>170</v>
      </c>
      <c r="CM30" t="s">
        <v>170</v>
      </c>
      <c r="CN30" t="s">
        <v>170</v>
      </c>
      <c r="CO30" t="s">
        <v>170</v>
      </c>
      <c r="CP30" t="s">
        <v>170</v>
      </c>
      <c r="CQ30" t="s">
        <v>169</v>
      </c>
      <c r="CR30" t="s">
        <v>169</v>
      </c>
      <c r="CS30" t="s">
        <v>169</v>
      </c>
      <c r="CT30" t="s">
        <v>170</v>
      </c>
      <c r="CU30" t="s">
        <v>170</v>
      </c>
      <c r="CV30" t="s">
        <v>170</v>
      </c>
      <c r="CW30" t="s">
        <v>170</v>
      </c>
      <c r="CX30" t="s">
        <v>170</v>
      </c>
      <c r="CY30" t="s">
        <v>170</v>
      </c>
      <c r="CZ30" t="s">
        <v>170</v>
      </c>
      <c r="DA30" t="s">
        <v>170</v>
      </c>
      <c r="DB30" t="s">
        <v>170</v>
      </c>
      <c r="DC30" t="s">
        <v>170</v>
      </c>
      <c r="DD30" t="s">
        <v>170</v>
      </c>
      <c r="DE30" t="s">
        <v>169</v>
      </c>
      <c r="DF30" t="s">
        <v>169</v>
      </c>
      <c r="DG30" t="s">
        <v>168</v>
      </c>
      <c r="DH30" t="s">
        <v>168</v>
      </c>
      <c r="DI30" t="s">
        <v>170</v>
      </c>
      <c r="DJ30" t="s">
        <v>170</v>
      </c>
      <c r="DK30" t="s">
        <v>170</v>
      </c>
      <c r="DL30" t="s">
        <v>169</v>
      </c>
      <c r="DM30" t="s">
        <v>169</v>
      </c>
      <c r="DN30" t="s">
        <v>169</v>
      </c>
      <c r="DO30" t="s">
        <v>169</v>
      </c>
      <c r="DP30" t="s">
        <v>169</v>
      </c>
      <c r="DQ30" t="s">
        <v>170</v>
      </c>
      <c r="DR30" t="s">
        <v>170</v>
      </c>
      <c r="DS30" t="s">
        <v>169</v>
      </c>
      <c r="DT30" t="s">
        <v>168</v>
      </c>
      <c r="DU30" t="s">
        <v>168</v>
      </c>
      <c r="DV30" t="s">
        <v>168</v>
      </c>
      <c r="DW30" t="s">
        <v>168</v>
      </c>
      <c r="DX30" t="s">
        <v>169</v>
      </c>
      <c r="DY30" t="s">
        <v>169</v>
      </c>
      <c r="DZ30" t="s">
        <v>169</v>
      </c>
      <c r="EA30" t="s">
        <v>168</v>
      </c>
      <c r="EB30" t="s">
        <v>168</v>
      </c>
      <c r="EC30" t="s">
        <v>169</v>
      </c>
      <c r="ED30" t="s">
        <v>170</v>
      </c>
      <c r="EE30" t="s">
        <v>168</v>
      </c>
      <c r="EF30" t="s">
        <v>168</v>
      </c>
      <c r="EG30" t="s">
        <v>168</v>
      </c>
      <c r="EH30" t="s">
        <v>169</v>
      </c>
      <c r="EI30" t="s">
        <v>169</v>
      </c>
      <c r="EJ30" t="s">
        <v>169</v>
      </c>
      <c r="EK30" t="s">
        <v>168</v>
      </c>
      <c r="EL30" t="s">
        <v>168</v>
      </c>
      <c r="EM30" t="s">
        <v>168</v>
      </c>
      <c r="EN30" t="s">
        <v>168</v>
      </c>
      <c r="EO30" t="s">
        <v>168</v>
      </c>
      <c r="EP30" t="s">
        <v>168</v>
      </c>
      <c r="EQ30" t="s">
        <v>168</v>
      </c>
      <c r="ER30" t="s">
        <v>168</v>
      </c>
      <c r="ES30" t="s">
        <v>169</v>
      </c>
      <c r="ET30" t="s">
        <v>169</v>
      </c>
      <c r="EU30" t="s">
        <v>169</v>
      </c>
      <c r="EV30" t="s">
        <v>169</v>
      </c>
      <c r="EW30" t="s">
        <v>168</v>
      </c>
      <c r="EX30" t="s">
        <v>168</v>
      </c>
      <c r="EY30" t="s">
        <v>170</v>
      </c>
      <c r="EZ30" t="s">
        <v>170</v>
      </c>
      <c r="FA30" t="s">
        <v>169</v>
      </c>
      <c r="FB30" t="s">
        <v>169</v>
      </c>
      <c r="FC30" t="s">
        <v>168</v>
      </c>
      <c r="FD30" t="s">
        <v>168</v>
      </c>
      <c r="FE30" s="1" t="s">
        <v>168</v>
      </c>
      <c r="FF30" t="s">
        <v>170</v>
      </c>
      <c r="FG30" t="s">
        <v>170</v>
      </c>
      <c r="FH30" t="s">
        <v>170</v>
      </c>
      <c r="FI30" t="s">
        <v>170</v>
      </c>
    </row>
    <row r="31" spans="1:165">
      <c r="A31" t="s">
        <v>196</v>
      </c>
      <c r="B31">
        <v>1</v>
      </c>
      <c r="C31">
        <v>34.5</v>
      </c>
      <c r="D31">
        <v>1185.135</v>
      </c>
      <c r="E31">
        <v>198.363</v>
      </c>
      <c r="F31">
        <v>986.77200000000005</v>
      </c>
      <c r="G31">
        <v>144.96799999999999</v>
      </c>
      <c r="H31">
        <v>222.523</v>
      </c>
      <c r="I31">
        <v>5.29</v>
      </c>
      <c r="J31">
        <v>6.8940000000000001</v>
      </c>
      <c r="K31">
        <v>4.9770000000000003</v>
      </c>
      <c r="L31">
        <v>5.4050000000000002</v>
      </c>
      <c r="M31" t="s">
        <v>167</v>
      </c>
      <c r="N31" t="s">
        <v>167</v>
      </c>
      <c r="O31" t="s">
        <v>167</v>
      </c>
      <c r="P31" t="s">
        <v>167</v>
      </c>
      <c r="Q31" t="s">
        <v>167</v>
      </c>
      <c r="R31" t="s">
        <v>167</v>
      </c>
      <c r="S31" t="s">
        <v>167</v>
      </c>
      <c r="T31" t="s">
        <v>167</v>
      </c>
      <c r="U31" t="s">
        <v>167</v>
      </c>
      <c r="V31" t="s">
        <v>170</v>
      </c>
      <c r="W31" t="s">
        <v>169</v>
      </c>
      <c r="X31" t="s">
        <v>169</v>
      </c>
      <c r="Y31" t="s">
        <v>169</v>
      </c>
      <c r="Z31" t="s">
        <v>169</v>
      </c>
      <c r="AA31" t="s">
        <v>169</v>
      </c>
      <c r="AB31" t="s">
        <v>169</v>
      </c>
      <c r="AC31" t="s">
        <v>169</v>
      </c>
      <c r="AD31" t="s">
        <v>170</v>
      </c>
      <c r="AE31" t="s">
        <v>170</v>
      </c>
      <c r="AF31" t="s">
        <v>169</v>
      </c>
      <c r="AG31" t="s">
        <v>168</v>
      </c>
      <c r="AH31" t="s">
        <v>168</v>
      </c>
      <c r="AI31" t="s">
        <v>168</v>
      </c>
      <c r="AJ31" t="s">
        <v>168</v>
      </c>
      <c r="AK31" t="s">
        <v>168</v>
      </c>
      <c r="AL31" t="s">
        <v>168</v>
      </c>
      <c r="AM31" t="s">
        <v>168</v>
      </c>
      <c r="AN31" t="s">
        <v>168</v>
      </c>
      <c r="AO31" t="s">
        <v>169</v>
      </c>
      <c r="AP31" t="s">
        <v>169</v>
      </c>
      <c r="AQ31" t="s">
        <v>169</v>
      </c>
      <c r="AR31" t="s">
        <v>170</v>
      </c>
      <c r="AS31" t="s">
        <v>170</v>
      </c>
      <c r="AT31" t="s">
        <v>170</v>
      </c>
      <c r="AU31" t="s">
        <v>169</v>
      </c>
      <c r="AV31" t="s">
        <v>169</v>
      </c>
      <c r="AW31" t="s">
        <v>168</v>
      </c>
      <c r="AX31" t="s">
        <v>168</v>
      </c>
      <c r="AY31" t="s">
        <v>168</v>
      </c>
      <c r="AZ31" t="s">
        <v>168</v>
      </c>
      <c r="BA31" t="s">
        <v>169</v>
      </c>
      <c r="BB31" t="s">
        <v>169</v>
      </c>
      <c r="BC31" t="s">
        <v>170</v>
      </c>
      <c r="BD31" t="s">
        <v>170</v>
      </c>
      <c r="BE31" t="s">
        <v>170</v>
      </c>
      <c r="BF31" t="s">
        <v>170</v>
      </c>
      <c r="BG31" t="s">
        <v>169</v>
      </c>
      <c r="BH31" t="s">
        <v>169</v>
      </c>
      <c r="BI31" t="s">
        <v>169</v>
      </c>
      <c r="BJ31" t="s">
        <v>169</v>
      </c>
      <c r="BK31" t="s">
        <v>169</v>
      </c>
      <c r="BL31" t="s">
        <v>169</v>
      </c>
      <c r="BM31" t="s">
        <v>170</v>
      </c>
      <c r="BN31" t="s">
        <v>170</v>
      </c>
      <c r="BO31" t="s">
        <v>169</v>
      </c>
      <c r="BP31" t="s">
        <v>169</v>
      </c>
      <c r="BQ31" t="s">
        <v>169</v>
      </c>
      <c r="BR31" t="s">
        <v>168</v>
      </c>
      <c r="BS31" t="s">
        <v>168</v>
      </c>
      <c r="BT31" t="s">
        <v>168</v>
      </c>
      <c r="BU31" t="s">
        <v>168</v>
      </c>
      <c r="BV31" t="s">
        <v>168</v>
      </c>
      <c r="BW31" t="s">
        <v>168</v>
      </c>
      <c r="BX31" t="s">
        <v>168</v>
      </c>
      <c r="BY31" t="s">
        <v>168</v>
      </c>
      <c r="BZ31" t="s">
        <v>168</v>
      </c>
      <c r="CA31" t="s">
        <v>168</v>
      </c>
      <c r="CB31" t="s">
        <v>168</v>
      </c>
      <c r="CC31" t="s">
        <v>168</v>
      </c>
      <c r="CD31" t="s">
        <v>169</v>
      </c>
      <c r="CE31" t="s">
        <v>169</v>
      </c>
      <c r="CF31" t="s">
        <v>169</v>
      </c>
      <c r="CG31" t="s">
        <v>169</v>
      </c>
      <c r="CH31" t="s">
        <v>170</v>
      </c>
      <c r="CI31" t="s">
        <v>170</v>
      </c>
      <c r="CJ31" t="s">
        <v>169</v>
      </c>
      <c r="CK31" t="s">
        <v>169</v>
      </c>
      <c r="CL31" t="s">
        <v>169</v>
      </c>
      <c r="CM31" t="s">
        <v>168</v>
      </c>
      <c r="CN31" t="s">
        <v>168</v>
      </c>
      <c r="CO31" t="s">
        <v>168</v>
      </c>
      <c r="CP31" t="s">
        <v>168</v>
      </c>
      <c r="CQ31" t="s">
        <v>168</v>
      </c>
      <c r="CR31" t="s">
        <v>168</v>
      </c>
      <c r="CS31" t="s">
        <v>168</v>
      </c>
      <c r="CT31" t="s">
        <v>169</v>
      </c>
      <c r="CU31" t="s">
        <v>169</v>
      </c>
      <c r="CV31" t="s">
        <v>169</v>
      </c>
      <c r="CW31" t="s">
        <v>169</v>
      </c>
      <c r="CX31" t="s">
        <v>169</v>
      </c>
      <c r="CY31" t="s">
        <v>169</v>
      </c>
      <c r="CZ31" t="s">
        <v>169</v>
      </c>
      <c r="DA31" t="s">
        <v>169</v>
      </c>
      <c r="DB31" t="s">
        <v>169</v>
      </c>
      <c r="DC31" t="s">
        <v>169</v>
      </c>
      <c r="DD31" t="s">
        <v>169</v>
      </c>
      <c r="DE31" t="s">
        <v>168</v>
      </c>
      <c r="DF31" t="s">
        <v>168</v>
      </c>
      <c r="DG31" t="s">
        <v>168</v>
      </c>
      <c r="DH31" t="s">
        <v>168</v>
      </c>
      <c r="DI31" t="s">
        <v>168</v>
      </c>
      <c r="DJ31" t="s">
        <v>168</v>
      </c>
      <c r="DK31" t="s">
        <v>168</v>
      </c>
      <c r="DL31" t="s">
        <v>168</v>
      </c>
      <c r="DM31" t="s">
        <v>168</v>
      </c>
      <c r="DN31" t="s">
        <v>169</v>
      </c>
      <c r="DO31" t="s">
        <v>167</v>
      </c>
      <c r="DP31" t="s">
        <v>169</v>
      </c>
      <c r="DQ31" t="s">
        <v>169</v>
      </c>
      <c r="DR31" t="s">
        <v>169</v>
      </c>
      <c r="DS31" t="s">
        <v>169</v>
      </c>
      <c r="DT31" t="s">
        <v>169</v>
      </c>
      <c r="DU31" t="s">
        <v>168</v>
      </c>
      <c r="DV31" t="s">
        <v>168</v>
      </c>
      <c r="DW31" t="s">
        <v>169</v>
      </c>
      <c r="DX31" t="s">
        <v>170</v>
      </c>
      <c r="DY31" t="s">
        <v>170</v>
      </c>
      <c r="DZ31" t="s">
        <v>170</v>
      </c>
      <c r="EA31" t="s">
        <v>169</v>
      </c>
      <c r="EB31" t="s">
        <v>168</v>
      </c>
      <c r="EC31" t="s">
        <v>168</v>
      </c>
      <c r="ED31" t="s">
        <v>168</v>
      </c>
      <c r="EE31" t="s">
        <v>169</v>
      </c>
      <c r="EF31" t="s">
        <v>169</v>
      </c>
      <c r="EG31" t="s">
        <v>169</v>
      </c>
      <c r="EH31" t="s">
        <v>170</v>
      </c>
      <c r="EI31" t="s">
        <v>168</v>
      </c>
      <c r="EJ31" t="s">
        <v>168</v>
      </c>
      <c r="EK31" t="s">
        <v>168</v>
      </c>
      <c r="EL31" t="s">
        <v>168</v>
      </c>
      <c r="EM31" t="s">
        <v>168</v>
      </c>
      <c r="EN31" t="s">
        <v>169</v>
      </c>
      <c r="EO31" t="s">
        <v>168</v>
      </c>
      <c r="EP31" t="s">
        <v>168</v>
      </c>
      <c r="EQ31" t="s">
        <v>168</v>
      </c>
      <c r="ER31" t="s">
        <v>169</v>
      </c>
      <c r="ES31" t="s">
        <v>169</v>
      </c>
      <c r="ET31" t="s">
        <v>168</v>
      </c>
      <c r="EU31" t="s">
        <v>168</v>
      </c>
      <c r="EV31" t="s">
        <v>169</v>
      </c>
      <c r="EW31" t="s">
        <v>169</v>
      </c>
      <c r="EX31" t="s">
        <v>169</v>
      </c>
      <c r="EY31" t="s">
        <v>169</v>
      </c>
      <c r="EZ31" t="s">
        <v>169</v>
      </c>
      <c r="FA31" t="s">
        <v>168</v>
      </c>
      <c r="FB31" t="s">
        <v>168</v>
      </c>
      <c r="FC31" t="s">
        <v>170</v>
      </c>
      <c r="FD31" t="s">
        <v>168</v>
      </c>
      <c r="FE31" s="1" t="s">
        <v>168</v>
      </c>
      <c r="FF31" t="s">
        <v>168</v>
      </c>
      <c r="FG31" t="s">
        <v>168</v>
      </c>
      <c r="FH31" t="s">
        <v>168</v>
      </c>
      <c r="FI31" t="s">
        <v>168</v>
      </c>
    </row>
    <row r="32" spans="1:165">
      <c r="A32" t="s">
        <v>197</v>
      </c>
      <c r="B32">
        <v>1</v>
      </c>
      <c r="C32">
        <v>27.6</v>
      </c>
      <c r="D32">
        <v>989.76900000000001</v>
      </c>
      <c r="E32">
        <v>17.646000000000001</v>
      </c>
      <c r="F32">
        <v>972.12300000000005</v>
      </c>
      <c r="G32">
        <v>134.22200000000001</v>
      </c>
      <c r="H32">
        <v>205.721</v>
      </c>
      <c r="I32">
        <v>2.871</v>
      </c>
      <c r="J32">
        <v>6.8789999999999996</v>
      </c>
      <c r="K32">
        <v>4.899</v>
      </c>
      <c r="L32">
        <v>5.327</v>
      </c>
      <c r="M32" t="s">
        <v>167</v>
      </c>
      <c r="N32" t="s">
        <v>167</v>
      </c>
      <c r="O32" t="s">
        <v>167</v>
      </c>
      <c r="P32" t="s">
        <v>167</v>
      </c>
      <c r="Q32" t="s">
        <v>167</v>
      </c>
      <c r="R32" t="s">
        <v>167</v>
      </c>
      <c r="S32" t="s">
        <v>167</v>
      </c>
      <c r="T32" t="s">
        <v>167</v>
      </c>
      <c r="U32" t="s">
        <v>167</v>
      </c>
      <c r="V32" t="s">
        <v>168</v>
      </c>
      <c r="W32" t="s">
        <v>169</v>
      </c>
      <c r="X32" t="s">
        <v>169</v>
      </c>
      <c r="Y32" t="s">
        <v>169</v>
      </c>
      <c r="Z32" t="s">
        <v>169</v>
      </c>
      <c r="AA32" t="s">
        <v>169</v>
      </c>
      <c r="AB32" t="s">
        <v>169</v>
      </c>
      <c r="AC32" t="s">
        <v>169</v>
      </c>
      <c r="AD32" t="s">
        <v>170</v>
      </c>
      <c r="AE32" t="s">
        <v>170</v>
      </c>
      <c r="AF32" t="s">
        <v>170</v>
      </c>
      <c r="AG32" t="s">
        <v>170</v>
      </c>
      <c r="AH32" t="s">
        <v>170</v>
      </c>
      <c r="AI32" t="s">
        <v>169</v>
      </c>
      <c r="AJ32" t="s">
        <v>169</v>
      </c>
      <c r="AK32" t="s">
        <v>169</v>
      </c>
      <c r="AL32" t="s">
        <v>169</v>
      </c>
      <c r="AM32" t="s">
        <v>168</v>
      </c>
      <c r="AN32" t="s">
        <v>169</v>
      </c>
      <c r="AO32" t="s">
        <v>169</v>
      </c>
      <c r="AP32" t="s">
        <v>169</v>
      </c>
      <c r="AQ32" t="s">
        <v>169</v>
      </c>
      <c r="AR32" t="s">
        <v>170</v>
      </c>
      <c r="AS32" t="s">
        <v>170</v>
      </c>
      <c r="AT32" t="s">
        <v>170</v>
      </c>
      <c r="AU32" t="s">
        <v>170</v>
      </c>
      <c r="AV32" t="s">
        <v>170</v>
      </c>
      <c r="AW32" t="s">
        <v>170</v>
      </c>
      <c r="AX32" t="s">
        <v>170</v>
      </c>
      <c r="AY32" t="s">
        <v>170</v>
      </c>
      <c r="AZ32" t="s">
        <v>170</v>
      </c>
      <c r="BA32" t="s">
        <v>169</v>
      </c>
      <c r="BB32" t="s">
        <v>169</v>
      </c>
      <c r="BC32" t="s">
        <v>169</v>
      </c>
      <c r="BD32" t="s">
        <v>169</v>
      </c>
      <c r="BE32" t="s">
        <v>169</v>
      </c>
      <c r="BF32" t="s">
        <v>169</v>
      </c>
      <c r="BG32" t="s">
        <v>169</v>
      </c>
      <c r="BH32" t="s">
        <v>169</v>
      </c>
      <c r="BI32" t="s">
        <v>168</v>
      </c>
      <c r="BJ32" t="s">
        <v>168</v>
      </c>
      <c r="BK32" t="s">
        <v>168</v>
      </c>
      <c r="BL32" t="s">
        <v>168</v>
      </c>
      <c r="BM32" t="s">
        <v>168</v>
      </c>
      <c r="BN32" t="s">
        <v>168</v>
      </c>
      <c r="BO32" t="s">
        <v>168</v>
      </c>
      <c r="BP32" t="s">
        <v>168</v>
      </c>
      <c r="BQ32" t="s">
        <v>168</v>
      </c>
      <c r="BR32" t="s">
        <v>168</v>
      </c>
      <c r="BS32" t="s">
        <v>168</v>
      </c>
      <c r="BT32" t="s">
        <v>168</v>
      </c>
      <c r="BU32" t="s">
        <v>168</v>
      </c>
      <c r="BV32" t="s">
        <v>168</v>
      </c>
      <c r="BW32" t="s">
        <v>168</v>
      </c>
      <c r="BX32" t="s">
        <v>169</v>
      </c>
      <c r="BY32" t="s">
        <v>169</v>
      </c>
      <c r="BZ32" t="s">
        <v>169</v>
      </c>
      <c r="CA32" t="s">
        <v>169</v>
      </c>
      <c r="CB32" t="s">
        <v>169</v>
      </c>
      <c r="CC32" t="s">
        <v>168</v>
      </c>
      <c r="CD32" t="s">
        <v>168</v>
      </c>
      <c r="CE32" t="s">
        <v>168</v>
      </c>
      <c r="CF32" t="s">
        <v>168</v>
      </c>
      <c r="CG32" t="s">
        <v>169</v>
      </c>
      <c r="CH32" t="s">
        <v>169</v>
      </c>
      <c r="CI32" t="s">
        <v>170</v>
      </c>
      <c r="CJ32" t="s">
        <v>169</v>
      </c>
      <c r="CK32" t="s">
        <v>169</v>
      </c>
      <c r="CL32" t="s">
        <v>170</v>
      </c>
      <c r="CM32" t="s">
        <v>170</v>
      </c>
      <c r="CN32" t="s">
        <v>170</v>
      </c>
      <c r="CO32" t="s">
        <v>170</v>
      </c>
      <c r="CP32" t="s">
        <v>170</v>
      </c>
      <c r="CQ32" t="s">
        <v>169</v>
      </c>
      <c r="CR32" t="s">
        <v>168</v>
      </c>
      <c r="CS32" t="s">
        <v>168</v>
      </c>
      <c r="CT32" t="s">
        <v>169</v>
      </c>
      <c r="CU32" t="s">
        <v>169</v>
      </c>
      <c r="CV32" t="s">
        <v>169</v>
      </c>
      <c r="CW32" t="s">
        <v>169</v>
      </c>
      <c r="CX32" t="s">
        <v>170</v>
      </c>
      <c r="CY32" t="s">
        <v>170</v>
      </c>
      <c r="CZ32" t="s">
        <v>169</v>
      </c>
      <c r="DA32" t="s">
        <v>169</v>
      </c>
      <c r="DB32" t="s">
        <v>169</v>
      </c>
      <c r="DC32" t="s">
        <v>169</v>
      </c>
      <c r="DD32" t="s">
        <v>168</v>
      </c>
      <c r="DE32" t="s">
        <v>168</v>
      </c>
      <c r="DF32" t="s">
        <v>168</v>
      </c>
      <c r="DG32" t="s">
        <v>169</v>
      </c>
      <c r="DH32" t="s">
        <v>170</v>
      </c>
      <c r="DI32" t="s">
        <v>168</v>
      </c>
      <c r="DJ32" t="s">
        <v>167</v>
      </c>
      <c r="DK32" t="s">
        <v>169</v>
      </c>
      <c r="DL32" t="s">
        <v>169</v>
      </c>
      <c r="DM32" t="s">
        <v>169</v>
      </c>
      <c r="DN32" t="s">
        <v>169</v>
      </c>
      <c r="DO32" t="s">
        <v>169</v>
      </c>
      <c r="DP32" t="s">
        <v>169</v>
      </c>
      <c r="DQ32" t="s">
        <v>168</v>
      </c>
      <c r="DR32" t="s">
        <v>168</v>
      </c>
      <c r="DS32" t="s">
        <v>168</v>
      </c>
      <c r="DT32" t="s">
        <v>168</v>
      </c>
      <c r="DU32" t="s">
        <v>168</v>
      </c>
      <c r="DV32" t="s">
        <v>169</v>
      </c>
      <c r="DW32" t="s">
        <v>170</v>
      </c>
      <c r="DX32" t="s">
        <v>168</v>
      </c>
      <c r="DY32" t="s">
        <v>169</v>
      </c>
      <c r="DZ32" t="s">
        <v>169</v>
      </c>
      <c r="EA32" t="s">
        <v>169</v>
      </c>
      <c r="EB32" t="s">
        <v>170</v>
      </c>
      <c r="EC32" t="s">
        <v>170</v>
      </c>
      <c r="ED32" t="s">
        <v>170</v>
      </c>
      <c r="EE32" t="s">
        <v>170</v>
      </c>
      <c r="EF32" t="s">
        <v>168</v>
      </c>
      <c r="EG32" t="s">
        <v>170</v>
      </c>
      <c r="EH32" t="s">
        <v>170</v>
      </c>
      <c r="EI32" t="s">
        <v>169</v>
      </c>
      <c r="EJ32" t="s">
        <v>169</v>
      </c>
      <c r="EK32" t="s">
        <v>168</v>
      </c>
      <c r="EL32" t="s">
        <v>169</v>
      </c>
      <c r="EM32" t="s">
        <v>169</v>
      </c>
      <c r="EN32" t="s">
        <v>169</v>
      </c>
      <c r="EO32" t="s">
        <v>169</v>
      </c>
      <c r="EP32" t="s">
        <v>170</v>
      </c>
      <c r="EQ32" t="s">
        <v>170</v>
      </c>
      <c r="ER32" t="s">
        <v>170</v>
      </c>
      <c r="ES32" t="s">
        <v>170</v>
      </c>
      <c r="ET32" t="s">
        <v>170</v>
      </c>
      <c r="EU32" t="s">
        <v>169</v>
      </c>
      <c r="EV32" t="s">
        <v>169</v>
      </c>
      <c r="EW32" t="s">
        <v>169</v>
      </c>
      <c r="EX32" t="s">
        <v>169</v>
      </c>
      <c r="EY32" t="s">
        <v>169</v>
      </c>
      <c r="EZ32" t="s">
        <v>169</v>
      </c>
      <c r="FA32" t="s">
        <v>168</v>
      </c>
      <c r="FB32" t="s">
        <v>168</v>
      </c>
      <c r="FC32" t="s">
        <v>170</v>
      </c>
      <c r="FD32" t="s">
        <v>170</v>
      </c>
      <c r="FE32" s="1" t="s">
        <v>167</v>
      </c>
      <c r="FF32" t="s">
        <v>170</v>
      </c>
      <c r="FG32" t="s">
        <v>170</v>
      </c>
      <c r="FH32" t="s">
        <v>170</v>
      </c>
      <c r="FI32" t="s">
        <v>170</v>
      </c>
    </row>
    <row r="33" spans="1:165">
      <c r="A33" t="s">
        <v>198</v>
      </c>
      <c r="B33">
        <v>1</v>
      </c>
      <c r="C33">
        <v>22.8</v>
      </c>
      <c r="D33">
        <v>829.93799999999999</v>
      </c>
      <c r="E33">
        <v>191.97</v>
      </c>
      <c r="F33">
        <v>637.96799999999996</v>
      </c>
      <c r="G33">
        <v>129.25399999999999</v>
      </c>
      <c r="H33">
        <v>155.88800000000001</v>
      </c>
      <c r="I33">
        <v>5.2569999999999997</v>
      </c>
      <c r="J33">
        <v>6.4580000000000002</v>
      </c>
      <c r="K33">
        <v>4.8620000000000001</v>
      </c>
      <c r="L33">
        <v>5.0490000000000004</v>
      </c>
      <c r="M33" t="s">
        <v>167</v>
      </c>
      <c r="N33" t="s">
        <v>167</v>
      </c>
      <c r="O33" t="s">
        <v>167</v>
      </c>
      <c r="P33" t="s">
        <v>167</v>
      </c>
      <c r="Q33" t="s">
        <v>167</v>
      </c>
      <c r="R33" t="s">
        <v>167</v>
      </c>
      <c r="S33" t="s">
        <v>167</v>
      </c>
      <c r="T33" t="s">
        <v>167</v>
      </c>
      <c r="U33" t="s">
        <v>167</v>
      </c>
      <c r="V33" t="s">
        <v>169</v>
      </c>
      <c r="W33" t="s">
        <v>169</v>
      </c>
      <c r="X33" t="s">
        <v>169</v>
      </c>
      <c r="Y33" t="s">
        <v>169</v>
      </c>
      <c r="Z33" t="s">
        <v>169</v>
      </c>
      <c r="AA33" t="s">
        <v>169</v>
      </c>
      <c r="AB33" t="s">
        <v>169</v>
      </c>
      <c r="AC33" t="s">
        <v>169</v>
      </c>
      <c r="AD33" t="s">
        <v>169</v>
      </c>
      <c r="AE33" t="s">
        <v>170</v>
      </c>
      <c r="AF33" t="s">
        <v>169</v>
      </c>
      <c r="AG33" t="s">
        <v>169</v>
      </c>
      <c r="AH33" t="s">
        <v>169</v>
      </c>
      <c r="AI33" t="s">
        <v>169</v>
      </c>
      <c r="AJ33" t="s">
        <v>169</v>
      </c>
      <c r="AK33" t="s">
        <v>169</v>
      </c>
      <c r="AL33" t="s">
        <v>169</v>
      </c>
      <c r="AM33" t="s">
        <v>169</v>
      </c>
      <c r="AN33" t="s">
        <v>168</v>
      </c>
      <c r="AO33" t="s">
        <v>169</v>
      </c>
      <c r="AP33" t="s">
        <v>169</v>
      </c>
      <c r="AQ33" t="s">
        <v>169</v>
      </c>
      <c r="AR33" t="s">
        <v>170</v>
      </c>
      <c r="AS33" t="s">
        <v>170</v>
      </c>
      <c r="AT33" t="s">
        <v>170</v>
      </c>
      <c r="AU33" t="s">
        <v>170</v>
      </c>
      <c r="AV33" t="s">
        <v>170</v>
      </c>
      <c r="AW33" t="s">
        <v>170</v>
      </c>
      <c r="AX33" t="s">
        <v>170</v>
      </c>
      <c r="AY33" t="s">
        <v>170</v>
      </c>
      <c r="AZ33" t="s">
        <v>170</v>
      </c>
      <c r="BA33" t="s">
        <v>170</v>
      </c>
      <c r="BB33" t="s">
        <v>170</v>
      </c>
      <c r="BC33" t="s">
        <v>170</v>
      </c>
      <c r="BD33" t="s">
        <v>170</v>
      </c>
      <c r="BE33" t="s">
        <v>170</v>
      </c>
      <c r="BF33" t="s">
        <v>169</v>
      </c>
      <c r="BG33" t="s">
        <v>169</v>
      </c>
      <c r="BH33" t="s">
        <v>169</v>
      </c>
      <c r="BI33" t="s">
        <v>169</v>
      </c>
      <c r="BJ33" t="s">
        <v>169</v>
      </c>
      <c r="BK33" t="s">
        <v>170</v>
      </c>
      <c r="BL33" t="s">
        <v>170</v>
      </c>
      <c r="BM33" t="s">
        <v>169</v>
      </c>
      <c r="BN33" t="s">
        <v>169</v>
      </c>
      <c r="BO33" t="s">
        <v>169</v>
      </c>
      <c r="BP33" t="s">
        <v>169</v>
      </c>
      <c r="BQ33" t="s">
        <v>169</v>
      </c>
      <c r="BR33" t="s">
        <v>169</v>
      </c>
      <c r="BS33" t="s">
        <v>169</v>
      </c>
      <c r="BT33" t="s">
        <v>168</v>
      </c>
      <c r="BU33" t="s">
        <v>169</v>
      </c>
      <c r="BV33" t="s">
        <v>169</v>
      </c>
      <c r="BW33" t="s">
        <v>169</v>
      </c>
      <c r="BX33" t="s">
        <v>170</v>
      </c>
      <c r="BY33" t="s">
        <v>170</v>
      </c>
      <c r="BZ33" t="s">
        <v>170</v>
      </c>
      <c r="CA33" t="s">
        <v>170</v>
      </c>
      <c r="CB33" t="s">
        <v>170</v>
      </c>
      <c r="CC33" t="s">
        <v>170</v>
      </c>
      <c r="CD33" t="s">
        <v>167</v>
      </c>
      <c r="CE33" t="s">
        <v>169</v>
      </c>
      <c r="CF33" t="s">
        <v>169</v>
      </c>
      <c r="CG33" t="s">
        <v>170</v>
      </c>
      <c r="CH33" t="s">
        <v>170</v>
      </c>
      <c r="CI33" t="s">
        <v>169</v>
      </c>
      <c r="CJ33" t="s">
        <v>170</v>
      </c>
      <c r="CK33" t="s">
        <v>169</v>
      </c>
      <c r="CL33" t="s">
        <v>167</v>
      </c>
      <c r="CM33" t="s">
        <v>169</v>
      </c>
      <c r="CN33" t="s">
        <v>169</v>
      </c>
      <c r="CO33" t="s">
        <v>169</v>
      </c>
      <c r="CP33" t="s">
        <v>169</v>
      </c>
      <c r="CQ33" t="s">
        <v>169</v>
      </c>
      <c r="CR33" t="s">
        <v>169</v>
      </c>
      <c r="CS33" t="s">
        <v>168</v>
      </c>
      <c r="CT33" t="s">
        <v>170</v>
      </c>
      <c r="CU33" t="s">
        <v>170</v>
      </c>
      <c r="CV33" t="s">
        <v>170</v>
      </c>
      <c r="CW33" t="s">
        <v>169</v>
      </c>
      <c r="CX33" t="s">
        <v>169</v>
      </c>
      <c r="CY33" t="s">
        <v>169</v>
      </c>
      <c r="CZ33" t="s">
        <v>169</v>
      </c>
      <c r="DA33" t="s">
        <v>169</v>
      </c>
      <c r="DB33" t="s">
        <v>168</v>
      </c>
      <c r="DC33" t="s">
        <v>168</v>
      </c>
      <c r="DD33" t="s">
        <v>168</v>
      </c>
      <c r="DE33" t="s">
        <v>169</v>
      </c>
      <c r="DF33" t="s">
        <v>169</v>
      </c>
      <c r="DG33" t="s">
        <v>170</v>
      </c>
      <c r="DH33" t="s">
        <v>170</v>
      </c>
      <c r="DI33" t="s">
        <v>169</v>
      </c>
      <c r="DJ33" t="s">
        <v>169</v>
      </c>
      <c r="DK33" t="s">
        <v>169</v>
      </c>
      <c r="DL33" t="s">
        <v>169</v>
      </c>
      <c r="DM33" t="s">
        <v>169</v>
      </c>
      <c r="DN33" t="s">
        <v>169</v>
      </c>
      <c r="DO33" t="s">
        <v>169</v>
      </c>
      <c r="DP33" t="s">
        <v>169</v>
      </c>
      <c r="DQ33" t="s">
        <v>169</v>
      </c>
      <c r="DR33" t="s">
        <v>169</v>
      </c>
      <c r="DS33" t="s">
        <v>169</v>
      </c>
      <c r="DT33" t="s">
        <v>169</v>
      </c>
      <c r="DU33" t="s">
        <v>168</v>
      </c>
      <c r="DV33" t="s">
        <v>169</v>
      </c>
      <c r="DW33" t="s">
        <v>169</v>
      </c>
      <c r="DX33" t="s">
        <v>168</v>
      </c>
      <c r="DY33" t="s">
        <v>168</v>
      </c>
      <c r="DZ33" t="s">
        <v>168</v>
      </c>
      <c r="EA33" t="s">
        <v>170</v>
      </c>
      <c r="EB33" t="s">
        <v>170</v>
      </c>
      <c r="EC33" t="s">
        <v>170</v>
      </c>
      <c r="ED33" t="s">
        <v>169</v>
      </c>
      <c r="EE33" t="s">
        <v>169</v>
      </c>
      <c r="EF33" t="s">
        <v>168</v>
      </c>
      <c r="EG33" t="s">
        <v>169</v>
      </c>
      <c r="EH33" t="s">
        <v>169</v>
      </c>
      <c r="EI33" t="s">
        <v>169</v>
      </c>
      <c r="EJ33" t="s">
        <v>169</v>
      </c>
      <c r="EK33" t="s">
        <v>169</v>
      </c>
      <c r="EL33" t="s">
        <v>169</v>
      </c>
      <c r="EM33" t="s">
        <v>169</v>
      </c>
      <c r="EN33" t="s">
        <v>169</v>
      </c>
      <c r="EO33" t="s">
        <v>168</v>
      </c>
      <c r="EP33" t="s">
        <v>168</v>
      </c>
      <c r="EQ33" t="s">
        <v>169</v>
      </c>
      <c r="ER33" t="s">
        <v>170</v>
      </c>
      <c r="ES33" t="s">
        <v>170</v>
      </c>
      <c r="ET33" t="s">
        <v>170</v>
      </c>
      <c r="EU33" t="s">
        <v>170</v>
      </c>
      <c r="EV33" t="s">
        <v>169</v>
      </c>
      <c r="EW33" t="s">
        <v>169</v>
      </c>
      <c r="EX33" t="s">
        <v>169</v>
      </c>
      <c r="EY33" t="s">
        <v>168</v>
      </c>
      <c r="EZ33" t="s">
        <v>168</v>
      </c>
      <c r="FA33" t="s">
        <v>168</v>
      </c>
      <c r="FB33" t="s">
        <v>168</v>
      </c>
      <c r="FC33" t="s">
        <v>168</v>
      </c>
      <c r="FD33" t="s">
        <v>168</v>
      </c>
      <c r="FE33" s="1" t="s">
        <v>168</v>
      </c>
      <c r="FF33" t="s">
        <v>168</v>
      </c>
      <c r="FG33" t="s">
        <v>168</v>
      </c>
      <c r="FH33" t="s">
        <v>170</v>
      </c>
      <c r="FI33" t="s">
        <v>170</v>
      </c>
    </row>
    <row r="34" spans="1:165">
      <c r="A34" t="s">
        <v>199</v>
      </c>
      <c r="B34">
        <v>1</v>
      </c>
      <c r="C34">
        <v>23.8</v>
      </c>
      <c r="D34">
        <v>1336.116</v>
      </c>
      <c r="E34">
        <v>258.00900000000001</v>
      </c>
      <c r="F34">
        <v>1078.107</v>
      </c>
      <c r="G34">
        <v>125.235</v>
      </c>
      <c r="H34">
        <v>170.518</v>
      </c>
      <c r="I34">
        <v>5.5529999999999999</v>
      </c>
      <c r="J34">
        <v>6.9829999999999997</v>
      </c>
      <c r="K34">
        <v>4.83</v>
      </c>
      <c r="L34">
        <v>5.1390000000000002</v>
      </c>
      <c r="M34" t="s">
        <v>167</v>
      </c>
      <c r="N34" t="s">
        <v>167</v>
      </c>
      <c r="O34" t="s">
        <v>167</v>
      </c>
      <c r="P34" t="s">
        <v>167</v>
      </c>
      <c r="Q34" t="s">
        <v>167</v>
      </c>
      <c r="R34" t="s">
        <v>167</v>
      </c>
      <c r="S34" t="s">
        <v>167</v>
      </c>
      <c r="T34" t="s">
        <v>167</v>
      </c>
      <c r="U34" t="s">
        <v>167</v>
      </c>
      <c r="V34" t="s">
        <v>169</v>
      </c>
      <c r="W34" t="s">
        <v>170</v>
      </c>
      <c r="X34" t="s">
        <v>170</v>
      </c>
      <c r="Y34" t="s">
        <v>169</v>
      </c>
      <c r="Z34" t="s">
        <v>169</v>
      </c>
      <c r="AA34" t="s">
        <v>169</v>
      </c>
      <c r="AB34" t="s">
        <v>169</v>
      </c>
      <c r="AC34" t="s">
        <v>169</v>
      </c>
      <c r="AD34" t="s">
        <v>168</v>
      </c>
      <c r="AE34" t="s">
        <v>168</v>
      </c>
      <c r="AF34" t="s">
        <v>169</v>
      </c>
      <c r="AG34" t="s">
        <v>169</v>
      </c>
      <c r="AH34" t="s">
        <v>169</v>
      </c>
      <c r="AI34" t="s">
        <v>169</v>
      </c>
      <c r="AJ34" t="s">
        <v>169</v>
      </c>
      <c r="AK34" t="s">
        <v>168</v>
      </c>
      <c r="AL34" t="s">
        <v>168</v>
      </c>
      <c r="AM34" t="s">
        <v>168</v>
      </c>
      <c r="AN34" t="s">
        <v>167</v>
      </c>
      <c r="AO34" t="s">
        <v>169</v>
      </c>
      <c r="AP34" t="s">
        <v>169</v>
      </c>
      <c r="AQ34" t="s">
        <v>169</v>
      </c>
      <c r="AR34" t="s">
        <v>169</v>
      </c>
      <c r="AS34" t="s">
        <v>169</v>
      </c>
      <c r="AT34" t="s">
        <v>168</v>
      </c>
      <c r="AU34" t="s">
        <v>168</v>
      </c>
      <c r="AV34" t="s">
        <v>168</v>
      </c>
      <c r="AW34" t="s">
        <v>168</v>
      </c>
      <c r="AX34" t="s">
        <v>170</v>
      </c>
      <c r="AY34" t="s">
        <v>169</v>
      </c>
      <c r="AZ34" t="s">
        <v>169</v>
      </c>
      <c r="BA34" t="s">
        <v>169</v>
      </c>
      <c r="BB34" t="s">
        <v>169</v>
      </c>
      <c r="BC34" t="s">
        <v>169</v>
      </c>
      <c r="BD34" t="s">
        <v>168</v>
      </c>
      <c r="BE34" t="s">
        <v>168</v>
      </c>
      <c r="BF34" t="s">
        <v>169</v>
      </c>
      <c r="BG34" t="s">
        <v>168</v>
      </c>
      <c r="BH34" t="s">
        <v>168</v>
      </c>
      <c r="BI34" t="s">
        <v>168</v>
      </c>
      <c r="BJ34" t="s">
        <v>168</v>
      </c>
      <c r="BK34" t="s">
        <v>169</v>
      </c>
      <c r="BL34" t="s">
        <v>169</v>
      </c>
      <c r="BM34" t="s">
        <v>170</v>
      </c>
      <c r="BN34" t="s">
        <v>170</v>
      </c>
      <c r="BO34" t="s">
        <v>169</v>
      </c>
      <c r="BP34" t="s">
        <v>169</v>
      </c>
      <c r="BQ34" t="s">
        <v>169</v>
      </c>
      <c r="BR34" t="s">
        <v>168</v>
      </c>
      <c r="BS34" t="s">
        <v>168</v>
      </c>
      <c r="BT34" t="s">
        <v>168</v>
      </c>
      <c r="BU34" t="s">
        <v>168</v>
      </c>
      <c r="BV34" t="s">
        <v>168</v>
      </c>
      <c r="BW34" t="s">
        <v>168</v>
      </c>
      <c r="BX34" t="s">
        <v>169</v>
      </c>
      <c r="BY34" t="s">
        <v>169</v>
      </c>
      <c r="BZ34" t="s">
        <v>169</v>
      </c>
      <c r="CA34" t="s">
        <v>169</v>
      </c>
      <c r="CB34" t="s">
        <v>169</v>
      </c>
      <c r="CC34" t="s">
        <v>168</v>
      </c>
      <c r="CD34" t="s">
        <v>169</v>
      </c>
      <c r="CE34" t="s">
        <v>169</v>
      </c>
      <c r="CF34" t="s">
        <v>169</v>
      </c>
      <c r="CG34" t="s">
        <v>169</v>
      </c>
      <c r="CH34" t="s">
        <v>169</v>
      </c>
      <c r="CI34" t="s">
        <v>168</v>
      </c>
      <c r="CJ34" t="s">
        <v>169</v>
      </c>
      <c r="CK34" t="s">
        <v>169</v>
      </c>
      <c r="CL34" t="s">
        <v>168</v>
      </c>
      <c r="CM34" t="s">
        <v>168</v>
      </c>
      <c r="CN34" t="s">
        <v>168</v>
      </c>
      <c r="CO34" t="s">
        <v>168</v>
      </c>
      <c r="CP34" t="s">
        <v>168</v>
      </c>
      <c r="CQ34" t="s">
        <v>168</v>
      </c>
      <c r="CR34" t="s">
        <v>169</v>
      </c>
      <c r="CS34" t="s">
        <v>170</v>
      </c>
      <c r="CT34" t="s">
        <v>170</v>
      </c>
      <c r="CU34" t="s">
        <v>170</v>
      </c>
      <c r="CV34" t="s">
        <v>170</v>
      </c>
      <c r="CW34" t="s">
        <v>170</v>
      </c>
      <c r="CX34" t="s">
        <v>170</v>
      </c>
      <c r="CY34" t="s">
        <v>169</v>
      </c>
      <c r="CZ34" t="s">
        <v>169</v>
      </c>
      <c r="DA34" t="s">
        <v>169</v>
      </c>
      <c r="DB34" t="s">
        <v>169</v>
      </c>
      <c r="DC34" t="s">
        <v>169</v>
      </c>
      <c r="DD34" t="s">
        <v>169</v>
      </c>
      <c r="DE34" t="s">
        <v>169</v>
      </c>
      <c r="DF34" t="s">
        <v>169</v>
      </c>
      <c r="DG34" t="s">
        <v>167</v>
      </c>
      <c r="DH34" t="s">
        <v>168</v>
      </c>
      <c r="DI34" t="s">
        <v>168</v>
      </c>
      <c r="DJ34" t="s">
        <v>168</v>
      </c>
      <c r="DK34" t="s">
        <v>168</v>
      </c>
      <c r="DL34" t="s">
        <v>169</v>
      </c>
      <c r="DM34" t="s">
        <v>169</v>
      </c>
      <c r="DN34" t="s">
        <v>169</v>
      </c>
      <c r="DO34" t="s">
        <v>170</v>
      </c>
      <c r="DP34" t="s">
        <v>170</v>
      </c>
      <c r="DQ34" t="s">
        <v>169</v>
      </c>
      <c r="DR34" t="s">
        <v>169</v>
      </c>
      <c r="DS34" t="s">
        <v>169</v>
      </c>
      <c r="DT34" t="s">
        <v>169</v>
      </c>
      <c r="DU34" t="s">
        <v>169</v>
      </c>
      <c r="DV34" t="s">
        <v>169</v>
      </c>
      <c r="DW34" t="s">
        <v>169</v>
      </c>
      <c r="DX34" t="s">
        <v>169</v>
      </c>
      <c r="DY34" t="s">
        <v>169</v>
      </c>
      <c r="DZ34" t="s">
        <v>169</v>
      </c>
      <c r="EA34" t="s">
        <v>169</v>
      </c>
      <c r="EB34" t="s">
        <v>170</v>
      </c>
      <c r="EC34" t="s">
        <v>170</v>
      </c>
      <c r="ED34" t="s">
        <v>168</v>
      </c>
      <c r="EE34" t="s">
        <v>169</v>
      </c>
      <c r="EF34" t="s">
        <v>168</v>
      </c>
      <c r="EG34" t="s">
        <v>169</v>
      </c>
      <c r="EH34" t="s">
        <v>169</v>
      </c>
      <c r="EI34" t="s">
        <v>169</v>
      </c>
      <c r="EJ34" t="s">
        <v>169</v>
      </c>
      <c r="EK34" t="s">
        <v>169</v>
      </c>
      <c r="EL34" t="s">
        <v>170</v>
      </c>
      <c r="EM34" t="s">
        <v>170</v>
      </c>
      <c r="EN34" t="s">
        <v>170</v>
      </c>
      <c r="EO34" t="s">
        <v>169</v>
      </c>
      <c r="EP34" t="s">
        <v>169</v>
      </c>
      <c r="EQ34" t="s">
        <v>169</v>
      </c>
      <c r="ER34" t="s">
        <v>168</v>
      </c>
      <c r="ES34" t="s">
        <v>168</v>
      </c>
      <c r="ET34" t="s">
        <v>168</v>
      </c>
      <c r="EU34" t="s">
        <v>168</v>
      </c>
      <c r="EV34" t="s">
        <v>169</v>
      </c>
      <c r="EW34" t="s">
        <v>169</v>
      </c>
      <c r="EX34" t="s">
        <v>169</v>
      </c>
      <c r="EY34" t="s">
        <v>170</v>
      </c>
      <c r="EZ34" t="s">
        <v>170</v>
      </c>
      <c r="FA34" t="s">
        <v>170</v>
      </c>
      <c r="FB34" t="s">
        <v>169</v>
      </c>
      <c r="FC34" t="s">
        <v>170</v>
      </c>
      <c r="FD34" t="s">
        <v>170</v>
      </c>
      <c r="FE34" s="1" t="s">
        <v>167</v>
      </c>
      <c r="FF34" t="s">
        <v>170</v>
      </c>
      <c r="FG34" t="s">
        <v>170</v>
      </c>
      <c r="FH34" t="s">
        <v>170</v>
      </c>
      <c r="FI34" t="s">
        <v>168</v>
      </c>
    </row>
    <row r="35" spans="1:165">
      <c r="A35" t="s">
        <v>200</v>
      </c>
      <c r="B35">
        <v>1</v>
      </c>
      <c r="C35">
        <v>26.3</v>
      </c>
      <c r="D35">
        <v>855.45</v>
      </c>
      <c r="E35">
        <v>298.05599999999998</v>
      </c>
      <c r="F35">
        <v>557.39400000000001</v>
      </c>
      <c r="G35">
        <v>86.3</v>
      </c>
      <c r="H35">
        <v>104.55</v>
      </c>
      <c r="I35">
        <v>5.6970000000000001</v>
      </c>
      <c r="J35">
        <v>6.3230000000000004</v>
      </c>
      <c r="K35">
        <v>4.4580000000000002</v>
      </c>
      <c r="L35">
        <v>4.6500000000000004</v>
      </c>
      <c r="M35" t="s">
        <v>167</v>
      </c>
      <c r="N35" t="s">
        <v>167</v>
      </c>
      <c r="O35" t="s">
        <v>167</v>
      </c>
      <c r="P35" t="s">
        <v>167</v>
      </c>
      <c r="Q35" t="s">
        <v>167</v>
      </c>
      <c r="R35" t="s">
        <v>167</v>
      </c>
      <c r="S35" t="s">
        <v>167</v>
      </c>
      <c r="T35" t="s">
        <v>167</v>
      </c>
      <c r="U35" t="s">
        <v>167</v>
      </c>
      <c r="V35" t="s">
        <v>169</v>
      </c>
      <c r="W35" t="s">
        <v>169</v>
      </c>
      <c r="X35" t="s">
        <v>169</v>
      </c>
      <c r="Y35" t="s">
        <v>169</v>
      </c>
      <c r="Z35" t="s">
        <v>169</v>
      </c>
      <c r="AA35" t="s">
        <v>169</v>
      </c>
      <c r="AB35" t="s">
        <v>169</v>
      </c>
      <c r="AC35" t="s">
        <v>168</v>
      </c>
      <c r="AD35" t="s">
        <v>168</v>
      </c>
      <c r="AE35" t="s">
        <v>168</v>
      </c>
      <c r="AF35" t="s">
        <v>168</v>
      </c>
      <c r="AG35" t="s">
        <v>169</v>
      </c>
      <c r="AH35" t="s">
        <v>169</v>
      </c>
      <c r="AI35" t="s">
        <v>170</v>
      </c>
      <c r="AJ35" t="s">
        <v>170</v>
      </c>
      <c r="AK35" t="s">
        <v>167</v>
      </c>
      <c r="AL35" t="s">
        <v>170</v>
      </c>
      <c r="AM35" t="s">
        <v>170</v>
      </c>
      <c r="AN35" t="s">
        <v>170</v>
      </c>
      <c r="AO35" t="s">
        <v>169</v>
      </c>
      <c r="AP35" t="s">
        <v>169</v>
      </c>
      <c r="AQ35" t="s">
        <v>169</v>
      </c>
      <c r="AR35" t="s">
        <v>168</v>
      </c>
      <c r="AS35" t="s">
        <v>168</v>
      </c>
      <c r="AT35" t="s">
        <v>168</v>
      </c>
      <c r="AU35" t="s">
        <v>168</v>
      </c>
      <c r="AV35" t="s">
        <v>168</v>
      </c>
      <c r="AW35" t="s">
        <v>168</v>
      </c>
      <c r="AX35" t="s">
        <v>170</v>
      </c>
      <c r="AY35" t="s">
        <v>170</v>
      </c>
      <c r="AZ35" t="s">
        <v>170</v>
      </c>
      <c r="BA35" t="s">
        <v>170</v>
      </c>
      <c r="BB35" t="s">
        <v>170</v>
      </c>
      <c r="BC35" t="s">
        <v>170</v>
      </c>
      <c r="BD35" t="s">
        <v>170</v>
      </c>
      <c r="BE35" t="s">
        <v>170</v>
      </c>
      <c r="BF35" t="s">
        <v>168</v>
      </c>
      <c r="BG35" t="s">
        <v>168</v>
      </c>
      <c r="BH35" t="s">
        <v>169</v>
      </c>
      <c r="BI35" t="s">
        <v>169</v>
      </c>
      <c r="BJ35" t="s">
        <v>169</v>
      </c>
      <c r="BK35" t="s">
        <v>170</v>
      </c>
      <c r="BL35" t="s">
        <v>170</v>
      </c>
      <c r="BM35" t="s">
        <v>170</v>
      </c>
      <c r="BN35" t="s">
        <v>169</v>
      </c>
      <c r="BO35" t="s">
        <v>170</v>
      </c>
      <c r="BP35" t="s">
        <v>169</v>
      </c>
      <c r="BQ35" t="s">
        <v>169</v>
      </c>
      <c r="BR35" t="s">
        <v>169</v>
      </c>
      <c r="BS35" t="s">
        <v>169</v>
      </c>
      <c r="BT35" t="s">
        <v>169</v>
      </c>
      <c r="BU35" t="s">
        <v>168</v>
      </c>
      <c r="BV35" t="s">
        <v>168</v>
      </c>
      <c r="BW35" t="s">
        <v>169</v>
      </c>
      <c r="BX35" t="s">
        <v>169</v>
      </c>
      <c r="BY35" t="s">
        <v>170</v>
      </c>
      <c r="BZ35" t="s">
        <v>170</v>
      </c>
      <c r="CA35" t="s">
        <v>170</v>
      </c>
      <c r="CB35" t="s">
        <v>170</v>
      </c>
      <c r="CC35" t="s">
        <v>170</v>
      </c>
      <c r="CD35" t="s">
        <v>169</v>
      </c>
      <c r="CE35" t="s">
        <v>169</v>
      </c>
      <c r="CF35" t="s">
        <v>169</v>
      </c>
      <c r="CG35" t="s">
        <v>167</v>
      </c>
      <c r="CH35" t="s">
        <v>169</v>
      </c>
      <c r="CI35" t="s">
        <v>168</v>
      </c>
      <c r="CJ35" t="s">
        <v>170</v>
      </c>
      <c r="CK35" t="s">
        <v>170</v>
      </c>
      <c r="CL35" t="s">
        <v>168</v>
      </c>
      <c r="CM35" t="s">
        <v>168</v>
      </c>
      <c r="CN35" t="s">
        <v>168</v>
      </c>
      <c r="CO35" t="s">
        <v>168</v>
      </c>
      <c r="CP35" t="s">
        <v>168</v>
      </c>
      <c r="CQ35" t="s">
        <v>168</v>
      </c>
      <c r="CR35" t="s">
        <v>168</v>
      </c>
      <c r="CS35" t="s">
        <v>168</v>
      </c>
      <c r="CT35" t="s">
        <v>170</v>
      </c>
      <c r="CU35" t="s">
        <v>170</v>
      </c>
      <c r="CV35" t="s">
        <v>170</v>
      </c>
      <c r="CW35" t="s">
        <v>169</v>
      </c>
      <c r="CX35" t="s">
        <v>169</v>
      </c>
      <c r="CY35" t="s">
        <v>169</v>
      </c>
      <c r="CZ35" t="s">
        <v>169</v>
      </c>
      <c r="DA35" t="s">
        <v>169</v>
      </c>
      <c r="DB35" t="s">
        <v>168</v>
      </c>
      <c r="DC35" t="s">
        <v>168</v>
      </c>
      <c r="DD35" t="s">
        <v>168</v>
      </c>
      <c r="DE35" t="s">
        <v>168</v>
      </c>
      <c r="DF35" t="s">
        <v>168</v>
      </c>
      <c r="DG35" t="s">
        <v>169</v>
      </c>
      <c r="DH35" t="s">
        <v>169</v>
      </c>
      <c r="DI35" t="s">
        <v>170</v>
      </c>
      <c r="DJ35" t="s">
        <v>170</v>
      </c>
      <c r="DK35" t="s">
        <v>170</v>
      </c>
      <c r="DL35" t="s">
        <v>170</v>
      </c>
      <c r="DM35" t="s">
        <v>170</v>
      </c>
      <c r="DN35" t="s">
        <v>170</v>
      </c>
      <c r="DO35" t="s">
        <v>170</v>
      </c>
      <c r="DP35" t="s">
        <v>170</v>
      </c>
      <c r="DQ35" t="s">
        <v>169</v>
      </c>
      <c r="DR35" t="s">
        <v>169</v>
      </c>
      <c r="DS35" t="s">
        <v>169</v>
      </c>
      <c r="DT35" t="s">
        <v>169</v>
      </c>
      <c r="DU35" t="s">
        <v>169</v>
      </c>
      <c r="DV35" t="s">
        <v>169</v>
      </c>
      <c r="DW35" t="s">
        <v>169</v>
      </c>
      <c r="DX35" t="s">
        <v>170</v>
      </c>
      <c r="DY35" t="s">
        <v>170</v>
      </c>
      <c r="DZ35" t="s">
        <v>170</v>
      </c>
      <c r="EA35" t="s">
        <v>169</v>
      </c>
      <c r="EB35" t="s">
        <v>169</v>
      </c>
      <c r="EC35" t="s">
        <v>168</v>
      </c>
      <c r="ED35" t="s">
        <v>168</v>
      </c>
      <c r="EE35" t="s">
        <v>168</v>
      </c>
      <c r="EF35" t="s">
        <v>168</v>
      </c>
      <c r="EG35" t="s">
        <v>168</v>
      </c>
      <c r="EH35" t="s">
        <v>169</v>
      </c>
      <c r="EI35" t="s">
        <v>170</v>
      </c>
      <c r="EJ35" t="s">
        <v>169</v>
      </c>
      <c r="EK35" t="s">
        <v>169</v>
      </c>
      <c r="EL35" t="s">
        <v>169</v>
      </c>
      <c r="EM35" t="s">
        <v>169</v>
      </c>
      <c r="EN35" t="s">
        <v>169</v>
      </c>
      <c r="EO35" t="s">
        <v>169</v>
      </c>
      <c r="EP35" t="s">
        <v>169</v>
      </c>
      <c r="EQ35" t="s">
        <v>170</v>
      </c>
      <c r="ER35" t="s">
        <v>170</v>
      </c>
      <c r="ES35" t="s">
        <v>170</v>
      </c>
      <c r="ET35" t="s">
        <v>169</v>
      </c>
      <c r="EU35" t="s">
        <v>169</v>
      </c>
      <c r="EV35" t="s">
        <v>168</v>
      </c>
      <c r="EW35" t="s">
        <v>169</v>
      </c>
      <c r="EX35" t="s">
        <v>169</v>
      </c>
      <c r="EY35" t="s">
        <v>169</v>
      </c>
      <c r="EZ35" t="s">
        <v>168</v>
      </c>
      <c r="FA35" t="s">
        <v>168</v>
      </c>
      <c r="FB35" t="s">
        <v>168</v>
      </c>
      <c r="FC35" t="s">
        <v>168</v>
      </c>
      <c r="FD35" t="s">
        <v>168</v>
      </c>
      <c r="FE35" s="1" t="s">
        <v>168</v>
      </c>
      <c r="FF35" t="s">
        <v>168</v>
      </c>
      <c r="FG35" t="s">
        <v>168</v>
      </c>
      <c r="FH35" t="s">
        <v>168</v>
      </c>
      <c r="FI35" t="s">
        <v>168</v>
      </c>
    </row>
    <row r="36" spans="1:165">
      <c r="A36" t="s">
        <v>201</v>
      </c>
      <c r="B36">
        <v>1</v>
      </c>
      <c r="C36">
        <v>25.43</v>
      </c>
      <c r="D36">
        <v>1324.14</v>
      </c>
      <c r="E36">
        <v>449.16300000000001</v>
      </c>
      <c r="F36">
        <v>874.97699999999998</v>
      </c>
      <c r="G36">
        <v>105.167</v>
      </c>
      <c r="H36">
        <v>160.19300000000001</v>
      </c>
      <c r="I36">
        <v>6.1070000000000002</v>
      </c>
      <c r="J36">
        <v>6.774</v>
      </c>
      <c r="K36">
        <v>4.6559999999999997</v>
      </c>
      <c r="L36">
        <v>5.0759999999999996</v>
      </c>
      <c r="M36" t="s">
        <v>167</v>
      </c>
      <c r="N36" t="s">
        <v>167</v>
      </c>
      <c r="O36" t="s">
        <v>167</v>
      </c>
      <c r="P36" t="s">
        <v>167</v>
      </c>
      <c r="Q36" t="s">
        <v>167</v>
      </c>
      <c r="R36" t="s">
        <v>167</v>
      </c>
      <c r="S36" t="s">
        <v>167</v>
      </c>
      <c r="T36" t="s">
        <v>167</v>
      </c>
      <c r="U36" t="s">
        <v>167</v>
      </c>
      <c r="V36" t="s">
        <v>169</v>
      </c>
      <c r="W36" t="s">
        <v>169</v>
      </c>
      <c r="X36" t="s">
        <v>170</v>
      </c>
      <c r="Y36" t="s">
        <v>170</v>
      </c>
      <c r="Z36" t="s">
        <v>170</v>
      </c>
      <c r="AA36" t="s">
        <v>170</v>
      </c>
      <c r="AB36" t="s">
        <v>170</v>
      </c>
      <c r="AC36" t="s">
        <v>169</v>
      </c>
      <c r="AD36" t="s">
        <v>169</v>
      </c>
      <c r="AE36" t="s">
        <v>168</v>
      </c>
      <c r="AF36" t="s">
        <v>168</v>
      </c>
      <c r="AG36" t="s">
        <v>168</v>
      </c>
      <c r="AH36" t="s">
        <v>168</v>
      </c>
      <c r="AI36" t="s">
        <v>168</v>
      </c>
      <c r="AJ36" t="s">
        <v>169</v>
      </c>
      <c r="AK36" t="s">
        <v>169</v>
      </c>
      <c r="AL36" t="s">
        <v>169</v>
      </c>
      <c r="AM36" t="s">
        <v>169</v>
      </c>
      <c r="AN36" t="s">
        <v>169</v>
      </c>
      <c r="AO36" t="s">
        <v>169</v>
      </c>
      <c r="AP36" t="s">
        <v>169</v>
      </c>
      <c r="AQ36" t="s">
        <v>169</v>
      </c>
      <c r="AR36" t="s">
        <v>168</v>
      </c>
      <c r="AS36" t="s">
        <v>168</v>
      </c>
      <c r="AT36" t="s">
        <v>168</v>
      </c>
      <c r="AU36" t="s">
        <v>169</v>
      </c>
      <c r="AV36" t="s">
        <v>169</v>
      </c>
      <c r="AW36" t="s">
        <v>170</v>
      </c>
      <c r="AX36" t="s">
        <v>169</v>
      </c>
      <c r="AY36" t="s">
        <v>169</v>
      </c>
      <c r="AZ36" t="s">
        <v>169</v>
      </c>
      <c r="BA36" t="s">
        <v>170</v>
      </c>
      <c r="BB36" t="s">
        <v>170</v>
      </c>
      <c r="BC36" t="s">
        <v>170</v>
      </c>
      <c r="BD36" t="s">
        <v>169</v>
      </c>
      <c r="BE36" t="s">
        <v>169</v>
      </c>
      <c r="BF36" t="s">
        <v>170</v>
      </c>
      <c r="BG36" t="s">
        <v>169</v>
      </c>
      <c r="BH36" t="s">
        <v>169</v>
      </c>
      <c r="BI36" t="s">
        <v>169</v>
      </c>
      <c r="BJ36" t="s">
        <v>169</v>
      </c>
      <c r="BK36" t="s">
        <v>169</v>
      </c>
      <c r="BL36" t="s">
        <v>169</v>
      </c>
      <c r="BM36" t="s">
        <v>169</v>
      </c>
      <c r="BN36" t="s">
        <v>169</v>
      </c>
      <c r="BO36" t="s">
        <v>169</v>
      </c>
      <c r="BP36" t="s">
        <v>169</v>
      </c>
      <c r="BQ36" t="s">
        <v>169</v>
      </c>
      <c r="BR36" t="s">
        <v>168</v>
      </c>
      <c r="BS36" t="s">
        <v>168</v>
      </c>
      <c r="BT36" t="s">
        <v>168</v>
      </c>
      <c r="BU36" t="s">
        <v>168</v>
      </c>
      <c r="BV36" t="s">
        <v>169</v>
      </c>
      <c r="BW36" t="s">
        <v>169</v>
      </c>
      <c r="BX36" t="s">
        <v>169</v>
      </c>
      <c r="BY36" t="s">
        <v>169</v>
      </c>
      <c r="BZ36" t="s">
        <v>169</v>
      </c>
      <c r="CA36" t="s">
        <v>169</v>
      </c>
      <c r="CB36" t="s">
        <v>169</v>
      </c>
      <c r="CC36" t="s">
        <v>168</v>
      </c>
      <c r="CD36" t="s">
        <v>168</v>
      </c>
      <c r="CE36" t="s">
        <v>170</v>
      </c>
      <c r="CF36" t="s">
        <v>169</v>
      </c>
      <c r="CG36" t="s">
        <v>169</v>
      </c>
      <c r="CH36" t="s">
        <v>169</v>
      </c>
      <c r="CI36" t="s">
        <v>169</v>
      </c>
      <c r="CJ36" t="s">
        <v>168</v>
      </c>
      <c r="CK36" t="s">
        <v>169</v>
      </c>
      <c r="CL36" t="s">
        <v>168</v>
      </c>
      <c r="CM36" t="s">
        <v>168</v>
      </c>
      <c r="CN36" t="s">
        <v>168</v>
      </c>
      <c r="CO36" t="s">
        <v>168</v>
      </c>
      <c r="CP36" t="s">
        <v>169</v>
      </c>
      <c r="CQ36" t="s">
        <v>169</v>
      </c>
      <c r="CR36" t="s">
        <v>169</v>
      </c>
      <c r="CS36" t="s">
        <v>170</v>
      </c>
      <c r="CT36" t="s">
        <v>168</v>
      </c>
      <c r="CU36" t="s">
        <v>168</v>
      </c>
      <c r="CV36" t="s">
        <v>168</v>
      </c>
      <c r="CW36" t="s">
        <v>168</v>
      </c>
      <c r="CX36" t="s">
        <v>168</v>
      </c>
      <c r="CY36" t="s">
        <v>168</v>
      </c>
      <c r="CZ36" t="s">
        <v>168</v>
      </c>
      <c r="DA36" t="s">
        <v>168</v>
      </c>
      <c r="DB36" t="s">
        <v>169</v>
      </c>
      <c r="DC36" t="s">
        <v>169</v>
      </c>
      <c r="DD36" t="s">
        <v>167</v>
      </c>
      <c r="DE36" t="s">
        <v>169</v>
      </c>
      <c r="DF36" t="s">
        <v>169</v>
      </c>
      <c r="DG36" t="s">
        <v>169</v>
      </c>
      <c r="DH36" t="s">
        <v>168</v>
      </c>
      <c r="DI36" t="s">
        <v>170</v>
      </c>
      <c r="DJ36" t="s">
        <v>170</v>
      </c>
      <c r="DK36" t="s">
        <v>169</v>
      </c>
      <c r="DL36" t="s">
        <v>169</v>
      </c>
      <c r="DM36" t="s">
        <v>169</v>
      </c>
      <c r="DN36" t="s">
        <v>169</v>
      </c>
      <c r="DO36" t="s">
        <v>169</v>
      </c>
      <c r="DP36" t="s">
        <v>169</v>
      </c>
      <c r="DQ36" t="s">
        <v>169</v>
      </c>
      <c r="DR36" t="s">
        <v>169</v>
      </c>
      <c r="DS36" t="s">
        <v>168</v>
      </c>
      <c r="DT36" t="s">
        <v>168</v>
      </c>
      <c r="DU36" t="s">
        <v>168</v>
      </c>
      <c r="DV36" t="s">
        <v>168</v>
      </c>
      <c r="DW36" t="s">
        <v>168</v>
      </c>
      <c r="DX36" t="s">
        <v>168</v>
      </c>
      <c r="DY36" t="s">
        <v>168</v>
      </c>
      <c r="DZ36" t="s">
        <v>168</v>
      </c>
      <c r="EA36" t="s">
        <v>168</v>
      </c>
      <c r="EB36" t="s">
        <v>168</v>
      </c>
      <c r="EC36" t="s">
        <v>168</v>
      </c>
      <c r="ED36" t="s">
        <v>169</v>
      </c>
      <c r="EE36" t="s">
        <v>169</v>
      </c>
      <c r="EF36" t="s">
        <v>169</v>
      </c>
      <c r="EG36" t="s">
        <v>169</v>
      </c>
      <c r="EH36" t="s">
        <v>168</v>
      </c>
      <c r="EI36" t="s">
        <v>168</v>
      </c>
      <c r="EJ36" t="s">
        <v>168</v>
      </c>
      <c r="EK36" t="s">
        <v>169</v>
      </c>
      <c r="EL36" t="s">
        <v>169</v>
      </c>
      <c r="EM36" t="s">
        <v>169</v>
      </c>
      <c r="EN36" t="s">
        <v>169</v>
      </c>
      <c r="EO36" t="s">
        <v>168</v>
      </c>
      <c r="EP36" t="s">
        <v>169</v>
      </c>
      <c r="EQ36" t="s">
        <v>169</v>
      </c>
      <c r="ER36" t="s">
        <v>169</v>
      </c>
      <c r="ES36" t="s">
        <v>169</v>
      </c>
      <c r="ET36" t="s">
        <v>170</v>
      </c>
      <c r="EU36" t="s">
        <v>170</v>
      </c>
      <c r="EV36" t="s">
        <v>170</v>
      </c>
      <c r="EW36" t="s">
        <v>170</v>
      </c>
      <c r="EX36" t="s">
        <v>169</v>
      </c>
      <c r="EY36" t="s">
        <v>168</v>
      </c>
      <c r="EZ36" t="s">
        <v>168</v>
      </c>
      <c r="FA36" t="s">
        <v>169</v>
      </c>
      <c r="FB36" t="s">
        <v>170</v>
      </c>
      <c r="FC36" t="s">
        <v>170</v>
      </c>
      <c r="FD36" t="s">
        <v>170</v>
      </c>
      <c r="FE36" s="1" t="s">
        <v>167</v>
      </c>
      <c r="FF36" t="s">
        <v>170</v>
      </c>
      <c r="FG36" t="s">
        <v>170</v>
      </c>
      <c r="FH36" t="s">
        <v>170</v>
      </c>
      <c r="FI36" t="s">
        <v>170</v>
      </c>
    </row>
    <row r="37" spans="1:165">
      <c r="A37" t="s">
        <v>202</v>
      </c>
      <c r="B37">
        <v>1</v>
      </c>
      <c r="C37">
        <v>22.82</v>
      </c>
      <c r="D37">
        <v>1447.1369999999999</v>
      </c>
      <c r="E37">
        <v>33.905999999999999</v>
      </c>
      <c r="F37">
        <v>1413.231</v>
      </c>
      <c r="G37">
        <v>166.62700000000001</v>
      </c>
      <c r="H37">
        <v>287.65300000000002</v>
      </c>
      <c r="I37">
        <v>3.524</v>
      </c>
      <c r="J37">
        <v>7.2539999999999996</v>
      </c>
      <c r="K37">
        <v>5.1159999999999997</v>
      </c>
      <c r="L37">
        <v>5.6619999999999999</v>
      </c>
      <c r="M37" t="s">
        <v>167</v>
      </c>
      <c r="N37" t="s">
        <v>167</v>
      </c>
      <c r="O37" t="s">
        <v>167</v>
      </c>
      <c r="P37" t="s">
        <v>167</v>
      </c>
      <c r="Q37" t="s">
        <v>167</v>
      </c>
      <c r="R37" t="s">
        <v>167</v>
      </c>
      <c r="S37" t="s">
        <v>167</v>
      </c>
      <c r="T37" t="s">
        <v>167</v>
      </c>
      <c r="U37" t="s">
        <v>167</v>
      </c>
      <c r="V37" t="s">
        <v>170</v>
      </c>
      <c r="W37" t="s">
        <v>170</v>
      </c>
      <c r="X37" t="s">
        <v>169</v>
      </c>
      <c r="Y37" t="s">
        <v>169</v>
      </c>
      <c r="Z37" t="s">
        <v>169</v>
      </c>
      <c r="AA37" t="s">
        <v>169</v>
      </c>
      <c r="AB37" t="s">
        <v>169</v>
      </c>
      <c r="AC37" t="s">
        <v>169</v>
      </c>
      <c r="AD37" t="s">
        <v>169</v>
      </c>
      <c r="AE37" t="s">
        <v>170</v>
      </c>
      <c r="AF37" t="s">
        <v>170</v>
      </c>
      <c r="AG37" t="s">
        <v>169</v>
      </c>
      <c r="AH37" t="s">
        <v>169</v>
      </c>
      <c r="AI37" t="s">
        <v>169</v>
      </c>
      <c r="AJ37" t="s">
        <v>169</v>
      </c>
      <c r="AK37" t="s">
        <v>169</v>
      </c>
      <c r="AL37" t="s">
        <v>169</v>
      </c>
      <c r="AM37" t="s">
        <v>168</v>
      </c>
      <c r="AN37" t="s">
        <v>168</v>
      </c>
      <c r="AO37" t="s">
        <v>169</v>
      </c>
      <c r="AP37" t="s">
        <v>169</v>
      </c>
      <c r="AQ37" t="s">
        <v>169</v>
      </c>
      <c r="AR37" t="s">
        <v>169</v>
      </c>
      <c r="AS37" t="s">
        <v>169</v>
      </c>
      <c r="AT37" t="s">
        <v>169</v>
      </c>
      <c r="AU37" t="s">
        <v>170</v>
      </c>
      <c r="AV37" t="s">
        <v>170</v>
      </c>
      <c r="AW37" t="s">
        <v>170</v>
      </c>
      <c r="AX37" t="s">
        <v>169</v>
      </c>
      <c r="AY37" t="s">
        <v>169</v>
      </c>
      <c r="AZ37" t="s">
        <v>169</v>
      </c>
      <c r="BA37" t="s">
        <v>169</v>
      </c>
      <c r="BB37" t="s">
        <v>169</v>
      </c>
      <c r="BC37" t="s">
        <v>169</v>
      </c>
      <c r="BD37" t="s">
        <v>169</v>
      </c>
      <c r="BE37" t="s">
        <v>169</v>
      </c>
      <c r="BF37" t="s">
        <v>168</v>
      </c>
      <c r="BG37" t="s">
        <v>168</v>
      </c>
      <c r="BH37" t="s">
        <v>168</v>
      </c>
      <c r="BI37" t="s">
        <v>168</v>
      </c>
      <c r="BJ37" t="s">
        <v>169</v>
      </c>
      <c r="BK37" t="s">
        <v>169</v>
      </c>
      <c r="BL37" t="s">
        <v>169</v>
      </c>
      <c r="BM37" t="s">
        <v>168</v>
      </c>
      <c r="BN37" t="s">
        <v>168</v>
      </c>
      <c r="BO37" t="s">
        <v>169</v>
      </c>
      <c r="BP37" t="s">
        <v>169</v>
      </c>
      <c r="BQ37" t="s">
        <v>169</v>
      </c>
      <c r="BR37" t="s">
        <v>169</v>
      </c>
      <c r="BS37" t="s">
        <v>169</v>
      </c>
      <c r="BT37" t="s">
        <v>169</v>
      </c>
      <c r="BU37" t="s">
        <v>170</v>
      </c>
      <c r="BV37" t="s">
        <v>170</v>
      </c>
      <c r="BW37" t="s">
        <v>170</v>
      </c>
      <c r="BX37" t="s">
        <v>169</v>
      </c>
      <c r="BY37" t="s">
        <v>169</v>
      </c>
      <c r="BZ37" t="s">
        <v>169</v>
      </c>
      <c r="CA37" t="s">
        <v>169</v>
      </c>
      <c r="CB37" t="s">
        <v>169</v>
      </c>
      <c r="CC37" t="s">
        <v>169</v>
      </c>
      <c r="CD37" t="s">
        <v>169</v>
      </c>
      <c r="CE37" t="s">
        <v>169</v>
      </c>
      <c r="CF37" t="s">
        <v>169</v>
      </c>
      <c r="CG37" t="s">
        <v>168</v>
      </c>
      <c r="CH37" t="s">
        <v>168</v>
      </c>
      <c r="CI37" t="s">
        <v>169</v>
      </c>
      <c r="CJ37" t="s">
        <v>168</v>
      </c>
      <c r="CK37" t="s">
        <v>168</v>
      </c>
      <c r="CL37" t="s">
        <v>169</v>
      </c>
      <c r="CM37" t="s">
        <v>169</v>
      </c>
      <c r="CN37" t="s">
        <v>169</v>
      </c>
      <c r="CO37" t="s">
        <v>169</v>
      </c>
      <c r="CP37" t="s">
        <v>169</v>
      </c>
      <c r="CQ37" t="s">
        <v>170</v>
      </c>
      <c r="CR37" t="s">
        <v>169</v>
      </c>
      <c r="CS37" t="s">
        <v>169</v>
      </c>
      <c r="CT37" t="s">
        <v>169</v>
      </c>
      <c r="CU37" t="s">
        <v>169</v>
      </c>
      <c r="CV37" t="s">
        <v>169</v>
      </c>
      <c r="CW37" t="s">
        <v>169</v>
      </c>
      <c r="CX37" t="s">
        <v>169</v>
      </c>
      <c r="CY37" t="s">
        <v>169</v>
      </c>
      <c r="CZ37" t="s">
        <v>169</v>
      </c>
      <c r="DA37" t="s">
        <v>170</v>
      </c>
      <c r="DB37" t="s">
        <v>169</v>
      </c>
      <c r="DC37" t="s">
        <v>169</v>
      </c>
      <c r="DD37" t="s">
        <v>170</v>
      </c>
      <c r="DE37" t="s">
        <v>170</v>
      </c>
      <c r="DF37" t="s">
        <v>167</v>
      </c>
      <c r="DG37" t="s">
        <v>170</v>
      </c>
      <c r="DH37" t="s">
        <v>169</v>
      </c>
      <c r="DI37" t="s">
        <v>169</v>
      </c>
      <c r="DJ37" t="s">
        <v>169</v>
      </c>
      <c r="DK37" t="s">
        <v>169</v>
      </c>
      <c r="DL37" t="s">
        <v>169</v>
      </c>
      <c r="DM37" t="s">
        <v>169</v>
      </c>
      <c r="DN37" t="s">
        <v>169</v>
      </c>
      <c r="DO37" t="s">
        <v>169</v>
      </c>
      <c r="DP37" t="s">
        <v>169</v>
      </c>
      <c r="DQ37" t="s">
        <v>168</v>
      </c>
      <c r="DR37" t="s">
        <v>168</v>
      </c>
      <c r="DS37" t="s">
        <v>168</v>
      </c>
      <c r="DT37" t="s">
        <v>168</v>
      </c>
      <c r="DU37" t="s">
        <v>168</v>
      </c>
      <c r="DV37" t="s">
        <v>168</v>
      </c>
      <c r="DW37" t="s">
        <v>169</v>
      </c>
      <c r="DX37" t="s">
        <v>169</v>
      </c>
      <c r="DY37" t="s">
        <v>169</v>
      </c>
      <c r="DZ37" t="s">
        <v>169</v>
      </c>
      <c r="EA37" t="s">
        <v>169</v>
      </c>
      <c r="EB37" t="s">
        <v>169</v>
      </c>
      <c r="EC37" t="s">
        <v>169</v>
      </c>
      <c r="ED37" t="s">
        <v>169</v>
      </c>
      <c r="EE37" t="s">
        <v>170</v>
      </c>
      <c r="EF37" t="s">
        <v>170</v>
      </c>
      <c r="EG37" t="s">
        <v>170</v>
      </c>
      <c r="EH37" t="s">
        <v>170</v>
      </c>
      <c r="EI37" t="s">
        <v>169</v>
      </c>
      <c r="EJ37" t="s">
        <v>169</v>
      </c>
      <c r="EK37" t="s">
        <v>169</v>
      </c>
      <c r="EL37" t="s">
        <v>169</v>
      </c>
      <c r="EM37" t="s">
        <v>169</v>
      </c>
      <c r="EN37" t="s">
        <v>170</v>
      </c>
      <c r="EO37" t="s">
        <v>169</v>
      </c>
      <c r="EP37" t="s">
        <v>170</v>
      </c>
      <c r="EQ37" t="s">
        <v>170</v>
      </c>
      <c r="ER37" t="s">
        <v>169</v>
      </c>
      <c r="ES37" t="s">
        <v>169</v>
      </c>
      <c r="ET37" t="s">
        <v>170</v>
      </c>
      <c r="EU37" t="s">
        <v>170</v>
      </c>
      <c r="EV37" t="s">
        <v>169</v>
      </c>
      <c r="EW37" t="s">
        <v>168</v>
      </c>
      <c r="EX37" t="s">
        <v>168</v>
      </c>
      <c r="EY37" t="s">
        <v>169</v>
      </c>
      <c r="EZ37" t="s">
        <v>169</v>
      </c>
      <c r="FA37" t="s">
        <v>170</v>
      </c>
      <c r="FB37" t="s">
        <v>170</v>
      </c>
      <c r="FC37" t="s">
        <v>170</v>
      </c>
      <c r="FD37" t="s">
        <v>170</v>
      </c>
      <c r="FE37" s="1" t="s">
        <v>168</v>
      </c>
      <c r="FF37" t="s">
        <v>170</v>
      </c>
      <c r="FG37" t="s">
        <v>170</v>
      </c>
      <c r="FH37" t="s">
        <v>170</v>
      </c>
      <c r="FI37" t="s">
        <v>170</v>
      </c>
    </row>
    <row r="38" spans="1:165">
      <c r="A38" t="s">
        <v>203</v>
      </c>
      <c r="B38">
        <v>1</v>
      </c>
      <c r="C38">
        <v>24.79</v>
      </c>
      <c r="D38">
        <v>1163.6579999999999</v>
      </c>
      <c r="E38">
        <v>358.41300000000001</v>
      </c>
      <c r="F38">
        <v>805.245</v>
      </c>
      <c r="G38">
        <v>112.173</v>
      </c>
      <c r="H38">
        <v>148.173</v>
      </c>
      <c r="I38">
        <v>5.8819999999999997</v>
      </c>
      <c r="J38">
        <v>6.6909999999999998</v>
      </c>
      <c r="K38">
        <v>4.72</v>
      </c>
      <c r="L38">
        <v>4.9980000000000002</v>
      </c>
      <c r="M38" t="s">
        <v>167</v>
      </c>
      <c r="N38" t="s">
        <v>167</v>
      </c>
      <c r="O38" t="s">
        <v>167</v>
      </c>
      <c r="P38" t="s">
        <v>167</v>
      </c>
      <c r="Q38" t="s">
        <v>167</v>
      </c>
      <c r="R38" t="s">
        <v>167</v>
      </c>
      <c r="S38" t="s">
        <v>167</v>
      </c>
      <c r="T38" t="s">
        <v>167</v>
      </c>
      <c r="U38" t="s">
        <v>167</v>
      </c>
      <c r="V38" t="s">
        <v>169</v>
      </c>
      <c r="W38" t="s">
        <v>169</v>
      </c>
      <c r="X38" t="s">
        <v>169</v>
      </c>
      <c r="Y38" t="s">
        <v>170</v>
      </c>
      <c r="Z38" t="s">
        <v>170</v>
      </c>
      <c r="AA38" t="s">
        <v>170</v>
      </c>
      <c r="AB38" t="s">
        <v>170</v>
      </c>
      <c r="AC38" t="s">
        <v>169</v>
      </c>
      <c r="AD38" t="s">
        <v>169</v>
      </c>
      <c r="AE38" t="s">
        <v>169</v>
      </c>
      <c r="AF38" t="s">
        <v>169</v>
      </c>
      <c r="AG38" t="s">
        <v>169</v>
      </c>
      <c r="AH38" t="s">
        <v>169</v>
      </c>
      <c r="AI38" t="s">
        <v>169</v>
      </c>
      <c r="AJ38" t="s">
        <v>169</v>
      </c>
      <c r="AK38" t="s">
        <v>169</v>
      </c>
      <c r="AL38" t="s">
        <v>169</v>
      </c>
      <c r="AM38" t="s">
        <v>169</v>
      </c>
      <c r="AN38" t="s">
        <v>170</v>
      </c>
      <c r="AO38" t="s">
        <v>169</v>
      </c>
      <c r="AP38" t="s">
        <v>169</v>
      </c>
      <c r="AQ38" t="s">
        <v>170</v>
      </c>
      <c r="AR38" t="s">
        <v>170</v>
      </c>
      <c r="AS38" t="s">
        <v>170</v>
      </c>
      <c r="AT38" t="s">
        <v>170</v>
      </c>
      <c r="AU38" t="s">
        <v>170</v>
      </c>
      <c r="AV38" t="s">
        <v>170</v>
      </c>
      <c r="AW38" t="s">
        <v>170</v>
      </c>
      <c r="AX38" t="s">
        <v>168</v>
      </c>
      <c r="AY38" t="s">
        <v>168</v>
      </c>
      <c r="AZ38" t="s">
        <v>168</v>
      </c>
      <c r="BA38" t="s">
        <v>169</v>
      </c>
      <c r="BB38" t="s">
        <v>169</v>
      </c>
      <c r="BC38" t="s">
        <v>169</v>
      </c>
      <c r="BD38" t="s">
        <v>169</v>
      </c>
      <c r="BE38" t="s">
        <v>168</v>
      </c>
      <c r="BF38" t="s">
        <v>170</v>
      </c>
      <c r="BG38" t="s">
        <v>170</v>
      </c>
      <c r="BH38" t="s">
        <v>169</v>
      </c>
      <c r="BI38" t="s">
        <v>169</v>
      </c>
      <c r="BJ38" t="s">
        <v>169</v>
      </c>
      <c r="BK38" t="s">
        <v>169</v>
      </c>
      <c r="BL38" t="s">
        <v>169</v>
      </c>
      <c r="BM38" t="s">
        <v>169</v>
      </c>
      <c r="BN38" t="s">
        <v>169</v>
      </c>
      <c r="BO38" t="s">
        <v>170</v>
      </c>
      <c r="BP38" t="s">
        <v>169</v>
      </c>
      <c r="BQ38" t="s">
        <v>169</v>
      </c>
      <c r="BR38" t="s">
        <v>169</v>
      </c>
      <c r="BS38" t="s">
        <v>169</v>
      </c>
      <c r="BT38" t="s">
        <v>169</v>
      </c>
      <c r="BU38" t="s">
        <v>169</v>
      </c>
      <c r="BV38" t="s">
        <v>169</v>
      </c>
      <c r="BW38" t="s">
        <v>169</v>
      </c>
      <c r="BX38" t="s">
        <v>170</v>
      </c>
      <c r="BY38" t="s">
        <v>170</v>
      </c>
      <c r="BZ38" t="s">
        <v>170</v>
      </c>
      <c r="CA38" t="s">
        <v>170</v>
      </c>
      <c r="CB38" t="s">
        <v>169</v>
      </c>
      <c r="CC38" t="s">
        <v>168</v>
      </c>
      <c r="CD38" t="s">
        <v>168</v>
      </c>
      <c r="CE38" t="s">
        <v>169</v>
      </c>
      <c r="CF38" t="s">
        <v>169</v>
      </c>
      <c r="CG38" t="s">
        <v>168</v>
      </c>
      <c r="CH38" t="s">
        <v>168</v>
      </c>
      <c r="CI38" t="s">
        <v>169</v>
      </c>
      <c r="CJ38" t="s">
        <v>168</v>
      </c>
      <c r="CK38" t="s">
        <v>169</v>
      </c>
      <c r="CL38" t="s">
        <v>168</v>
      </c>
      <c r="CM38" t="s">
        <v>168</v>
      </c>
      <c r="CN38" t="s">
        <v>168</v>
      </c>
      <c r="CO38" t="s">
        <v>168</v>
      </c>
      <c r="CP38" t="s">
        <v>169</v>
      </c>
      <c r="CQ38" t="s">
        <v>169</v>
      </c>
      <c r="CR38" t="s">
        <v>169</v>
      </c>
      <c r="CS38" t="s">
        <v>169</v>
      </c>
      <c r="CT38" t="s">
        <v>169</v>
      </c>
      <c r="CU38" t="s">
        <v>169</v>
      </c>
      <c r="CV38" t="s">
        <v>169</v>
      </c>
      <c r="CW38" t="s">
        <v>169</v>
      </c>
      <c r="CX38" t="s">
        <v>168</v>
      </c>
      <c r="CY38" t="s">
        <v>168</v>
      </c>
      <c r="CZ38" t="s">
        <v>168</v>
      </c>
      <c r="DA38" t="s">
        <v>168</v>
      </c>
      <c r="DB38" t="s">
        <v>170</v>
      </c>
      <c r="DC38" t="s">
        <v>170</v>
      </c>
      <c r="DD38" t="s">
        <v>170</v>
      </c>
      <c r="DE38" t="s">
        <v>169</v>
      </c>
      <c r="DF38" t="s">
        <v>169</v>
      </c>
      <c r="DG38" t="s">
        <v>168</v>
      </c>
      <c r="DH38" t="s">
        <v>169</v>
      </c>
      <c r="DI38" t="s">
        <v>169</v>
      </c>
      <c r="DJ38" t="s">
        <v>169</v>
      </c>
      <c r="DK38" t="s">
        <v>168</v>
      </c>
      <c r="DL38" t="s">
        <v>168</v>
      </c>
      <c r="DM38" t="s">
        <v>167</v>
      </c>
      <c r="DN38" t="s">
        <v>168</v>
      </c>
      <c r="DO38" t="s">
        <v>169</v>
      </c>
      <c r="DP38" t="s">
        <v>169</v>
      </c>
      <c r="DQ38" t="s">
        <v>169</v>
      </c>
      <c r="DR38" t="s">
        <v>169</v>
      </c>
      <c r="DS38" t="s">
        <v>169</v>
      </c>
      <c r="DT38" t="s">
        <v>169</v>
      </c>
      <c r="DU38" t="s">
        <v>169</v>
      </c>
      <c r="DV38" t="s">
        <v>168</v>
      </c>
      <c r="DW38" t="s">
        <v>168</v>
      </c>
      <c r="DX38" t="s">
        <v>169</v>
      </c>
      <c r="DY38" t="s">
        <v>169</v>
      </c>
      <c r="DZ38" t="s">
        <v>169</v>
      </c>
      <c r="EA38" t="s">
        <v>168</v>
      </c>
      <c r="EB38" t="s">
        <v>168</v>
      </c>
      <c r="EC38" t="s">
        <v>168</v>
      </c>
      <c r="ED38" t="s">
        <v>169</v>
      </c>
      <c r="EE38" t="s">
        <v>169</v>
      </c>
      <c r="EF38" t="s">
        <v>169</v>
      </c>
      <c r="EG38" t="s">
        <v>169</v>
      </c>
      <c r="EH38" t="s">
        <v>170</v>
      </c>
      <c r="EI38" t="s">
        <v>169</v>
      </c>
      <c r="EJ38" t="s">
        <v>168</v>
      </c>
      <c r="EK38" t="s">
        <v>168</v>
      </c>
      <c r="EL38" t="s">
        <v>168</v>
      </c>
      <c r="EM38" t="s">
        <v>168</v>
      </c>
      <c r="EN38" t="s">
        <v>168</v>
      </c>
      <c r="EO38" t="s">
        <v>168</v>
      </c>
      <c r="EP38" t="s">
        <v>168</v>
      </c>
      <c r="EQ38" t="s">
        <v>168</v>
      </c>
      <c r="ER38" t="s">
        <v>168</v>
      </c>
      <c r="ES38" t="s">
        <v>168</v>
      </c>
      <c r="ET38" t="s">
        <v>169</v>
      </c>
      <c r="EU38" t="s">
        <v>169</v>
      </c>
      <c r="EV38" t="s">
        <v>169</v>
      </c>
      <c r="EW38" t="s">
        <v>169</v>
      </c>
      <c r="EX38" t="s">
        <v>169</v>
      </c>
      <c r="EY38" t="s">
        <v>170</v>
      </c>
      <c r="EZ38" t="s">
        <v>170</v>
      </c>
      <c r="FA38" t="s">
        <v>170</v>
      </c>
      <c r="FB38" t="s">
        <v>170</v>
      </c>
      <c r="FC38" t="s">
        <v>168</v>
      </c>
      <c r="FD38" t="s">
        <v>168</v>
      </c>
      <c r="FE38" s="1" t="s">
        <v>168</v>
      </c>
      <c r="FF38" t="s">
        <v>168</v>
      </c>
      <c r="FG38" t="s">
        <v>168</v>
      </c>
      <c r="FH38" t="s">
        <v>168</v>
      </c>
      <c r="FI38" t="s">
        <v>168</v>
      </c>
    </row>
    <row r="39" spans="1:165">
      <c r="A39" t="s">
        <v>204</v>
      </c>
      <c r="B39">
        <v>1</v>
      </c>
      <c r="C39">
        <v>21.53</v>
      </c>
      <c r="D39">
        <v>954.88800000000003</v>
      </c>
      <c r="E39">
        <v>172.58699999999999</v>
      </c>
      <c r="F39">
        <v>782.30100000000004</v>
      </c>
      <c r="G39">
        <v>123.616</v>
      </c>
      <c r="H39">
        <v>200.04400000000001</v>
      </c>
      <c r="I39">
        <v>5.1509999999999998</v>
      </c>
      <c r="J39">
        <v>6.6619999999999999</v>
      </c>
      <c r="K39">
        <v>4.8170000000000002</v>
      </c>
      <c r="L39">
        <v>5.2990000000000004</v>
      </c>
      <c r="M39" t="s">
        <v>167</v>
      </c>
      <c r="N39" t="s">
        <v>167</v>
      </c>
      <c r="O39" t="s">
        <v>167</v>
      </c>
      <c r="P39" t="s">
        <v>167</v>
      </c>
      <c r="Q39" t="s">
        <v>167</v>
      </c>
      <c r="R39" t="s">
        <v>167</v>
      </c>
      <c r="S39" t="s">
        <v>167</v>
      </c>
      <c r="T39" t="s">
        <v>167</v>
      </c>
      <c r="U39" t="s">
        <v>167</v>
      </c>
      <c r="V39" t="s">
        <v>169</v>
      </c>
      <c r="W39" t="s">
        <v>169</v>
      </c>
      <c r="X39" t="s">
        <v>169</v>
      </c>
      <c r="Y39" t="s">
        <v>169</v>
      </c>
      <c r="Z39" t="s">
        <v>169</v>
      </c>
      <c r="AA39" t="s">
        <v>169</v>
      </c>
      <c r="AB39" t="s">
        <v>169</v>
      </c>
      <c r="AC39" t="s">
        <v>169</v>
      </c>
      <c r="AD39" t="s">
        <v>169</v>
      </c>
      <c r="AE39" t="s">
        <v>169</v>
      </c>
      <c r="AF39" t="s">
        <v>169</v>
      </c>
      <c r="AG39" t="s">
        <v>169</v>
      </c>
      <c r="AH39" t="s">
        <v>168</v>
      </c>
      <c r="AI39" t="s">
        <v>168</v>
      </c>
      <c r="AJ39" t="s">
        <v>168</v>
      </c>
      <c r="AK39" t="s">
        <v>168</v>
      </c>
      <c r="AL39" t="s">
        <v>168</v>
      </c>
      <c r="AM39" t="s">
        <v>168</v>
      </c>
      <c r="AN39" t="s">
        <v>170</v>
      </c>
      <c r="AO39" t="s">
        <v>169</v>
      </c>
      <c r="AP39" t="s">
        <v>169</v>
      </c>
      <c r="AQ39" t="s">
        <v>169</v>
      </c>
      <c r="AR39" t="s">
        <v>170</v>
      </c>
      <c r="AS39" t="s">
        <v>170</v>
      </c>
      <c r="AT39" t="s">
        <v>170</v>
      </c>
      <c r="AU39" t="s">
        <v>170</v>
      </c>
      <c r="AV39" t="s">
        <v>170</v>
      </c>
      <c r="AW39" t="s">
        <v>170</v>
      </c>
      <c r="AX39" t="s">
        <v>169</v>
      </c>
      <c r="AY39" t="s">
        <v>170</v>
      </c>
      <c r="AZ39" t="s">
        <v>170</v>
      </c>
      <c r="BA39" t="s">
        <v>170</v>
      </c>
      <c r="BB39" t="s">
        <v>170</v>
      </c>
      <c r="BC39" t="s">
        <v>170</v>
      </c>
      <c r="BD39" t="s">
        <v>169</v>
      </c>
      <c r="BE39" t="s">
        <v>169</v>
      </c>
      <c r="BF39" t="s">
        <v>170</v>
      </c>
      <c r="BG39" t="s">
        <v>170</v>
      </c>
      <c r="BH39" t="s">
        <v>170</v>
      </c>
      <c r="BI39" t="s">
        <v>167</v>
      </c>
      <c r="BJ39" t="s">
        <v>170</v>
      </c>
      <c r="BK39" t="s">
        <v>170</v>
      </c>
      <c r="BL39" t="s">
        <v>170</v>
      </c>
      <c r="BM39" t="s">
        <v>170</v>
      </c>
      <c r="BN39" t="s">
        <v>170</v>
      </c>
      <c r="BO39" t="s">
        <v>169</v>
      </c>
      <c r="BP39" t="s">
        <v>168</v>
      </c>
      <c r="BQ39" t="s">
        <v>168</v>
      </c>
      <c r="BR39" t="s">
        <v>169</v>
      </c>
      <c r="BS39" t="s">
        <v>169</v>
      </c>
      <c r="BT39" t="s">
        <v>169</v>
      </c>
      <c r="BU39" t="s">
        <v>169</v>
      </c>
      <c r="BV39" t="s">
        <v>170</v>
      </c>
      <c r="BW39" t="s">
        <v>170</v>
      </c>
      <c r="BX39" t="s">
        <v>169</v>
      </c>
      <c r="BY39" t="s">
        <v>169</v>
      </c>
      <c r="BZ39" t="s">
        <v>169</v>
      </c>
      <c r="CA39" t="s">
        <v>169</v>
      </c>
      <c r="CB39" t="s">
        <v>169</v>
      </c>
      <c r="CC39" t="s">
        <v>170</v>
      </c>
      <c r="CD39" t="s">
        <v>170</v>
      </c>
      <c r="CE39" t="s">
        <v>169</v>
      </c>
      <c r="CF39" t="s">
        <v>169</v>
      </c>
      <c r="CG39" t="s">
        <v>168</v>
      </c>
      <c r="CH39" t="s">
        <v>168</v>
      </c>
      <c r="CI39" t="s">
        <v>169</v>
      </c>
      <c r="CJ39" t="s">
        <v>168</v>
      </c>
      <c r="CK39" t="s">
        <v>168</v>
      </c>
      <c r="CL39" t="s">
        <v>169</v>
      </c>
      <c r="CM39" t="s">
        <v>169</v>
      </c>
      <c r="CN39" t="s">
        <v>169</v>
      </c>
      <c r="CO39" t="s">
        <v>169</v>
      </c>
      <c r="CP39" t="s">
        <v>169</v>
      </c>
      <c r="CQ39" t="s">
        <v>169</v>
      </c>
      <c r="CR39" t="s">
        <v>169</v>
      </c>
      <c r="CS39" t="s">
        <v>169</v>
      </c>
      <c r="CT39" t="s">
        <v>169</v>
      </c>
      <c r="CU39" t="s">
        <v>169</v>
      </c>
      <c r="CV39" t="s">
        <v>169</v>
      </c>
      <c r="CW39" t="s">
        <v>169</v>
      </c>
      <c r="CX39" t="s">
        <v>169</v>
      </c>
      <c r="CY39" t="s">
        <v>169</v>
      </c>
      <c r="CZ39" t="s">
        <v>169</v>
      </c>
      <c r="DA39" t="s">
        <v>169</v>
      </c>
      <c r="DB39" t="s">
        <v>169</v>
      </c>
      <c r="DC39" t="s">
        <v>169</v>
      </c>
      <c r="DD39" t="s">
        <v>169</v>
      </c>
      <c r="DE39" t="s">
        <v>169</v>
      </c>
      <c r="DF39" t="s">
        <v>169</v>
      </c>
      <c r="DG39" t="s">
        <v>170</v>
      </c>
      <c r="DH39" t="s">
        <v>170</v>
      </c>
      <c r="DI39" t="s">
        <v>169</v>
      </c>
      <c r="DJ39" t="s">
        <v>169</v>
      </c>
      <c r="DK39" t="s">
        <v>169</v>
      </c>
      <c r="DL39" t="s">
        <v>169</v>
      </c>
      <c r="DM39" t="s">
        <v>169</v>
      </c>
      <c r="DN39" t="s">
        <v>169</v>
      </c>
      <c r="DO39" t="s">
        <v>168</v>
      </c>
      <c r="DP39" t="s">
        <v>168</v>
      </c>
      <c r="DQ39" t="s">
        <v>169</v>
      </c>
      <c r="DR39" t="s">
        <v>169</v>
      </c>
      <c r="DS39" t="s">
        <v>169</v>
      </c>
      <c r="DT39" t="s">
        <v>169</v>
      </c>
      <c r="DU39" t="s">
        <v>169</v>
      </c>
      <c r="DV39" t="s">
        <v>169</v>
      </c>
      <c r="DW39" t="s">
        <v>168</v>
      </c>
      <c r="DX39" t="s">
        <v>167</v>
      </c>
      <c r="DY39" t="s">
        <v>169</v>
      </c>
      <c r="DZ39" t="s">
        <v>169</v>
      </c>
      <c r="EA39" t="s">
        <v>169</v>
      </c>
      <c r="EB39" t="s">
        <v>169</v>
      </c>
      <c r="EC39" t="s">
        <v>169</v>
      </c>
      <c r="ED39" t="s">
        <v>169</v>
      </c>
      <c r="EE39" t="s">
        <v>168</v>
      </c>
      <c r="EF39" t="s">
        <v>168</v>
      </c>
      <c r="EG39" t="s">
        <v>168</v>
      </c>
      <c r="EH39" t="s">
        <v>169</v>
      </c>
      <c r="EI39" t="s">
        <v>169</v>
      </c>
      <c r="EJ39" t="s">
        <v>168</v>
      </c>
      <c r="EK39" t="s">
        <v>168</v>
      </c>
      <c r="EL39" t="s">
        <v>168</v>
      </c>
      <c r="EM39" t="s">
        <v>169</v>
      </c>
      <c r="EN39" t="s">
        <v>169</v>
      </c>
      <c r="EO39" t="s">
        <v>170</v>
      </c>
      <c r="EP39" t="s">
        <v>169</v>
      </c>
      <c r="EQ39" t="s">
        <v>169</v>
      </c>
      <c r="ER39" t="s">
        <v>169</v>
      </c>
      <c r="ES39" t="s">
        <v>169</v>
      </c>
      <c r="ET39" t="s">
        <v>168</v>
      </c>
      <c r="EU39" t="s">
        <v>168</v>
      </c>
      <c r="EV39" t="s">
        <v>168</v>
      </c>
      <c r="EW39" t="s">
        <v>168</v>
      </c>
      <c r="EX39" t="s">
        <v>168</v>
      </c>
      <c r="EY39" t="s">
        <v>168</v>
      </c>
      <c r="EZ39" t="s">
        <v>168</v>
      </c>
      <c r="FA39" t="s">
        <v>168</v>
      </c>
      <c r="FB39" t="s">
        <v>168</v>
      </c>
      <c r="FC39" t="s">
        <v>170</v>
      </c>
      <c r="FD39" t="s">
        <v>170</v>
      </c>
      <c r="FE39" s="1" t="s">
        <v>168</v>
      </c>
      <c r="FF39" t="s">
        <v>170</v>
      </c>
      <c r="FG39" t="s">
        <v>170</v>
      </c>
      <c r="FH39" t="s">
        <v>170</v>
      </c>
      <c r="FI39" t="s">
        <v>168</v>
      </c>
    </row>
    <row r="40" spans="1:165">
      <c r="A40" t="s">
        <v>205</v>
      </c>
      <c r="B40">
        <v>1</v>
      </c>
      <c r="C40">
        <v>28.18</v>
      </c>
      <c r="D40">
        <v>921.17700000000002</v>
      </c>
      <c r="E40">
        <v>339.45600000000002</v>
      </c>
      <c r="F40">
        <v>581.721</v>
      </c>
      <c r="G40">
        <v>89.927999999999997</v>
      </c>
      <c r="H40">
        <v>156.78299999999999</v>
      </c>
      <c r="I40">
        <v>5.827</v>
      </c>
      <c r="J40">
        <v>6.3659999999999997</v>
      </c>
      <c r="K40">
        <v>4.4989999999999997</v>
      </c>
      <c r="L40">
        <v>5.0549999999999997</v>
      </c>
      <c r="M40" t="s">
        <v>167</v>
      </c>
      <c r="N40" t="s">
        <v>167</v>
      </c>
      <c r="O40" t="s">
        <v>167</v>
      </c>
      <c r="P40" t="s">
        <v>167</v>
      </c>
      <c r="Q40" t="s">
        <v>167</v>
      </c>
      <c r="R40" t="s">
        <v>167</v>
      </c>
      <c r="S40" t="s">
        <v>167</v>
      </c>
      <c r="T40" t="s">
        <v>167</v>
      </c>
      <c r="U40" t="s">
        <v>167</v>
      </c>
      <c r="V40" t="s">
        <v>169</v>
      </c>
      <c r="W40" t="s">
        <v>169</v>
      </c>
      <c r="X40" t="s">
        <v>169</v>
      </c>
      <c r="Y40" t="s">
        <v>169</v>
      </c>
      <c r="Z40" t="s">
        <v>169</v>
      </c>
      <c r="AA40" t="s">
        <v>169</v>
      </c>
      <c r="AB40" t="s">
        <v>169</v>
      </c>
      <c r="AC40" t="s">
        <v>168</v>
      </c>
      <c r="AD40" t="s">
        <v>168</v>
      </c>
      <c r="AE40" t="s">
        <v>168</v>
      </c>
      <c r="AF40" t="s">
        <v>169</v>
      </c>
      <c r="AG40" t="s">
        <v>169</v>
      </c>
      <c r="AH40" t="s">
        <v>169</v>
      </c>
      <c r="AI40" t="s">
        <v>169</v>
      </c>
      <c r="AJ40" t="s">
        <v>169</v>
      </c>
      <c r="AK40" t="s">
        <v>169</v>
      </c>
      <c r="AL40" t="s">
        <v>169</v>
      </c>
      <c r="AM40" t="s">
        <v>169</v>
      </c>
      <c r="AN40" t="s">
        <v>170</v>
      </c>
      <c r="AO40" t="s">
        <v>169</v>
      </c>
      <c r="AP40" t="s">
        <v>169</v>
      </c>
      <c r="AQ40" t="s">
        <v>169</v>
      </c>
      <c r="AR40" t="s">
        <v>168</v>
      </c>
      <c r="AS40" t="s">
        <v>168</v>
      </c>
      <c r="AT40" t="s">
        <v>168</v>
      </c>
      <c r="AU40" t="s">
        <v>168</v>
      </c>
      <c r="AV40" t="s">
        <v>168</v>
      </c>
      <c r="AW40" t="s">
        <v>168</v>
      </c>
      <c r="AX40" t="s">
        <v>170</v>
      </c>
      <c r="AY40" t="s">
        <v>170</v>
      </c>
      <c r="AZ40" t="s">
        <v>170</v>
      </c>
      <c r="BA40" t="s">
        <v>170</v>
      </c>
      <c r="BB40" t="s">
        <v>170</v>
      </c>
      <c r="BC40" t="s">
        <v>169</v>
      </c>
      <c r="BD40" t="s">
        <v>169</v>
      </c>
      <c r="BE40" t="s">
        <v>169</v>
      </c>
      <c r="BF40" t="s">
        <v>169</v>
      </c>
      <c r="BG40" t="s">
        <v>169</v>
      </c>
      <c r="BH40" t="s">
        <v>169</v>
      </c>
      <c r="BI40" t="s">
        <v>169</v>
      </c>
      <c r="BJ40" t="s">
        <v>168</v>
      </c>
      <c r="BK40" t="s">
        <v>168</v>
      </c>
      <c r="BL40" t="s">
        <v>168</v>
      </c>
      <c r="BM40" t="s">
        <v>168</v>
      </c>
      <c r="BN40" t="s">
        <v>168</v>
      </c>
      <c r="BO40" t="s">
        <v>169</v>
      </c>
      <c r="BP40" t="s">
        <v>168</v>
      </c>
      <c r="BQ40" t="s">
        <v>168</v>
      </c>
      <c r="BR40" t="s">
        <v>168</v>
      </c>
      <c r="BS40" t="s">
        <v>168</v>
      </c>
      <c r="BT40" t="s">
        <v>168</v>
      </c>
      <c r="BU40" t="s">
        <v>169</v>
      </c>
      <c r="BV40" t="s">
        <v>170</v>
      </c>
      <c r="BW40" t="s">
        <v>170</v>
      </c>
      <c r="BX40" t="s">
        <v>169</v>
      </c>
      <c r="BY40" t="s">
        <v>169</v>
      </c>
      <c r="BZ40" t="s">
        <v>169</v>
      </c>
      <c r="CA40" t="s">
        <v>168</v>
      </c>
      <c r="CB40" t="s">
        <v>168</v>
      </c>
      <c r="CC40" t="s">
        <v>169</v>
      </c>
      <c r="CD40" t="s">
        <v>169</v>
      </c>
      <c r="CE40" t="s">
        <v>169</v>
      </c>
      <c r="CF40" t="s">
        <v>169</v>
      </c>
      <c r="CG40" t="s">
        <v>169</v>
      </c>
      <c r="CH40" t="s">
        <v>169</v>
      </c>
      <c r="CI40" t="s">
        <v>168</v>
      </c>
      <c r="CJ40" t="s">
        <v>168</v>
      </c>
      <c r="CK40" t="s">
        <v>168</v>
      </c>
      <c r="CL40" t="s">
        <v>169</v>
      </c>
      <c r="CM40" t="s">
        <v>169</v>
      </c>
      <c r="CN40" t="s">
        <v>168</v>
      </c>
      <c r="CO40" t="s">
        <v>168</v>
      </c>
      <c r="CP40" t="s">
        <v>168</v>
      </c>
      <c r="CQ40" t="s">
        <v>168</v>
      </c>
      <c r="CR40" t="s">
        <v>168</v>
      </c>
      <c r="CS40" t="s">
        <v>168</v>
      </c>
      <c r="CT40" t="s">
        <v>169</v>
      </c>
      <c r="CU40" t="s">
        <v>169</v>
      </c>
      <c r="CV40" t="s">
        <v>170</v>
      </c>
      <c r="CW40" t="s">
        <v>170</v>
      </c>
      <c r="CX40" t="s">
        <v>170</v>
      </c>
      <c r="CY40" t="s">
        <v>169</v>
      </c>
      <c r="CZ40" t="s">
        <v>169</v>
      </c>
      <c r="DA40" t="s">
        <v>169</v>
      </c>
      <c r="DB40" t="s">
        <v>169</v>
      </c>
      <c r="DC40" t="s">
        <v>169</v>
      </c>
      <c r="DD40" t="s">
        <v>169</v>
      </c>
      <c r="DE40" t="s">
        <v>169</v>
      </c>
      <c r="DF40" t="s">
        <v>169</v>
      </c>
      <c r="DG40" t="s">
        <v>169</v>
      </c>
      <c r="DH40" t="s">
        <v>170</v>
      </c>
      <c r="DI40" t="s">
        <v>169</v>
      </c>
      <c r="DJ40" t="s">
        <v>169</v>
      </c>
      <c r="DK40" t="s">
        <v>168</v>
      </c>
      <c r="DL40" t="s">
        <v>168</v>
      </c>
      <c r="DM40" t="s">
        <v>168</v>
      </c>
      <c r="DN40" t="s">
        <v>168</v>
      </c>
      <c r="DO40" t="s">
        <v>168</v>
      </c>
      <c r="DP40" t="s">
        <v>168</v>
      </c>
      <c r="DQ40" t="s">
        <v>168</v>
      </c>
      <c r="DR40" t="s">
        <v>169</v>
      </c>
      <c r="DS40" t="s">
        <v>169</v>
      </c>
      <c r="DT40" t="s">
        <v>169</v>
      </c>
      <c r="DU40" t="s">
        <v>169</v>
      </c>
      <c r="DV40" t="s">
        <v>169</v>
      </c>
      <c r="DW40" t="s">
        <v>168</v>
      </c>
      <c r="DX40" t="s">
        <v>169</v>
      </c>
      <c r="DY40" t="s">
        <v>170</v>
      </c>
      <c r="DZ40" t="s">
        <v>170</v>
      </c>
      <c r="EA40" t="s">
        <v>170</v>
      </c>
      <c r="EB40" t="s">
        <v>170</v>
      </c>
      <c r="EC40" t="s">
        <v>169</v>
      </c>
      <c r="ED40" t="s">
        <v>168</v>
      </c>
      <c r="EE40" t="s">
        <v>169</v>
      </c>
      <c r="EF40" t="s">
        <v>169</v>
      </c>
      <c r="EG40" t="s">
        <v>169</v>
      </c>
      <c r="EH40" t="s">
        <v>169</v>
      </c>
      <c r="EI40" t="s">
        <v>168</v>
      </c>
      <c r="EJ40" t="s">
        <v>168</v>
      </c>
      <c r="EK40" t="s">
        <v>168</v>
      </c>
      <c r="EL40" t="s">
        <v>168</v>
      </c>
      <c r="EM40" t="s">
        <v>168</v>
      </c>
      <c r="EN40" t="s">
        <v>168</v>
      </c>
      <c r="EO40" t="s">
        <v>169</v>
      </c>
      <c r="EP40" t="s">
        <v>169</v>
      </c>
      <c r="EQ40" t="s">
        <v>169</v>
      </c>
      <c r="ER40" t="s">
        <v>169</v>
      </c>
      <c r="ES40" t="s">
        <v>170</v>
      </c>
      <c r="ET40" t="s">
        <v>169</v>
      </c>
      <c r="EU40" t="s">
        <v>169</v>
      </c>
      <c r="EV40" t="s">
        <v>169</v>
      </c>
      <c r="EW40" t="s">
        <v>169</v>
      </c>
      <c r="EX40" t="s">
        <v>169</v>
      </c>
      <c r="EY40" t="s">
        <v>168</v>
      </c>
      <c r="EZ40" t="s">
        <v>168</v>
      </c>
      <c r="FA40" t="s">
        <v>169</v>
      </c>
      <c r="FB40" t="s">
        <v>169</v>
      </c>
      <c r="FC40" t="s">
        <v>168</v>
      </c>
      <c r="FD40" t="s">
        <v>168</v>
      </c>
      <c r="FE40" s="1" t="s">
        <v>168</v>
      </c>
      <c r="FF40" t="s">
        <v>170</v>
      </c>
      <c r="FG40" t="s">
        <v>170</v>
      </c>
      <c r="FH40" t="s">
        <v>170</v>
      </c>
      <c r="FI40" t="s">
        <v>170</v>
      </c>
    </row>
    <row r="41" spans="1:165">
      <c r="A41" t="s">
        <v>206</v>
      </c>
      <c r="B41">
        <v>1</v>
      </c>
      <c r="C41">
        <v>23.29</v>
      </c>
      <c r="D41">
        <v>1364.6189999999999</v>
      </c>
      <c r="E41">
        <v>172.089</v>
      </c>
      <c r="F41">
        <v>1192.53</v>
      </c>
      <c r="G41">
        <v>130.315</v>
      </c>
      <c r="H41">
        <v>201.18700000000001</v>
      </c>
      <c r="I41">
        <v>5.1479999999999997</v>
      </c>
      <c r="J41">
        <v>7.0839999999999996</v>
      </c>
      <c r="K41">
        <v>4.87</v>
      </c>
      <c r="L41">
        <v>5.3040000000000003</v>
      </c>
      <c r="M41" t="s">
        <v>167</v>
      </c>
      <c r="N41" t="s">
        <v>167</v>
      </c>
      <c r="O41" t="s">
        <v>167</v>
      </c>
      <c r="P41" t="s">
        <v>167</v>
      </c>
      <c r="Q41" t="s">
        <v>167</v>
      </c>
      <c r="R41" t="s">
        <v>167</v>
      </c>
      <c r="S41" t="s">
        <v>167</v>
      </c>
      <c r="T41" t="s">
        <v>167</v>
      </c>
      <c r="U41" t="s">
        <v>167</v>
      </c>
      <c r="V41" t="s">
        <v>169</v>
      </c>
      <c r="W41" t="s">
        <v>169</v>
      </c>
      <c r="X41" t="s">
        <v>169</v>
      </c>
      <c r="Y41" t="s">
        <v>169</v>
      </c>
      <c r="Z41" t="s">
        <v>170</v>
      </c>
      <c r="AA41" t="s">
        <v>169</v>
      </c>
      <c r="AB41" t="s">
        <v>169</v>
      </c>
      <c r="AC41" t="s">
        <v>169</v>
      </c>
      <c r="AD41" t="s">
        <v>169</v>
      </c>
      <c r="AE41" t="s">
        <v>169</v>
      </c>
      <c r="AF41" t="s">
        <v>170</v>
      </c>
      <c r="AG41" t="s">
        <v>169</v>
      </c>
      <c r="AH41" t="s">
        <v>169</v>
      </c>
      <c r="AI41" t="s">
        <v>169</v>
      </c>
      <c r="AJ41" t="s">
        <v>169</v>
      </c>
      <c r="AK41" t="s">
        <v>169</v>
      </c>
      <c r="AL41" t="s">
        <v>169</v>
      </c>
      <c r="AM41" t="s">
        <v>168</v>
      </c>
      <c r="AN41" t="s">
        <v>168</v>
      </c>
      <c r="AO41" t="s">
        <v>170</v>
      </c>
      <c r="AP41" t="s">
        <v>170</v>
      </c>
      <c r="AQ41" t="s">
        <v>169</v>
      </c>
      <c r="AR41" t="s">
        <v>169</v>
      </c>
      <c r="AS41" t="s">
        <v>168</v>
      </c>
      <c r="AT41" t="s">
        <v>168</v>
      </c>
      <c r="AU41" t="s">
        <v>168</v>
      </c>
      <c r="AV41" t="s">
        <v>168</v>
      </c>
      <c r="AW41" t="s">
        <v>168</v>
      </c>
      <c r="AX41" t="s">
        <v>168</v>
      </c>
      <c r="AY41" t="s">
        <v>168</v>
      </c>
      <c r="AZ41" t="s">
        <v>168</v>
      </c>
      <c r="BA41" t="s">
        <v>168</v>
      </c>
      <c r="BB41" t="s">
        <v>168</v>
      </c>
      <c r="BC41" t="s">
        <v>168</v>
      </c>
      <c r="BD41" t="s">
        <v>168</v>
      </c>
      <c r="BE41" t="s">
        <v>168</v>
      </c>
      <c r="BF41" t="s">
        <v>168</v>
      </c>
      <c r="BG41" t="s">
        <v>168</v>
      </c>
      <c r="BH41" t="s">
        <v>169</v>
      </c>
      <c r="BI41" t="s">
        <v>169</v>
      </c>
      <c r="BJ41" t="s">
        <v>169</v>
      </c>
      <c r="BK41" t="s">
        <v>169</v>
      </c>
      <c r="BL41" t="s">
        <v>169</v>
      </c>
      <c r="BM41" t="s">
        <v>169</v>
      </c>
      <c r="BN41" t="s">
        <v>169</v>
      </c>
      <c r="BO41" t="s">
        <v>169</v>
      </c>
      <c r="BP41" t="s">
        <v>169</v>
      </c>
      <c r="BQ41" t="s">
        <v>169</v>
      </c>
      <c r="BR41" t="s">
        <v>169</v>
      </c>
      <c r="BS41" t="s">
        <v>169</v>
      </c>
      <c r="BT41" t="s">
        <v>169</v>
      </c>
      <c r="BU41" t="s">
        <v>169</v>
      </c>
      <c r="BV41" t="s">
        <v>169</v>
      </c>
      <c r="BW41" t="s">
        <v>168</v>
      </c>
      <c r="BX41" t="s">
        <v>170</v>
      </c>
      <c r="BY41" t="s">
        <v>169</v>
      </c>
      <c r="BZ41" t="s">
        <v>169</v>
      </c>
      <c r="CA41" t="s">
        <v>169</v>
      </c>
      <c r="CB41" t="s">
        <v>169</v>
      </c>
      <c r="CC41" t="s">
        <v>169</v>
      </c>
      <c r="CD41" t="s">
        <v>169</v>
      </c>
      <c r="CE41" t="s">
        <v>170</v>
      </c>
      <c r="CF41" t="s">
        <v>170</v>
      </c>
      <c r="CG41" t="s">
        <v>169</v>
      </c>
      <c r="CH41" t="s">
        <v>169</v>
      </c>
      <c r="CI41" t="s">
        <v>169</v>
      </c>
      <c r="CJ41" t="s">
        <v>170</v>
      </c>
      <c r="CK41" t="s">
        <v>170</v>
      </c>
      <c r="CL41" t="s">
        <v>170</v>
      </c>
      <c r="CM41" t="s">
        <v>170</v>
      </c>
      <c r="CN41" t="s">
        <v>170</v>
      </c>
      <c r="CO41" t="s">
        <v>170</v>
      </c>
      <c r="CP41" t="s">
        <v>170</v>
      </c>
      <c r="CQ41" t="s">
        <v>170</v>
      </c>
      <c r="CR41" t="s">
        <v>170</v>
      </c>
      <c r="CS41" t="s">
        <v>170</v>
      </c>
      <c r="CT41" t="s">
        <v>169</v>
      </c>
      <c r="CU41" t="s">
        <v>169</v>
      </c>
      <c r="CV41" t="s">
        <v>169</v>
      </c>
      <c r="CW41" t="s">
        <v>169</v>
      </c>
      <c r="CX41" t="s">
        <v>169</v>
      </c>
      <c r="CY41" t="s">
        <v>170</v>
      </c>
      <c r="CZ41" t="s">
        <v>170</v>
      </c>
      <c r="DA41" t="s">
        <v>169</v>
      </c>
      <c r="DB41" t="s">
        <v>169</v>
      </c>
      <c r="DC41" t="s">
        <v>169</v>
      </c>
      <c r="DD41" t="s">
        <v>169</v>
      </c>
      <c r="DE41" t="s">
        <v>170</v>
      </c>
      <c r="DF41" t="s">
        <v>170</v>
      </c>
      <c r="DG41" t="s">
        <v>170</v>
      </c>
      <c r="DH41" t="s">
        <v>170</v>
      </c>
      <c r="DI41" t="s">
        <v>169</v>
      </c>
      <c r="DJ41" t="s">
        <v>169</v>
      </c>
      <c r="DK41" t="s">
        <v>169</v>
      </c>
      <c r="DL41" t="s">
        <v>169</v>
      </c>
      <c r="DM41" t="s">
        <v>168</v>
      </c>
      <c r="DN41" t="s">
        <v>168</v>
      </c>
      <c r="DO41" t="s">
        <v>168</v>
      </c>
      <c r="DP41" t="s">
        <v>168</v>
      </c>
      <c r="DQ41" t="s">
        <v>169</v>
      </c>
      <c r="DR41" t="s">
        <v>169</v>
      </c>
      <c r="DS41" t="s">
        <v>169</v>
      </c>
      <c r="DT41" t="s">
        <v>169</v>
      </c>
      <c r="DU41" t="s">
        <v>169</v>
      </c>
      <c r="DV41" t="s">
        <v>169</v>
      </c>
      <c r="DW41" t="s">
        <v>169</v>
      </c>
      <c r="DX41" t="s">
        <v>168</v>
      </c>
      <c r="DY41" t="s">
        <v>168</v>
      </c>
      <c r="DZ41" t="s">
        <v>168</v>
      </c>
      <c r="EA41" t="s">
        <v>169</v>
      </c>
      <c r="EB41" t="s">
        <v>169</v>
      </c>
      <c r="EC41" t="s">
        <v>169</v>
      </c>
      <c r="ED41" t="s">
        <v>170</v>
      </c>
      <c r="EE41" t="s">
        <v>169</v>
      </c>
      <c r="EF41" t="s">
        <v>169</v>
      </c>
      <c r="EG41" t="s">
        <v>168</v>
      </c>
      <c r="EH41" t="s">
        <v>168</v>
      </c>
      <c r="EI41" t="s">
        <v>169</v>
      </c>
      <c r="EJ41" t="s">
        <v>169</v>
      </c>
      <c r="EK41" t="s">
        <v>169</v>
      </c>
      <c r="EL41" t="s">
        <v>169</v>
      </c>
      <c r="EM41" t="s">
        <v>169</v>
      </c>
      <c r="EN41" t="s">
        <v>169</v>
      </c>
      <c r="EO41" t="s">
        <v>169</v>
      </c>
      <c r="EP41" t="s">
        <v>170</v>
      </c>
      <c r="EQ41" t="s">
        <v>170</v>
      </c>
      <c r="ER41" t="s">
        <v>169</v>
      </c>
      <c r="ES41" t="s">
        <v>169</v>
      </c>
      <c r="ET41" t="s">
        <v>168</v>
      </c>
      <c r="EU41" t="s">
        <v>168</v>
      </c>
      <c r="EV41" t="s">
        <v>168</v>
      </c>
      <c r="EW41" t="s">
        <v>169</v>
      </c>
      <c r="EX41" t="s">
        <v>169</v>
      </c>
      <c r="EY41" t="s">
        <v>169</v>
      </c>
      <c r="EZ41" t="s">
        <v>169</v>
      </c>
      <c r="FA41" t="s">
        <v>169</v>
      </c>
      <c r="FB41" t="s">
        <v>169</v>
      </c>
      <c r="FC41" t="s">
        <v>170</v>
      </c>
      <c r="FD41" t="s">
        <v>170</v>
      </c>
      <c r="FE41" s="1" t="s">
        <v>168</v>
      </c>
      <c r="FF41" t="s">
        <v>168</v>
      </c>
      <c r="FG41" t="s">
        <v>168</v>
      </c>
      <c r="FH41" t="s">
        <v>168</v>
      </c>
      <c r="FI41" t="s">
        <v>168</v>
      </c>
    </row>
    <row r="42" spans="1:165">
      <c r="A42" t="s">
        <v>207</v>
      </c>
      <c r="B42">
        <v>1</v>
      </c>
      <c r="C42">
        <v>24.58</v>
      </c>
      <c r="D42">
        <v>1467.5730000000001</v>
      </c>
      <c r="E42">
        <v>388.09500000000003</v>
      </c>
      <c r="F42">
        <v>1079.4780000000001</v>
      </c>
      <c r="G42">
        <v>125.961</v>
      </c>
      <c r="H42">
        <v>252.37299999999999</v>
      </c>
      <c r="I42">
        <v>5.9610000000000003</v>
      </c>
      <c r="J42">
        <v>6.984</v>
      </c>
      <c r="K42">
        <v>4.8360000000000003</v>
      </c>
      <c r="L42">
        <v>5.5309999999999997</v>
      </c>
      <c r="M42" t="s">
        <v>167</v>
      </c>
      <c r="N42" t="s">
        <v>167</v>
      </c>
      <c r="O42" t="s">
        <v>167</v>
      </c>
      <c r="P42" t="s">
        <v>167</v>
      </c>
      <c r="Q42" t="s">
        <v>167</v>
      </c>
      <c r="R42" t="s">
        <v>167</v>
      </c>
      <c r="S42" t="s">
        <v>167</v>
      </c>
      <c r="T42" t="s">
        <v>167</v>
      </c>
      <c r="U42" t="s">
        <v>167</v>
      </c>
      <c r="V42" t="s">
        <v>170</v>
      </c>
      <c r="W42" t="s">
        <v>170</v>
      </c>
      <c r="X42" t="s">
        <v>170</v>
      </c>
      <c r="Y42" t="s">
        <v>170</v>
      </c>
      <c r="Z42" t="s">
        <v>170</v>
      </c>
      <c r="AA42" t="s">
        <v>170</v>
      </c>
      <c r="AB42" t="s">
        <v>170</v>
      </c>
      <c r="AC42" t="s">
        <v>169</v>
      </c>
      <c r="AD42" t="s">
        <v>169</v>
      </c>
      <c r="AE42" t="s">
        <v>169</v>
      </c>
      <c r="AF42" t="s">
        <v>169</v>
      </c>
      <c r="AG42" t="s">
        <v>169</v>
      </c>
      <c r="AH42" t="s">
        <v>170</v>
      </c>
      <c r="AI42" t="s">
        <v>170</v>
      </c>
      <c r="AJ42" t="s">
        <v>170</v>
      </c>
      <c r="AK42" t="s">
        <v>170</v>
      </c>
      <c r="AL42" t="s">
        <v>170</v>
      </c>
      <c r="AM42" t="s">
        <v>169</v>
      </c>
      <c r="AN42" t="s">
        <v>168</v>
      </c>
      <c r="AO42" t="s">
        <v>168</v>
      </c>
      <c r="AP42" t="s">
        <v>169</v>
      </c>
      <c r="AQ42" t="s">
        <v>169</v>
      </c>
      <c r="AR42" t="s">
        <v>169</v>
      </c>
      <c r="AS42" t="s">
        <v>170</v>
      </c>
      <c r="AT42" t="s">
        <v>169</v>
      </c>
      <c r="AU42" t="s">
        <v>169</v>
      </c>
      <c r="AV42" t="s">
        <v>169</v>
      </c>
      <c r="AW42" t="s">
        <v>169</v>
      </c>
      <c r="AX42" t="s">
        <v>168</v>
      </c>
      <c r="AY42" t="s">
        <v>169</v>
      </c>
      <c r="AZ42" t="s">
        <v>169</v>
      </c>
      <c r="BA42" t="s">
        <v>169</v>
      </c>
      <c r="BB42" t="s">
        <v>169</v>
      </c>
      <c r="BC42" t="s">
        <v>169</v>
      </c>
      <c r="BD42" t="s">
        <v>168</v>
      </c>
      <c r="BE42" t="s">
        <v>168</v>
      </c>
      <c r="BF42" t="s">
        <v>168</v>
      </c>
      <c r="BG42" t="s">
        <v>168</v>
      </c>
      <c r="BH42" t="s">
        <v>168</v>
      </c>
      <c r="BI42" t="s">
        <v>168</v>
      </c>
      <c r="BJ42" t="s">
        <v>168</v>
      </c>
      <c r="BK42" t="s">
        <v>169</v>
      </c>
      <c r="BL42" t="s">
        <v>169</v>
      </c>
      <c r="BM42" t="s">
        <v>169</v>
      </c>
      <c r="BN42" t="s">
        <v>169</v>
      </c>
      <c r="BO42" t="s">
        <v>170</v>
      </c>
      <c r="BP42" t="s">
        <v>169</v>
      </c>
      <c r="BQ42" t="s">
        <v>169</v>
      </c>
      <c r="BR42" t="s">
        <v>169</v>
      </c>
      <c r="BS42" t="s">
        <v>169</v>
      </c>
      <c r="BT42" t="s">
        <v>169</v>
      </c>
      <c r="BU42" t="s">
        <v>169</v>
      </c>
      <c r="BV42" t="s">
        <v>169</v>
      </c>
      <c r="BW42" t="s">
        <v>169</v>
      </c>
      <c r="BX42" t="s">
        <v>169</v>
      </c>
      <c r="BY42" t="s">
        <v>168</v>
      </c>
      <c r="BZ42" t="s">
        <v>168</v>
      </c>
      <c r="CA42" t="s">
        <v>168</v>
      </c>
      <c r="CB42" t="s">
        <v>168</v>
      </c>
      <c r="CC42" t="s">
        <v>169</v>
      </c>
      <c r="CD42" t="s">
        <v>169</v>
      </c>
      <c r="CE42" t="s">
        <v>168</v>
      </c>
      <c r="CF42" t="s">
        <v>168</v>
      </c>
      <c r="CG42" t="s">
        <v>168</v>
      </c>
      <c r="CH42" t="s">
        <v>168</v>
      </c>
      <c r="CI42" t="s">
        <v>169</v>
      </c>
      <c r="CJ42" t="s">
        <v>167</v>
      </c>
      <c r="CK42" t="s">
        <v>169</v>
      </c>
      <c r="CL42" t="s">
        <v>169</v>
      </c>
      <c r="CM42" t="s">
        <v>169</v>
      </c>
      <c r="CN42" t="s">
        <v>168</v>
      </c>
      <c r="CO42" t="s">
        <v>168</v>
      </c>
      <c r="CP42" t="s">
        <v>169</v>
      </c>
      <c r="CQ42" t="s">
        <v>169</v>
      </c>
      <c r="CR42" t="s">
        <v>169</v>
      </c>
      <c r="CS42" t="s">
        <v>169</v>
      </c>
      <c r="CT42" t="s">
        <v>169</v>
      </c>
      <c r="CU42" t="s">
        <v>168</v>
      </c>
      <c r="CV42" t="s">
        <v>167</v>
      </c>
      <c r="CW42" t="s">
        <v>168</v>
      </c>
      <c r="CX42" t="s">
        <v>168</v>
      </c>
      <c r="CY42" t="s">
        <v>168</v>
      </c>
      <c r="CZ42" t="s">
        <v>168</v>
      </c>
      <c r="DA42" t="s">
        <v>168</v>
      </c>
      <c r="DB42" t="s">
        <v>169</v>
      </c>
      <c r="DC42" t="s">
        <v>169</v>
      </c>
      <c r="DD42" t="s">
        <v>169</v>
      </c>
      <c r="DE42" t="s">
        <v>169</v>
      </c>
      <c r="DF42" t="s">
        <v>169</v>
      </c>
      <c r="DG42" t="s">
        <v>170</v>
      </c>
      <c r="DH42" t="s">
        <v>170</v>
      </c>
      <c r="DI42" t="s">
        <v>169</v>
      </c>
      <c r="DJ42" t="s">
        <v>169</v>
      </c>
      <c r="DK42" t="s">
        <v>169</v>
      </c>
      <c r="DL42" t="s">
        <v>169</v>
      </c>
      <c r="DM42" t="s">
        <v>169</v>
      </c>
      <c r="DN42" t="s">
        <v>169</v>
      </c>
      <c r="DO42" t="s">
        <v>169</v>
      </c>
      <c r="DP42" t="s">
        <v>169</v>
      </c>
      <c r="DQ42" t="s">
        <v>168</v>
      </c>
      <c r="DR42" t="s">
        <v>168</v>
      </c>
      <c r="DS42" t="s">
        <v>168</v>
      </c>
      <c r="DT42" t="s">
        <v>168</v>
      </c>
      <c r="DU42" t="s">
        <v>168</v>
      </c>
      <c r="DV42" t="s">
        <v>168</v>
      </c>
      <c r="DW42" t="s">
        <v>169</v>
      </c>
      <c r="DX42" t="s">
        <v>169</v>
      </c>
      <c r="DY42" t="s">
        <v>169</v>
      </c>
      <c r="DZ42" t="s">
        <v>169</v>
      </c>
      <c r="EA42" t="s">
        <v>170</v>
      </c>
      <c r="EB42" t="s">
        <v>170</v>
      </c>
      <c r="EC42" t="s">
        <v>170</v>
      </c>
      <c r="ED42" t="s">
        <v>169</v>
      </c>
      <c r="EE42" t="s">
        <v>169</v>
      </c>
      <c r="EF42" t="s">
        <v>169</v>
      </c>
      <c r="EG42" t="s">
        <v>169</v>
      </c>
      <c r="EH42" t="s">
        <v>169</v>
      </c>
      <c r="EI42" t="s">
        <v>169</v>
      </c>
      <c r="EJ42" t="s">
        <v>169</v>
      </c>
      <c r="EK42" t="s">
        <v>169</v>
      </c>
      <c r="EL42" t="s">
        <v>169</v>
      </c>
      <c r="EM42" t="s">
        <v>169</v>
      </c>
      <c r="EN42" t="s">
        <v>170</v>
      </c>
      <c r="EO42" t="s">
        <v>168</v>
      </c>
      <c r="EP42" t="s">
        <v>168</v>
      </c>
      <c r="EQ42" t="s">
        <v>168</v>
      </c>
      <c r="ER42" t="s">
        <v>169</v>
      </c>
      <c r="ES42" t="s">
        <v>169</v>
      </c>
      <c r="ET42" t="s">
        <v>170</v>
      </c>
      <c r="EU42" t="s">
        <v>170</v>
      </c>
      <c r="EV42" t="s">
        <v>170</v>
      </c>
      <c r="EW42" t="s">
        <v>169</v>
      </c>
      <c r="EX42" t="s">
        <v>169</v>
      </c>
      <c r="EY42" t="s">
        <v>168</v>
      </c>
      <c r="EZ42" t="s">
        <v>168</v>
      </c>
      <c r="FA42" t="s">
        <v>169</v>
      </c>
      <c r="FB42" t="s">
        <v>169</v>
      </c>
      <c r="FC42" t="s">
        <v>168</v>
      </c>
      <c r="FD42" t="s">
        <v>168</v>
      </c>
      <c r="FE42" s="1" t="s">
        <v>168</v>
      </c>
      <c r="FF42" t="s">
        <v>168</v>
      </c>
      <c r="FG42" t="s">
        <v>168</v>
      </c>
      <c r="FH42" t="s">
        <v>168</v>
      </c>
      <c r="FI42" t="s">
        <v>168</v>
      </c>
    </row>
    <row r="43" spans="1:165">
      <c r="A43" t="s">
        <v>208</v>
      </c>
      <c r="B43">
        <v>1</v>
      </c>
      <c r="C43">
        <v>24.85</v>
      </c>
      <c r="D43">
        <v>1467.5730000000001</v>
      </c>
      <c r="E43">
        <v>31.562999999999999</v>
      </c>
      <c r="F43">
        <v>1436.01</v>
      </c>
      <c r="G43">
        <v>159.98400000000001</v>
      </c>
      <c r="H43">
        <v>279.27100000000002</v>
      </c>
      <c r="I43">
        <v>3.452</v>
      </c>
      <c r="J43">
        <v>7.27</v>
      </c>
      <c r="K43">
        <v>5.0750000000000002</v>
      </c>
      <c r="L43">
        <v>5.6319999999999997</v>
      </c>
      <c r="M43" t="s">
        <v>167</v>
      </c>
      <c r="N43" t="s">
        <v>167</v>
      </c>
      <c r="O43" t="s">
        <v>167</v>
      </c>
      <c r="P43" t="s">
        <v>167</v>
      </c>
      <c r="Q43" t="s">
        <v>167</v>
      </c>
      <c r="R43" t="s">
        <v>167</v>
      </c>
      <c r="S43" t="s">
        <v>167</v>
      </c>
      <c r="T43" t="s">
        <v>167</v>
      </c>
      <c r="U43" t="s">
        <v>167</v>
      </c>
      <c r="V43" t="s">
        <v>168</v>
      </c>
      <c r="W43" t="s">
        <v>169</v>
      </c>
      <c r="X43" t="s">
        <v>169</v>
      </c>
      <c r="Y43" t="s">
        <v>169</v>
      </c>
      <c r="Z43" t="s">
        <v>169</v>
      </c>
      <c r="AA43" t="s">
        <v>169</v>
      </c>
      <c r="AB43" t="s">
        <v>169</v>
      </c>
      <c r="AC43" t="s">
        <v>169</v>
      </c>
      <c r="AD43" t="s">
        <v>169</v>
      </c>
      <c r="AE43" t="s">
        <v>169</v>
      </c>
      <c r="AF43" t="s">
        <v>169</v>
      </c>
      <c r="AG43" t="s">
        <v>169</v>
      </c>
      <c r="AH43" t="s">
        <v>169</v>
      </c>
      <c r="AI43" t="s">
        <v>167</v>
      </c>
      <c r="AJ43" t="s">
        <v>168</v>
      </c>
      <c r="AK43" t="s">
        <v>168</v>
      </c>
      <c r="AL43" t="s">
        <v>169</v>
      </c>
      <c r="AM43" t="s">
        <v>169</v>
      </c>
      <c r="AN43" t="s">
        <v>168</v>
      </c>
      <c r="AO43" t="s">
        <v>169</v>
      </c>
      <c r="AP43" t="s">
        <v>169</v>
      </c>
      <c r="AQ43" t="s">
        <v>169</v>
      </c>
      <c r="AR43" t="s">
        <v>169</v>
      </c>
      <c r="AS43" t="s">
        <v>169</v>
      </c>
      <c r="AT43" t="s">
        <v>169</v>
      </c>
      <c r="AU43" t="s">
        <v>169</v>
      </c>
      <c r="AV43" t="s">
        <v>169</v>
      </c>
      <c r="AW43" t="s">
        <v>169</v>
      </c>
      <c r="AX43" t="s">
        <v>169</v>
      </c>
      <c r="AY43" t="s">
        <v>169</v>
      </c>
      <c r="AZ43" t="s">
        <v>169</v>
      </c>
      <c r="BA43" t="s">
        <v>169</v>
      </c>
      <c r="BB43" t="s">
        <v>169</v>
      </c>
      <c r="BC43" t="s">
        <v>169</v>
      </c>
      <c r="BD43" t="s">
        <v>169</v>
      </c>
      <c r="BE43" t="s">
        <v>169</v>
      </c>
      <c r="BF43" t="s">
        <v>168</v>
      </c>
      <c r="BG43" t="s">
        <v>168</v>
      </c>
      <c r="BH43" t="s">
        <v>168</v>
      </c>
      <c r="BI43" t="s">
        <v>170</v>
      </c>
      <c r="BJ43" t="s">
        <v>170</v>
      </c>
      <c r="BK43" t="s">
        <v>170</v>
      </c>
      <c r="BL43" t="s">
        <v>170</v>
      </c>
      <c r="BM43" t="s">
        <v>170</v>
      </c>
      <c r="BN43" t="s">
        <v>170</v>
      </c>
      <c r="BO43" t="s">
        <v>169</v>
      </c>
      <c r="BP43" t="s">
        <v>168</v>
      </c>
      <c r="BQ43" t="s">
        <v>168</v>
      </c>
      <c r="BR43" t="s">
        <v>168</v>
      </c>
      <c r="BS43" t="s">
        <v>169</v>
      </c>
      <c r="BT43" t="s">
        <v>169</v>
      </c>
      <c r="BU43" t="s">
        <v>169</v>
      </c>
      <c r="BV43" t="s">
        <v>169</v>
      </c>
      <c r="BW43" t="s">
        <v>169</v>
      </c>
      <c r="BX43" t="s">
        <v>168</v>
      </c>
      <c r="BY43" t="s">
        <v>168</v>
      </c>
      <c r="BZ43" t="s">
        <v>168</v>
      </c>
      <c r="CA43" t="s">
        <v>168</v>
      </c>
      <c r="CB43" t="s">
        <v>168</v>
      </c>
      <c r="CC43" t="s">
        <v>169</v>
      </c>
      <c r="CD43" t="s">
        <v>170</v>
      </c>
      <c r="CE43" t="s">
        <v>168</v>
      </c>
      <c r="CF43" t="s">
        <v>168</v>
      </c>
      <c r="CG43" t="s">
        <v>168</v>
      </c>
      <c r="CH43" t="s">
        <v>168</v>
      </c>
      <c r="CI43" t="s">
        <v>169</v>
      </c>
      <c r="CJ43" t="s">
        <v>169</v>
      </c>
      <c r="CK43" t="s">
        <v>170</v>
      </c>
      <c r="CL43" t="s">
        <v>170</v>
      </c>
      <c r="CM43" t="s">
        <v>170</v>
      </c>
      <c r="CN43" t="s">
        <v>170</v>
      </c>
      <c r="CO43" t="s">
        <v>170</v>
      </c>
      <c r="CP43" t="s">
        <v>169</v>
      </c>
      <c r="CQ43" t="s">
        <v>169</v>
      </c>
      <c r="CR43" t="s">
        <v>169</v>
      </c>
      <c r="CS43" t="s">
        <v>169</v>
      </c>
      <c r="CT43" t="s">
        <v>168</v>
      </c>
      <c r="CU43" t="s">
        <v>168</v>
      </c>
      <c r="CV43" t="s">
        <v>169</v>
      </c>
      <c r="CW43" t="s">
        <v>170</v>
      </c>
      <c r="CX43" t="s">
        <v>170</v>
      </c>
      <c r="CY43" t="s">
        <v>170</v>
      </c>
      <c r="CZ43" t="s">
        <v>170</v>
      </c>
      <c r="DA43" t="s">
        <v>170</v>
      </c>
      <c r="DB43" t="s">
        <v>168</v>
      </c>
      <c r="DC43" t="s">
        <v>168</v>
      </c>
      <c r="DD43" t="s">
        <v>168</v>
      </c>
      <c r="DE43" t="s">
        <v>168</v>
      </c>
      <c r="DF43" t="s">
        <v>168</v>
      </c>
      <c r="DG43" t="s">
        <v>170</v>
      </c>
      <c r="DH43" t="s">
        <v>170</v>
      </c>
      <c r="DI43" t="s">
        <v>170</v>
      </c>
      <c r="DJ43" t="s">
        <v>170</v>
      </c>
      <c r="DK43" t="s">
        <v>170</v>
      </c>
      <c r="DL43" t="s">
        <v>170</v>
      </c>
      <c r="DM43" t="s">
        <v>170</v>
      </c>
      <c r="DN43" t="s">
        <v>169</v>
      </c>
      <c r="DO43" t="s">
        <v>168</v>
      </c>
      <c r="DP43" t="s">
        <v>168</v>
      </c>
      <c r="DQ43" t="s">
        <v>169</v>
      </c>
      <c r="DR43" t="s">
        <v>169</v>
      </c>
      <c r="DS43" t="s">
        <v>169</v>
      </c>
      <c r="DT43" t="s">
        <v>168</v>
      </c>
      <c r="DU43" t="s">
        <v>168</v>
      </c>
      <c r="DV43" t="s">
        <v>168</v>
      </c>
      <c r="DW43" t="s">
        <v>168</v>
      </c>
      <c r="DX43" t="s">
        <v>168</v>
      </c>
      <c r="DY43" t="s">
        <v>168</v>
      </c>
      <c r="DZ43" t="s">
        <v>168</v>
      </c>
      <c r="EA43" t="s">
        <v>169</v>
      </c>
      <c r="EB43" t="s">
        <v>169</v>
      </c>
      <c r="EC43" t="s">
        <v>170</v>
      </c>
      <c r="ED43" t="s">
        <v>169</v>
      </c>
      <c r="EE43" t="s">
        <v>169</v>
      </c>
      <c r="EF43" t="s">
        <v>168</v>
      </c>
      <c r="EG43" t="s">
        <v>169</v>
      </c>
      <c r="EH43" t="s">
        <v>169</v>
      </c>
      <c r="EI43" t="s">
        <v>169</v>
      </c>
      <c r="EJ43" t="s">
        <v>167</v>
      </c>
      <c r="EK43" t="s">
        <v>168</v>
      </c>
      <c r="EL43" t="s">
        <v>168</v>
      </c>
      <c r="EM43" t="s">
        <v>168</v>
      </c>
      <c r="EN43" t="s">
        <v>168</v>
      </c>
      <c r="EO43" t="s">
        <v>168</v>
      </c>
      <c r="EP43" t="s">
        <v>168</v>
      </c>
      <c r="EQ43" t="s">
        <v>168</v>
      </c>
      <c r="ER43" t="s">
        <v>168</v>
      </c>
      <c r="ES43" t="s">
        <v>168</v>
      </c>
      <c r="ET43" t="s">
        <v>170</v>
      </c>
      <c r="EU43" t="s">
        <v>170</v>
      </c>
      <c r="EV43" t="s">
        <v>170</v>
      </c>
      <c r="EW43" t="s">
        <v>169</v>
      </c>
      <c r="EX43" t="s">
        <v>169</v>
      </c>
      <c r="EY43" t="s">
        <v>169</v>
      </c>
      <c r="EZ43" t="s">
        <v>169</v>
      </c>
      <c r="FA43" t="s">
        <v>169</v>
      </c>
      <c r="FB43" t="s">
        <v>169</v>
      </c>
      <c r="FC43" t="s">
        <v>170</v>
      </c>
      <c r="FD43" t="s">
        <v>170</v>
      </c>
      <c r="FE43" s="1" t="s">
        <v>167</v>
      </c>
      <c r="FF43" t="s">
        <v>170</v>
      </c>
      <c r="FG43" t="s">
        <v>170</v>
      </c>
      <c r="FH43" t="s">
        <v>170</v>
      </c>
      <c r="FI43" t="s">
        <v>170</v>
      </c>
    </row>
    <row r="44" spans="1:165">
      <c r="A44" t="s">
        <v>209</v>
      </c>
      <c r="B44">
        <v>1</v>
      </c>
      <c r="C44">
        <v>22.55</v>
      </c>
      <c r="D44">
        <v>1266.741</v>
      </c>
      <c r="E44">
        <v>99.375</v>
      </c>
      <c r="F44">
        <v>1167.366</v>
      </c>
      <c r="G44">
        <v>178.935</v>
      </c>
      <c r="H44">
        <v>182.91900000000001</v>
      </c>
      <c r="I44">
        <v>4.5990000000000002</v>
      </c>
      <c r="J44">
        <v>7.0629999999999997</v>
      </c>
      <c r="K44">
        <v>5.1870000000000003</v>
      </c>
      <c r="L44">
        <v>5.2089999999999996</v>
      </c>
      <c r="M44" t="s">
        <v>167</v>
      </c>
      <c r="N44" t="s">
        <v>167</v>
      </c>
      <c r="O44" t="s">
        <v>167</v>
      </c>
      <c r="P44" t="s">
        <v>167</v>
      </c>
      <c r="Q44" t="s">
        <v>167</v>
      </c>
      <c r="R44" t="s">
        <v>167</v>
      </c>
      <c r="S44" t="s">
        <v>167</v>
      </c>
      <c r="T44" t="s">
        <v>167</v>
      </c>
      <c r="U44" t="s">
        <v>167</v>
      </c>
      <c r="V44" t="s">
        <v>169</v>
      </c>
      <c r="W44" t="s">
        <v>169</v>
      </c>
      <c r="X44" t="s">
        <v>169</v>
      </c>
      <c r="Y44" t="s">
        <v>168</v>
      </c>
      <c r="Z44" t="s">
        <v>168</v>
      </c>
      <c r="AA44" t="s">
        <v>168</v>
      </c>
      <c r="AB44" t="s">
        <v>168</v>
      </c>
      <c r="AC44" t="s">
        <v>168</v>
      </c>
      <c r="AD44" t="s">
        <v>168</v>
      </c>
      <c r="AE44" t="s">
        <v>169</v>
      </c>
      <c r="AF44" t="s">
        <v>170</v>
      </c>
      <c r="AG44" t="s">
        <v>169</v>
      </c>
      <c r="AH44" t="s">
        <v>169</v>
      </c>
      <c r="AI44" t="s">
        <v>169</v>
      </c>
      <c r="AJ44" t="s">
        <v>168</v>
      </c>
      <c r="AK44" t="s">
        <v>168</v>
      </c>
      <c r="AL44" t="s">
        <v>168</v>
      </c>
      <c r="AM44" t="s">
        <v>168</v>
      </c>
      <c r="AN44" t="s">
        <v>169</v>
      </c>
      <c r="AO44" t="s">
        <v>170</v>
      </c>
      <c r="AP44" t="s">
        <v>170</v>
      </c>
      <c r="AQ44" t="s">
        <v>170</v>
      </c>
      <c r="AR44" t="s">
        <v>170</v>
      </c>
      <c r="AS44" t="s">
        <v>169</v>
      </c>
      <c r="AT44" t="s">
        <v>169</v>
      </c>
      <c r="AU44" t="s">
        <v>169</v>
      </c>
      <c r="AV44" t="s">
        <v>168</v>
      </c>
      <c r="AW44" t="s">
        <v>168</v>
      </c>
      <c r="AX44" t="s">
        <v>168</v>
      </c>
      <c r="AY44" t="s">
        <v>170</v>
      </c>
      <c r="AZ44" t="s">
        <v>170</v>
      </c>
      <c r="BA44" t="s">
        <v>170</v>
      </c>
      <c r="BB44" t="s">
        <v>170</v>
      </c>
      <c r="BC44" t="s">
        <v>170</v>
      </c>
      <c r="BD44" t="s">
        <v>170</v>
      </c>
      <c r="BE44" t="s">
        <v>170</v>
      </c>
      <c r="BF44" t="s">
        <v>168</v>
      </c>
      <c r="BG44" t="s">
        <v>168</v>
      </c>
      <c r="BH44" t="s">
        <v>168</v>
      </c>
      <c r="BI44" t="s">
        <v>168</v>
      </c>
      <c r="BJ44" t="s">
        <v>168</v>
      </c>
      <c r="BK44" t="s">
        <v>168</v>
      </c>
      <c r="BL44" t="s">
        <v>169</v>
      </c>
      <c r="BM44" t="s">
        <v>170</v>
      </c>
      <c r="BN44" t="s">
        <v>170</v>
      </c>
      <c r="BO44" t="s">
        <v>170</v>
      </c>
      <c r="BP44" t="s">
        <v>170</v>
      </c>
      <c r="BQ44" t="s">
        <v>170</v>
      </c>
      <c r="BR44" t="s">
        <v>169</v>
      </c>
      <c r="BS44" t="s">
        <v>169</v>
      </c>
      <c r="BT44" t="s">
        <v>168</v>
      </c>
      <c r="BU44" t="s">
        <v>168</v>
      </c>
      <c r="BV44" t="s">
        <v>168</v>
      </c>
      <c r="BW44" t="s">
        <v>169</v>
      </c>
      <c r="BX44" t="s">
        <v>169</v>
      </c>
      <c r="BY44" t="s">
        <v>169</v>
      </c>
      <c r="BZ44" t="s">
        <v>169</v>
      </c>
      <c r="CA44" t="s">
        <v>169</v>
      </c>
      <c r="CB44" t="s">
        <v>169</v>
      </c>
      <c r="CC44" t="s">
        <v>169</v>
      </c>
      <c r="CD44" t="s">
        <v>169</v>
      </c>
      <c r="CE44" t="s">
        <v>170</v>
      </c>
      <c r="CF44" t="s">
        <v>170</v>
      </c>
      <c r="CG44" t="s">
        <v>169</v>
      </c>
      <c r="CH44" t="s">
        <v>168</v>
      </c>
      <c r="CI44" t="s">
        <v>168</v>
      </c>
      <c r="CJ44" t="s">
        <v>168</v>
      </c>
      <c r="CK44" t="s">
        <v>168</v>
      </c>
      <c r="CL44" t="s">
        <v>169</v>
      </c>
      <c r="CM44" t="s">
        <v>169</v>
      </c>
      <c r="CN44" t="s">
        <v>169</v>
      </c>
      <c r="CO44" t="s">
        <v>169</v>
      </c>
      <c r="CP44" t="s">
        <v>169</v>
      </c>
      <c r="CQ44" t="s">
        <v>169</v>
      </c>
      <c r="CR44" t="s">
        <v>169</v>
      </c>
      <c r="CS44" t="s">
        <v>169</v>
      </c>
      <c r="CT44" t="s">
        <v>168</v>
      </c>
      <c r="CU44" t="s">
        <v>168</v>
      </c>
      <c r="CV44" t="s">
        <v>168</v>
      </c>
      <c r="CW44" t="s">
        <v>168</v>
      </c>
      <c r="CX44" t="s">
        <v>168</v>
      </c>
      <c r="CY44" t="s">
        <v>168</v>
      </c>
      <c r="CZ44" t="s">
        <v>168</v>
      </c>
      <c r="DA44" t="s">
        <v>168</v>
      </c>
      <c r="DB44" t="s">
        <v>169</v>
      </c>
      <c r="DC44" t="s">
        <v>169</v>
      </c>
      <c r="DD44" t="s">
        <v>169</v>
      </c>
      <c r="DE44" t="s">
        <v>169</v>
      </c>
      <c r="DF44" t="s">
        <v>169</v>
      </c>
      <c r="DG44" t="s">
        <v>169</v>
      </c>
      <c r="DH44" t="s">
        <v>170</v>
      </c>
      <c r="DI44" t="s">
        <v>169</v>
      </c>
      <c r="DJ44" t="s">
        <v>169</v>
      </c>
      <c r="DK44" t="s">
        <v>169</v>
      </c>
      <c r="DL44" t="s">
        <v>169</v>
      </c>
      <c r="DM44" t="s">
        <v>169</v>
      </c>
      <c r="DN44" t="s">
        <v>169</v>
      </c>
      <c r="DO44" t="s">
        <v>169</v>
      </c>
      <c r="DP44" t="s">
        <v>169</v>
      </c>
      <c r="DQ44" t="s">
        <v>169</v>
      </c>
      <c r="DR44" t="s">
        <v>170</v>
      </c>
      <c r="DS44" t="s">
        <v>170</v>
      </c>
      <c r="DT44" t="s">
        <v>170</v>
      </c>
      <c r="DU44" t="s">
        <v>169</v>
      </c>
      <c r="DV44" t="s">
        <v>169</v>
      </c>
      <c r="DW44" t="s">
        <v>170</v>
      </c>
      <c r="DX44" t="s">
        <v>170</v>
      </c>
      <c r="DY44" t="s">
        <v>170</v>
      </c>
      <c r="DZ44" t="s">
        <v>170</v>
      </c>
      <c r="EA44" t="s">
        <v>170</v>
      </c>
      <c r="EB44" t="s">
        <v>170</v>
      </c>
      <c r="EC44" t="s">
        <v>169</v>
      </c>
      <c r="ED44" t="s">
        <v>169</v>
      </c>
      <c r="EE44" t="s">
        <v>170</v>
      </c>
      <c r="EF44" t="s">
        <v>169</v>
      </c>
      <c r="EG44" t="s">
        <v>170</v>
      </c>
      <c r="EH44" t="s">
        <v>168</v>
      </c>
      <c r="EI44" t="s">
        <v>169</v>
      </c>
      <c r="EJ44" t="s">
        <v>169</v>
      </c>
      <c r="EK44" t="s">
        <v>169</v>
      </c>
      <c r="EL44" t="s">
        <v>169</v>
      </c>
      <c r="EM44" t="s">
        <v>168</v>
      </c>
      <c r="EN44" t="s">
        <v>168</v>
      </c>
      <c r="EO44" t="s">
        <v>169</v>
      </c>
      <c r="EP44" t="s">
        <v>169</v>
      </c>
      <c r="EQ44" t="s">
        <v>170</v>
      </c>
      <c r="ER44" t="s">
        <v>170</v>
      </c>
      <c r="ES44" t="s">
        <v>170</v>
      </c>
      <c r="ET44" t="s">
        <v>169</v>
      </c>
      <c r="EU44" t="s">
        <v>169</v>
      </c>
      <c r="EV44" t="s">
        <v>169</v>
      </c>
      <c r="EW44" t="s">
        <v>169</v>
      </c>
      <c r="EX44" t="s">
        <v>169</v>
      </c>
      <c r="EY44" t="s">
        <v>170</v>
      </c>
      <c r="EZ44" t="s">
        <v>170</v>
      </c>
      <c r="FA44" t="s">
        <v>169</v>
      </c>
      <c r="FB44" t="s">
        <v>169</v>
      </c>
      <c r="FC44" t="s">
        <v>170</v>
      </c>
      <c r="FD44" t="s">
        <v>170</v>
      </c>
      <c r="FE44" s="1" t="s">
        <v>168</v>
      </c>
      <c r="FF44" t="s">
        <v>170</v>
      </c>
      <c r="FG44" t="s">
        <v>170</v>
      </c>
      <c r="FH44" t="s">
        <v>170</v>
      </c>
      <c r="FI44" t="s">
        <v>170</v>
      </c>
    </row>
    <row r="45" spans="1:165">
      <c r="A45" t="s">
        <v>210</v>
      </c>
      <c r="B45">
        <v>1</v>
      </c>
      <c r="C45">
        <v>20.58</v>
      </c>
      <c r="D45">
        <v>905.16899999999998</v>
      </c>
      <c r="E45">
        <v>47.328000000000003</v>
      </c>
      <c r="F45">
        <v>857.84100000000001</v>
      </c>
      <c r="G45">
        <v>79.796999999999997</v>
      </c>
      <c r="H45">
        <v>121.446</v>
      </c>
      <c r="I45">
        <v>3.8570000000000002</v>
      </c>
      <c r="J45">
        <v>6.7539999999999996</v>
      </c>
      <c r="K45">
        <v>4.3789999999999996</v>
      </c>
      <c r="L45">
        <v>4.7990000000000004</v>
      </c>
      <c r="M45" t="s">
        <v>167</v>
      </c>
      <c r="N45" t="s">
        <v>167</v>
      </c>
      <c r="O45" t="s">
        <v>167</v>
      </c>
      <c r="P45" t="s">
        <v>167</v>
      </c>
      <c r="Q45" t="s">
        <v>167</v>
      </c>
      <c r="R45" t="s">
        <v>167</v>
      </c>
      <c r="S45" t="s">
        <v>167</v>
      </c>
      <c r="T45" t="s">
        <v>167</v>
      </c>
      <c r="U45" t="s">
        <v>167</v>
      </c>
      <c r="V45" t="s">
        <v>169</v>
      </c>
      <c r="W45" t="s">
        <v>170</v>
      </c>
      <c r="X45" t="s">
        <v>170</v>
      </c>
      <c r="Y45" t="s">
        <v>170</v>
      </c>
      <c r="Z45" t="s">
        <v>170</v>
      </c>
      <c r="AA45" t="s">
        <v>170</v>
      </c>
      <c r="AB45" t="s">
        <v>170</v>
      </c>
      <c r="AC45" t="s">
        <v>170</v>
      </c>
      <c r="AD45" t="s">
        <v>170</v>
      </c>
      <c r="AE45" t="s">
        <v>170</v>
      </c>
      <c r="AF45" t="s">
        <v>169</v>
      </c>
      <c r="AG45" t="s">
        <v>168</v>
      </c>
      <c r="AH45" t="s">
        <v>168</v>
      </c>
      <c r="AI45" t="s">
        <v>169</v>
      </c>
      <c r="AJ45" t="s">
        <v>169</v>
      </c>
      <c r="AK45" t="s">
        <v>169</v>
      </c>
      <c r="AL45" t="s">
        <v>168</v>
      </c>
      <c r="AM45" t="s">
        <v>168</v>
      </c>
      <c r="AN45" t="s">
        <v>169</v>
      </c>
      <c r="AO45" t="s">
        <v>168</v>
      </c>
      <c r="AP45" t="s">
        <v>169</v>
      </c>
      <c r="AQ45" t="s">
        <v>169</v>
      </c>
      <c r="AR45" t="s">
        <v>170</v>
      </c>
      <c r="AS45" t="s">
        <v>170</v>
      </c>
      <c r="AT45" t="s">
        <v>170</v>
      </c>
      <c r="AU45" t="s">
        <v>169</v>
      </c>
      <c r="AV45" t="s">
        <v>169</v>
      </c>
      <c r="AW45" t="s">
        <v>169</v>
      </c>
      <c r="AX45" t="s">
        <v>169</v>
      </c>
      <c r="AY45" t="s">
        <v>170</v>
      </c>
      <c r="AZ45" t="s">
        <v>170</v>
      </c>
      <c r="BA45" t="s">
        <v>170</v>
      </c>
      <c r="BB45" t="s">
        <v>170</v>
      </c>
      <c r="BC45" t="s">
        <v>170</v>
      </c>
      <c r="BD45" t="s">
        <v>169</v>
      </c>
      <c r="BE45" t="s">
        <v>169</v>
      </c>
      <c r="BF45" t="s">
        <v>168</v>
      </c>
      <c r="BG45" t="s">
        <v>168</v>
      </c>
      <c r="BH45" t="s">
        <v>168</v>
      </c>
      <c r="BI45" t="s">
        <v>169</v>
      </c>
      <c r="BJ45" t="s">
        <v>169</v>
      </c>
      <c r="BK45" t="s">
        <v>170</v>
      </c>
      <c r="BL45" t="s">
        <v>170</v>
      </c>
      <c r="BM45" t="s">
        <v>170</v>
      </c>
      <c r="BN45" t="s">
        <v>170</v>
      </c>
      <c r="BO45" t="s">
        <v>169</v>
      </c>
      <c r="BP45" t="s">
        <v>169</v>
      </c>
      <c r="BQ45" t="s">
        <v>169</v>
      </c>
      <c r="BR45" t="s">
        <v>168</v>
      </c>
      <c r="BS45" t="s">
        <v>168</v>
      </c>
      <c r="BT45" t="s">
        <v>168</v>
      </c>
      <c r="BU45" t="s">
        <v>168</v>
      </c>
      <c r="BV45" t="s">
        <v>168</v>
      </c>
      <c r="BW45" t="s">
        <v>168</v>
      </c>
      <c r="BX45" t="s">
        <v>168</v>
      </c>
      <c r="BY45" t="s">
        <v>168</v>
      </c>
      <c r="BZ45" t="s">
        <v>169</v>
      </c>
      <c r="CA45" t="s">
        <v>169</v>
      </c>
      <c r="CB45" t="s">
        <v>169</v>
      </c>
      <c r="CC45" t="s">
        <v>169</v>
      </c>
      <c r="CD45" t="s">
        <v>169</v>
      </c>
      <c r="CE45" t="s">
        <v>168</v>
      </c>
      <c r="CF45" t="s">
        <v>168</v>
      </c>
      <c r="CG45" t="s">
        <v>168</v>
      </c>
      <c r="CH45" t="s">
        <v>168</v>
      </c>
      <c r="CI45" t="s">
        <v>170</v>
      </c>
      <c r="CJ45" t="s">
        <v>168</v>
      </c>
      <c r="CK45" t="s">
        <v>168</v>
      </c>
      <c r="CL45" t="s">
        <v>170</v>
      </c>
      <c r="CM45" t="s">
        <v>169</v>
      </c>
      <c r="CN45" t="s">
        <v>169</v>
      </c>
      <c r="CO45" t="s">
        <v>169</v>
      </c>
      <c r="CP45" t="s">
        <v>169</v>
      </c>
      <c r="CQ45" t="s">
        <v>169</v>
      </c>
      <c r="CR45" t="s">
        <v>169</v>
      </c>
      <c r="CS45" t="s">
        <v>169</v>
      </c>
      <c r="CT45" t="s">
        <v>169</v>
      </c>
      <c r="CU45" t="s">
        <v>168</v>
      </c>
      <c r="CV45" t="s">
        <v>168</v>
      </c>
      <c r="CW45" t="s">
        <v>168</v>
      </c>
      <c r="CX45" t="s">
        <v>168</v>
      </c>
      <c r="CY45" t="s">
        <v>168</v>
      </c>
      <c r="CZ45" t="s">
        <v>168</v>
      </c>
      <c r="DA45" t="s">
        <v>168</v>
      </c>
      <c r="DB45" t="s">
        <v>168</v>
      </c>
      <c r="DC45" t="s">
        <v>168</v>
      </c>
      <c r="DD45" t="s">
        <v>168</v>
      </c>
      <c r="DE45" t="s">
        <v>168</v>
      </c>
      <c r="DF45" t="s">
        <v>168</v>
      </c>
      <c r="DG45" t="s">
        <v>168</v>
      </c>
      <c r="DH45" t="s">
        <v>170</v>
      </c>
      <c r="DI45" t="s">
        <v>169</v>
      </c>
      <c r="DJ45" t="s">
        <v>169</v>
      </c>
      <c r="DK45" t="s">
        <v>169</v>
      </c>
      <c r="DL45" t="s">
        <v>169</v>
      </c>
      <c r="DM45" t="s">
        <v>169</v>
      </c>
      <c r="DN45" t="s">
        <v>169</v>
      </c>
      <c r="DO45" t="s">
        <v>168</v>
      </c>
      <c r="DP45" t="s">
        <v>168</v>
      </c>
      <c r="DQ45" t="s">
        <v>169</v>
      </c>
      <c r="DR45" t="s">
        <v>169</v>
      </c>
      <c r="DS45" t="s">
        <v>169</v>
      </c>
      <c r="DT45" t="s">
        <v>169</v>
      </c>
      <c r="DU45" t="s">
        <v>168</v>
      </c>
      <c r="DV45" t="s">
        <v>168</v>
      </c>
      <c r="DW45" t="s">
        <v>168</v>
      </c>
      <c r="DX45" t="s">
        <v>168</v>
      </c>
      <c r="DY45" t="s">
        <v>168</v>
      </c>
      <c r="DZ45" t="s">
        <v>168</v>
      </c>
      <c r="EA45" t="s">
        <v>168</v>
      </c>
      <c r="EB45" t="s">
        <v>168</v>
      </c>
      <c r="EC45" t="s">
        <v>168</v>
      </c>
      <c r="ED45" t="s">
        <v>169</v>
      </c>
      <c r="EE45" t="s">
        <v>169</v>
      </c>
      <c r="EF45" t="s">
        <v>169</v>
      </c>
      <c r="EG45" t="s">
        <v>169</v>
      </c>
      <c r="EH45" t="s">
        <v>169</v>
      </c>
      <c r="EI45" t="s">
        <v>170</v>
      </c>
      <c r="EJ45" t="s">
        <v>170</v>
      </c>
      <c r="EK45" t="s">
        <v>170</v>
      </c>
      <c r="EL45" t="s">
        <v>170</v>
      </c>
      <c r="EM45" t="s">
        <v>170</v>
      </c>
      <c r="EN45" t="s">
        <v>170</v>
      </c>
      <c r="EO45" t="s">
        <v>168</v>
      </c>
      <c r="EP45" t="s">
        <v>168</v>
      </c>
      <c r="EQ45" t="s">
        <v>168</v>
      </c>
      <c r="ER45" t="s">
        <v>168</v>
      </c>
      <c r="ES45" t="s">
        <v>168</v>
      </c>
      <c r="ET45" t="s">
        <v>169</v>
      </c>
      <c r="EU45" t="s">
        <v>169</v>
      </c>
      <c r="EV45" t="s">
        <v>169</v>
      </c>
      <c r="EW45" t="s">
        <v>169</v>
      </c>
      <c r="EX45" t="s">
        <v>169</v>
      </c>
      <c r="EY45" t="s">
        <v>169</v>
      </c>
      <c r="EZ45" t="s">
        <v>169</v>
      </c>
      <c r="FA45" t="s">
        <v>170</v>
      </c>
      <c r="FB45" t="s">
        <v>170</v>
      </c>
      <c r="FC45" t="s">
        <v>170</v>
      </c>
      <c r="FD45" t="s">
        <v>170</v>
      </c>
      <c r="FE45" s="1" t="s">
        <v>168</v>
      </c>
      <c r="FF45" t="s">
        <v>170</v>
      </c>
      <c r="FG45" t="s">
        <v>170</v>
      </c>
      <c r="FH45" t="s">
        <v>168</v>
      </c>
      <c r="FI45" t="s">
        <v>168</v>
      </c>
    </row>
    <row r="46" spans="1:165">
      <c r="A46" t="s">
        <v>211</v>
      </c>
      <c r="B46">
        <v>1</v>
      </c>
      <c r="C46">
        <v>21.08</v>
      </c>
      <c r="D46">
        <v>1520.415</v>
      </c>
      <c r="E46">
        <v>163.21199999999999</v>
      </c>
      <c r="F46">
        <v>1357.203</v>
      </c>
      <c r="G46">
        <v>248.82400000000001</v>
      </c>
      <c r="H46">
        <v>272.642</v>
      </c>
      <c r="I46">
        <v>5.0949999999999998</v>
      </c>
      <c r="J46">
        <v>7.2130000000000001</v>
      </c>
      <c r="K46">
        <v>5.5170000000000003</v>
      </c>
      <c r="L46">
        <v>5.6079999999999997</v>
      </c>
      <c r="M46" t="s">
        <v>167</v>
      </c>
      <c r="N46" t="s">
        <v>167</v>
      </c>
      <c r="O46" t="s">
        <v>167</v>
      </c>
      <c r="P46" t="s">
        <v>167</v>
      </c>
      <c r="Q46" t="s">
        <v>167</v>
      </c>
      <c r="R46" t="s">
        <v>167</v>
      </c>
      <c r="S46" t="s">
        <v>167</v>
      </c>
      <c r="T46" t="s">
        <v>167</v>
      </c>
      <c r="U46" t="s">
        <v>167</v>
      </c>
      <c r="V46" t="s">
        <v>169</v>
      </c>
      <c r="W46" t="s">
        <v>169</v>
      </c>
      <c r="X46" t="s">
        <v>169</v>
      </c>
      <c r="Y46" t="s">
        <v>168</v>
      </c>
      <c r="Z46" t="s">
        <v>169</v>
      </c>
      <c r="AA46" t="s">
        <v>169</v>
      </c>
      <c r="AB46" t="s">
        <v>169</v>
      </c>
      <c r="AC46" t="s">
        <v>169</v>
      </c>
      <c r="AD46" t="s">
        <v>169</v>
      </c>
      <c r="AE46" t="s">
        <v>168</v>
      </c>
      <c r="AF46" t="s">
        <v>168</v>
      </c>
      <c r="AG46" t="s">
        <v>170</v>
      </c>
      <c r="AH46" t="s">
        <v>170</v>
      </c>
      <c r="AI46" t="s">
        <v>170</v>
      </c>
      <c r="AJ46" t="s">
        <v>170</v>
      </c>
      <c r="AK46" t="s">
        <v>170</v>
      </c>
      <c r="AL46" t="s">
        <v>170</v>
      </c>
      <c r="AM46" t="s">
        <v>169</v>
      </c>
      <c r="AN46" t="s">
        <v>169</v>
      </c>
      <c r="AO46" t="s">
        <v>169</v>
      </c>
      <c r="AP46" t="s">
        <v>169</v>
      </c>
      <c r="AQ46" t="s">
        <v>169</v>
      </c>
      <c r="AR46" t="s">
        <v>169</v>
      </c>
      <c r="AS46" t="s">
        <v>169</v>
      </c>
      <c r="AT46" t="s">
        <v>169</v>
      </c>
      <c r="AU46" t="s">
        <v>169</v>
      </c>
      <c r="AV46" t="s">
        <v>170</v>
      </c>
      <c r="AW46" t="s">
        <v>170</v>
      </c>
      <c r="AX46" t="s">
        <v>168</v>
      </c>
      <c r="AY46" t="s">
        <v>168</v>
      </c>
      <c r="AZ46" t="s">
        <v>168</v>
      </c>
      <c r="BA46" t="s">
        <v>168</v>
      </c>
      <c r="BB46" t="s">
        <v>168</v>
      </c>
      <c r="BC46" t="s">
        <v>168</v>
      </c>
      <c r="BD46" t="s">
        <v>168</v>
      </c>
      <c r="BE46" t="s">
        <v>168</v>
      </c>
      <c r="BF46" t="s">
        <v>168</v>
      </c>
      <c r="BG46" t="s">
        <v>168</v>
      </c>
      <c r="BH46" t="s">
        <v>168</v>
      </c>
      <c r="BI46" t="s">
        <v>168</v>
      </c>
      <c r="BJ46" t="s">
        <v>168</v>
      </c>
      <c r="BK46" t="s">
        <v>168</v>
      </c>
      <c r="BL46" t="s">
        <v>168</v>
      </c>
      <c r="BM46" t="s">
        <v>167</v>
      </c>
      <c r="BN46" t="s">
        <v>168</v>
      </c>
      <c r="BO46" t="s">
        <v>170</v>
      </c>
      <c r="BP46" t="s">
        <v>170</v>
      </c>
      <c r="BQ46" t="s">
        <v>170</v>
      </c>
      <c r="BR46" t="s">
        <v>170</v>
      </c>
      <c r="BS46" t="s">
        <v>170</v>
      </c>
      <c r="BT46" t="s">
        <v>170</v>
      </c>
      <c r="BU46" t="s">
        <v>170</v>
      </c>
      <c r="BV46" t="s">
        <v>170</v>
      </c>
      <c r="BW46" t="s">
        <v>169</v>
      </c>
      <c r="BX46" t="s">
        <v>170</v>
      </c>
      <c r="BY46" t="s">
        <v>170</v>
      </c>
      <c r="BZ46" t="s">
        <v>170</v>
      </c>
      <c r="CA46" t="s">
        <v>169</v>
      </c>
      <c r="CB46" t="s">
        <v>169</v>
      </c>
      <c r="CC46" t="s">
        <v>169</v>
      </c>
      <c r="CD46" t="s">
        <v>169</v>
      </c>
      <c r="CE46" t="s">
        <v>169</v>
      </c>
      <c r="CF46" t="s">
        <v>170</v>
      </c>
      <c r="CG46" t="s">
        <v>170</v>
      </c>
      <c r="CH46" t="s">
        <v>170</v>
      </c>
      <c r="CI46" t="s">
        <v>169</v>
      </c>
      <c r="CJ46" t="s">
        <v>170</v>
      </c>
      <c r="CK46" t="s">
        <v>169</v>
      </c>
      <c r="CL46" t="s">
        <v>169</v>
      </c>
      <c r="CM46" t="s">
        <v>169</v>
      </c>
      <c r="CN46" t="s">
        <v>169</v>
      </c>
      <c r="CO46" t="s">
        <v>169</v>
      </c>
      <c r="CP46" t="s">
        <v>169</v>
      </c>
      <c r="CQ46" t="s">
        <v>169</v>
      </c>
      <c r="CR46" t="s">
        <v>169</v>
      </c>
      <c r="CS46" t="s">
        <v>168</v>
      </c>
      <c r="CT46" t="s">
        <v>169</v>
      </c>
      <c r="CU46" t="s">
        <v>169</v>
      </c>
      <c r="CV46" t="s">
        <v>169</v>
      </c>
      <c r="CW46" t="s">
        <v>169</v>
      </c>
      <c r="CX46" t="s">
        <v>168</v>
      </c>
      <c r="CY46" t="s">
        <v>168</v>
      </c>
      <c r="CZ46" t="s">
        <v>168</v>
      </c>
      <c r="DA46" t="s">
        <v>168</v>
      </c>
      <c r="DB46" t="s">
        <v>168</v>
      </c>
      <c r="DC46" t="s">
        <v>168</v>
      </c>
      <c r="DD46" t="s">
        <v>168</v>
      </c>
      <c r="DE46" t="s">
        <v>169</v>
      </c>
      <c r="DF46" t="s">
        <v>169</v>
      </c>
      <c r="DG46" t="s">
        <v>169</v>
      </c>
      <c r="DH46" t="s">
        <v>169</v>
      </c>
      <c r="DI46" t="s">
        <v>168</v>
      </c>
      <c r="DJ46" t="s">
        <v>168</v>
      </c>
      <c r="DK46" t="s">
        <v>168</v>
      </c>
      <c r="DL46" t="s">
        <v>168</v>
      </c>
      <c r="DM46" t="s">
        <v>168</v>
      </c>
      <c r="DN46" t="s">
        <v>169</v>
      </c>
      <c r="DO46" t="s">
        <v>169</v>
      </c>
      <c r="DP46" t="s">
        <v>169</v>
      </c>
      <c r="DQ46" t="s">
        <v>170</v>
      </c>
      <c r="DR46" t="s">
        <v>169</v>
      </c>
      <c r="DS46" t="s">
        <v>169</v>
      </c>
      <c r="DT46" t="s">
        <v>169</v>
      </c>
      <c r="DU46" t="s">
        <v>169</v>
      </c>
      <c r="DV46" t="s">
        <v>169</v>
      </c>
      <c r="DW46" t="s">
        <v>169</v>
      </c>
      <c r="DX46" t="s">
        <v>169</v>
      </c>
      <c r="DY46" t="s">
        <v>169</v>
      </c>
      <c r="DZ46" t="s">
        <v>169</v>
      </c>
      <c r="EA46" t="s">
        <v>169</v>
      </c>
      <c r="EB46" t="s">
        <v>169</v>
      </c>
      <c r="EC46" t="s">
        <v>169</v>
      </c>
      <c r="ED46" t="s">
        <v>169</v>
      </c>
      <c r="EE46" t="s">
        <v>169</v>
      </c>
      <c r="EF46" t="s">
        <v>168</v>
      </c>
      <c r="EG46" t="s">
        <v>169</v>
      </c>
      <c r="EH46" t="s">
        <v>170</v>
      </c>
      <c r="EI46" t="s">
        <v>169</v>
      </c>
      <c r="EJ46" t="s">
        <v>169</v>
      </c>
      <c r="EK46" t="s">
        <v>168</v>
      </c>
      <c r="EL46" t="s">
        <v>168</v>
      </c>
      <c r="EM46" t="s">
        <v>169</v>
      </c>
      <c r="EN46" t="s">
        <v>169</v>
      </c>
      <c r="EO46" t="s">
        <v>169</v>
      </c>
      <c r="EP46" t="s">
        <v>168</v>
      </c>
      <c r="EQ46" t="s">
        <v>168</v>
      </c>
      <c r="ER46" t="s">
        <v>168</v>
      </c>
      <c r="ES46" t="s">
        <v>168</v>
      </c>
      <c r="ET46" t="s">
        <v>170</v>
      </c>
      <c r="EU46" t="s">
        <v>170</v>
      </c>
      <c r="EV46" t="s">
        <v>170</v>
      </c>
      <c r="EW46" t="s">
        <v>169</v>
      </c>
      <c r="EX46" t="s">
        <v>169</v>
      </c>
      <c r="EY46" t="s">
        <v>168</v>
      </c>
      <c r="EZ46" t="s">
        <v>168</v>
      </c>
      <c r="FA46" t="s">
        <v>168</v>
      </c>
      <c r="FB46" t="s">
        <v>170</v>
      </c>
      <c r="FC46" t="s">
        <v>170</v>
      </c>
      <c r="FD46" t="s">
        <v>170</v>
      </c>
      <c r="FE46" s="1" t="s">
        <v>167</v>
      </c>
      <c r="FF46" t="s">
        <v>168</v>
      </c>
      <c r="FG46" t="s">
        <v>168</v>
      </c>
      <c r="FH46" t="s">
        <v>168</v>
      </c>
      <c r="FI46" t="s">
        <v>168</v>
      </c>
    </row>
    <row r="47" spans="1:165">
      <c r="A47" t="s">
        <v>212</v>
      </c>
      <c r="B47">
        <v>1</v>
      </c>
      <c r="C47">
        <v>22.54</v>
      </c>
      <c r="D47">
        <v>1463.1479999999999</v>
      </c>
      <c r="E47">
        <v>272.77800000000002</v>
      </c>
      <c r="F47">
        <v>1190.3699999999999</v>
      </c>
      <c r="G47">
        <v>213.01400000000001</v>
      </c>
      <c r="H47">
        <v>247.458</v>
      </c>
      <c r="I47">
        <v>5.609</v>
      </c>
      <c r="J47">
        <v>7.0819999999999999</v>
      </c>
      <c r="K47">
        <v>5.3609999999999998</v>
      </c>
      <c r="L47">
        <v>5.5110000000000001</v>
      </c>
      <c r="M47" t="s">
        <v>167</v>
      </c>
      <c r="N47" t="s">
        <v>167</v>
      </c>
      <c r="O47" t="s">
        <v>167</v>
      </c>
      <c r="P47" t="s">
        <v>167</v>
      </c>
      <c r="Q47" t="s">
        <v>167</v>
      </c>
      <c r="R47" t="s">
        <v>167</v>
      </c>
      <c r="S47" t="s">
        <v>167</v>
      </c>
      <c r="T47" t="s">
        <v>167</v>
      </c>
      <c r="U47" t="s">
        <v>167</v>
      </c>
      <c r="V47" t="s">
        <v>168</v>
      </c>
      <c r="W47" t="s">
        <v>168</v>
      </c>
      <c r="X47" t="s">
        <v>168</v>
      </c>
      <c r="Y47" t="s">
        <v>168</v>
      </c>
      <c r="Z47" t="s">
        <v>170</v>
      </c>
      <c r="AA47" t="s">
        <v>170</v>
      </c>
      <c r="AB47" t="s">
        <v>169</v>
      </c>
      <c r="AC47" t="s">
        <v>169</v>
      </c>
      <c r="AD47" t="s">
        <v>169</v>
      </c>
      <c r="AE47" t="s">
        <v>169</v>
      </c>
      <c r="AF47" t="s">
        <v>168</v>
      </c>
      <c r="AG47" t="s">
        <v>170</v>
      </c>
      <c r="AH47" t="s">
        <v>169</v>
      </c>
      <c r="AI47" t="s">
        <v>169</v>
      </c>
      <c r="AJ47" t="s">
        <v>169</v>
      </c>
      <c r="AK47" t="s">
        <v>169</v>
      </c>
      <c r="AL47" t="s">
        <v>169</v>
      </c>
      <c r="AM47" t="s">
        <v>169</v>
      </c>
      <c r="AN47" t="s">
        <v>168</v>
      </c>
      <c r="AO47" t="s">
        <v>170</v>
      </c>
      <c r="AP47" t="s">
        <v>170</v>
      </c>
      <c r="AQ47" t="s">
        <v>170</v>
      </c>
      <c r="AR47" t="s">
        <v>170</v>
      </c>
      <c r="AS47" t="s">
        <v>170</v>
      </c>
      <c r="AT47" t="s">
        <v>167</v>
      </c>
      <c r="AU47" t="s">
        <v>170</v>
      </c>
      <c r="AV47" t="s">
        <v>170</v>
      </c>
      <c r="AW47" t="s">
        <v>170</v>
      </c>
      <c r="AX47" t="s">
        <v>169</v>
      </c>
      <c r="AY47" t="s">
        <v>168</v>
      </c>
      <c r="AZ47" t="s">
        <v>168</v>
      </c>
      <c r="BA47" t="s">
        <v>168</v>
      </c>
      <c r="BB47" t="s">
        <v>168</v>
      </c>
      <c r="BC47" t="s">
        <v>168</v>
      </c>
      <c r="BD47" t="s">
        <v>168</v>
      </c>
      <c r="BE47" t="s">
        <v>168</v>
      </c>
      <c r="BF47" t="s">
        <v>169</v>
      </c>
      <c r="BG47" t="s">
        <v>168</v>
      </c>
      <c r="BH47" t="s">
        <v>168</v>
      </c>
      <c r="BI47" t="s">
        <v>168</v>
      </c>
      <c r="BJ47" t="s">
        <v>168</v>
      </c>
      <c r="BK47" t="s">
        <v>168</v>
      </c>
      <c r="BL47" t="s">
        <v>169</v>
      </c>
      <c r="BM47" t="s">
        <v>169</v>
      </c>
      <c r="BN47" t="s">
        <v>169</v>
      </c>
      <c r="BO47" t="s">
        <v>169</v>
      </c>
      <c r="BP47" t="s">
        <v>169</v>
      </c>
      <c r="BQ47" t="s">
        <v>169</v>
      </c>
      <c r="BR47" t="s">
        <v>169</v>
      </c>
      <c r="BS47" t="s">
        <v>170</v>
      </c>
      <c r="BT47" t="s">
        <v>170</v>
      </c>
      <c r="BU47" t="s">
        <v>170</v>
      </c>
      <c r="BV47" t="s">
        <v>167</v>
      </c>
      <c r="BW47" t="s">
        <v>170</v>
      </c>
      <c r="BX47" t="s">
        <v>169</v>
      </c>
      <c r="BY47" t="s">
        <v>168</v>
      </c>
      <c r="BZ47" t="s">
        <v>168</v>
      </c>
      <c r="CA47" t="s">
        <v>169</v>
      </c>
      <c r="CB47" t="s">
        <v>169</v>
      </c>
      <c r="CC47" t="s">
        <v>169</v>
      </c>
      <c r="CD47" t="s">
        <v>169</v>
      </c>
      <c r="CE47" t="s">
        <v>170</v>
      </c>
      <c r="CF47" t="s">
        <v>170</v>
      </c>
      <c r="CG47" t="s">
        <v>170</v>
      </c>
      <c r="CH47" t="s">
        <v>169</v>
      </c>
      <c r="CI47" t="s">
        <v>169</v>
      </c>
      <c r="CJ47" t="s">
        <v>170</v>
      </c>
      <c r="CK47" t="s">
        <v>170</v>
      </c>
      <c r="CL47" t="s">
        <v>170</v>
      </c>
      <c r="CM47" t="s">
        <v>170</v>
      </c>
      <c r="CN47" t="s">
        <v>170</v>
      </c>
      <c r="CO47" t="s">
        <v>170</v>
      </c>
      <c r="CP47" t="s">
        <v>170</v>
      </c>
      <c r="CQ47" t="s">
        <v>170</v>
      </c>
      <c r="CR47" t="s">
        <v>170</v>
      </c>
      <c r="CS47" t="s">
        <v>170</v>
      </c>
      <c r="CT47" t="s">
        <v>169</v>
      </c>
      <c r="CU47" t="s">
        <v>169</v>
      </c>
      <c r="CV47" t="s">
        <v>169</v>
      </c>
      <c r="CW47" t="s">
        <v>169</v>
      </c>
      <c r="CX47" t="s">
        <v>170</v>
      </c>
      <c r="CY47" t="s">
        <v>170</v>
      </c>
      <c r="CZ47" t="s">
        <v>170</v>
      </c>
      <c r="DA47" t="s">
        <v>170</v>
      </c>
      <c r="DB47" t="s">
        <v>170</v>
      </c>
      <c r="DC47" t="s">
        <v>170</v>
      </c>
      <c r="DD47" t="s">
        <v>170</v>
      </c>
      <c r="DE47" t="s">
        <v>170</v>
      </c>
      <c r="DF47" t="s">
        <v>170</v>
      </c>
      <c r="DG47" t="s">
        <v>169</v>
      </c>
      <c r="DH47" t="s">
        <v>169</v>
      </c>
      <c r="DI47" t="s">
        <v>169</v>
      </c>
      <c r="DJ47" t="s">
        <v>169</v>
      </c>
      <c r="DK47" t="s">
        <v>167</v>
      </c>
      <c r="DL47" t="s">
        <v>168</v>
      </c>
      <c r="DM47" t="s">
        <v>169</v>
      </c>
      <c r="DN47" t="s">
        <v>169</v>
      </c>
      <c r="DO47" t="s">
        <v>169</v>
      </c>
      <c r="DP47" t="s">
        <v>169</v>
      </c>
      <c r="DQ47" t="s">
        <v>169</v>
      </c>
      <c r="DR47" t="s">
        <v>169</v>
      </c>
      <c r="DS47" t="s">
        <v>169</v>
      </c>
      <c r="DT47" t="s">
        <v>169</v>
      </c>
      <c r="DU47" t="s">
        <v>170</v>
      </c>
      <c r="DV47" t="s">
        <v>169</v>
      </c>
      <c r="DW47" t="s">
        <v>170</v>
      </c>
      <c r="DX47" t="s">
        <v>170</v>
      </c>
      <c r="DY47" t="s">
        <v>170</v>
      </c>
      <c r="DZ47" t="s">
        <v>169</v>
      </c>
      <c r="EA47" t="s">
        <v>168</v>
      </c>
      <c r="EB47" t="s">
        <v>168</v>
      </c>
      <c r="EC47" t="s">
        <v>168</v>
      </c>
      <c r="ED47" t="s">
        <v>170</v>
      </c>
      <c r="EE47" t="s">
        <v>170</v>
      </c>
      <c r="EF47" t="s">
        <v>168</v>
      </c>
      <c r="EG47" t="s">
        <v>170</v>
      </c>
      <c r="EH47" t="s">
        <v>170</v>
      </c>
      <c r="EI47" t="s">
        <v>170</v>
      </c>
      <c r="EJ47" t="s">
        <v>170</v>
      </c>
      <c r="EK47" t="s">
        <v>169</v>
      </c>
      <c r="EL47" t="s">
        <v>169</v>
      </c>
      <c r="EM47" t="s">
        <v>169</v>
      </c>
      <c r="EN47" t="s">
        <v>169</v>
      </c>
      <c r="EO47" t="s">
        <v>169</v>
      </c>
      <c r="EP47" t="s">
        <v>168</v>
      </c>
      <c r="EQ47" t="s">
        <v>168</v>
      </c>
      <c r="ER47" t="s">
        <v>168</v>
      </c>
      <c r="ES47" t="s">
        <v>169</v>
      </c>
      <c r="ET47" t="s">
        <v>170</v>
      </c>
      <c r="EU47" t="s">
        <v>170</v>
      </c>
      <c r="EV47" t="s">
        <v>170</v>
      </c>
      <c r="EW47" t="s">
        <v>170</v>
      </c>
      <c r="EX47" t="s">
        <v>168</v>
      </c>
      <c r="EY47" t="s">
        <v>170</v>
      </c>
      <c r="EZ47" t="s">
        <v>170</v>
      </c>
      <c r="FA47" t="s">
        <v>169</v>
      </c>
      <c r="FB47" t="s">
        <v>169</v>
      </c>
      <c r="FC47" t="s">
        <v>170</v>
      </c>
      <c r="FD47" t="s">
        <v>170</v>
      </c>
      <c r="FE47" s="1" t="s">
        <v>167</v>
      </c>
      <c r="FF47" t="s">
        <v>170</v>
      </c>
      <c r="FG47" t="s">
        <v>170</v>
      </c>
      <c r="FH47" t="s">
        <v>168</v>
      </c>
      <c r="FI47" t="s">
        <v>168</v>
      </c>
    </row>
    <row r="48" spans="1:165">
      <c r="A48" t="s">
        <v>213</v>
      </c>
      <c r="B48">
        <v>1</v>
      </c>
      <c r="C48">
        <v>27.84</v>
      </c>
      <c r="D48">
        <v>980.01</v>
      </c>
      <c r="E48">
        <v>296.28300000000002</v>
      </c>
      <c r="F48">
        <v>683.72699999999998</v>
      </c>
      <c r="G48">
        <v>88.337000000000003</v>
      </c>
      <c r="H48">
        <v>134.34299999999999</v>
      </c>
      <c r="I48">
        <v>5.6909999999999998</v>
      </c>
      <c r="J48">
        <v>6.5279999999999996</v>
      </c>
      <c r="K48">
        <v>4.4809999999999999</v>
      </c>
      <c r="L48">
        <v>4.9000000000000004</v>
      </c>
      <c r="M48" t="s">
        <v>167</v>
      </c>
      <c r="N48" t="s">
        <v>167</v>
      </c>
      <c r="O48" t="s">
        <v>167</v>
      </c>
      <c r="P48" t="s">
        <v>167</v>
      </c>
      <c r="Q48" t="s">
        <v>167</v>
      </c>
      <c r="R48" t="s">
        <v>167</v>
      </c>
      <c r="S48" t="s">
        <v>167</v>
      </c>
      <c r="T48" t="s">
        <v>167</v>
      </c>
      <c r="U48" t="s">
        <v>167</v>
      </c>
      <c r="V48" t="s">
        <v>170</v>
      </c>
      <c r="W48" t="s">
        <v>170</v>
      </c>
      <c r="X48" t="s">
        <v>170</v>
      </c>
      <c r="Y48" t="s">
        <v>170</v>
      </c>
      <c r="Z48" t="s">
        <v>170</v>
      </c>
      <c r="AA48" t="s">
        <v>170</v>
      </c>
      <c r="AB48" t="s">
        <v>170</v>
      </c>
      <c r="AC48" t="s">
        <v>169</v>
      </c>
      <c r="AD48" t="s">
        <v>169</v>
      </c>
      <c r="AE48" t="s">
        <v>169</v>
      </c>
      <c r="AF48" t="s">
        <v>168</v>
      </c>
      <c r="AG48" t="s">
        <v>169</v>
      </c>
      <c r="AH48" t="s">
        <v>169</v>
      </c>
      <c r="AI48" t="s">
        <v>169</v>
      </c>
      <c r="AJ48" t="s">
        <v>169</v>
      </c>
      <c r="AK48" t="s">
        <v>169</v>
      </c>
      <c r="AL48" t="s">
        <v>169</v>
      </c>
      <c r="AM48" t="s">
        <v>169</v>
      </c>
      <c r="AN48" t="s">
        <v>168</v>
      </c>
      <c r="AO48" t="s">
        <v>169</v>
      </c>
      <c r="AP48" t="s">
        <v>169</v>
      </c>
      <c r="AQ48" t="s">
        <v>169</v>
      </c>
      <c r="AR48" t="s">
        <v>169</v>
      </c>
      <c r="AS48" t="s">
        <v>169</v>
      </c>
      <c r="AT48" t="s">
        <v>169</v>
      </c>
      <c r="AU48" t="s">
        <v>168</v>
      </c>
      <c r="AV48" t="s">
        <v>168</v>
      </c>
      <c r="AW48" t="s">
        <v>168</v>
      </c>
      <c r="AX48" t="s">
        <v>169</v>
      </c>
      <c r="AY48" t="s">
        <v>170</v>
      </c>
      <c r="AZ48" t="s">
        <v>170</v>
      </c>
      <c r="BA48" t="s">
        <v>170</v>
      </c>
      <c r="BB48" t="s">
        <v>170</v>
      </c>
      <c r="BC48" t="s">
        <v>169</v>
      </c>
      <c r="BD48" t="s">
        <v>168</v>
      </c>
      <c r="BE48" t="s">
        <v>168</v>
      </c>
      <c r="BF48" t="s">
        <v>169</v>
      </c>
      <c r="BG48" t="s">
        <v>169</v>
      </c>
      <c r="BH48" t="s">
        <v>170</v>
      </c>
      <c r="BI48" t="s">
        <v>170</v>
      </c>
      <c r="BJ48" t="s">
        <v>170</v>
      </c>
      <c r="BK48" t="s">
        <v>170</v>
      </c>
      <c r="BL48" t="s">
        <v>170</v>
      </c>
      <c r="BM48" t="s">
        <v>170</v>
      </c>
      <c r="BN48" t="s">
        <v>170</v>
      </c>
      <c r="BO48" t="s">
        <v>170</v>
      </c>
      <c r="BP48" t="s">
        <v>170</v>
      </c>
      <c r="BQ48" t="s">
        <v>169</v>
      </c>
      <c r="BR48" t="s">
        <v>169</v>
      </c>
      <c r="BS48" t="s">
        <v>169</v>
      </c>
      <c r="BT48" t="s">
        <v>169</v>
      </c>
      <c r="BU48" t="s">
        <v>169</v>
      </c>
      <c r="BV48" t="s">
        <v>169</v>
      </c>
      <c r="BW48" t="s">
        <v>169</v>
      </c>
      <c r="BX48" t="s">
        <v>169</v>
      </c>
      <c r="BY48" t="s">
        <v>169</v>
      </c>
      <c r="BZ48" t="s">
        <v>169</v>
      </c>
      <c r="CA48" t="s">
        <v>169</v>
      </c>
      <c r="CB48" t="s">
        <v>169</v>
      </c>
      <c r="CC48" t="s">
        <v>168</v>
      </c>
      <c r="CD48" t="s">
        <v>168</v>
      </c>
      <c r="CE48" t="s">
        <v>170</v>
      </c>
      <c r="CF48" t="s">
        <v>170</v>
      </c>
      <c r="CG48" t="s">
        <v>170</v>
      </c>
      <c r="CH48" t="s">
        <v>170</v>
      </c>
      <c r="CI48" t="s">
        <v>169</v>
      </c>
      <c r="CJ48" t="s">
        <v>170</v>
      </c>
      <c r="CK48" t="s">
        <v>167</v>
      </c>
      <c r="CL48" t="s">
        <v>169</v>
      </c>
      <c r="CM48" t="s">
        <v>168</v>
      </c>
      <c r="CN48" t="s">
        <v>168</v>
      </c>
      <c r="CO48" t="s">
        <v>168</v>
      </c>
      <c r="CP48" t="s">
        <v>168</v>
      </c>
      <c r="CQ48" t="s">
        <v>169</v>
      </c>
      <c r="CR48" t="s">
        <v>169</v>
      </c>
      <c r="CS48" t="s">
        <v>169</v>
      </c>
      <c r="CT48" t="s">
        <v>169</v>
      </c>
      <c r="CU48" t="s">
        <v>169</v>
      </c>
      <c r="CV48" t="s">
        <v>169</v>
      </c>
      <c r="CW48" t="s">
        <v>169</v>
      </c>
      <c r="CX48" t="s">
        <v>169</v>
      </c>
      <c r="CY48" t="s">
        <v>169</v>
      </c>
      <c r="CZ48" t="s">
        <v>169</v>
      </c>
      <c r="DA48" t="s">
        <v>169</v>
      </c>
      <c r="DB48" t="s">
        <v>168</v>
      </c>
      <c r="DC48" t="s">
        <v>168</v>
      </c>
      <c r="DD48" t="s">
        <v>168</v>
      </c>
      <c r="DE48" t="s">
        <v>169</v>
      </c>
      <c r="DF48" t="s">
        <v>170</v>
      </c>
      <c r="DG48" t="s">
        <v>169</v>
      </c>
      <c r="DH48" t="s">
        <v>169</v>
      </c>
      <c r="DI48" t="s">
        <v>169</v>
      </c>
      <c r="DJ48" t="s">
        <v>169</v>
      </c>
      <c r="DK48" t="s">
        <v>169</v>
      </c>
      <c r="DL48" t="s">
        <v>169</v>
      </c>
      <c r="DM48" t="s">
        <v>169</v>
      </c>
      <c r="DN48" t="s">
        <v>169</v>
      </c>
      <c r="DO48" t="s">
        <v>169</v>
      </c>
      <c r="DP48" t="s">
        <v>169</v>
      </c>
      <c r="DQ48" t="s">
        <v>168</v>
      </c>
      <c r="DR48" t="s">
        <v>168</v>
      </c>
      <c r="DS48" t="s">
        <v>169</v>
      </c>
      <c r="DT48" t="s">
        <v>169</v>
      </c>
      <c r="DU48" t="s">
        <v>169</v>
      </c>
      <c r="DV48" t="s">
        <v>168</v>
      </c>
      <c r="DW48" t="s">
        <v>168</v>
      </c>
      <c r="DX48" t="s">
        <v>168</v>
      </c>
      <c r="DY48" t="s">
        <v>168</v>
      </c>
      <c r="DZ48" t="s">
        <v>168</v>
      </c>
      <c r="EA48" t="s">
        <v>169</v>
      </c>
      <c r="EB48" t="s">
        <v>169</v>
      </c>
      <c r="EC48" t="s">
        <v>169</v>
      </c>
      <c r="ED48" t="s">
        <v>168</v>
      </c>
      <c r="EE48" t="s">
        <v>169</v>
      </c>
      <c r="EF48" t="s">
        <v>169</v>
      </c>
      <c r="EG48" t="s">
        <v>169</v>
      </c>
      <c r="EH48" t="s">
        <v>169</v>
      </c>
      <c r="EI48" t="s">
        <v>169</v>
      </c>
      <c r="EJ48" t="s">
        <v>169</v>
      </c>
      <c r="EK48" t="s">
        <v>169</v>
      </c>
      <c r="EL48" t="s">
        <v>169</v>
      </c>
      <c r="EM48" t="s">
        <v>169</v>
      </c>
      <c r="EN48" t="s">
        <v>169</v>
      </c>
      <c r="EO48" t="s">
        <v>170</v>
      </c>
      <c r="EP48" t="s">
        <v>170</v>
      </c>
      <c r="EQ48" t="s">
        <v>170</v>
      </c>
      <c r="ER48" t="s">
        <v>170</v>
      </c>
      <c r="ES48" t="s">
        <v>170</v>
      </c>
      <c r="ET48" t="s">
        <v>170</v>
      </c>
      <c r="EU48" t="s">
        <v>170</v>
      </c>
      <c r="EV48" t="s">
        <v>170</v>
      </c>
      <c r="EW48" t="s">
        <v>170</v>
      </c>
      <c r="EX48" t="s">
        <v>170</v>
      </c>
      <c r="EY48" t="s">
        <v>170</v>
      </c>
      <c r="EZ48" t="s">
        <v>170</v>
      </c>
      <c r="FA48" t="s">
        <v>169</v>
      </c>
      <c r="FB48" t="s">
        <v>169</v>
      </c>
      <c r="FC48" t="s">
        <v>168</v>
      </c>
      <c r="FD48" t="s">
        <v>168</v>
      </c>
      <c r="FE48" s="1" t="s">
        <v>168</v>
      </c>
      <c r="FF48" t="s">
        <v>168</v>
      </c>
      <c r="FG48" t="s">
        <v>168</v>
      </c>
      <c r="FH48" t="s">
        <v>168</v>
      </c>
      <c r="FI48" t="s">
        <v>168</v>
      </c>
    </row>
    <row r="49" spans="1:165">
      <c r="A49" t="s">
        <v>214</v>
      </c>
      <c r="B49">
        <v>1</v>
      </c>
      <c r="C49">
        <v>23.96</v>
      </c>
      <c r="D49">
        <v>973.24199999999996</v>
      </c>
      <c r="E49">
        <v>243.94800000000001</v>
      </c>
      <c r="F49">
        <v>729.29399999999998</v>
      </c>
      <c r="G49">
        <v>112.42400000000001</v>
      </c>
      <c r="H49">
        <v>102.664</v>
      </c>
      <c r="I49">
        <v>5.4969999999999999</v>
      </c>
      <c r="J49">
        <v>6.5919999999999996</v>
      </c>
      <c r="K49">
        <v>4.7220000000000004</v>
      </c>
      <c r="L49">
        <v>4.6310000000000002</v>
      </c>
      <c r="M49" t="s">
        <v>167</v>
      </c>
      <c r="N49" t="s">
        <v>167</v>
      </c>
      <c r="O49" t="s">
        <v>167</v>
      </c>
      <c r="P49" t="s">
        <v>167</v>
      </c>
      <c r="Q49" t="s">
        <v>167</v>
      </c>
      <c r="R49" t="s">
        <v>167</v>
      </c>
      <c r="S49" t="s">
        <v>167</v>
      </c>
      <c r="T49" t="s">
        <v>167</v>
      </c>
      <c r="U49" t="s">
        <v>167</v>
      </c>
      <c r="V49" t="s">
        <v>170</v>
      </c>
      <c r="W49" t="s">
        <v>170</v>
      </c>
      <c r="X49" t="s">
        <v>170</v>
      </c>
      <c r="Y49" t="s">
        <v>170</v>
      </c>
      <c r="Z49" t="s">
        <v>169</v>
      </c>
      <c r="AA49" t="s">
        <v>169</v>
      </c>
      <c r="AB49" t="s">
        <v>169</v>
      </c>
      <c r="AC49" t="s">
        <v>169</v>
      </c>
      <c r="AD49" t="s">
        <v>169</v>
      </c>
      <c r="AE49" t="s">
        <v>169</v>
      </c>
      <c r="AF49" t="s">
        <v>169</v>
      </c>
      <c r="AG49" t="s">
        <v>168</v>
      </c>
      <c r="AH49" t="s">
        <v>168</v>
      </c>
      <c r="AI49" t="s">
        <v>168</v>
      </c>
      <c r="AJ49" t="s">
        <v>169</v>
      </c>
      <c r="AK49" t="s">
        <v>169</v>
      </c>
      <c r="AL49" t="s">
        <v>169</v>
      </c>
      <c r="AM49" t="s">
        <v>169</v>
      </c>
      <c r="AN49" t="s">
        <v>168</v>
      </c>
      <c r="AO49" t="s">
        <v>169</v>
      </c>
      <c r="AP49" t="s">
        <v>169</v>
      </c>
      <c r="AQ49" t="s">
        <v>169</v>
      </c>
      <c r="AR49" t="s">
        <v>170</v>
      </c>
      <c r="AS49" t="s">
        <v>170</v>
      </c>
      <c r="AT49" t="s">
        <v>170</v>
      </c>
      <c r="AU49" t="s">
        <v>170</v>
      </c>
      <c r="AV49" t="s">
        <v>170</v>
      </c>
      <c r="AW49" t="s">
        <v>170</v>
      </c>
      <c r="AX49" t="s">
        <v>170</v>
      </c>
      <c r="AY49" t="s">
        <v>169</v>
      </c>
      <c r="AZ49" t="s">
        <v>169</v>
      </c>
      <c r="BA49" t="s">
        <v>169</v>
      </c>
      <c r="BB49" t="s">
        <v>168</v>
      </c>
      <c r="BC49" t="s">
        <v>168</v>
      </c>
      <c r="BD49" t="s">
        <v>169</v>
      </c>
      <c r="BE49" t="s">
        <v>169</v>
      </c>
      <c r="BF49" t="s">
        <v>170</v>
      </c>
      <c r="BG49" t="s">
        <v>170</v>
      </c>
      <c r="BH49" t="s">
        <v>170</v>
      </c>
      <c r="BI49" t="s">
        <v>170</v>
      </c>
      <c r="BJ49" t="s">
        <v>170</v>
      </c>
      <c r="BK49" t="s">
        <v>170</v>
      </c>
      <c r="BL49" t="s">
        <v>170</v>
      </c>
      <c r="BM49" t="s">
        <v>170</v>
      </c>
      <c r="BN49" t="s">
        <v>170</v>
      </c>
      <c r="BO49" t="s">
        <v>169</v>
      </c>
      <c r="BP49" t="s">
        <v>170</v>
      </c>
      <c r="BQ49" t="s">
        <v>170</v>
      </c>
      <c r="BR49" t="s">
        <v>170</v>
      </c>
      <c r="BS49" t="s">
        <v>170</v>
      </c>
      <c r="BT49" t="s">
        <v>170</v>
      </c>
      <c r="BU49" t="s">
        <v>169</v>
      </c>
      <c r="BV49" t="s">
        <v>169</v>
      </c>
      <c r="BW49" t="s">
        <v>169</v>
      </c>
      <c r="BX49" t="s">
        <v>169</v>
      </c>
      <c r="BY49" t="s">
        <v>169</v>
      </c>
      <c r="BZ49" t="s">
        <v>169</v>
      </c>
      <c r="CA49" t="s">
        <v>170</v>
      </c>
      <c r="CB49" t="s">
        <v>170</v>
      </c>
      <c r="CC49" t="s">
        <v>170</v>
      </c>
      <c r="CD49" t="s">
        <v>170</v>
      </c>
      <c r="CE49" t="s">
        <v>169</v>
      </c>
      <c r="CF49" t="s">
        <v>169</v>
      </c>
      <c r="CG49" t="s">
        <v>169</v>
      </c>
      <c r="CH49" t="s">
        <v>168</v>
      </c>
      <c r="CI49" t="s">
        <v>169</v>
      </c>
      <c r="CJ49" t="s">
        <v>169</v>
      </c>
      <c r="CK49" t="s">
        <v>170</v>
      </c>
      <c r="CL49" t="s">
        <v>170</v>
      </c>
      <c r="CM49" t="s">
        <v>169</v>
      </c>
      <c r="CN49" t="s">
        <v>169</v>
      </c>
      <c r="CO49" t="s">
        <v>169</v>
      </c>
      <c r="CP49" t="s">
        <v>169</v>
      </c>
      <c r="CQ49" t="s">
        <v>169</v>
      </c>
      <c r="CR49" t="s">
        <v>170</v>
      </c>
      <c r="CS49" t="s">
        <v>169</v>
      </c>
      <c r="CT49" t="s">
        <v>169</v>
      </c>
      <c r="CU49" t="s">
        <v>169</v>
      </c>
      <c r="CV49" t="s">
        <v>169</v>
      </c>
      <c r="CW49" t="s">
        <v>168</v>
      </c>
      <c r="CX49" t="s">
        <v>169</v>
      </c>
      <c r="CY49" t="s">
        <v>169</v>
      </c>
      <c r="CZ49" t="s">
        <v>169</v>
      </c>
      <c r="DA49" t="s">
        <v>169</v>
      </c>
      <c r="DB49" t="s">
        <v>168</v>
      </c>
      <c r="DC49" t="s">
        <v>168</v>
      </c>
      <c r="DD49" t="s">
        <v>168</v>
      </c>
      <c r="DE49" t="s">
        <v>168</v>
      </c>
      <c r="DF49" t="s">
        <v>168</v>
      </c>
      <c r="DG49" t="s">
        <v>168</v>
      </c>
      <c r="DH49" t="s">
        <v>169</v>
      </c>
      <c r="DI49" t="s">
        <v>169</v>
      </c>
      <c r="DJ49" t="s">
        <v>169</v>
      </c>
      <c r="DK49" t="s">
        <v>170</v>
      </c>
      <c r="DL49" t="s">
        <v>170</v>
      </c>
      <c r="DM49" t="s">
        <v>170</v>
      </c>
      <c r="DN49" t="s">
        <v>170</v>
      </c>
      <c r="DO49" t="s">
        <v>170</v>
      </c>
      <c r="DP49" t="s">
        <v>170</v>
      </c>
      <c r="DQ49" t="s">
        <v>169</v>
      </c>
      <c r="DR49" t="s">
        <v>169</v>
      </c>
      <c r="DS49" t="s">
        <v>170</v>
      </c>
      <c r="DT49" t="s">
        <v>169</v>
      </c>
      <c r="DU49" t="s">
        <v>168</v>
      </c>
      <c r="DV49" t="s">
        <v>168</v>
      </c>
      <c r="DW49" t="s">
        <v>169</v>
      </c>
      <c r="DX49" t="s">
        <v>169</v>
      </c>
      <c r="DY49" t="s">
        <v>169</v>
      </c>
      <c r="DZ49" t="s">
        <v>169</v>
      </c>
      <c r="EA49" t="s">
        <v>168</v>
      </c>
      <c r="EB49" t="s">
        <v>168</v>
      </c>
      <c r="EC49" t="s">
        <v>168</v>
      </c>
      <c r="ED49" t="s">
        <v>169</v>
      </c>
      <c r="EE49" t="s">
        <v>168</v>
      </c>
      <c r="EF49" t="s">
        <v>169</v>
      </c>
      <c r="EG49" t="s">
        <v>169</v>
      </c>
      <c r="EH49" t="s">
        <v>169</v>
      </c>
      <c r="EI49" t="s">
        <v>169</v>
      </c>
      <c r="EJ49" t="s">
        <v>169</v>
      </c>
      <c r="EK49" t="s">
        <v>169</v>
      </c>
      <c r="EL49" t="s">
        <v>169</v>
      </c>
      <c r="EM49" t="s">
        <v>169</v>
      </c>
      <c r="EN49" t="s">
        <v>169</v>
      </c>
      <c r="EO49" t="s">
        <v>169</v>
      </c>
      <c r="EP49" t="s">
        <v>169</v>
      </c>
      <c r="EQ49" t="s">
        <v>169</v>
      </c>
      <c r="ER49" t="s">
        <v>168</v>
      </c>
      <c r="ES49" t="s">
        <v>169</v>
      </c>
      <c r="ET49" t="s">
        <v>170</v>
      </c>
      <c r="EU49" t="s">
        <v>170</v>
      </c>
      <c r="EV49" t="s">
        <v>170</v>
      </c>
      <c r="EW49" t="s">
        <v>170</v>
      </c>
      <c r="EX49" t="s">
        <v>170</v>
      </c>
      <c r="EY49" t="s">
        <v>169</v>
      </c>
      <c r="EZ49" t="s">
        <v>169</v>
      </c>
      <c r="FA49" t="s">
        <v>168</v>
      </c>
      <c r="FB49" t="s">
        <v>168</v>
      </c>
      <c r="FC49" t="s">
        <v>168</v>
      </c>
      <c r="FD49" t="s">
        <v>168</v>
      </c>
      <c r="FE49" s="1" t="s">
        <v>168</v>
      </c>
      <c r="FF49" t="s">
        <v>168</v>
      </c>
      <c r="FG49" t="s">
        <v>168</v>
      </c>
      <c r="FH49" t="s">
        <v>170</v>
      </c>
      <c r="FI49" t="s">
        <v>170</v>
      </c>
    </row>
    <row r="50" spans="1:165">
      <c r="A50" t="s">
        <v>215</v>
      </c>
      <c r="B50">
        <v>1</v>
      </c>
      <c r="C50">
        <v>24.1</v>
      </c>
      <c r="D50">
        <v>1424.232</v>
      </c>
      <c r="E50">
        <v>214.977</v>
      </c>
      <c r="F50">
        <v>1209.2550000000001</v>
      </c>
      <c r="G50">
        <v>146.81</v>
      </c>
      <c r="H50">
        <v>189.87200000000001</v>
      </c>
      <c r="I50">
        <v>5.3710000000000004</v>
      </c>
      <c r="J50">
        <v>7.0979999999999999</v>
      </c>
      <c r="K50">
        <v>4.9889999999999999</v>
      </c>
      <c r="L50">
        <v>5.2460000000000004</v>
      </c>
      <c r="M50" t="s">
        <v>167</v>
      </c>
      <c r="N50" t="s">
        <v>167</v>
      </c>
      <c r="O50" t="s">
        <v>167</v>
      </c>
      <c r="P50" t="s">
        <v>167</v>
      </c>
      <c r="Q50" t="s">
        <v>167</v>
      </c>
      <c r="R50" t="s">
        <v>167</v>
      </c>
      <c r="S50" t="s">
        <v>167</v>
      </c>
      <c r="T50" t="s">
        <v>167</v>
      </c>
      <c r="U50" t="s">
        <v>167</v>
      </c>
      <c r="V50" t="s">
        <v>170</v>
      </c>
      <c r="W50" t="s">
        <v>170</v>
      </c>
      <c r="X50" t="s">
        <v>170</v>
      </c>
      <c r="Y50" t="s">
        <v>169</v>
      </c>
      <c r="Z50" t="s">
        <v>169</v>
      </c>
      <c r="AA50" t="s">
        <v>169</v>
      </c>
      <c r="AB50" t="s">
        <v>169</v>
      </c>
      <c r="AC50" t="s">
        <v>168</v>
      </c>
      <c r="AD50" t="s">
        <v>168</v>
      </c>
      <c r="AE50" t="s">
        <v>168</v>
      </c>
      <c r="AF50" t="s">
        <v>168</v>
      </c>
      <c r="AG50" t="s">
        <v>169</v>
      </c>
      <c r="AH50" t="s">
        <v>169</v>
      </c>
      <c r="AI50" t="s">
        <v>169</v>
      </c>
      <c r="AJ50" t="s">
        <v>169</v>
      </c>
      <c r="AK50" t="s">
        <v>169</v>
      </c>
      <c r="AL50" t="s">
        <v>169</v>
      </c>
      <c r="AM50" t="s">
        <v>169</v>
      </c>
      <c r="AN50" t="s">
        <v>169</v>
      </c>
      <c r="AO50" t="s">
        <v>170</v>
      </c>
      <c r="AP50" t="s">
        <v>170</v>
      </c>
      <c r="AQ50" t="s">
        <v>170</v>
      </c>
      <c r="AR50" t="s">
        <v>170</v>
      </c>
      <c r="AS50" t="s">
        <v>170</v>
      </c>
      <c r="AT50" t="s">
        <v>170</v>
      </c>
      <c r="AU50" t="s">
        <v>170</v>
      </c>
      <c r="AV50" t="s">
        <v>170</v>
      </c>
      <c r="AW50" t="s">
        <v>170</v>
      </c>
      <c r="AX50" t="s">
        <v>168</v>
      </c>
      <c r="AY50" t="s">
        <v>168</v>
      </c>
      <c r="AZ50" t="s">
        <v>168</v>
      </c>
      <c r="BA50" t="s">
        <v>168</v>
      </c>
      <c r="BB50" t="s">
        <v>168</v>
      </c>
      <c r="BC50" t="s">
        <v>168</v>
      </c>
      <c r="BD50" t="s">
        <v>169</v>
      </c>
      <c r="BE50" t="s">
        <v>169</v>
      </c>
      <c r="BF50" t="s">
        <v>170</v>
      </c>
      <c r="BG50" t="s">
        <v>170</v>
      </c>
      <c r="BH50" t="s">
        <v>170</v>
      </c>
      <c r="BI50" t="s">
        <v>169</v>
      </c>
      <c r="BJ50" t="s">
        <v>169</v>
      </c>
      <c r="BK50" t="s">
        <v>169</v>
      </c>
      <c r="BL50" t="s">
        <v>169</v>
      </c>
      <c r="BM50" t="s">
        <v>169</v>
      </c>
      <c r="BN50" t="s">
        <v>170</v>
      </c>
      <c r="BO50" t="s">
        <v>169</v>
      </c>
      <c r="BP50" t="s">
        <v>169</v>
      </c>
      <c r="BQ50" t="s">
        <v>169</v>
      </c>
      <c r="BR50" t="s">
        <v>169</v>
      </c>
      <c r="BS50" t="s">
        <v>169</v>
      </c>
      <c r="BT50" t="s">
        <v>169</v>
      </c>
      <c r="BU50" t="s">
        <v>170</v>
      </c>
      <c r="BV50" t="s">
        <v>170</v>
      </c>
      <c r="BW50" t="s">
        <v>170</v>
      </c>
      <c r="BX50" t="s">
        <v>169</v>
      </c>
      <c r="BY50" t="s">
        <v>168</v>
      </c>
      <c r="BZ50" t="s">
        <v>168</v>
      </c>
      <c r="CA50" t="s">
        <v>169</v>
      </c>
      <c r="CB50" t="s">
        <v>169</v>
      </c>
      <c r="CC50" t="s">
        <v>169</v>
      </c>
      <c r="CD50" t="s">
        <v>169</v>
      </c>
      <c r="CE50" t="s">
        <v>170</v>
      </c>
      <c r="CF50" t="s">
        <v>170</v>
      </c>
      <c r="CG50" t="s">
        <v>170</v>
      </c>
      <c r="CH50" t="s">
        <v>169</v>
      </c>
      <c r="CI50" t="s">
        <v>168</v>
      </c>
      <c r="CJ50" t="s">
        <v>169</v>
      </c>
      <c r="CK50" t="s">
        <v>168</v>
      </c>
      <c r="CL50" t="s">
        <v>169</v>
      </c>
      <c r="CM50" t="s">
        <v>168</v>
      </c>
      <c r="CN50" t="s">
        <v>168</v>
      </c>
      <c r="CO50" t="s">
        <v>168</v>
      </c>
      <c r="CP50" t="s">
        <v>168</v>
      </c>
      <c r="CQ50" t="s">
        <v>168</v>
      </c>
      <c r="CR50" t="s">
        <v>168</v>
      </c>
      <c r="CS50" t="s">
        <v>169</v>
      </c>
      <c r="CT50" t="s">
        <v>169</v>
      </c>
      <c r="CU50" t="s">
        <v>169</v>
      </c>
      <c r="CV50" t="s">
        <v>169</v>
      </c>
      <c r="CW50" t="s">
        <v>169</v>
      </c>
      <c r="CX50" t="s">
        <v>169</v>
      </c>
      <c r="CY50" t="s">
        <v>169</v>
      </c>
      <c r="CZ50" t="s">
        <v>169</v>
      </c>
      <c r="DA50" t="s">
        <v>169</v>
      </c>
      <c r="DB50" t="s">
        <v>169</v>
      </c>
      <c r="DC50" t="s">
        <v>169</v>
      </c>
      <c r="DD50" t="s">
        <v>169</v>
      </c>
      <c r="DE50" t="s">
        <v>170</v>
      </c>
      <c r="DF50" t="s">
        <v>170</v>
      </c>
      <c r="DG50" t="s">
        <v>170</v>
      </c>
      <c r="DH50" t="s">
        <v>170</v>
      </c>
      <c r="DI50" t="s">
        <v>169</v>
      </c>
      <c r="DJ50" t="s">
        <v>168</v>
      </c>
      <c r="DK50" t="s">
        <v>168</v>
      </c>
      <c r="DL50" t="s">
        <v>168</v>
      </c>
      <c r="DM50" t="s">
        <v>168</v>
      </c>
      <c r="DN50" t="s">
        <v>168</v>
      </c>
      <c r="DO50" t="s">
        <v>168</v>
      </c>
      <c r="DP50" t="s">
        <v>168</v>
      </c>
      <c r="DQ50" t="s">
        <v>169</v>
      </c>
      <c r="DR50" t="s">
        <v>169</v>
      </c>
      <c r="DS50" t="s">
        <v>170</v>
      </c>
      <c r="DT50" t="s">
        <v>169</v>
      </c>
      <c r="DU50" t="s">
        <v>168</v>
      </c>
      <c r="DV50" t="s">
        <v>168</v>
      </c>
      <c r="DW50" t="s">
        <v>168</v>
      </c>
      <c r="DX50" t="s">
        <v>168</v>
      </c>
      <c r="DY50" t="s">
        <v>168</v>
      </c>
      <c r="DZ50" t="s">
        <v>168</v>
      </c>
      <c r="EA50" t="s">
        <v>168</v>
      </c>
      <c r="EB50" t="s">
        <v>168</v>
      </c>
      <c r="EC50" t="s">
        <v>168</v>
      </c>
      <c r="ED50" t="s">
        <v>168</v>
      </c>
      <c r="EE50" t="s">
        <v>170</v>
      </c>
      <c r="EF50" t="s">
        <v>170</v>
      </c>
      <c r="EG50" t="s">
        <v>170</v>
      </c>
      <c r="EH50" t="s">
        <v>169</v>
      </c>
      <c r="EI50" t="s">
        <v>169</v>
      </c>
      <c r="EJ50" t="s">
        <v>169</v>
      </c>
      <c r="EK50" t="s">
        <v>169</v>
      </c>
      <c r="EL50" t="s">
        <v>168</v>
      </c>
      <c r="EM50" t="s">
        <v>168</v>
      </c>
      <c r="EN50" t="s">
        <v>168</v>
      </c>
      <c r="EO50" t="s">
        <v>169</v>
      </c>
      <c r="EP50" t="s">
        <v>169</v>
      </c>
      <c r="EQ50" t="s">
        <v>169</v>
      </c>
      <c r="ER50" t="s">
        <v>168</v>
      </c>
      <c r="ES50" t="s">
        <v>168</v>
      </c>
      <c r="ET50" t="s">
        <v>169</v>
      </c>
      <c r="EU50" t="s">
        <v>169</v>
      </c>
      <c r="EV50" t="s">
        <v>169</v>
      </c>
      <c r="EW50" t="s">
        <v>169</v>
      </c>
      <c r="EX50" t="s">
        <v>169</v>
      </c>
      <c r="EY50" t="s">
        <v>169</v>
      </c>
      <c r="EZ50" t="s">
        <v>169</v>
      </c>
      <c r="FA50" t="s">
        <v>169</v>
      </c>
      <c r="FB50" t="s">
        <v>169</v>
      </c>
      <c r="FC50" t="s">
        <v>168</v>
      </c>
      <c r="FD50" t="s">
        <v>168</v>
      </c>
      <c r="FE50" s="1" t="s">
        <v>168</v>
      </c>
      <c r="FF50" t="s">
        <v>168</v>
      </c>
      <c r="FG50" t="s">
        <v>168</v>
      </c>
      <c r="FH50" t="s">
        <v>168</v>
      </c>
      <c r="FI50" t="s">
        <v>168</v>
      </c>
    </row>
    <row r="51" spans="1:165">
      <c r="A51" t="s">
        <v>216</v>
      </c>
      <c r="B51">
        <v>1</v>
      </c>
      <c r="C51">
        <v>24.5</v>
      </c>
      <c r="D51">
        <v>1188.1289999999999</v>
      </c>
      <c r="E51">
        <v>71.186999999999998</v>
      </c>
      <c r="F51">
        <v>1116.942</v>
      </c>
      <c r="G51">
        <v>145.69399999999999</v>
      </c>
      <c r="H51">
        <v>198.69200000000001</v>
      </c>
      <c r="I51">
        <v>4.2649999999999997</v>
      </c>
      <c r="J51">
        <v>7.0179999999999998</v>
      </c>
      <c r="K51">
        <v>4.9820000000000002</v>
      </c>
      <c r="L51">
        <v>5.2919999999999998</v>
      </c>
      <c r="M51" t="s">
        <v>167</v>
      </c>
      <c r="N51" t="s">
        <v>167</v>
      </c>
      <c r="O51" t="s">
        <v>167</v>
      </c>
      <c r="P51" t="s">
        <v>167</v>
      </c>
      <c r="Q51" t="s">
        <v>167</v>
      </c>
      <c r="R51" t="s">
        <v>167</v>
      </c>
      <c r="S51" t="s">
        <v>167</v>
      </c>
      <c r="T51" t="s">
        <v>167</v>
      </c>
      <c r="U51" t="s">
        <v>167</v>
      </c>
      <c r="V51" t="s">
        <v>169</v>
      </c>
      <c r="W51" t="s">
        <v>168</v>
      </c>
      <c r="X51" t="s">
        <v>169</v>
      </c>
      <c r="Y51" t="s">
        <v>169</v>
      </c>
      <c r="Z51" t="s">
        <v>169</v>
      </c>
      <c r="AA51" t="s">
        <v>169</v>
      </c>
      <c r="AB51" t="s">
        <v>169</v>
      </c>
      <c r="AC51" t="s">
        <v>169</v>
      </c>
      <c r="AD51" t="s">
        <v>168</v>
      </c>
      <c r="AE51" t="s">
        <v>168</v>
      </c>
      <c r="AF51" t="s">
        <v>168</v>
      </c>
      <c r="AG51" t="s">
        <v>169</v>
      </c>
      <c r="AH51" t="s">
        <v>169</v>
      </c>
      <c r="AI51" t="s">
        <v>169</v>
      </c>
      <c r="AJ51" t="s">
        <v>169</v>
      </c>
      <c r="AK51" t="s">
        <v>169</v>
      </c>
      <c r="AL51" t="s">
        <v>169</v>
      </c>
      <c r="AM51" t="s">
        <v>170</v>
      </c>
      <c r="AN51" t="s">
        <v>170</v>
      </c>
      <c r="AO51" t="s">
        <v>168</v>
      </c>
      <c r="AP51" t="s">
        <v>168</v>
      </c>
      <c r="AQ51" t="s">
        <v>168</v>
      </c>
      <c r="AR51" t="s">
        <v>168</v>
      </c>
      <c r="AS51" t="s">
        <v>168</v>
      </c>
      <c r="AT51" t="s">
        <v>168</v>
      </c>
      <c r="AU51" t="s">
        <v>168</v>
      </c>
      <c r="AV51" t="s">
        <v>169</v>
      </c>
      <c r="AW51" t="s">
        <v>169</v>
      </c>
      <c r="AX51" t="s">
        <v>169</v>
      </c>
      <c r="AY51" t="s">
        <v>169</v>
      </c>
      <c r="AZ51" t="s">
        <v>169</v>
      </c>
      <c r="BA51" t="s">
        <v>169</v>
      </c>
      <c r="BB51" t="s">
        <v>169</v>
      </c>
      <c r="BC51" t="s">
        <v>169</v>
      </c>
      <c r="BD51" t="s">
        <v>169</v>
      </c>
      <c r="BE51" t="s">
        <v>170</v>
      </c>
      <c r="BF51" t="s">
        <v>169</v>
      </c>
      <c r="BG51" t="s">
        <v>169</v>
      </c>
      <c r="BH51" t="s">
        <v>169</v>
      </c>
      <c r="BI51" t="s">
        <v>169</v>
      </c>
      <c r="BJ51" t="s">
        <v>169</v>
      </c>
      <c r="BK51" t="s">
        <v>168</v>
      </c>
      <c r="BL51" t="s">
        <v>168</v>
      </c>
      <c r="BM51" t="s">
        <v>168</v>
      </c>
      <c r="BN51" t="s">
        <v>168</v>
      </c>
      <c r="BO51" t="s">
        <v>168</v>
      </c>
      <c r="BP51" t="s">
        <v>168</v>
      </c>
      <c r="BQ51" t="s">
        <v>170</v>
      </c>
      <c r="BR51" t="s">
        <v>170</v>
      </c>
      <c r="BS51" t="s">
        <v>170</v>
      </c>
      <c r="BT51" t="s">
        <v>170</v>
      </c>
      <c r="BU51" t="s">
        <v>170</v>
      </c>
      <c r="BV51" t="s">
        <v>170</v>
      </c>
      <c r="BW51" t="s">
        <v>170</v>
      </c>
      <c r="BX51" t="s">
        <v>169</v>
      </c>
      <c r="BY51" t="s">
        <v>169</v>
      </c>
      <c r="BZ51" t="s">
        <v>168</v>
      </c>
      <c r="CA51" t="s">
        <v>168</v>
      </c>
      <c r="CB51" t="s">
        <v>168</v>
      </c>
      <c r="CC51" t="s">
        <v>168</v>
      </c>
      <c r="CD51" t="s">
        <v>168</v>
      </c>
      <c r="CE51" t="s">
        <v>169</v>
      </c>
      <c r="CF51" t="s">
        <v>168</v>
      </c>
      <c r="CG51" t="s">
        <v>168</v>
      </c>
      <c r="CH51" t="s">
        <v>168</v>
      </c>
      <c r="CI51" t="s">
        <v>168</v>
      </c>
      <c r="CJ51" t="s">
        <v>168</v>
      </c>
      <c r="CK51" t="s">
        <v>168</v>
      </c>
      <c r="CL51" t="s">
        <v>169</v>
      </c>
      <c r="CM51" t="s">
        <v>170</v>
      </c>
      <c r="CN51" t="s">
        <v>170</v>
      </c>
      <c r="CO51" t="s">
        <v>170</v>
      </c>
      <c r="CP51" t="s">
        <v>170</v>
      </c>
      <c r="CQ51" t="s">
        <v>169</v>
      </c>
      <c r="CR51" t="s">
        <v>169</v>
      </c>
      <c r="CS51" t="s">
        <v>169</v>
      </c>
      <c r="CT51" t="s">
        <v>170</v>
      </c>
      <c r="CU51" t="s">
        <v>170</v>
      </c>
      <c r="CV51" t="s">
        <v>170</v>
      </c>
      <c r="CW51" t="s">
        <v>170</v>
      </c>
      <c r="CX51" t="s">
        <v>170</v>
      </c>
      <c r="CY51" t="s">
        <v>170</v>
      </c>
      <c r="CZ51" t="s">
        <v>170</v>
      </c>
      <c r="DA51" t="s">
        <v>170</v>
      </c>
      <c r="DB51" t="s">
        <v>169</v>
      </c>
      <c r="DC51" t="s">
        <v>169</v>
      </c>
      <c r="DD51" t="s">
        <v>169</v>
      </c>
      <c r="DE51" t="s">
        <v>170</v>
      </c>
      <c r="DF51" t="s">
        <v>170</v>
      </c>
      <c r="DG51" t="s">
        <v>170</v>
      </c>
      <c r="DH51" t="s">
        <v>170</v>
      </c>
      <c r="DI51" t="s">
        <v>168</v>
      </c>
      <c r="DJ51" t="s">
        <v>168</v>
      </c>
      <c r="DK51" t="s">
        <v>168</v>
      </c>
      <c r="DL51" t="s">
        <v>168</v>
      </c>
      <c r="DM51" t="s">
        <v>168</v>
      </c>
      <c r="DN51" t="s">
        <v>168</v>
      </c>
      <c r="DO51" t="s">
        <v>168</v>
      </c>
      <c r="DP51" t="s">
        <v>168</v>
      </c>
      <c r="DQ51" t="s">
        <v>169</v>
      </c>
      <c r="DR51" t="s">
        <v>170</v>
      </c>
      <c r="DS51" t="s">
        <v>169</v>
      </c>
      <c r="DT51" t="s">
        <v>169</v>
      </c>
      <c r="DU51" t="s">
        <v>168</v>
      </c>
      <c r="DV51" t="s">
        <v>168</v>
      </c>
      <c r="DW51" t="s">
        <v>169</v>
      </c>
      <c r="DX51" t="s">
        <v>169</v>
      </c>
      <c r="DY51" t="s">
        <v>169</v>
      </c>
      <c r="DZ51" t="s">
        <v>169</v>
      </c>
      <c r="EA51" t="s">
        <v>169</v>
      </c>
      <c r="EB51" t="s">
        <v>169</v>
      </c>
      <c r="EC51" t="s">
        <v>169</v>
      </c>
      <c r="ED51" t="s">
        <v>170</v>
      </c>
      <c r="EE51" t="s">
        <v>169</v>
      </c>
      <c r="EF51" t="s">
        <v>169</v>
      </c>
      <c r="EG51" t="s">
        <v>169</v>
      </c>
      <c r="EH51" t="s">
        <v>170</v>
      </c>
      <c r="EI51" t="s">
        <v>168</v>
      </c>
      <c r="EJ51" t="s">
        <v>168</v>
      </c>
      <c r="EK51" t="s">
        <v>168</v>
      </c>
      <c r="EL51" t="s">
        <v>168</v>
      </c>
      <c r="EM51" t="s">
        <v>168</v>
      </c>
      <c r="EN51" t="s">
        <v>167</v>
      </c>
      <c r="EO51" t="s">
        <v>169</v>
      </c>
      <c r="EP51" t="s">
        <v>169</v>
      </c>
      <c r="EQ51" t="s">
        <v>169</v>
      </c>
      <c r="ER51" t="s">
        <v>169</v>
      </c>
      <c r="ES51" t="s">
        <v>169</v>
      </c>
      <c r="ET51" t="s">
        <v>170</v>
      </c>
      <c r="EU51" t="s">
        <v>170</v>
      </c>
      <c r="EV51" t="s">
        <v>169</v>
      </c>
      <c r="EW51" t="s">
        <v>169</v>
      </c>
      <c r="EX51" t="s">
        <v>169</v>
      </c>
      <c r="EY51" t="s">
        <v>169</v>
      </c>
      <c r="EZ51" t="s">
        <v>168</v>
      </c>
      <c r="FA51" t="s">
        <v>168</v>
      </c>
      <c r="FB51" t="s">
        <v>168</v>
      </c>
      <c r="FC51" t="s">
        <v>170</v>
      </c>
      <c r="FD51" t="s">
        <v>170</v>
      </c>
      <c r="FE51" s="1" t="s">
        <v>167</v>
      </c>
      <c r="FF51" t="s">
        <v>170</v>
      </c>
      <c r="FG51" t="s">
        <v>170</v>
      </c>
      <c r="FH51" t="s">
        <v>170</v>
      </c>
      <c r="FI51" t="s">
        <v>170</v>
      </c>
    </row>
    <row r="52" spans="1:165">
      <c r="A52" t="s">
        <v>217</v>
      </c>
      <c r="B52">
        <v>1</v>
      </c>
      <c r="C52">
        <v>23.46</v>
      </c>
      <c r="D52">
        <v>1161.576</v>
      </c>
      <c r="E52">
        <v>83.468999999999994</v>
      </c>
      <c r="F52">
        <v>1078.107</v>
      </c>
      <c r="G52">
        <v>228.61600000000001</v>
      </c>
      <c r="H52">
        <v>242.56299999999999</v>
      </c>
      <c r="I52">
        <v>4.4240000000000004</v>
      </c>
      <c r="J52">
        <v>6.9829999999999997</v>
      </c>
      <c r="K52">
        <v>5.4320000000000004</v>
      </c>
      <c r="L52">
        <v>5.4909999999999997</v>
      </c>
      <c r="M52" t="s">
        <v>167</v>
      </c>
      <c r="N52" t="s">
        <v>167</v>
      </c>
      <c r="O52" t="s">
        <v>167</v>
      </c>
      <c r="P52" t="s">
        <v>167</v>
      </c>
      <c r="Q52" t="s">
        <v>167</v>
      </c>
      <c r="R52" t="s">
        <v>167</v>
      </c>
      <c r="S52" t="s">
        <v>167</v>
      </c>
      <c r="T52" t="s">
        <v>167</v>
      </c>
      <c r="U52" t="s">
        <v>167</v>
      </c>
      <c r="V52" t="s">
        <v>170</v>
      </c>
      <c r="W52" t="s">
        <v>169</v>
      </c>
      <c r="X52" t="s">
        <v>169</v>
      </c>
      <c r="Y52" t="s">
        <v>169</v>
      </c>
      <c r="Z52" t="s">
        <v>169</v>
      </c>
      <c r="AA52" t="s">
        <v>169</v>
      </c>
      <c r="AB52" t="s">
        <v>169</v>
      </c>
      <c r="AC52" t="s">
        <v>169</v>
      </c>
      <c r="AD52" t="s">
        <v>170</v>
      </c>
      <c r="AE52" t="s">
        <v>170</v>
      </c>
      <c r="AF52" t="s">
        <v>170</v>
      </c>
      <c r="AG52" t="s">
        <v>170</v>
      </c>
      <c r="AH52" t="s">
        <v>170</v>
      </c>
      <c r="AI52" t="s">
        <v>170</v>
      </c>
      <c r="AJ52" t="s">
        <v>170</v>
      </c>
      <c r="AK52" t="s">
        <v>170</v>
      </c>
      <c r="AL52" t="s">
        <v>170</v>
      </c>
      <c r="AM52" t="s">
        <v>169</v>
      </c>
      <c r="AN52" t="s">
        <v>169</v>
      </c>
      <c r="AO52" t="s">
        <v>170</v>
      </c>
      <c r="AP52" t="s">
        <v>170</v>
      </c>
      <c r="AQ52" t="s">
        <v>170</v>
      </c>
      <c r="AR52" t="s">
        <v>170</v>
      </c>
      <c r="AS52" t="s">
        <v>170</v>
      </c>
      <c r="AT52" t="s">
        <v>170</v>
      </c>
      <c r="AU52" t="s">
        <v>170</v>
      </c>
      <c r="AV52" t="s">
        <v>169</v>
      </c>
      <c r="AW52" t="s">
        <v>169</v>
      </c>
      <c r="AX52" t="s">
        <v>169</v>
      </c>
      <c r="AY52" t="s">
        <v>169</v>
      </c>
      <c r="AZ52" t="s">
        <v>169</v>
      </c>
      <c r="BA52" t="s">
        <v>169</v>
      </c>
      <c r="BB52" t="s">
        <v>169</v>
      </c>
      <c r="BC52" t="s">
        <v>169</v>
      </c>
      <c r="BD52" t="s">
        <v>169</v>
      </c>
      <c r="BE52" t="s">
        <v>169</v>
      </c>
      <c r="BF52" t="s">
        <v>170</v>
      </c>
      <c r="BG52" t="s">
        <v>170</v>
      </c>
      <c r="BH52" t="s">
        <v>169</v>
      </c>
      <c r="BI52" t="s">
        <v>169</v>
      </c>
      <c r="BJ52" t="s">
        <v>169</v>
      </c>
      <c r="BK52" t="s">
        <v>169</v>
      </c>
      <c r="BL52" t="s">
        <v>169</v>
      </c>
      <c r="BM52" t="s">
        <v>170</v>
      </c>
      <c r="BN52" t="s">
        <v>170</v>
      </c>
      <c r="BO52" t="s">
        <v>169</v>
      </c>
      <c r="BP52" t="s">
        <v>169</v>
      </c>
      <c r="BQ52" t="s">
        <v>169</v>
      </c>
      <c r="BR52" t="s">
        <v>168</v>
      </c>
      <c r="BS52" t="s">
        <v>169</v>
      </c>
      <c r="BT52" t="s">
        <v>169</v>
      </c>
      <c r="BU52" t="s">
        <v>170</v>
      </c>
      <c r="BV52" t="s">
        <v>170</v>
      </c>
      <c r="BW52" t="s">
        <v>170</v>
      </c>
      <c r="BX52" t="s">
        <v>168</v>
      </c>
      <c r="BY52" t="s">
        <v>168</v>
      </c>
      <c r="BZ52" t="s">
        <v>168</v>
      </c>
      <c r="CA52" t="s">
        <v>168</v>
      </c>
      <c r="CB52" t="s">
        <v>168</v>
      </c>
      <c r="CC52" t="s">
        <v>169</v>
      </c>
      <c r="CD52" t="s">
        <v>169</v>
      </c>
      <c r="CE52" t="s">
        <v>168</v>
      </c>
      <c r="CF52" t="s">
        <v>168</v>
      </c>
      <c r="CG52" t="s">
        <v>168</v>
      </c>
      <c r="CH52" t="s">
        <v>168</v>
      </c>
      <c r="CI52" t="s">
        <v>170</v>
      </c>
      <c r="CJ52" t="s">
        <v>168</v>
      </c>
      <c r="CK52" t="s">
        <v>169</v>
      </c>
      <c r="CL52" t="s">
        <v>169</v>
      </c>
      <c r="CM52" t="s">
        <v>168</v>
      </c>
      <c r="CN52" t="s">
        <v>168</v>
      </c>
      <c r="CO52" t="s">
        <v>168</v>
      </c>
      <c r="CP52" t="s">
        <v>168</v>
      </c>
      <c r="CQ52" t="s">
        <v>169</v>
      </c>
      <c r="CR52" t="s">
        <v>169</v>
      </c>
      <c r="CS52" t="s">
        <v>169</v>
      </c>
      <c r="CT52" t="s">
        <v>169</v>
      </c>
      <c r="CU52" t="s">
        <v>169</v>
      </c>
      <c r="CV52" t="s">
        <v>169</v>
      </c>
      <c r="CW52" t="s">
        <v>169</v>
      </c>
      <c r="CX52" t="s">
        <v>169</v>
      </c>
      <c r="CY52" t="s">
        <v>169</v>
      </c>
      <c r="CZ52" t="s">
        <v>169</v>
      </c>
      <c r="DA52" t="s">
        <v>169</v>
      </c>
      <c r="DB52" t="s">
        <v>169</v>
      </c>
      <c r="DC52" t="s">
        <v>170</v>
      </c>
      <c r="DD52" t="s">
        <v>170</v>
      </c>
      <c r="DE52" t="s">
        <v>170</v>
      </c>
      <c r="DF52" t="s">
        <v>170</v>
      </c>
      <c r="DG52" t="s">
        <v>170</v>
      </c>
      <c r="DH52" t="s">
        <v>170</v>
      </c>
      <c r="DI52" t="s">
        <v>168</v>
      </c>
      <c r="DJ52" t="s">
        <v>168</v>
      </c>
      <c r="DK52" t="s">
        <v>168</v>
      </c>
      <c r="DL52" t="s">
        <v>168</v>
      </c>
      <c r="DM52" t="s">
        <v>168</v>
      </c>
      <c r="DN52" t="s">
        <v>168</v>
      </c>
      <c r="DO52" t="s">
        <v>168</v>
      </c>
      <c r="DP52" t="s">
        <v>169</v>
      </c>
      <c r="DQ52" t="s">
        <v>169</v>
      </c>
      <c r="DR52" t="s">
        <v>168</v>
      </c>
      <c r="DS52" t="s">
        <v>168</v>
      </c>
      <c r="DT52" t="s">
        <v>168</v>
      </c>
      <c r="DU52" t="s">
        <v>168</v>
      </c>
      <c r="DV52" t="s">
        <v>168</v>
      </c>
      <c r="DW52" t="s">
        <v>168</v>
      </c>
      <c r="DX52" t="s">
        <v>169</v>
      </c>
      <c r="DY52" t="s">
        <v>169</v>
      </c>
      <c r="DZ52" t="s">
        <v>169</v>
      </c>
      <c r="EA52" t="s">
        <v>168</v>
      </c>
      <c r="EB52" t="s">
        <v>169</v>
      </c>
      <c r="EC52" t="s">
        <v>169</v>
      </c>
      <c r="ED52" t="s">
        <v>168</v>
      </c>
      <c r="EE52" t="s">
        <v>169</v>
      </c>
      <c r="EF52" t="s">
        <v>168</v>
      </c>
      <c r="EG52" t="s">
        <v>168</v>
      </c>
      <c r="EH52" t="s">
        <v>170</v>
      </c>
      <c r="EI52" t="s">
        <v>168</v>
      </c>
      <c r="EJ52" t="s">
        <v>168</v>
      </c>
      <c r="EK52" t="s">
        <v>168</v>
      </c>
      <c r="EL52" t="s">
        <v>168</v>
      </c>
      <c r="EM52" t="s">
        <v>168</v>
      </c>
      <c r="EN52" t="s">
        <v>168</v>
      </c>
      <c r="EO52" t="s">
        <v>168</v>
      </c>
      <c r="EP52" t="s">
        <v>168</v>
      </c>
      <c r="EQ52" t="s">
        <v>168</v>
      </c>
      <c r="ER52" t="s">
        <v>168</v>
      </c>
      <c r="ES52" t="s">
        <v>168</v>
      </c>
      <c r="ET52" t="s">
        <v>169</v>
      </c>
      <c r="EU52" t="s">
        <v>169</v>
      </c>
      <c r="EV52" t="s">
        <v>169</v>
      </c>
      <c r="EW52" t="s">
        <v>169</v>
      </c>
      <c r="EX52" t="s">
        <v>169</v>
      </c>
      <c r="EY52" t="s">
        <v>169</v>
      </c>
      <c r="EZ52" t="s">
        <v>169</v>
      </c>
      <c r="FA52" t="s">
        <v>169</v>
      </c>
      <c r="FB52" t="s">
        <v>170</v>
      </c>
      <c r="FC52" t="s">
        <v>170</v>
      </c>
      <c r="FD52" t="s">
        <v>170</v>
      </c>
      <c r="FE52" s="1" t="s">
        <v>167</v>
      </c>
      <c r="FF52" t="s">
        <v>170</v>
      </c>
      <c r="FG52" t="s">
        <v>170</v>
      </c>
      <c r="FH52" t="s">
        <v>170</v>
      </c>
      <c r="FI52" t="s">
        <v>170</v>
      </c>
    </row>
    <row r="53" spans="1:165">
      <c r="A53" t="s">
        <v>218</v>
      </c>
      <c r="B53">
        <v>1</v>
      </c>
      <c r="C53">
        <v>27.26</v>
      </c>
      <c r="D53">
        <v>1022.178</v>
      </c>
      <c r="E53">
        <v>113.649</v>
      </c>
      <c r="F53">
        <v>908.529</v>
      </c>
      <c r="G53">
        <v>114.545</v>
      </c>
      <c r="H53">
        <v>185.22399999999999</v>
      </c>
      <c r="I53">
        <v>4.7329999999999997</v>
      </c>
      <c r="J53">
        <v>6.8120000000000003</v>
      </c>
      <c r="K53">
        <v>4.7409999999999997</v>
      </c>
      <c r="L53">
        <v>5.2220000000000004</v>
      </c>
      <c r="M53" t="s">
        <v>167</v>
      </c>
      <c r="N53" t="s">
        <v>167</v>
      </c>
      <c r="O53" t="s">
        <v>167</v>
      </c>
      <c r="P53" t="s">
        <v>167</v>
      </c>
      <c r="Q53" t="s">
        <v>167</v>
      </c>
      <c r="R53" t="s">
        <v>167</v>
      </c>
      <c r="S53" t="s">
        <v>167</v>
      </c>
      <c r="T53" t="s">
        <v>167</v>
      </c>
      <c r="U53" t="s">
        <v>167</v>
      </c>
      <c r="V53" t="s">
        <v>169</v>
      </c>
      <c r="W53" t="s">
        <v>169</v>
      </c>
      <c r="X53" t="s">
        <v>169</v>
      </c>
      <c r="Y53" t="s">
        <v>169</v>
      </c>
      <c r="Z53" t="s">
        <v>169</v>
      </c>
      <c r="AA53" t="s">
        <v>169</v>
      </c>
      <c r="AB53" t="s">
        <v>169</v>
      </c>
      <c r="AC53" t="s">
        <v>169</v>
      </c>
      <c r="AD53" t="s">
        <v>169</v>
      </c>
      <c r="AE53" t="s">
        <v>169</v>
      </c>
      <c r="AF53" t="s">
        <v>170</v>
      </c>
      <c r="AG53" t="s">
        <v>170</v>
      </c>
      <c r="AH53" t="s">
        <v>170</v>
      </c>
      <c r="AI53" t="s">
        <v>170</v>
      </c>
      <c r="AJ53" t="s">
        <v>170</v>
      </c>
      <c r="AK53" t="s">
        <v>170</v>
      </c>
      <c r="AL53" t="s">
        <v>170</v>
      </c>
      <c r="AM53" t="s">
        <v>170</v>
      </c>
      <c r="AN53" t="s">
        <v>169</v>
      </c>
      <c r="AO53" t="s">
        <v>170</v>
      </c>
      <c r="AP53" t="s">
        <v>170</v>
      </c>
      <c r="AQ53" t="s">
        <v>169</v>
      </c>
      <c r="AR53" t="s">
        <v>169</v>
      </c>
      <c r="AS53" t="s">
        <v>169</v>
      </c>
      <c r="AT53" t="s">
        <v>168</v>
      </c>
      <c r="AU53" t="s">
        <v>168</v>
      </c>
      <c r="AV53" t="s">
        <v>168</v>
      </c>
      <c r="AW53" t="s">
        <v>169</v>
      </c>
      <c r="AX53" t="s">
        <v>170</v>
      </c>
      <c r="AY53" t="s">
        <v>169</v>
      </c>
      <c r="AZ53" t="s">
        <v>169</v>
      </c>
      <c r="BA53" t="s">
        <v>169</v>
      </c>
      <c r="BB53" t="s">
        <v>169</v>
      </c>
      <c r="BC53" t="s">
        <v>169</v>
      </c>
      <c r="BD53" t="s">
        <v>169</v>
      </c>
      <c r="BE53" t="s">
        <v>169</v>
      </c>
      <c r="BF53" t="s">
        <v>169</v>
      </c>
      <c r="BG53" t="s">
        <v>168</v>
      </c>
      <c r="BH53" t="s">
        <v>168</v>
      </c>
      <c r="BI53" t="s">
        <v>168</v>
      </c>
      <c r="BJ53" t="s">
        <v>168</v>
      </c>
      <c r="BK53" t="s">
        <v>168</v>
      </c>
      <c r="BL53" t="s">
        <v>168</v>
      </c>
      <c r="BM53" t="s">
        <v>168</v>
      </c>
      <c r="BN53" t="s">
        <v>168</v>
      </c>
      <c r="BO53" t="s">
        <v>169</v>
      </c>
      <c r="BP53" t="s">
        <v>168</v>
      </c>
      <c r="BQ53" t="s">
        <v>168</v>
      </c>
      <c r="BR53" t="s">
        <v>168</v>
      </c>
      <c r="BS53" t="s">
        <v>168</v>
      </c>
      <c r="BT53" t="s">
        <v>168</v>
      </c>
      <c r="BU53" t="s">
        <v>168</v>
      </c>
      <c r="BV53" t="s">
        <v>168</v>
      </c>
      <c r="BW53" t="s">
        <v>168</v>
      </c>
      <c r="BX53" t="s">
        <v>170</v>
      </c>
      <c r="BY53" t="s">
        <v>170</v>
      </c>
      <c r="BZ53" t="s">
        <v>169</v>
      </c>
      <c r="CA53" t="s">
        <v>169</v>
      </c>
      <c r="CB53" t="s">
        <v>169</v>
      </c>
      <c r="CC53" t="s">
        <v>168</v>
      </c>
      <c r="CD53" t="s">
        <v>169</v>
      </c>
      <c r="CE53" t="s">
        <v>170</v>
      </c>
      <c r="CF53" t="s">
        <v>170</v>
      </c>
      <c r="CG53" t="s">
        <v>170</v>
      </c>
      <c r="CH53" t="s">
        <v>170</v>
      </c>
      <c r="CI53" t="s">
        <v>169</v>
      </c>
      <c r="CJ53" t="s">
        <v>170</v>
      </c>
      <c r="CK53" t="s">
        <v>170</v>
      </c>
      <c r="CL53" t="s">
        <v>168</v>
      </c>
      <c r="CM53" t="s">
        <v>168</v>
      </c>
      <c r="CN53" t="s">
        <v>168</v>
      </c>
      <c r="CO53" t="s">
        <v>168</v>
      </c>
      <c r="CP53" t="s">
        <v>168</v>
      </c>
      <c r="CQ53" t="s">
        <v>168</v>
      </c>
      <c r="CR53" t="s">
        <v>168</v>
      </c>
      <c r="CS53" t="s">
        <v>168</v>
      </c>
      <c r="CT53" t="s">
        <v>170</v>
      </c>
      <c r="CU53" t="s">
        <v>170</v>
      </c>
      <c r="CV53" t="s">
        <v>170</v>
      </c>
      <c r="CW53" t="s">
        <v>170</v>
      </c>
      <c r="CX53" t="s">
        <v>168</v>
      </c>
      <c r="CY53" t="s">
        <v>168</v>
      </c>
      <c r="CZ53" t="s">
        <v>168</v>
      </c>
      <c r="DA53" t="s">
        <v>168</v>
      </c>
      <c r="DB53" t="s">
        <v>168</v>
      </c>
      <c r="DC53" t="s">
        <v>168</v>
      </c>
      <c r="DD53" t="s">
        <v>169</v>
      </c>
      <c r="DE53" t="s">
        <v>169</v>
      </c>
      <c r="DF53" t="s">
        <v>169</v>
      </c>
      <c r="DG53" t="s">
        <v>169</v>
      </c>
      <c r="DH53" t="s">
        <v>169</v>
      </c>
      <c r="DI53" t="s">
        <v>168</v>
      </c>
      <c r="DJ53" t="s">
        <v>168</v>
      </c>
      <c r="DK53" t="s">
        <v>168</v>
      </c>
      <c r="DL53" t="s">
        <v>168</v>
      </c>
      <c r="DM53" t="s">
        <v>168</v>
      </c>
      <c r="DN53" t="s">
        <v>170</v>
      </c>
      <c r="DO53" t="s">
        <v>170</v>
      </c>
      <c r="DP53" t="s">
        <v>170</v>
      </c>
      <c r="DQ53" t="s">
        <v>169</v>
      </c>
      <c r="DR53" t="s">
        <v>169</v>
      </c>
      <c r="DS53" t="s">
        <v>170</v>
      </c>
      <c r="DT53" t="s">
        <v>170</v>
      </c>
      <c r="DU53" t="s">
        <v>170</v>
      </c>
      <c r="DV53" t="s">
        <v>169</v>
      </c>
      <c r="DW53" t="s">
        <v>169</v>
      </c>
      <c r="DX53" t="s">
        <v>170</v>
      </c>
      <c r="DY53" t="s">
        <v>170</v>
      </c>
      <c r="DZ53" t="s">
        <v>170</v>
      </c>
      <c r="EA53" t="s">
        <v>170</v>
      </c>
      <c r="EB53" t="s">
        <v>170</v>
      </c>
      <c r="EC53" t="s">
        <v>170</v>
      </c>
      <c r="ED53" t="s">
        <v>168</v>
      </c>
      <c r="EE53" t="s">
        <v>168</v>
      </c>
      <c r="EF53" t="s">
        <v>168</v>
      </c>
      <c r="EG53" t="s">
        <v>169</v>
      </c>
      <c r="EH53" t="s">
        <v>170</v>
      </c>
      <c r="EI53" t="s">
        <v>170</v>
      </c>
      <c r="EJ53" t="s">
        <v>170</v>
      </c>
      <c r="EK53" t="s">
        <v>170</v>
      </c>
      <c r="EL53" t="s">
        <v>170</v>
      </c>
      <c r="EM53" t="s">
        <v>169</v>
      </c>
      <c r="EN53" t="s">
        <v>169</v>
      </c>
      <c r="EO53" t="s">
        <v>169</v>
      </c>
      <c r="EP53" t="s">
        <v>169</v>
      </c>
      <c r="EQ53" t="s">
        <v>169</v>
      </c>
      <c r="ER53" t="s">
        <v>169</v>
      </c>
      <c r="ES53" t="s">
        <v>168</v>
      </c>
      <c r="ET53" t="s">
        <v>169</v>
      </c>
      <c r="EU53" t="s">
        <v>169</v>
      </c>
      <c r="EV53" t="s">
        <v>168</v>
      </c>
      <c r="EW53" t="s">
        <v>168</v>
      </c>
      <c r="EX53" t="s">
        <v>169</v>
      </c>
      <c r="EY53" t="s">
        <v>168</v>
      </c>
      <c r="EZ53" t="s">
        <v>168</v>
      </c>
      <c r="FA53" t="s">
        <v>168</v>
      </c>
      <c r="FB53" t="s">
        <v>168</v>
      </c>
      <c r="FC53" t="s">
        <v>170</v>
      </c>
      <c r="FD53" t="s">
        <v>170</v>
      </c>
      <c r="FE53" s="1" t="s">
        <v>168</v>
      </c>
      <c r="FF53" t="s">
        <v>168</v>
      </c>
      <c r="FG53" t="s">
        <v>168</v>
      </c>
      <c r="FH53" t="s">
        <v>168</v>
      </c>
      <c r="FI53" t="s">
        <v>168</v>
      </c>
    </row>
    <row r="54" spans="1:165">
      <c r="A54" t="s">
        <v>219</v>
      </c>
      <c r="B54">
        <v>1</v>
      </c>
      <c r="C54">
        <v>20.059999999999999</v>
      </c>
      <c r="D54">
        <v>1035.585</v>
      </c>
      <c r="E54">
        <v>68.984999999999999</v>
      </c>
      <c r="F54">
        <v>966.6</v>
      </c>
      <c r="G54">
        <v>71.563000000000002</v>
      </c>
      <c r="H54">
        <v>151.37299999999999</v>
      </c>
      <c r="I54">
        <v>4.234</v>
      </c>
      <c r="J54">
        <v>6.8739999999999997</v>
      </c>
      <c r="K54">
        <v>4.2709999999999999</v>
      </c>
      <c r="L54">
        <v>5.0199999999999996</v>
      </c>
      <c r="M54" t="s">
        <v>167</v>
      </c>
      <c r="N54" t="s">
        <v>167</v>
      </c>
      <c r="O54" t="s">
        <v>167</v>
      </c>
      <c r="P54" t="s">
        <v>167</v>
      </c>
      <c r="Q54" t="s">
        <v>167</v>
      </c>
      <c r="R54" t="s">
        <v>167</v>
      </c>
      <c r="S54" t="s">
        <v>167</v>
      </c>
      <c r="T54" t="s">
        <v>167</v>
      </c>
      <c r="U54" t="s">
        <v>167</v>
      </c>
      <c r="V54" t="s">
        <v>169</v>
      </c>
      <c r="W54" t="s">
        <v>169</v>
      </c>
      <c r="X54" t="s">
        <v>169</v>
      </c>
      <c r="Y54" t="s">
        <v>168</v>
      </c>
      <c r="Z54" t="s">
        <v>168</v>
      </c>
      <c r="AA54" t="s">
        <v>168</v>
      </c>
      <c r="AB54" t="s">
        <v>168</v>
      </c>
      <c r="AC54" t="s">
        <v>168</v>
      </c>
      <c r="AD54" t="s">
        <v>168</v>
      </c>
      <c r="AE54" t="s">
        <v>168</v>
      </c>
      <c r="AF54" t="s">
        <v>168</v>
      </c>
      <c r="AG54" t="s">
        <v>169</v>
      </c>
      <c r="AH54" t="s">
        <v>169</v>
      </c>
      <c r="AI54" t="s">
        <v>169</v>
      </c>
      <c r="AJ54" t="s">
        <v>169</v>
      </c>
      <c r="AK54" t="s">
        <v>170</v>
      </c>
      <c r="AL54" t="s">
        <v>170</v>
      </c>
      <c r="AM54" t="s">
        <v>170</v>
      </c>
      <c r="AN54" t="s">
        <v>170</v>
      </c>
      <c r="AO54" t="s">
        <v>169</v>
      </c>
      <c r="AP54" t="s">
        <v>169</v>
      </c>
      <c r="AQ54" t="s">
        <v>169</v>
      </c>
      <c r="AR54" t="s">
        <v>169</v>
      </c>
      <c r="AS54" t="s">
        <v>168</v>
      </c>
      <c r="AT54" t="s">
        <v>169</v>
      </c>
      <c r="AU54" t="s">
        <v>169</v>
      </c>
      <c r="AV54" t="s">
        <v>169</v>
      </c>
      <c r="AW54" t="s">
        <v>170</v>
      </c>
      <c r="AX54" t="s">
        <v>169</v>
      </c>
      <c r="AY54" t="s">
        <v>169</v>
      </c>
      <c r="AZ54" t="s">
        <v>169</v>
      </c>
      <c r="BA54" t="s">
        <v>169</v>
      </c>
      <c r="BB54" t="s">
        <v>169</v>
      </c>
      <c r="BC54" t="s">
        <v>168</v>
      </c>
      <c r="BD54" t="s">
        <v>168</v>
      </c>
      <c r="BE54" t="s">
        <v>169</v>
      </c>
      <c r="BF54" t="s">
        <v>169</v>
      </c>
      <c r="BG54" t="s">
        <v>169</v>
      </c>
      <c r="BH54" t="s">
        <v>170</v>
      </c>
      <c r="BI54" t="s">
        <v>170</v>
      </c>
      <c r="BJ54" t="s">
        <v>170</v>
      </c>
      <c r="BK54" t="s">
        <v>170</v>
      </c>
      <c r="BL54" t="s">
        <v>170</v>
      </c>
      <c r="BM54" t="s">
        <v>170</v>
      </c>
      <c r="BN54" t="s">
        <v>169</v>
      </c>
      <c r="BO54" t="s">
        <v>169</v>
      </c>
      <c r="BP54" t="s">
        <v>169</v>
      </c>
      <c r="BQ54" t="s">
        <v>169</v>
      </c>
      <c r="BR54" t="s">
        <v>169</v>
      </c>
      <c r="BS54" t="s">
        <v>169</v>
      </c>
      <c r="BT54" t="s">
        <v>170</v>
      </c>
      <c r="BU54" t="s">
        <v>169</v>
      </c>
      <c r="BV54" t="s">
        <v>169</v>
      </c>
      <c r="BW54" t="s">
        <v>169</v>
      </c>
      <c r="BX54" t="s">
        <v>167</v>
      </c>
      <c r="BY54" t="s">
        <v>170</v>
      </c>
      <c r="BZ54" t="s">
        <v>170</v>
      </c>
      <c r="CA54" t="s">
        <v>170</v>
      </c>
      <c r="CB54" t="s">
        <v>170</v>
      </c>
      <c r="CC54" t="s">
        <v>170</v>
      </c>
      <c r="CD54" t="s">
        <v>170</v>
      </c>
      <c r="CE54" t="s">
        <v>169</v>
      </c>
      <c r="CF54" t="s">
        <v>169</v>
      </c>
      <c r="CG54" t="s">
        <v>169</v>
      </c>
      <c r="CH54" t="s">
        <v>169</v>
      </c>
      <c r="CI54" t="s">
        <v>168</v>
      </c>
      <c r="CJ54" t="s">
        <v>169</v>
      </c>
      <c r="CK54" t="s">
        <v>169</v>
      </c>
      <c r="CL54" t="s">
        <v>168</v>
      </c>
      <c r="CM54" t="s">
        <v>168</v>
      </c>
      <c r="CN54" t="s">
        <v>168</v>
      </c>
      <c r="CO54" t="s">
        <v>168</v>
      </c>
      <c r="CP54" t="s">
        <v>168</v>
      </c>
      <c r="CQ54" t="s">
        <v>169</v>
      </c>
      <c r="CR54" t="s">
        <v>169</v>
      </c>
      <c r="CS54" t="s">
        <v>170</v>
      </c>
      <c r="CT54" t="s">
        <v>170</v>
      </c>
      <c r="CU54" t="s">
        <v>170</v>
      </c>
      <c r="CV54" t="s">
        <v>170</v>
      </c>
      <c r="CW54" t="s">
        <v>170</v>
      </c>
      <c r="CX54" t="s">
        <v>170</v>
      </c>
      <c r="CY54" t="s">
        <v>170</v>
      </c>
      <c r="CZ54" t="s">
        <v>170</v>
      </c>
      <c r="DA54" t="s">
        <v>170</v>
      </c>
      <c r="DB54" t="s">
        <v>169</v>
      </c>
      <c r="DC54" t="s">
        <v>169</v>
      </c>
      <c r="DD54" t="s">
        <v>169</v>
      </c>
      <c r="DE54" t="s">
        <v>169</v>
      </c>
      <c r="DF54" t="s">
        <v>169</v>
      </c>
      <c r="DG54" t="s">
        <v>169</v>
      </c>
      <c r="DH54" t="s">
        <v>168</v>
      </c>
      <c r="DI54" t="s">
        <v>169</v>
      </c>
      <c r="DJ54" t="s">
        <v>168</v>
      </c>
      <c r="DK54" t="s">
        <v>168</v>
      </c>
      <c r="DL54" t="s">
        <v>168</v>
      </c>
      <c r="DM54" t="s">
        <v>168</v>
      </c>
      <c r="DN54" t="s">
        <v>168</v>
      </c>
      <c r="DO54" t="s">
        <v>168</v>
      </c>
      <c r="DP54" t="s">
        <v>168</v>
      </c>
      <c r="DQ54" t="s">
        <v>170</v>
      </c>
      <c r="DR54" t="s">
        <v>170</v>
      </c>
      <c r="DS54" t="s">
        <v>170</v>
      </c>
      <c r="DT54" t="s">
        <v>169</v>
      </c>
      <c r="DU54" t="s">
        <v>169</v>
      </c>
      <c r="DV54" t="s">
        <v>169</v>
      </c>
      <c r="DW54" t="s">
        <v>169</v>
      </c>
      <c r="DX54" t="s">
        <v>168</v>
      </c>
      <c r="DY54" t="s">
        <v>168</v>
      </c>
      <c r="DZ54" t="s">
        <v>168</v>
      </c>
      <c r="EA54" t="s">
        <v>168</v>
      </c>
      <c r="EB54" t="s">
        <v>168</v>
      </c>
      <c r="EC54" t="s">
        <v>168</v>
      </c>
      <c r="ED54" t="s">
        <v>168</v>
      </c>
      <c r="EE54" t="s">
        <v>169</v>
      </c>
      <c r="EF54" t="s">
        <v>168</v>
      </c>
      <c r="EG54" t="s">
        <v>169</v>
      </c>
      <c r="EH54" t="s">
        <v>169</v>
      </c>
      <c r="EI54" t="s">
        <v>170</v>
      </c>
      <c r="EJ54" t="s">
        <v>170</v>
      </c>
      <c r="EK54" t="s">
        <v>170</v>
      </c>
      <c r="EL54" t="s">
        <v>170</v>
      </c>
      <c r="EM54" t="s">
        <v>170</v>
      </c>
      <c r="EN54" t="s">
        <v>170</v>
      </c>
      <c r="EO54" t="s">
        <v>169</v>
      </c>
      <c r="EP54" t="s">
        <v>169</v>
      </c>
      <c r="EQ54" t="s">
        <v>169</v>
      </c>
      <c r="ER54" t="s">
        <v>169</v>
      </c>
      <c r="ES54" t="s">
        <v>169</v>
      </c>
      <c r="ET54" t="s">
        <v>169</v>
      </c>
      <c r="EU54" t="s">
        <v>169</v>
      </c>
      <c r="EV54" t="s">
        <v>170</v>
      </c>
      <c r="EW54" t="s">
        <v>169</v>
      </c>
      <c r="EX54" t="s">
        <v>169</v>
      </c>
      <c r="EY54" t="s">
        <v>168</v>
      </c>
      <c r="EZ54" t="s">
        <v>169</v>
      </c>
      <c r="FA54" t="s">
        <v>169</v>
      </c>
      <c r="FB54" t="s">
        <v>169</v>
      </c>
      <c r="FC54" t="s">
        <v>168</v>
      </c>
      <c r="FD54" t="s">
        <v>168</v>
      </c>
      <c r="FE54" s="1" t="s">
        <v>168</v>
      </c>
      <c r="FF54" t="s">
        <v>168</v>
      </c>
      <c r="FG54" t="s">
        <v>168</v>
      </c>
      <c r="FH54" t="s">
        <v>168</v>
      </c>
      <c r="FI54" t="s">
        <v>170</v>
      </c>
    </row>
    <row r="55" spans="1:165">
      <c r="A55" t="s">
        <v>220</v>
      </c>
      <c r="B55">
        <v>1</v>
      </c>
      <c r="C55">
        <v>25.17</v>
      </c>
      <c r="D55">
        <v>941.87400000000002</v>
      </c>
      <c r="E55">
        <v>133.17599999999999</v>
      </c>
      <c r="F55">
        <v>808.69799999999998</v>
      </c>
      <c r="G55">
        <v>107.17700000000001</v>
      </c>
      <c r="H55">
        <v>102.949</v>
      </c>
      <c r="I55">
        <v>4.8920000000000003</v>
      </c>
      <c r="J55">
        <v>6.6950000000000003</v>
      </c>
      <c r="K55">
        <v>4.6740000000000004</v>
      </c>
      <c r="L55">
        <v>4.6340000000000003</v>
      </c>
      <c r="M55" t="s">
        <v>167</v>
      </c>
      <c r="N55" t="s">
        <v>167</v>
      </c>
      <c r="O55" t="s">
        <v>167</v>
      </c>
      <c r="P55" t="s">
        <v>167</v>
      </c>
      <c r="Q55" t="s">
        <v>167</v>
      </c>
      <c r="R55" t="s">
        <v>167</v>
      </c>
      <c r="S55" t="s">
        <v>167</v>
      </c>
      <c r="T55" t="s">
        <v>167</v>
      </c>
      <c r="U55" t="s">
        <v>167</v>
      </c>
      <c r="V55" t="s">
        <v>169</v>
      </c>
      <c r="W55" t="s">
        <v>169</v>
      </c>
      <c r="X55" t="s">
        <v>169</v>
      </c>
      <c r="Y55" t="s">
        <v>169</v>
      </c>
      <c r="Z55" t="s">
        <v>169</v>
      </c>
      <c r="AA55" t="s">
        <v>169</v>
      </c>
      <c r="AB55" t="s">
        <v>169</v>
      </c>
      <c r="AC55" t="s">
        <v>169</v>
      </c>
      <c r="AD55" t="s">
        <v>169</v>
      </c>
      <c r="AE55" t="s">
        <v>169</v>
      </c>
      <c r="AF55" t="s">
        <v>169</v>
      </c>
      <c r="AG55" t="s">
        <v>169</v>
      </c>
      <c r="AH55" t="s">
        <v>169</v>
      </c>
      <c r="AI55" t="s">
        <v>169</v>
      </c>
      <c r="AJ55" t="s">
        <v>169</v>
      </c>
      <c r="AK55" t="s">
        <v>169</v>
      </c>
      <c r="AL55" t="s">
        <v>169</v>
      </c>
      <c r="AM55" t="s">
        <v>169</v>
      </c>
      <c r="AN55" t="s">
        <v>170</v>
      </c>
      <c r="AO55" t="s">
        <v>168</v>
      </c>
      <c r="AP55" t="s">
        <v>168</v>
      </c>
      <c r="AQ55" t="s">
        <v>168</v>
      </c>
      <c r="AR55" t="s">
        <v>168</v>
      </c>
      <c r="AS55" t="s">
        <v>168</v>
      </c>
      <c r="AT55" t="s">
        <v>168</v>
      </c>
      <c r="AU55" t="s">
        <v>168</v>
      </c>
      <c r="AV55" t="s">
        <v>168</v>
      </c>
      <c r="AW55" t="s">
        <v>168</v>
      </c>
      <c r="AX55" t="s">
        <v>169</v>
      </c>
      <c r="AY55" t="s">
        <v>169</v>
      </c>
      <c r="AZ55" t="s">
        <v>169</v>
      </c>
      <c r="BA55" t="s">
        <v>169</v>
      </c>
      <c r="BB55" t="s">
        <v>169</v>
      </c>
      <c r="BC55" t="s">
        <v>170</v>
      </c>
      <c r="BD55" t="s">
        <v>170</v>
      </c>
      <c r="BE55" t="s">
        <v>170</v>
      </c>
      <c r="BF55" t="s">
        <v>170</v>
      </c>
      <c r="BG55" t="s">
        <v>170</v>
      </c>
      <c r="BH55" t="s">
        <v>170</v>
      </c>
      <c r="BI55" t="s">
        <v>170</v>
      </c>
      <c r="BJ55" t="s">
        <v>170</v>
      </c>
      <c r="BK55" t="s">
        <v>169</v>
      </c>
      <c r="BL55" t="s">
        <v>169</v>
      </c>
      <c r="BM55" t="s">
        <v>169</v>
      </c>
      <c r="BN55" t="s">
        <v>168</v>
      </c>
      <c r="BO55" t="s">
        <v>169</v>
      </c>
      <c r="BP55" t="s">
        <v>169</v>
      </c>
      <c r="BQ55" t="s">
        <v>169</v>
      </c>
      <c r="BR55" t="s">
        <v>169</v>
      </c>
      <c r="BS55" t="s">
        <v>169</v>
      </c>
      <c r="BT55" t="s">
        <v>169</v>
      </c>
      <c r="BU55" t="s">
        <v>169</v>
      </c>
      <c r="BV55" t="s">
        <v>169</v>
      </c>
      <c r="BW55" t="s">
        <v>169</v>
      </c>
      <c r="BX55" t="s">
        <v>168</v>
      </c>
      <c r="BY55" t="s">
        <v>168</v>
      </c>
      <c r="BZ55" t="s">
        <v>168</v>
      </c>
      <c r="CA55" t="s">
        <v>168</v>
      </c>
      <c r="CB55" t="s">
        <v>168</v>
      </c>
      <c r="CC55" t="s">
        <v>168</v>
      </c>
      <c r="CD55" t="s">
        <v>168</v>
      </c>
      <c r="CE55" t="s">
        <v>169</v>
      </c>
      <c r="CF55" t="s">
        <v>169</v>
      </c>
      <c r="CG55" t="s">
        <v>169</v>
      </c>
      <c r="CH55" t="s">
        <v>169</v>
      </c>
      <c r="CI55" t="s">
        <v>169</v>
      </c>
      <c r="CJ55" t="s">
        <v>169</v>
      </c>
      <c r="CK55" t="s">
        <v>169</v>
      </c>
      <c r="CL55" t="s">
        <v>169</v>
      </c>
      <c r="CM55" t="s">
        <v>169</v>
      </c>
      <c r="CN55" t="s">
        <v>169</v>
      </c>
      <c r="CO55" t="s">
        <v>168</v>
      </c>
      <c r="CP55" t="s">
        <v>168</v>
      </c>
      <c r="CQ55" t="s">
        <v>170</v>
      </c>
      <c r="CR55" t="s">
        <v>170</v>
      </c>
      <c r="CS55" t="s">
        <v>169</v>
      </c>
      <c r="CT55" t="s">
        <v>169</v>
      </c>
      <c r="CU55" t="s">
        <v>169</v>
      </c>
      <c r="CV55" t="s">
        <v>169</v>
      </c>
      <c r="CW55" t="s">
        <v>169</v>
      </c>
      <c r="CX55" t="s">
        <v>170</v>
      </c>
      <c r="CY55" t="s">
        <v>170</v>
      </c>
      <c r="CZ55" t="s">
        <v>170</v>
      </c>
      <c r="DA55" t="s">
        <v>170</v>
      </c>
      <c r="DB55" t="s">
        <v>168</v>
      </c>
      <c r="DC55" t="s">
        <v>168</v>
      </c>
      <c r="DD55" t="s">
        <v>169</v>
      </c>
      <c r="DE55" t="s">
        <v>169</v>
      </c>
      <c r="DF55" t="s">
        <v>169</v>
      </c>
      <c r="DG55" t="s">
        <v>168</v>
      </c>
      <c r="DH55" t="s">
        <v>168</v>
      </c>
      <c r="DI55" t="s">
        <v>168</v>
      </c>
      <c r="DJ55" t="s">
        <v>168</v>
      </c>
      <c r="DK55" t="s">
        <v>168</v>
      </c>
      <c r="DL55" t="s">
        <v>169</v>
      </c>
      <c r="DM55" t="s">
        <v>169</v>
      </c>
      <c r="DN55" t="s">
        <v>169</v>
      </c>
      <c r="DO55" t="s">
        <v>169</v>
      </c>
      <c r="DP55" t="s">
        <v>169</v>
      </c>
      <c r="DQ55" t="s">
        <v>169</v>
      </c>
      <c r="DR55" t="s">
        <v>169</v>
      </c>
      <c r="DS55" t="s">
        <v>169</v>
      </c>
      <c r="DT55" t="s">
        <v>169</v>
      </c>
      <c r="DU55" t="s">
        <v>169</v>
      </c>
      <c r="DV55" t="s">
        <v>170</v>
      </c>
      <c r="DW55" t="s">
        <v>170</v>
      </c>
      <c r="DX55" t="s">
        <v>168</v>
      </c>
      <c r="DY55" t="s">
        <v>168</v>
      </c>
      <c r="DZ55" t="s">
        <v>168</v>
      </c>
      <c r="EA55" t="s">
        <v>168</v>
      </c>
      <c r="EB55" t="s">
        <v>168</v>
      </c>
      <c r="EC55" t="s">
        <v>168</v>
      </c>
      <c r="ED55" t="s">
        <v>168</v>
      </c>
      <c r="EE55" t="s">
        <v>170</v>
      </c>
      <c r="EF55" t="s">
        <v>168</v>
      </c>
      <c r="EG55" t="s">
        <v>170</v>
      </c>
      <c r="EH55" t="s">
        <v>168</v>
      </c>
      <c r="EI55" t="s">
        <v>169</v>
      </c>
      <c r="EJ55" t="s">
        <v>169</v>
      </c>
      <c r="EK55" t="s">
        <v>168</v>
      </c>
      <c r="EL55" t="s">
        <v>168</v>
      </c>
      <c r="EM55" t="s">
        <v>168</v>
      </c>
      <c r="EN55" t="s">
        <v>168</v>
      </c>
      <c r="EO55" t="s">
        <v>169</v>
      </c>
      <c r="EP55" t="s">
        <v>169</v>
      </c>
      <c r="EQ55" t="s">
        <v>170</v>
      </c>
      <c r="ER55" t="s">
        <v>170</v>
      </c>
      <c r="ES55" t="s">
        <v>170</v>
      </c>
      <c r="ET55" t="s">
        <v>169</v>
      </c>
      <c r="EU55" t="s">
        <v>167</v>
      </c>
      <c r="EV55" t="s">
        <v>169</v>
      </c>
      <c r="EW55" t="s">
        <v>169</v>
      </c>
      <c r="EX55" t="s">
        <v>168</v>
      </c>
      <c r="EY55" t="s">
        <v>168</v>
      </c>
      <c r="EZ55" t="s">
        <v>168</v>
      </c>
      <c r="FA55" t="s">
        <v>170</v>
      </c>
      <c r="FB55" t="s">
        <v>170</v>
      </c>
      <c r="FC55" t="s">
        <v>168</v>
      </c>
      <c r="FD55" t="s">
        <v>168</v>
      </c>
      <c r="FE55" s="1" t="s">
        <v>168</v>
      </c>
      <c r="FF55" t="s">
        <v>168</v>
      </c>
      <c r="FG55" t="s">
        <v>168</v>
      </c>
      <c r="FH55" t="s">
        <v>168</v>
      </c>
      <c r="FI55" t="s">
        <v>168</v>
      </c>
    </row>
    <row r="56" spans="1:165">
      <c r="A56" t="s">
        <v>221</v>
      </c>
      <c r="B56">
        <v>1</v>
      </c>
      <c r="C56">
        <v>23.97</v>
      </c>
      <c r="D56">
        <v>1592.913</v>
      </c>
      <c r="E56">
        <v>314.38799999999998</v>
      </c>
      <c r="F56">
        <v>1278.5250000000001</v>
      </c>
      <c r="G56">
        <v>195.68199999999999</v>
      </c>
      <c r="H56">
        <v>281.51900000000001</v>
      </c>
      <c r="I56">
        <v>5.7510000000000003</v>
      </c>
      <c r="J56">
        <v>7.1529999999999996</v>
      </c>
      <c r="K56">
        <v>5.2759999999999998</v>
      </c>
      <c r="L56">
        <v>5.64</v>
      </c>
      <c r="M56" t="s">
        <v>167</v>
      </c>
      <c r="N56" t="s">
        <v>167</v>
      </c>
      <c r="O56" t="s">
        <v>167</v>
      </c>
      <c r="P56" t="s">
        <v>167</v>
      </c>
      <c r="Q56" t="s">
        <v>167</v>
      </c>
      <c r="R56" t="s">
        <v>167</v>
      </c>
      <c r="S56" t="s">
        <v>167</v>
      </c>
      <c r="T56" t="s">
        <v>167</v>
      </c>
      <c r="U56" t="s">
        <v>167</v>
      </c>
      <c r="V56" t="s">
        <v>169</v>
      </c>
      <c r="W56" t="s">
        <v>169</v>
      </c>
      <c r="X56" t="s">
        <v>169</v>
      </c>
      <c r="Y56" t="s">
        <v>169</v>
      </c>
      <c r="Z56" t="s">
        <v>170</v>
      </c>
      <c r="AA56" t="s">
        <v>170</v>
      </c>
      <c r="AB56" t="s">
        <v>170</v>
      </c>
      <c r="AC56" t="s">
        <v>170</v>
      </c>
      <c r="AD56" t="s">
        <v>170</v>
      </c>
      <c r="AE56" t="s">
        <v>169</v>
      </c>
      <c r="AF56" t="s">
        <v>168</v>
      </c>
      <c r="AG56" t="s">
        <v>168</v>
      </c>
      <c r="AH56" t="s">
        <v>168</v>
      </c>
      <c r="AI56" t="s">
        <v>168</v>
      </c>
      <c r="AJ56" t="s">
        <v>168</v>
      </c>
      <c r="AK56" t="s">
        <v>169</v>
      </c>
      <c r="AL56" t="s">
        <v>169</v>
      </c>
      <c r="AM56" t="s">
        <v>169</v>
      </c>
      <c r="AN56" t="s">
        <v>169</v>
      </c>
      <c r="AO56" t="s">
        <v>169</v>
      </c>
      <c r="AP56" t="s">
        <v>169</v>
      </c>
      <c r="AQ56" t="s">
        <v>169</v>
      </c>
      <c r="AR56" t="s">
        <v>169</v>
      </c>
      <c r="AS56" t="s">
        <v>169</v>
      </c>
      <c r="AT56" t="s">
        <v>169</v>
      </c>
      <c r="AU56" t="s">
        <v>169</v>
      </c>
      <c r="AV56" t="s">
        <v>169</v>
      </c>
      <c r="AW56" t="s">
        <v>169</v>
      </c>
      <c r="AX56" t="s">
        <v>169</v>
      </c>
      <c r="AY56" t="s">
        <v>168</v>
      </c>
      <c r="AZ56" t="s">
        <v>168</v>
      </c>
      <c r="BA56" t="s">
        <v>169</v>
      </c>
      <c r="BB56" t="s">
        <v>169</v>
      </c>
      <c r="BC56" t="s">
        <v>169</v>
      </c>
      <c r="BD56" t="s">
        <v>169</v>
      </c>
      <c r="BE56" t="s">
        <v>169</v>
      </c>
      <c r="BF56" t="s">
        <v>170</v>
      </c>
      <c r="BG56" t="s">
        <v>170</v>
      </c>
      <c r="BH56" t="s">
        <v>170</v>
      </c>
      <c r="BI56" t="s">
        <v>169</v>
      </c>
      <c r="BJ56" t="s">
        <v>169</v>
      </c>
      <c r="BK56" t="s">
        <v>169</v>
      </c>
      <c r="BL56" t="s">
        <v>169</v>
      </c>
      <c r="BM56" t="s">
        <v>170</v>
      </c>
      <c r="BN56" t="s">
        <v>170</v>
      </c>
      <c r="BO56" t="s">
        <v>170</v>
      </c>
      <c r="BP56" t="s">
        <v>170</v>
      </c>
      <c r="BQ56" t="s">
        <v>170</v>
      </c>
      <c r="BR56" t="s">
        <v>170</v>
      </c>
      <c r="BS56" t="s">
        <v>170</v>
      </c>
      <c r="BT56" t="s">
        <v>170</v>
      </c>
      <c r="BU56" t="s">
        <v>170</v>
      </c>
      <c r="BV56" t="s">
        <v>170</v>
      </c>
      <c r="BW56" t="s">
        <v>170</v>
      </c>
      <c r="BX56" t="s">
        <v>169</v>
      </c>
      <c r="BY56" t="s">
        <v>169</v>
      </c>
      <c r="BZ56" t="s">
        <v>168</v>
      </c>
      <c r="CA56" t="s">
        <v>168</v>
      </c>
      <c r="CB56" t="s">
        <v>168</v>
      </c>
      <c r="CC56" t="s">
        <v>169</v>
      </c>
      <c r="CD56" t="s">
        <v>170</v>
      </c>
      <c r="CE56" t="s">
        <v>168</v>
      </c>
      <c r="CF56" t="s">
        <v>168</v>
      </c>
      <c r="CG56" t="s">
        <v>169</v>
      </c>
      <c r="CH56" t="s">
        <v>169</v>
      </c>
      <c r="CI56" t="s">
        <v>170</v>
      </c>
      <c r="CJ56" t="s">
        <v>169</v>
      </c>
      <c r="CK56" t="s">
        <v>169</v>
      </c>
      <c r="CL56" t="s">
        <v>168</v>
      </c>
      <c r="CM56" t="s">
        <v>168</v>
      </c>
      <c r="CN56" t="s">
        <v>168</v>
      </c>
      <c r="CO56" t="s">
        <v>169</v>
      </c>
      <c r="CP56" t="s">
        <v>169</v>
      </c>
      <c r="CQ56" t="s">
        <v>169</v>
      </c>
      <c r="CR56" t="s">
        <v>169</v>
      </c>
      <c r="CS56" t="s">
        <v>169</v>
      </c>
      <c r="CT56" t="s">
        <v>169</v>
      </c>
      <c r="CU56" t="s">
        <v>169</v>
      </c>
      <c r="CV56" t="s">
        <v>169</v>
      </c>
      <c r="CW56" t="s">
        <v>169</v>
      </c>
      <c r="CX56" t="s">
        <v>168</v>
      </c>
      <c r="CY56" t="s">
        <v>168</v>
      </c>
      <c r="CZ56" t="s">
        <v>168</v>
      </c>
      <c r="DA56" t="s">
        <v>168</v>
      </c>
      <c r="DB56" t="s">
        <v>169</v>
      </c>
      <c r="DC56" t="s">
        <v>169</v>
      </c>
      <c r="DD56" t="s">
        <v>169</v>
      </c>
      <c r="DE56" t="s">
        <v>169</v>
      </c>
      <c r="DF56" t="s">
        <v>169</v>
      </c>
      <c r="DG56" t="s">
        <v>169</v>
      </c>
      <c r="DH56" t="s">
        <v>169</v>
      </c>
      <c r="DI56" t="s">
        <v>168</v>
      </c>
      <c r="DJ56" t="s">
        <v>168</v>
      </c>
      <c r="DK56" t="s">
        <v>168</v>
      </c>
      <c r="DL56" t="s">
        <v>168</v>
      </c>
      <c r="DM56" t="s">
        <v>168</v>
      </c>
      <c r="DN56" t="s">
        <v>168</v>
      </c>
      <c r="DO56" t="s">
        <v>170</v>
      </c>
      <c r="DP56" t="s">
        <v>170</v>
      </c>
      <c r="DQ56" t="s">
        <v>167</v>
      </c>
      <c r="DR56" t="s">
        <v>169</v>
      </c>
      <c r="DS56" t="s">
        <v>169</v>
      </c>
      <c r="DT56" t="s">
        <v>168</v>
      </c>
      <c r="DU56" t="s">
        <v>168</v>
      </c>
      <c r="DV56" t="s">
        <v>168</v>
      </c>
      <c r="DW56" t="s">
        <v>168</v>
      </c>
      <c r="DX56" t="s">
        <v>169</v>
      </c>
      <c r="DY56" t="s">
        <v>169</v>
      </c>
      <c r="DZ56" t="s">
        <v>169</v>
      </c>
      <c r="EA56" t="s">
        <v>169</v>
      </c>
      <c r="EB56" t="s">
        <v>169</v>
      </c>
      <c r="EC56" t="s">
        <v>170</v>
      </c>
      <c r="ED56" t="s">
        <v>169</v>
      </c>
      <c r="EE56" t="s">
        <v>168</v>
      </c>
      <c r="EF56" t="s">
        <v>168</v>
      </c>
      <c r="EG56" t="s">
        <v>168</v>
      </c>
      <c r="EH56" t="s">
        <v>170</v>
      </c>
      <c r="EI56" t="s">
        <v>168</v>
      </c>
      <c r="EJ56" t="s">
        <v>168</v>
      </c>
      <c r="EK56" t="s">
        <v>170</v>
      </c>
      <c r="EL56" t="s">
        <v>170</v>
      </c>
      <c r="EM56" t="s">
        <v>170</v>
      </c>
      <c r="EN56" t="s">
        <v>170</v>
      </c>
      <c r="EO56" t="s">
        <v>169</v>
      </c>
      <c r="EP56" t="s">
        <v>169</v>
      </c>
      <c r="EQ56" t="s">
        <v>170</v>
      </c>
      <c r="ER56" t="s">
        <v>170</v>
      </c>
      <c r="ES56" t="s">
        <v>170</v>
      </c>
      <c r="ET56" t="s">
        <v>169</v>
      </c>
      <c r="EU56" t="s">
        <v>169</v>
      </c>
      <c r="EV56" t="s">
        <v>169</v>
      </c>
      <c r="EW56" t="s">
        <v>169</v>
      </c>
      <c r="EX56" t="s">
        <v>170</v>
      </c>
      <c r="EY56" t="s">
        <v>169</v>
      </c>
      <c r="EZ56" t="s">
        <v>169</v>
      </c>
      <c r="FA56" t="s">
        <v>169</v>
      </c>
      <c r="FB56" t="s">
        <v>170</v>
      </c>
      <c r="FC56" t="s">
        <v>170</v>
      </c>
      <c r="FD56" t="s">
        <v>170</v>
      </c>
      <c r="FE56" s="1" t="s">
        <v>167</v>
      </c>
      <c r="FF56" t="s">
        <v>170</v>
      </c>
      <c r="FG56" t="s">
        <v>170</v>
      </c>
      <c r="FH56" t="s">
        <v>170</v>
      </c>
      <c r="FI56" t="s">
        <v>168</v>
      </c>
    </row>
    <row r="57" spans="1:165">
      <c r="A57" t="s">
        <v>222</v>
      </c>
      <c r="B57">
        <v>1</v>
      </c>
      <c r="C57">
        <v>26.93</v>
      </c>
      <c r="D57">
        <v>1049.7719999999999</v>
      </c>
      <c r="E57">
        <v>164.916</v>
      </c>
      <c r="F57">
        <v>884.85599999999999</v>
      </c>
      <c r="G57">
        <v>114.49</v>
      </c>
      <c r="H57">
        <v>160.11699999999999</v>
      </c>
      <c r="I57">
        <v>5.1050000000000004</v>
      </c>
      <c r="J57">
        <v>6.7850000000000001</v>
      </c>
      <c r="K57">
        <v>4.74</v>
      </c>
      <c r="L57">
        <v>5.0759999999999996</v>
      </c>
      <c r="M57" t="s">
        <v>167</v>
      </c>
      <c r="N57" t="s">
        <v>167</v>
      </c>
      <c r="O57" t="s">
        <v>167</v>
      </c>
      <c r="P57" t="s">
        <v>167</v>
      </c>
      <c r="Q57" t="s">
        <v>167</v>
      </c>
      <c r="R57" t="s">
        <v>167</v>
      </c>
      <c r="S57" t="s">
        <v>167</v>
      </c>
      <c r="T57" t="s">
        <v>167</v>
      </c>
      <c r="U57" t="s">
        <v>167</v>
      </c>
      <c r="V57" t="s">
        <v>169</v>
      </c>
      <c r="W57" t="s">
        <v>169</v>
      </c>
      <c r="X57" t="s">
        <v>169</v>
      </c>
      <c r="Y57" t="s">
        <v>169</v>
      </c>
      <c r="Z57" t="s">
        <v>169</v>
      </c>
      <c r="AA57" t="s">
        <v>169</v>
      </c>
      <c r="AB57" t="s">
        <v>170</v>
      </c>
      <c r="AC57" t="s">
        <v>170</v>
      </c>
      <c r="AD57" t="s">
        <v>170</v>
      </c>
      <c r="AE57" t="s">
        <v>170</v>
      </c>
      <c r="AF57" t="s">
        <v>170</v>
      </c>
      <c r="AG57" t="s">
        <v>169</v>
      </c>
      <c r="AH57" t="s">
        <v>169</v>
      </c>
      <c r="AI57" t="s">
        <v>169</v>
      </c>
      <c r="AJ57" t="s">
        <v>167</v>
      </c>
      <c r="AK57" t="s">
        <v>169</v>
      </c>
      <c r="AL57" t="s">
        <v>169</v>
      </c>
      <c r="AM57" t="s">
        <v>169</v>
      </c>
      <c r="AN57" t="s">
        <v>170</v>
      </c>
      <c r="AO57" t="s">
        <v>167</v>
      </c>
      <c r="AP57" t="s">
        <v>170</v>
      </c>
      <c r="AQ57" t="s">
        <v>170</v>
      </c>
      <c r="AR57" t="s">
        <v>170</v>
      </c>
      <c r="AS57" t="s">
        <v>168</v>
      </c>
      <c r="AT57" t="s">
        <v>168</v>
      </c>
      <c r="AU57" t="s">
        <v>168</v>
      </c>
      <c r="AV57" t="s">
        <v>168</v>
      </c>
      <c r="AW57" t="s">
        <v>168</v>
      </c>
      <c r="AX57" t="s">
        <v>168</v>
      </c>
      <c r="AY57" t="s">
        <v>168</v>
      </c>
      <c r="AZ57" t="s">
        <v>169</v>
      </c>
      <c r="BA57" t="s">
        <v>169</v>
      </c>
      <c r="BB57" t="s">
        <v>169</v>
      </c>
      <c r="BC57" t="s">
        <v>169</v>
      </c>
      <c r="BD57" t="s">
        <v>170</v>
      </c>
      <c r="BE57" t="s">
        <v>170</v>
      </c>
      <c r="BF57" t="s">
        <v>168</v>
      </c>
      <c r="BG57" t="s">
        <v>168</v>
      </c>
      <c r="BH57" t="s">
        <v>170</v>
      </c>
      <c r="BI57" t="s">
        <v>167</v>
      </c>
      <c r="BJ57" t="s">
        <v>170</v>
      </c>
      <c r="BK57" t="s">
        <v>170</v>
      </c>
      <c r="BL57" t="s">
        <v>170</v>
      </c>
      <c r="BM57" t="s">
        <v>169</v>
      </c>
      <c r="BN57" t="s">
        <v>169</v>
      </c>
      <c r="BO57" t="s">
        <v>169</v>
      </c>
      <c r="BP57" t="s">
        <v>169</v>
      </c>
      <c r="BQ57" t="s">
        <v>168</v>
      </c>
      <c r="BR57" t="s">
        <v>168</v>
      </c>
      <c r="BS57" t="s">
        <v>168</v>
      </c>
      <c r="BT57" t="s">
        <v>169</v>
      </c>
      <c r="BU57" t="s">
        <v>170</v>
      </c>
      <c r="BV57" t="s">
        <v>170</v>
      </c>
      <c r="BW57" t="s">
        <v>170</v>
      </c>
      <c r="BX57" t="s">
        <v>168</v>
      </c>
      <c r="BY57" t="s">
        <v>168</v>
      </c>
      <c r="BZ57" t="s">
        <v>168</v>
      </c>
      <c r="CA57" t="s">
        <v>168</v>
      </c>
      <c r="CB57" t="s">
        <v>168</v>
      </c>
      <c r="CC57" t="s">
        <v>168</v>
      </c>
      <c r="CD57" t="s">
        <v>168</v>
      </c>
      <c r="CE57" t="s">
        <v>168</v>
      </c>
      <c r="CF57" t="s">
        <v>168</v>
      </c>
      <c r="CG57" t="s">
        <v>168</v>
      </c>
      <c r="CH57" t="s">
        <v>168</v>
      </c>
      <c r="CI57" t="s">
        <v>170</v>
      </c>
      <c r="CJ57" t="s">
        <v>168</v>
      </c>
      <c r="CK57" t="s">
        <v>169</v>
      </c>
      <c r="CL57" t="s">
        <v>168</v>
      </c>
      <c r="CM57" t="s">
        <v>169</v>
      </c>
      <c r="CN57" t="s">
        <v>169</v>
      </c>
      <c r="CO57" t="s">
        <v>169</v>
      </c>
      <c r="CP57" t="s">
        <v>169</v>
      </c>
      <c r="CQ57" t="s">
        <v>169</v>
      </c>
      <c r="CR57" t="s">
        <v>169</v>
      </c>
      <c r="CS57" t="s">
        <v>168</v>
      </c>
      <c r="CT57" t="s">
        <v>170</v>
      </c>
      <c r="CU57" t="s">
        <v>170</v>
      </c>
      <c r="CV57" t="s">
        <v>169</v>
      </c>
      <c r="CW57" t="s">
        <v>169</v>
      </c>
      <c r="CX57" t="s">
        <v>169</v>
      </c>
      <c r="CY57" t="s">
        <v>169</v>
      </c>
      <c r="CZ57" t="s">
        <v>169</v>
      </c>
      <c r="DA57" t="s">
        <v>169</v>
      </c>
      <c r="DB57" t="s">
        <v>168</v>
      </c>
      <c r="DC57" t="s">
        <v>168</v>
      </c>
      <c r="DD57" t="s">
        <v>168</v>
      </c>
      <c r="DE57" t="s">
        <v>169</v>
      </c>
      <c r="DF57" t="s">
        <v>169</v>
      </c>
      <c r="DG57" t="s">
        <v>169</v>
      </c>
      <c r="DH57" t="s">
        <v>169</v>
      </c>
      <c r="DI57" t="s">
        <v>169</v>
      </c>
      <c r="DJ57" t="s">
        <v>169</v>
      </c>
      <c r="DK57" t="s">
        <v>169</v>
      </c>
      <c r="DL57" t="s">
        <v>169</v>
      </c>
      <c r="DM57" t="s">
        <v>169</v>
      </c>
      <c r="DN57" t="s">
        <v>168</v>
      </c>
      <c r="DO57" t="s">
        <v>168</v>
      </c>
      <c r="DP57" t="s">
        <v>168</v>
      </c>
      <c r="DQ57" t="s">
        <v>169</v>
      </c>
      <c r="DR57" t="s">
        <v>169</v>
      </c>
      <c r="DS57" t="s">
        <v>169</v>
      </c>
      <c r="DT57" t="s">
        <v>168</v>
      </c>
      <c r="DU57" t="s">
        <v>168</v>
      </c>
      <c r="DV57" t="s">
        <v>168</v>
      </c>
      <c r="DW57" t="s">
        <v>168</v>
      </c>
      <c r="DX57" t="s">
        <v>170</v>
      </c>
      <c r="DY57" t="s">
        <v>170</v>
      </c>
      <c r="DZ57" t="s">
        <v>170</v>
      </c>
      <c r="EA57" t="s">
        <v>170</v>
      </c>
      <c r="EB57" t="s">
        <v>169</v>
      </c>
      <c r="EC57" t="s">
        <v>169</v>
      </c>
      <c r="ED57" t="s">
        <v>169</v>
      </c>
      <c r="EE57" t="s">
        <v>169</v>
      </c>
      <c r="EF57" t="s">
        <v>169</v>
      </c>
      <c r="EG57" t="s">
        <v>169</v>
      </c>
      <c r="EH57" t="s">
        <v>169</v>
      </c>
      <c r="EI57" t="s">
        <v>169</v>
      </c>
      <c r="EJ57" t="s">
        <v>169</v>
      </c>
      <c r="EK57" t="s">
        <v>167</v>
      </c>
      <c r="EL57" t="s">
        <v>169</v>
      </c>
      <c r="EM57" t="s">
        <v>169</v>
      </c>
      <c r="EN57" t="s">
        <v>169</v>
      </c>
      <c r="EO57" t="s">
        <v>169</v>
      </c>
      <c r="EP57" t="s">
        <v>169</v>
      </c>
      <c r="EQ57" t="s">
        <v>169</v>
      </c>
      <c r="ER57" t="s">
        <v>169</v>
      </c>
      <c r="ES57" t="s">
        <v>169</v>
      </c>
      <c r="ET57" t="s">
        <v>169</v>
      </c>
      <c r="EU57" t="s">
        <v>169</v>
      </c>
      <c r="EV57" t="s">
        <v>169</v>
      </c>
      <c r="EW57" t="s">
        <v>170</v>
      </c>
      <c r="EX57" t="s">
        <v>169</v>
      </c>
      <c r="EY57" t="s">
        <v>169</v>
      </c>
      <c r="EZ57" t="s">
        <v>169</v>
      </c>
      <c r="FA57" t="s">
        <v>170</v>
      </c>
      <c r="FB57" t="s">
        <v>169</v>
      </c>
      <c r="FC57" t="s">
        <v>169</v>
      </c>
      <c r="FD57" t="s">
        <v>169</v>
      </c>
      <c r="FE57" s="1" t="s">
        <v>168</v>
      </c>
      <c r="FF57" t="s">
        <v>169</v>
      </c>
      <c r="FG57" t="s">
        <v>170</v>
      </c>
      <c r="FH57" t="s">
        <v>170</v>
      </c>
      <c r="FI57" t="s">
        <v>170</v>
      </c>
    </row>
    <row r="58" spans="1:165">
      <c r="A58" t="s">
        <v>223</v>
      </c>
      <c r="B58">
        <v>1</v>
      </c>
      <c r="C58">
        <v>31.05</v>
      </c>
      <c r="D58">
        <v>1216.3710000000001</v>
      </c>
      <c r="E58">
        <v>202.905</v>
      </c>
      <c r="F58">
        <v>1013.466</v>
      </c>
      <c r="G58">
        <v>172.79499999999999</v>
      </c>
      <c r="H58">
        <v>235.81899999999999</v>
      </c>
      <c r="I58">
        <v>5.3129999999999997</v>
      </c>
      <c r="J58">
        <v>6.9210000000000003</v>
      </c>
      <c r="K58">
        <v>5.1520000000000001</v>
      </c>
      <c r="L58">
        <v>5.4630000000000001</v>
      </c>
      <c r="M58" t="s">
        <v>167</v>
      </c>
      <c r="N58" t="s">
        <v>167</v>
      </c>
      <c r="O58" t="s">
        <v>167</v>
      </c>
      <c r="P58" t="s">
        <v>167</v>
      </c>
      <c r="Q58" t="s">
        <v>167</v>
      </c>
      <c r="R58" t="s">
        <v>167</v>
      </c>
      <c r="S58" t="s">
        <v>167</v>
      </c>
      <c r="T58" t="s">
        <v>167</v>
      </c>
      <c r="U58" t="s">
        <v>167</v>
      </c>
      <c r="V58" t="s">
        <v>169</v>
      </c>
      <c r="W58" t="s">
        <v>169</v>
      </c>
      <c r="X58" t="s">
        <v>169</v>
      </c>
      <c r="Y58" t="s">
        <v>169</v>
      </c>
      <c r="Z58" t="s">
        <v>169</v>
      </c>
      <c r="AA58" t="s">
        <v>169</v>
      </c>
      <c r="AB58" t="s">
        <v>169</v>
      </c>
      <c r="AC58" t="s">
        <v>168</v>
      </c>
      <c r="AD58" t="s">
        <v>168</v>
      </c>
      <c r="AE58" t="s">
        <v>168</v>
      </c>
      <c r="AF58" t="s">
        <v>169</v>
      </c>
      <c r="AG58" t="s">
        <v>170</v>
      </c>
      <c r="AH58" t="s">
        <v>170</v>
      </c>
      <c r="AI58" t="s">
        <v>170</v>
      </c>
      <c r="AJ58" t="s">
        <v>170</v>
      </c>
      <c r="AK58" t="s">
        <v>170</v>
      </c>
      <c r="AL58" t="s">
        <v>170</v>
      </c>
      <c r="AM58" t="s">
        <v>169</v>
      </c>
      <c r="AN58" t="s">
        <v>168</v>
      </c>
      <c r="AO58" t="s">
        <v>169</v>
      </c>
      <c r="AP58" t="s">
        <v>169</v>
      </c>
      <c r="AQ58" t="s">
        <v>169</v>
      </c>
      <c r="AR58" t="s">
        <v>169</v>
      </c>
      <c r="AS58" t="s">
        <v>169</v>
      </c>
      <c r="AT58" t="s">
        <v>169</v>
      </c>
      <c r="AU58" t="s">
        <v>169</v>
      </c>
      <c r="AV58" t="s">
        <v>169</v>
      </c>
      <c r="AW58" t="s">
        <v>169</v>
      </c>
      <c r="AX58" t="s">
        <v>169</v>
      </c>
      <c r="AY58" t="s">
        <v>169</v>
      </c>
      <c r="AZ58" t="s">
        <v>169</v>
      </c>
      <c r="BA58" t="s">
        <v>169</v>
      </c>
      <c r="BB58" t="s">
        <v>169</v>
      </c>
      <c r="BC58" t="s">
        <v>169</v>
      </c>
      <c r="BD58" t="s">
        <v>169</v>
      </c>
      <c r="BE58" t="s">
        <v>169</v>
      </c>
      <c r="BF58" t="s">
        <v>170</v>
      </c>
      <c r="BG58" t="s">
        <v>170</v>
      </c>
      <c r="BH58" t="s">
        <v>170</v>
      </c>
      <c r="BI58" t="s">
        <v>170</v>
      </c>
      <c r="BJ58" t="s">
        <v>170</v>
      </c>
      <c r="BK58" t="s">
        <v>170</v>
      </c>
      <c r="BL58" t="s">
        <v>170</v>
      </c>
      <c r="BM58" t="s">
        <v>167</v>
      </c>
      <c r="BN58" t="s">
        <v>169</v>
      </c>
      <c r="BO58" t="s">
        <v>168</v>
      </c>
      <c r="BP58" t="s">
        <v>168</v>
      </c>
      <c r="BQ58" t="s">
        <v>168</v>
      </c>
      <c r="BR58" t="s">
        <v>168</v>
      </c>
      <c r="BS58" t="s">
        <v>168</v>
      </c>
      <c r="BT58" t="s">
        <v>169</v>
      </c>
      <c r="BU58" t="s">
        <v>169</v>
      </c>
      <c r="BV58" t="s">
        <v>169</v>
      </c>
      <c r="BW58" t="s">
        <v>170</v>
      </c>
      <c r="BX58" t="s">
        <v>168</v>
      </c>
      <c r="BY58" t="s">
        <v>168</v>
      </c>
      <c r="BZ58" t="s">
        <v>169</v>
      </c>
      <c r="CA58" t="s">
        <v>169</v>
      </c>
      <c r="CB58" t="s">
        <v>169</v>
      </c>
      <c r="CC58" t="s">
        <v>169</v>
      </c>
      <c r="CD58" t="s">
        <v>169</v>
      </c>
      <c r="CE58" t="s">
        <v>169</v>
      </c>
      <c r="CF58" t="s">
        <v>169</v>
      </c>
      <c r="CG58" t="s">
        <v>168</v>
      </c>
      <c r="CH58" t="s">
        <v>168</v>
      </c>
      <c r="CI58" t="s">
        <v>168</v>
      </c>
      <c r="CJ58" t="s">
        <v>168</v>
      </c>
      <c r="CK58" t="s">
        <v>169</v>
      </c>
      <c r="CL58" t="s">
        <v>169</v>
      </c>
      <c r="CM58" t="s">
        <v>169</v>
      </c>
      <c r="CN58" t="s">
        <v>169</v>
      </c>
      <c r="CO58" t="s">
        <v>169</v>
      </c>
      <c r="CP58" t="s">
        <v>169</v>
      </c>
      <c r="CQ58" t="s">
        <v>169</v>
      </c>
      <c r="CR58" t="s">
        <v>169</v>
      </c>
      <c r="CS58" t="s">
        <v>169</v>
      </c>
      <c r="CT58" t="s">
        <v>169</v>
      </c>
      <c r="CU58" t="s">
        <v>169</v>
      </c>
      <c r="CV58" t="s">
        <v>169</v>
      </c>
      <c r="CW58" t="s">
        <v>169</v>
      </c>
      <c r="CX58" t="s">
        <v>168</v>
      </c>
      <c r="CY58" t="s">
        <v>168</v>
      </c>
      <c r="CZ58" t="s">
        <v>168</v>
      </c>
      <c r="DA58" t="s">
        <v>168</v>
      </c>
      <c r="DB58" t="s">
        <v>169</v>
      </c>
      <c r="DC58" t="s">
        <v>169</v>
      </c>
      <c r="DD58" t="s">
        <v>169</v>
      </c>
      <c r="DE58" t="s">
        <v>170</v>
      </c>
      <c r="DF58" t="s">
        <v>170</v>
      </c>
      <c r="DG58" t="s">
        <v>170</v>
      </c>
      <c r="DH58" t="s">
        <v>169</v>
      </c>
      <c r="DI58" t="s">
        <v>168</v>
      </c>
      <c r="DJ58" t="s">
        <v>168</v>
      </c>
      <c r="DK58" t="s">
        <v>168</v>
      </c>
      <c r="DL58" t="s">
        <v>169</v>
      </c>
      <c r="DM58" t="s">
        <v>169</v>
      </c>
      <c r="DN58" t="s">
        <v>169</v>
      </c>
      <c r="DO58" t="s">
        <v>169</v>
      </c>
      <c r="DP58" t="s">
        <v>169</v>
      </c>
      <c r="DQ58" t="s">
        <v>169</v>
      </c>
      <c r="DR58" t="s">
        <v>169</v>
      </c>
      <c r="DS58" t="s">
        <v>169</v>
      </c>
      <c r="DT58" t="s">
        <v>169</v>
      </c>
      <c r="DU58" t="s">
        <v>169</v>
      </c>
      <c r="DV58" t="s">
        <v>168</v>
      </c>
      <c r="DW58" t="s">
        <v>168</v>
      </c>
      <c r="DX58" t="s">
        <v>170</v>
      </c>
      <c r="DY58" t="s">
        <v>170</v>
      </c>
      <c r="DZ58" t="s">
        <v>170</v>
      </c>
      <c r="EA58" t="s">
        <v>169</v>
      </c>
      <c r="EB58" t="s">
        <v>169</v>
      </c>
      <c r="EC58" t="s">
        <v>169</v>
      </c>
      <c r="ED58" t="s">
        <v>169</v>
      </c>
      <c r="EE58" t="s">
        <v>168</v>
      </c>
      <c r="EF58" t="s">
        <v>168</v>
      </c>
      <c r="EG58" t="s">
        <v>168</v>
      </c>
      <c r="EH58" t="s">
        <v>169</v>
      </c>
      <c r="EI58" t="s">
        <v>170</v>
      </c>
      <c r="EJ58" t="s">
        <v>170</v>
      </c>
      <c r="EK58" t="s">
        <v>170</v>
      </c>
      <c r="EL58" t="s">
        <v>169</v>
      </c>
      <c r="EM58" t="s">
        <v>169</v>
      </c>
      <c r="EN58" t="s">
        <v>169</v>
      </c>
      <c r="EO58" t="s">
        <v>170</v>
      </c>
      <c r="EP58" t="s">
        <v>170</v>
      </c>
      <c r="EQ58" t="s">
        <v>170</v>
      </c>
      <c r="ER58" t="s">
        <v>170</v>
      </c>
      <c r="ES58" t="s">
        <v>170</v>
      </c>
      <c r="ET58" t="s">
        <v>169</v>
      </c>
      <c r="EU58" t="s">
        <v>169</v>
      </c>
      <c r="EV58" t="s">
        <v>169</v>
      </c>
      <c r="EW58" t="s">
        <v>169</v>
      </c>
      <c r="EX58" t="s">
        <v>169</v>
      </c>
      <c r="EY58" t="s">
        <v>168</v>
      </c>
      <c r="EZ58" t="s">
        <v>168</v>
      </c>
      <c r="FA58" t="s">
        <v>169</v>
      </c>
      <c r="FB58" t="s">
        <v>169</v>
      </c>
      <c r="FC58" t="s">
        <v>170</v>
      </c>
      <c r="FD58" t="s">
        <v>170</v>
      </c>
      <c r="FE58" s="1" t="s">
        <v>168</v>
      </c>
      <c r="FF58" t="s">
        <v>170</v>
      </c>
      <c r="FG58" t="s">
        <v>170</v>
      </c>
      <c r="FH58" t="s">
        <v>169</v>
      </c>
      <c r="FI58" t="s">
        <v>169</v>
      </c>
    </row>
    <row r="59" spans="1:165">
      <c r="A59" t="s">
        <v>224</v>
      </c>
      <c r="B59">
        <v>1</v>
      </c>
      <c r="C59">
        <v>21.76</v>
      </c>
      <c r="D59">
        <v>1083.7439999999999</v>
      </c>
      <c r="E59">
        <v>64.227000000000004</v>
      </c>
      <c r="F59">
        <v>1019.5170000000001</v>
      </c>
      <c r="G59">
        <v>129.89599999999999</v>
      </c>
      <c r="H59">
        <v>130.99</v>
      </c>
      <c r="I59">
        <v>4.1619999999999999</v>
      </c>
      <c r="J59">
        <v>6.9269999999999996</v>
      </c>
      <c r="K59">
        <v>4.867</v>
      </c>
      <c r="L59">
        <v>4.875</v>
      </c>
      <c r="M59" t="s">
        <v>167</v>
      </c>
      <c r="N59" t="s">
        <v>167</v>
      </c>
      <c r="O59" t="s">
        <v>167</v>
      </c>
      <c r="P59" t="s">
        <v>167</v>
      </c>
      <c r="Q59" t="s">
        <v>167</v>
      </c>
      <c r="R59" t="s">
        <v>167</v>
      </c>
      <c r="S59" t="s">
        <v>167</v>
      </c>
      <c r="T59" t="s">
        <v>167</v>
      </c>
      <c r="U59" t="s">
        <v>167</v>
      </c>
      <c r="V59" t="s">
        <v>169</v>
      </c>
      <c r="W59" t="s">
        <v>169</v>
      </c>
      <c r="X59" t="s">
        <v>169</v>
      </c>
      <c r="Y59" t="s">
        <v>169</v>
      </c>
      <c r="Z59" t="s">
        <v>169</v>
      </c>
      <c r="AA59" t="s">
        <v>170</v>
      </c>
      <c r="AB59" t="s">
        <v>170</v>
      </c>
      <c r="AC59" t="s">
        <v>169</v>
      </c>
      <c r="AD59" t="s">
        <v>169</v>
      </c>
      <c r="AE59" t="s">
        <v>169</v>
      </c>
      <c r="AF59" t="s">
        <v>170</v>
      </c>
      <c r="AG59" t="s">
        <v>169</v>
      </c>
      <c r="AH59" t="s">
        <v>169</v>
      </c>
      <c r="AI59" t="s">
        <v>169</v>
      </c>
      <c r="AJ59" t="s">
        <v>169</v>
      </c>
      <c r="AK59" t="s">
        <v>169</v>
      </c>
      <c r="AL59" t="s">
        <v>169</v>
      </c>
      <c r="AM59" t="s">
        <v>170</v>
      </c>
      <c r="AN59" t="s">
        <v>169</v>
      </c>
      <c r="AO59" t="s">
        <v>169</v>
      </c>
      <c r="AP59" t="s">
        <v>169</v>
      </c>
      <c r="AQ59" t="s">
        <v>169</v>
      </c>
      <c r="AR59" t="s">
        <v>169</v>
      </c>
      <c r="AS59" t="s">
        <v>169</v>
      </c>
      <c r="AT59" t="s">
        <v>169</v>
      </c>
      <c r="AU59" t="s">
        <v>169</v>
      </c>
      <c r="AV59" t="s">
        <v>169</v>
      </c>
      <c r="AW59" t="s">
        <v>169</v>
      </c>
      <c r="AX59" t="s">
        <v>169</v>
      </c>
      <c r="AY59" t="s">
        <v>169</v>
      </c>
      <c r="AZ59" t="s">
        <v>169</v>
      </c>
      <c r="BA59" t="s">
        <v>169</v>
      </c>
      <c r="BB59" t="s">
        <v>169</v>
      </c>
      <c r="BC59" t="s">
        <v>169</v>
      </c>
      <c r="BD59" t="s">
        <v>169</v>
      </c>
      <c r="BE59" t="s">
        <v>169</v>
      </c>
      <c r="BF59" t="s">
        <v>170</v>
      </c>
      <c r="BG59" t="s">
        <v>170</v>
      </c>
      <c r="BH59" t="s">
        <v>169</v>
      </c>
      <c r="BI59" t="s">
        <v>169</v>
      </c>
      <c r="BJ59" t="s">
        <v>168</v>
      </c>
      <c r="BK59" t="s">
        <v>168</v>
      </c>
      <c r="BL59" t="s">
        <v>168</v>
      </c>
      <c r="BM59" t="s">
        <v>168</v>
      </c>
      <c r="BN59" t="s">
        <v>168</v>
      </c>
      <c r="BO59" t="s">
        <v>170</v>
      </c>
      <c r="BP59" t="s">
        <v>170</v>
      </c>
      <c r="BQ59" t="s">
        <v>170</v>
      </c>
      <c r="BR59" t="s">
        <v>170</v>
      </c>
      <c r="BS59" t="s">
        <v>170</v>
      </c>
      <c r="BT59" t="s">
        <v>170</v>
      </c>
      <c r="BU59" t="s">
        <v>170</v>
      </c>
      <c r="BV59" t="s">
        <v>170</v>
      </c>
      <c r="BW59" t="s">
        <v>167</v>
      </c>
      <c r="BX59" t="s">
        <v>169</v>
      </c>
      <c r="BY59" t="s">
        <v>169</v>
      </c>
      <c r="BZ59" t="s">
        <v>169</v>
      </c>
      <c r="CA59" t="s">
        <v>168</v>
      </c>
      <c r="CB59" t="s">
        <v>168</v>
      </c>
      <c r="CC59" t="s">
        <v>168</v>
      </c>
      <c r="CD59" t="s">
        <v>168</v>
      </c>
      <c r="CE59" t="s">
        <v>168</v>
      </c>
      <c r="CF59" t="s">
        <v>168</v>
      </c>
      <c r="CG59" t="s">
        <v>168</v>
      </c>
      <c r="CH59" t="s">
        <v>168</v>
      </c>
      <c r="CI59" t="s">
        <v>169</v>
      </c>
      <c r="CJ59" t="s">
        <v>169</v>
      </c>
      <c r="CK59" t="s">
        <v>170</v>
      </c>
      <c r="CL59" t="s">
        <v>169</v>
      </c>
      <c r="CM59" t="s">
        <v>170</v>
      </c>
      <c r="CN59" t="s">
        <v>170</v>
      </c>
      <c r="CO59" t="s">
        <v>170</v>
      </c>
      <c r="CP59" t="s">
        <v>170</v>
      </c>
      <c r="CQ59" t="s">
        <v>169</v>
      </c>
      <c r="CR59" t="s">
        <v>169</v>
      </c>
      <c r="CS59" t="s">
        <v>169</v>
      </c>
      <c r="CT59" t="s">
        <v>170</v>
      </c>
      <c r="CU59" t="s">
        <v>170</v>
      </c>
      <c r="CV59" t="s">
        <v>170</v>
      </c>
      <c r="CW59" t="s">
        <v>170</v>
      </c>
      <c r="CX59" t="s">
        <v>170</v>
      </c>
      <c r="CY59" t="s">
        <v>170</v>
      </c>
      <c r="CZ59" t="s">
        <v>170</v>
      </c>
      <c r="DA59" t="s">
        <v>170</v>
      </c>
      <c r="DB59" t="s">
        <v>169</v>
      </c>
      <c r="DC59" t="s">
        <v>169</v>
      </c>
      <c r="DD59" t="s">
        <v>168</v>
      </c>
      <c r="DE59" t="s">
        <v>169</v>
      </c>
      <c r="DF59" t="s">
        <v>169</v>
      </c>
      <c r="DG59" t="s">
        <v>169</v>
      </c>
      <c r="DH59" t="s">
        <v>169</v>
      </c>
      <c r="DI59" t="s">
        <v>168</v>
      </c>
      <c r="DJ59" t="s">
        <v>168</v>
      </c>
      <c r="DK59" t="s">
        <v>170</v>
      </c>
      <c r="DL59" t="s">
        <v>170</v>
      </c>
      <c r="DM59" t="s">
        <v>170</v>
      </c>
      <c r="DN59" t="s">
        <v>170</v>
      </c>
      <c r="DO59" t="s">
        <v>169</v>
      </c>
      <c r="DP59" t="s">
        <v>169</v>
      </c>
      <c r="DQ59" t="s">
        <v>169</v>
      </c>
      <c r="DR59" t="s">
        <v>169</v>
      </c>
      <c r="DS59" t="s">
        <v>168</v>
      </c>
      <c r="DT59" t="s">
        <v>168</v>
      </c>
      <c r="DU59" t="s">
        <v>168</v>
      </c>
      <c r="DV59" t="s">
        <v>168</v>
      </c>
      <c r="DW59" t="s">
        <v>168</v>
      </c>
      <c r="DX59" t="s">
        <v>170</v>
      </c>
      <c r="DY59" t="s">
        <v>170</v>
      </c>
      <c r="DZ59" t="s">
        <v>170</v>
      </c>
      <c r="EA59" t="s">
        <v>170</v>
      </c>
      <c r="EB59" t="s">
        <v>169</v>
      </c>
      <c r="EC59" t="s">
        <v>169</v>
      </c>
      <c r="ED59" t="s">
        <v>170</v>
      </c>
      <c r="EE59" t="s">
        <v>169</v>
      </c>
      <c r="EF59" t="s">
        <v>169</v>
      </c>
      <c r="EG59" t="s">
        <v>169</v>
      </c>
      <c r="EH59" t="s">
        <v>170</v>
      </c>
      <c r="EI59" t="s">
        <v>169</v>
      </c>
      <c r="EJ59" t="s">
        <v>168</v>
      </c>
      <c r="EK59" t="s">
        <v>168</v>
      </c>
      <c r="EL59" t="s">
        <v>169</v>
      </c>
      <c r="EM59" t="s">
        <v>169</v>
      </c>
      <c r="EN59" t="s">
        <v>169</v>
      </c>
      <c r="EO59" t="s">
        <v>169</v>
      </c>
      <c r="EP59" t="s">
        <v>169</v>
      </c>
      <c r="EQ59" t="s">
        <v>168</v>
      </c>
      <c r="ER59" t="s">
        <v>168</v>
      </c>
      <c r="ES59" t="s">
        <v>168</v>
      </c>
      <c r="ET59" t="s">
        <v>170</v>
      </c>
      <c r="EU59" t="s">
        <v>170</v>
      </c>
      <c r="EV59" t="s">
        <v>170</v>
      </c>
      <c r="EW59" t="s">
        <v>169</v>
      </c>
      <c r="EX59" t="s">
        <v>168</v>
      </c>
      <c r="EY59" t="s">
        <v>170</v>
      </c>
      <c r="EZ59" t="s">
        <v>170</v>
      </c>
      <c r="FA59" t="s">
        <v>170</v>
      </c>
      <c r="FB59" t="s">
        <v>170</v>
      </c>
      <c r="FC59" t="s">
        <v>170</v>
      </c>
      <c r="FD59" t="s">
        <v>167</v>
      </c>
      <c r="FE59" s="1" t="s">
        <v>168</v>
      </c>
      <c r="FF59" t="s">
        <v>170</v>
      </c>
      <c r="FG59" t="s">
        <v>170</v>
      </c>
      <c r="FH59" t="s">
        <v>168</v>
      </c>
      <c r="FI59" t="s">
        <v>168</v>
      </c>
    </row>
    <row r="60" spans="1:165">
      <c r="A60" t="s">
        <v>225</v>
      </c>
      <c r="B60">
        <v>1</v>
      </c>
      <c r="C60">
        <v>28.5</v>
      </c>
      <c r="D60">
        <v>1273.77</v>
      </c>
      <c r="E60">
        <v>230.38499999999999</v>
      </c>
      <c r="F60">
        <v>1043.385</v>
      </c>
      <c r="G60">
        <v>184.797</v>
      </c>
      <c r="H60">
        <v>141.56299999999999</v>
      </c>
      <c r="I60">
        <v>5.44</v>
      </c>
      <c r="J60">
        <v>6.95</v>
      </c>
      <c r="K60">
        <v>5.2190000000000003</v>
      </c>
      <c r="L60">
        <v>4.9530000000000003</v>
      </c>
      <c r="M60" t="s">
        <v>167</v>
      </c>
      <c r="N60" t="s">
        <v>167</v>
      </c>
      <c r="O60" t="s">
        <v>167</v>
      </c>
      <c r="P60" t="s">
        <v>167</v>
      </c>
      <c r="Q60" t="s">
        <v>167</v>
      </c>
      <c r="R60" t="s">
        <v>167</v>
      </c>
      <c r="S60" t="s">
        <v>167</v>
      </c>
      <c r="T60" t="s">
        <v>167</v>
      </c>
      <c r="U60" t="s">
        <v>167</v>
      </c>
      <c r="V60" t="s">
        <v>169</v>
      </c>
      <c r="W60" t="s">
        <v>169</v>
      </c>
      <c r="X60" t="s">
        <v>169</v>
      </c>
      <c r="Y60" t="s">
        <v>169</v>
      </c>
      <c r="Z60" t="s">
        <v>169</v>
      </c>
      <c r="AA60" t="s">
        <v>169</v>
      </c>
      <c r="AB60" t="s">
        <v>169</v>
      </c>
      <c r="AC60" t="s">
        <v>168</v>
      </c>
      <c r="AD60" t="s">
        <v>168</v>
      </c>
      <c r="AE60" t="s">
        <v>168</v>
      </c>
      <c r="AF60" t="s">
        <v>168</v>
      </c>
      <c r="AG60" t="s">
        <v>170</v>
      </c>
      <c r="AH60" t="s">
        <v>170</v>
      </c>
      <c r="AI60" t="s">
        <v>170</v>
      </c>
      <c r="AJ60" t="s">
        <v>170</v>
      </c>
      <c r="AK60" t="s">
        <v>170</v>
      </c>
      <c r="AL60" t="s">
        <v>170</v>
      </c>
      <c r="AM60" t="s">
        <v>170</v>
      </c>
      <c r="AN60" t="s">
        <v>169</v>
      </c>
      <c r="AO60" t="s">
        <v>169</v>
      </c>
      <c r="AP60" t="s">
        <v>169</v>
      </c>
      <c r="AQ60" t="s">
        <v>169</v>
      </c>
      <c r="AR60" t="s">
        <v>169</v>
      </c>
      <c r="AS60" t="s">
        <v>169</v>
      </c>
      <c r="AT60" t="s">
        <v>170</v>
      </c>
      <c r="AU60" t="s">
        <v>170</v>
      </c>
      <c r="AV60" t="s">
        <v>170</v>
      </c>
      <c r="AW60" t="s">
        <v>168</v>
      </c>
      <c r="AX60" t="s">
        <v>169</v>
      </c>
      <c r="AY60" t="s">
        <v>169</v>
      </c>
      <c r="AZ60" t="s">
        <v>169</v>
      </c>
      <c r="BA60" t="s">
        <v>169</v>
      </c>
      <c r="BB60" t="s">
        <v>169</v>
      </c>
      <c r="BC60" t="s">
        <v>169</v>
      </c>
      <c r="BD60" t="s">
        <v>169</v>
      </c>
      <c r="BE60" t="s">
        <v>169</v>
      </c>
      <c r="BF60" t="s">
        <v>169</v>
      </c>
      <c r="BG60" t="s">
        <v>169</v>
      </c>
      <c r="BH60" t="s">
        <v>169</v>
      </c>
      <c r="BI60" t="s">
        <v>169</v>
      </c>
      <c r="BJ60" t="s">
        <v>169</v>
      </c>
      <c r="BK60" t="s">
        <v>170</v>
      </c>
      <c r="BL60" t="s">
        <v>169</v>
      </c>
      <c r="BM60" t="s">
        <v>169</v>
      </c>
      <c r="BN60" t="s">
        <v>169</v>
      </c>
      <c r="BO60" t="s">
        <v>170</v>
      </c>
      <c r="BP60" t="s">
        <v>169</v>
      </c>
      <c r="BQ60" t="s">
        <v>168</v>
      </c>
      <c r="BR60" t="s">
        <v>168</v>
      </c>
      <c r="BS60" t="s">
        <v>168</v>
      </c>
      <c r="BT60" t="s">
        <v>168</v>
      </c>
      <c r="BU60" t="s">
        <v>169</v>
      </c>
      <c r="BV60" t="s">
        <v>169</v>
      </c>
      <c r="BW60" t="s">
        <v>169</v>
      </c>
      <c r="BX60" t="s">
        <v>169</v>
      </c>
      <c r="BY60" t="s">
        <v>169</v>
      </c>
      <c r="BZ60" t="s">
        <v>169</v>
      </c>
      <c r="CA60" t="s">
        <v>169</v>
      </c>
      <c r="CB60" t="s">
        <v>169</v>
      </c>
      <c r="CC60" t="s">
        <v>168</v>
      </c>
      <c r="CD60" t="s">
        <v>168</v>
      </c>
      <c r="CE60" t="s">
        <v>169</v>
      </c>
      <c r="CF60" t="s">
        <v>169</v>
      </c>
      <c r="CG60" t="s">
        <v>169</v>
      </c>
      <c r="CH60" t="s">
        <v>169</v>
      </c>
      <c r="CI60" t="s">
        <v>168</v>
      </c>
      <c r="CJ60" t="s">
        <v>169</v>
      </c>
      <c r="CK60" t="s">
        <v>170</v>
      </c>
      <c r="CL60" t="s">
        <v>168</v>
      </c>
      <c r="CM60" t="s">
        <v>169</v>
      </c>
      <c r="CN60" t="s">
        <v>169</v>
      </c>
      <c r="CO60" t="s">
        <v>169</v>
      </c>
      <c r="CP60" t="s">
        <v>169</v>
      </c>
      <c r="CQ60" t="s">
        <v>169</v>
      </c>
      <c r="CR60" t="s">
        <v>169</v>
      </c>
      <c r="CS60" t="s">
        <v>168</v>
      </c>
      <c r="CT60" t="s">
        <v>169</v>
      </c>
      <c r="CU60" t="s">
        <v>169</v>
      </c>
      <c r="CV60" t="s">
        <v>169</v>
      </c>
      <c r="CW60" t="s">
        <v>169</v>
      </c>
      <c r="CX60" t="s">
        <v>169</v>
      </c>
      <c r="CY60" t="s">
        <v>168</v>
      </c>
      <c r="CZ60" t="s">
        <v>169</v>
      </c>
      <c r="DA60" t="s">
        <v>169</v>
      </c>
      <c r="DB60" t="s">
        <v>169</v>
      </c>
      <c r="DC60" t="s">
        <v>169</v>
      </c>
      <c r="DD60" t="s">
        <v>169</v>
      </c>
      <c r="DE60" t="s">
        <v>169</v>
      </c>
      <c r="DF60" t="s">
        <v>170</v>
      </c>
      <c r="DG60" t="s">
        <v>170</v>
      </c>
      <c r="DH60" t="s">
        <v>169</v>
      </c>
      <c r="DI60" t="s">
        <v>170</v>
      </c>
      <c r="DJ60" t="s">
        <v>170</v>
      </c>
      <c r="DK60" t="s">
        <v>170</v>
      </c>
      <c r="DL60" t="s">
        <v>170</v>
      </c>
      <c r="DM60" t="s">
        <v>170</v>
      </c>
      <c r="DN60" t="s">
        <v>169</v>
      </c>
      <c r="DO60" t="s">
        <v>169</v>
      </c>
      <c r="DP60" t="s">
        <v>169</v>
      </c>
      <c r="DQ60" t="s">
        <v>169</v>
      </c>
      <c r="DR60" t="s">
        <v>169</v>
      </c>
      <c r="DS60" t="s">
        <v>169</v>
      </c>
      <c r="DT60" t="s">
        <v>169</v>
      </c>
      <c r="DU60" t="s">
        <v>170</v>
      </c>
      <c r="DV60" t="s">
        <v>170</v>
      </c>
      <c r="DW60" t="s">
        <v>169</v>
      </c>
      <c r="DX60" t="s">
        <v>170</v>
      </c>
      <c r="DY60" t="s">
        <v>170</v>
      </c>
      <c r="DZ60" t="s">
        <v>170</v>
      </c>
      <c r="EA60" t="s">
        <v>169</v>
      </c>
      <c r="EB60" t="s">
        <v>169</v>
      </c>
      <c r="EC60" t="s">
        <v>169</v>
      </c>
      <c r="ED60" t="s">
        <v>169</v>
      </c>
      <c r="EE60" t="s">
        <v>169</v>
      </c>
      <c r="EF60" t="s">
        <v>168</v>
      </c>
      <c r="EG60" t="s">
        <v>169</v>
      </c>
      <c r="EH60" t="s">
        <v>169</v>
      </c>
      <c r="EI60" t="s">
        <v>169</v>
      </c>
      <c r="EJ60" t="s">
        <v>169</v>
      </c>
      <c r="EK60" t="s">
        <v>168</v>
      </c>
      <c r="EL60" t="s">
        <v>168</v>
      </c>
      <c r="EM60" t="s">
        <v>168</v>
      </c>
      <c r="EN60" t="s">
        <v>168</v>
      </c>
      <c r="EO60" t="s">
        <v>167</v>
      </c>
      <c r="EP60" t="s">
        <v>169</v>
      </c>
      <c r="EQ60" t="s">
        <v>168</v>
      </c>
      <c r="ER60" t="s">
        <v>168</v>
      </c>
      <c r="ES60" t="s">
        <v>168</v>
      </c>
      <c r="ET60" t="s">
        <v>169</v>
      </c>
      <c r="EU60" t="s">
        <v>169</v>
      </c>
      <c r="EV60" t="s">
        <v>169</v>
      </c>
      <c r="EW60" t="s">
        <v>170</v>
      </c>
      <c r="EX60" t="s">
        <v>169</v>
      </c>
      <c r="EY60" t="s">
        <v>168</v>
      </c>
      <c r="EZ60" t="s">
        <v>168</v>
      </c>
      <c r="FA60" t="s">
        <v>168</v>
      </c>
      <c r="FB60" t="s">
        <v>168</v>
      </c>
      <c r="FC60" t="s">
        <v>170</v>
      </c>
      <c r="FD60" t="s">
        <v>170</v>
      </c>
      <c r="FE60" s="1" t="s">
        <v>167</v>
      </c>
      <c r="FF60" t="s">
        <v>168</v>
      </c>
      <c r="FG60" t="s">
        <v>168</v>
      </c>
      <c r="FH60" t="s">
        <v>168</v>
      </c>
      <c r="FI60" t="s">
        <v>168</v>
      </c>
    </row>
    <row r="61" spans="1:165">
      <c r="A61" t="s">
        <v>226</v>
      </c>
      <c r="B61">
        <v>1</v>
      </c>
      <c r="C61">
        <v>22.82</v>
      </c>
      <c r="D61">
        <v>1096.758</v>
      </c>
      <c r="E61">
        <v>50.664000000000001</v>
      </c>
      <c r="F61">
        <v>1046.0940000000001</v>
      </c>
      <c r="G61">
        <v>127.04900000000001</v>
      </c>
      <c r="H61">
        <v>163.108</v>
      </c>
      <c r="I61">
        <v>3.9249999999999998</v>
      </c>
      <c r="J61">
        <v>6.9530000000000003</v>
      </c>
      <c r="K61">
        <v>4.8449999999999998</v>
      </c>
      <c r="L61">
        <v>5.0940000000000003</v>
      </c>
      <c r="M61" t="s">
        <v>167</v>
      </c>
      <c r="N61" t="s">
        <v>167</v>
      </c>
      <c r="O61" t="s">
        <v>167</v>
      </c>
      <c r="P61" t="s">
        <v>167</v>
      </c>
      <c r="Q61" t="s">
        <v>167</v>
      </c>
      <c r="R61" t="s">
        <v>167</v>
      </c>
      <c r="S61" t="s">
        <v>167</v>
      </c>
      <c r="T61" t="s">
        <v>167</v>
      </c>
      <c r="U61" t="s">
        <v>167</v>
      </c>
      <c r="V61" t="s">
        <v>169</v>
      </c>
      <c r="W61" t="s">
        <v>169</v>
      </c>
      <c r="X61" t="s">
        <v>169</v>
      </c>
      <c r="Y61" t="s">
        <v>170</v>
      </c>
      <c r="Z61" t="s">
        <v>170</v>
      </c>
      <c r="AA61" t="s">
        <v>170</v>
      </c>
      <c r="AB61" t="s">
        <v>170</v>
      </c>
      <c r="AC61" t="s">
        <v>170</v>
      </c>
      <c r="AD61" t="s">
        <v>170</v>
      </c>
      <c r="AE61" t="s">
        <v>169</v>
      </c>
      <c r="AF61" t="s">
        <v>169</v>
      </c>
      <c r="AG61" t="s">
        <v>169</v>
      </c>
      <c r="AH61" t="s">
        <v>169</v>
      </c>
      <c r="AI61" t="s">
        <v>169</v>
      </c>
      <c r="AJ61" t="s">
        <v>169</v>
      </c>
      <c r="AK61" t="s">
        <v>169</v>
      </c>
      <c r="AL61" t="s">
        <v>169</v>
      </c>
      <c r="AM61" t="s">
        <v>169</v>
      </c>
      <c r="AN61" t="s">
        <v>169</v>
      </c>
      <c r="AO61" t="s">
        <v>170</v>
      </c>
      <c r="AP61" t="s">
        <v>169</v>
      </c>
      <c r="AQ61" t="s">
        <v>169</v>
      </c>
      <c r="AR61" t="s">
        <v>169</v>
      </c>
      <c r="AS61" t="s">
        <v>169</v>
      </c>
      <c r="AT61" t="s">
        <v>169</v>
      </c>
      <c r="AU61" t="s">
        <v>169</v>
      </c>
      <c r="AV61" t="s">
        <v>170</v>
      </c>
      <c r="AW61" t="s">
        <v>170</v>
      </c>
      <c r="AX61" t="s">
        <v>170</v>
      </c>
      <c r="AY61" t="s">
        <v>170</v>
      </c>
      <c r="AZ61" t="s">
        <v>170</v>
      </c>
      <c r="BA61" t="s">
        <v>168</v>
      </c>
      <c r="BB61" t="s">
        <v>168</v>
      </c>
      <c r="BC61" t="s">
        <v>168</v>
      </c>
      <c r="BD61" t="s">
        <v>170</v>
      </c>
      <c r="BE61" t="s">
        <v>170</v>
      </c>
      <c r="BF61" t="s">
        <v>168</v>
      </c>
      <c r="BG61" t="s">
        <v>168</v>
      </c>
      <c r="BH61" t="s">
        <v>168</v>
      </c>
      <c r="BI61" t="s">
        <v>168</v>
      </c>
      <c r="BJ61" t="s">
        <v>168</v>
      </c>
      <c r="BK61" t="s">
        <v>168</v>
      </c>
      <c r="BL61" t="s">
        <v>169</v>
      </c>
      <c r="BM61" t="s">
        <v>169</v>
      </c>
      <c r="BN61" t="s">
        <v>169</v>
      </c>
      <c r="BO61" t="s">
        <v>168</v>
      </c>
      <c r="BP61" t="s">
        <v>168</v>
      </c>
      <c r="BQ61" t="s">
        <v>168</v>
      </c>
      <c r="BR61" t="s">
        <v>168</v>
      </c>
      <c r="BS61" t="s">
        <v>168</v>
      </c>
      <c r="BT61" t="s">
        <v>168</v>
      </c>
      <c r="BU61" t="s">
        <v>169</v>
      </c>
      <c r="BV61" t="s">
        <v>169</v>
      </c>
      <c r="BW61" t="s">
        <v>169</v>
      </c>
      <c r="BX61" t="s">
        <v>169</v>
      </c>
      <c r="BY61" t="s">
        <v>170</v>
      </c>
      <c r="BZ61" t="s">
        <v>170</v>
      </c>
      <c r="CA61" t="s">
        <v>170</v>
      </c>
      <c r="CB61" t="s">
        <v>170</v>
      </c>
      <c r="CC61" t="s">
        <v>169</v>
      </c>
      <c r="CD61" t="s">
        <v>169</v>
      </c>
      <c r="CE61" t="s">
        <v>168</v>
      </c>
      <c r="CF61" t="s">
        <v>168</v>
      </c>
      <c r="CG61" t="s">
        <v>168</v>
      </c>
      <c r="CH61" t="s">
        <v>168</v>
      </c>
      <c r="CI61" t="s">
        <v>170</v>
      </c>
      <c r="CJ61" t="s">
        <v>169</v>
      </c>
      <c r="CK61" t="s">
        <v>169</v>
      </c>
      <c r="CL61" t="s">
        <v>169</v>
      </c>
      <c r="CM61" t="s">
        <v>169</v>
      </c>
      <c r="CN61" t="s">
        <v>169</v>
      </c>
      <c r="CO61" t="s">
        <v>169</v>
      </c>
      <c r="CP61" t="s">
        <v>168</v>
      </c>
      <c r="CQ61" t="s">
        <v>168</v>
      </c>
      <c r="CR61" t="s">
        <v>168</v>
      </c>
      <c r="CS61" t="s">
        <v>168</v>
      </c>
      <c r="CT61" t="s">
        <v>170</v>
      </c>
      <c r="CU61" t="s">
        <v>170</v>
      </c>
      <c r="CV61" t="s">
        <v>170</v>
      </c>
      <c r="CW61" t="s">
        <v>170</v>
      </c>
      <c r="CX61" t="s">
        <v>170</v>
      </c>
      <c r="CY61" t="s">
        <v>170</v>
      </c>
      <c r="CZ61" t="s">
        <v>170</v>
      </c>
      <c r="DA61" t="s">
        <v>170</v>
      </c>
      <c r="DB61" t="s">
        <v>169</v>
      </c>
      <c r="DC61" t="s">
        <v>169</v>
      </c>
      <c r="DD61" t="s">
        <v>169</v>
      </c>
      <c r="DE61" t="s">
        <v>169</v>
      </c>
      <c r="DF61" t="s">
        <v>169</v>
      </c>
      <c r="DG61" t="s">
        <v>169</v>
      </c>
      <c r="DH61" t="s">
        <v>170</v>
      </c>
      <c r="DI61" t="s">
        <v>168</v>
      </c>
      <c r="DJ61" t="s">
        <v>168</v>
      </c>
      <c r="DK61" t="s">
        <v>168</v>
      </c>
      <c r="DL61" t="s">
        <v>168</v>
      </c>
      <c r="DM61" t="s">
        <v>169</v>
      </c>
      <c r="DN61" t="s">
        <v>170</v>
      </c>
      <c r="DO61" t="s">
        <v>170</v>
      </c>
      <c r="DP61" t="s">
        <v>170</v>
      </c>
      <c r="DQ61" t="s">
        <v>170</v>
      </c>
      <c r="DR61" t="s">
        <v>169</v>
      </c>
      <c r="DS61" t="s">
        <v>169</v>
      </c>
      <c r="DT61" t="s">
        <v>168</v>
      </c>
      <c r="DU61" t="s">
        <v>168</v>
      </c>
      <c r="DV61" t="s">
        <v>168</v>
      </c>
      <c r="DW61" t="s">
        <v>168</v>
      </c>
      <c r="DX61" t="s">
        <v>169</v>
      </c>
      <c r="DY61" t="s">
        <v>169</v>
      </c>
      <c r="DZ61" t="s">
        <v>169</v>
      </c>
      <c r="EA61" t="s">
        <v>169</v>
      </c>
      <c r="EB61" t="s">
        <v>169</v>
      </c>
      <c r="EC61" t="s">
        <v>169</v>
      </c>
      <c r="ED61" t="s">
        <v>168</v>
      </c>
      <c r="EE61" t="s">
        <v>169</v>
      </c>
      <c r="EF61" t="s">
        <v>168</v>
      </c>
      <c r="EG61" t="s">
        <v>168</v>
      </c>
      <c r="EH61" t="s">
        <v>169</v>
      </c>
      <c r="EI61" t="s">
        <v>169</v>
      </c>
      <c r="EJ61" t="s">
        <v>169</v>
      </c>
      <c r="EK61" t="s">
        <v>169</v>
      </c>
      <c r="EL61" t="s">
        <v>169</v>
      </c>
      <c r="EM61" t="s">
        <v>168</v>
      </c>
      <c r="EN61" t="s">
        <v>168</v>
      </c>
      <c r="EO61" t="s">
        <v>168</v>
      </c>
      <c r="EP61" t="s">
        <v>168</v>
      </c>
      <c r="EQ61" t="s">
        <v>169</v>
      </c>
      <c r="ER61" t="s">
        <v>169</v>
      </c>
      <c r="ES61" t="s">
        <v>170</v>
      </c>
      <c r="ET61" t="s">
        <v>169</v>
      </c>
      <c r="EU61" t="s">
        <v>169</v>
      </c>
      <c r="EV61" t="s">
        <v>169</v>
      </c>
      <c r="EW61" t="s">
        <v>169</v>
      </c>
      <c r="EX61" t="s">
        <v>169</v>
      </c>
      <c r="EY61" t="s">
        <v>169</v>
      </c>
      <c r="EZ61" t="s">
        <v>169</v>
      </c>
      <c r="FA61" t="s">
        <v>169</v>
      </c>
      <c r="FB61" t="s">
        <v>169</v>
      </c>
      <c r="FC61" t="s">
        <v>168</v>
      </c>
      <c r="FD61" t="s">
        <v>168</v>
      </c>
      <c r="FE61" s="1" t="s">
        <v>168</v>
      </c>
      <c r="FF61" t="s">
        <v>168</v>
      </c>
      <c r="FG61" t="s">
        <v>168</v>
      </c>
      <c r="FH61" t="s">
        <v>168</v>
      </c>
      <c r="FI61" t="s">
        <v>168</v>
      </c>
    </row>
    <row r="62" spans="1:165">
      <c r="A62" t="s">
        <v>227</v>
      </c>
      <c r="B62">
        <v>1</v>
      </c>
      <c r="C62">
        <v>26.76</v>
      </c>
      <c r="D62">
        <v>1243.9649999999999</v>
      </c>
      <c r="E62">
        <v>291.59699999999998</v>
      </c>
      <c r="F62">
        <v>952.36800000000005</v>
      </c>
      <c r="G62">
        <v>147.73099999999999</v>
      </c>
      <c r="H62">
        <v>149.94399999999999</v>
      </c>
      <c r="I62">
        <v>5.6749999999999998</v>
      </c>
      <c r="J62">
        <v>6.859</v>
      </c>
      <c r="K62">
        <v>4.9950000000000001</v>
      </c>
      <c r="L62">
        <v>5.01</v>
      </c>
      <c r="M62" t="s">
        <v>167</v>
      </c>
      <c r="N62" t="s">
        <v>167</v>
      </c>
      <c r="O62" t="s">
        <v>167</v>
      </c>
      <c r="P62" t="s">
        <v>167</v>
      </c>
      <c r="Q62" t="s">
        <v>167</v>
      </c>
      <c r="R62" t="s">
        <v>167</v>
      </c>
      <c r="S62" t="s">
        <v>167</v>
      </c>
      <c r="T62" t="s">
        <v>167</v>
      </c>
      <c r="U62" t="s">
        <v>167</v>
      </c>
      <c r="V62" t="s">
        <v>170</v>
      </c>
      <c r="W62" t="s">
        <v>170</v>
      </c>
      <c r="X62" t="s">
        <v>170</v>
      </c>
      <c r="Y62" t="s">
        <v>170</v>
      </c>
      <c r="Z62" t="s">
        <v>170</v>
      </c>
      <c r="AA62" t="s">
        <v>170</v>
      </c>
      <c r="AB62" t="s">
        <v>170</v>
      </c>
      <c r="AC62" t="s">
        <v>170</v>
      </c>
      <c r="AD62" t="s">
        <v>170</v>
      </c>
      <c r="AE62" t="s">
        <v>170</v>
      </c>
      <c r="AF62" t="s">
        <v>169</v>
      </c>
      <c r="AG62" t="s">
        <v>169</v>
      </c>
      <c r="AH62" t="s">
        <v>169</v>
      </c>
      <c r="AI62" t="s">
        <v>168</v>
      </c>
      <c r="AJ62" t="s">
        <v>168</v>
      </c>
      <c r="AK62" t="s">
        <v>168</v>
      </c>
      <c r="AL62" t="s">
        <v>168</v>
      </c>
      <c r="AM62" t="s">
        <v>168</v>
      </c>
      <c r="AN62" t="s">
        <v>168</v>
      </c>
      <c r="AO62" t="s">
        <v>168</v>
      </c>
      <c r="AP62" t="s">
        <v>168</v>
      </c>
      <c r="AQ62" t="s">
        <v>168</v>
      </c>
      <c r="AR62" t="s">
        <v>168</v>
      </c>
      <c r="AS62" t="s">
        <v>168</v>
      </c>
      <c r="AT62" t="s">
        <v>169</v>
      </c>
      <c r="AU62" t="s">
        <v>169</v>
      </c>
      <c r="AV62" t="s">
        <v>169</v>
      </c>
      <c r="AW62" t="s">
        <v>169</v>
      </c>
      <c r="AX62" t="s">
        <v>169</v>
      </c>
      <c r="AY62" t="s">
        <v>169</v>
      </c>
      <c r="AZ62" t="s">
        <v>169</v>
      </c>
      <c r="BA62" t="s">
        <v>169</v>
      </c>
      <c r="BB62" t="s">
        <v>169</v>
      </c>
      <c r="BC62" t="s">
        <v>168</v>
      </c>
      <c r="BD62" t="s">
        <v>168</v>
      </c>
      <c r="BE62" t="s">
        <v>169</v>
      </c>
      <c r="BF62" t="s">
        <v>169</v>
      </c>
      <c r="BG62" t="s">
        <v>170</v>
      </c>
      <c r="BH62" t="s">
        <v>170</v>
      </c>
      <c r="BI62" t="s">
        <v>169</v>
      </c>
      <c r="BJ62" t="s">
        <v>169</v>
      </c>
      <c r="BK62" t="s">
        <v>169</v>
      </c>
      <c r="BL62" t="s">
        <v>169</v>
      </c>
      <c r="BM62" t="s">
        <v>169</v>
      </c>
      <c r="BN62" t="s">
        <v>169</v>
      </c>
      <c r="BO62" t="s">
        <v>169</v>
      </c>
      <c r="BP62" t="s">
        <v>168</v>
      </c>
      <c r="BQ62" t="s">
        <v>169</v>
      </c>
      <c r="BR62" t="s">
        <v>169</v>
      </c>
      <c r="BS62" t="s">
        <v>169</v>
      </c>
      <c r="BT62" t="s">
        <v>169</v>
      </c>
      <c r="BU62" t="s">
        <v>170</v>
      </c>
      <c r="BV62" t="s">
        <v>170</v>
      </c>
      <c r="BW62" t="s">
        <v>169</v>
      </c>
      <c r="BX62" t="s">
        <v>169</v>
      </c>
      <c r="BY62" t="s">
        <v>169</v>
      </c>
      <c r="BZ62" t="s">
        <v>169</v>
      </c>
      <c r="CA62" t="s">
        <v>169</v>
      </c>
      <c r="CB62" t="s">
        <v>169</v>
      </c>
      <c r="CC62" t="s">
        <v>170</v>
      </c>
      <c r="CD62" t="s">
        <v>170</v>
      </c>
      <c r="CE62" t="s">
        <v>169</v>
      </c>
      <c r="CF62" t="s">
        <v>169</v>
      </c>
      <c r="CG62" t="s">
        <v>169</v>
      </c>
      <c r="CH62" t="s">
        <v>169</v>
      </c>
      <c r="CI62" t="s">
        <v>167</v>
      </c>
      <c r="CJ62" t="s">
        <v>169</v>
      </c>
      <c r="CK62" t="s">
        <v>169</v>
      </c>
      <c r="CL62" t="s">
        <v>169</v>
      </c>
      <c r="CM62" t="s">
        <v>169</v>
      </c>
      <c r="CN62" t="s">
        <v>169</v>
      </c>
      <c r="CO62" t="s">
        <v>169</v>
      </c>
      <c r="CP62" t="s">
        <v>169</v>
      </c>
      <c r="CQ62" t="s">
        <v>169</v>
      </c>
      <c r="CR62" t="s">
        <v>169</v>
      </c>
      <c r="CS62" t="s">
        <v>169</v>
      </c>
      <c r="CT62" t="s">
        <v>168</v>
      </c>
      <c r="CU62" t="s">
        <v>168</v>
      </c>
      <c r="CV62" t="s">
        <v>168</v>
      </c>
      <c r="CW62" t="s">
        <v>168</v>
      </c>
      <c r="CX62" t="s">
        <v>169</v>
      </c>
      <c r="CY62" t="s">
        <v>170</v>
      </c>
      <c r="CZ62" t="s">
        <v>170</v>
      </c>
      <c r="DA62" t="s">
        <v>170</v>
      </c>
      <c r="DB62" t="s">
        <v>168</v>
      </c>
      <c r="DC62" t="s">
        <v>168</v>
      </c>
      <c r="DD62" t="s">
        <v>168</v>
      </c>
      <c r="DE62" t="s">
        <v>168</v>
      </c>
      <c r="DF62" t="s">
        <v>170</v>
      </c>
      <c r="DG62" t="s">
        <v>170</v>
      </c>
      <c r="DH62" t="s">
        <v>170</v>
      </c>
      <c r="DI62" t="s">
        <v>169</v>
      </c>
      <c r="DJ62" t="s">
        <v>169</v>
      </c>
      <c r="DK62" t="s">
        <v>169</v>
      </c>
      <c r="DL62" t="s">
        <v>169</v>
      </c>
      <c r="DM62" t="s">
        <v>169</v>
      </c>
      <c r="DN62" t="s">
        <v>169</v>
      </c>
      <c r="DO62" t="s">
        <v>169</v>
      </c>
      <c r="DP62" t="s">
        <v>169</v>
      </c>
      <c r="DQ62" t="s">
        <v>169</v>
      </c>
      <c r="DR62" t="s">
        <v>169</v>
      </c>
      <c r="DS62" t="s">
        <v>169</v>
      </c>
      <c r="DT62" t="s">
        <v>170</v>
      </c>
      <c r="DU62" t="s">
        <v>169</v>
      </c>
      <c r="DV62" t="s">
        <v>169</v>
      </c>
      <c r="DW62" t="s">
        <v>169</v>
      </c>
      <c r="DX62" t="s">
        <v>169</v>
      </c>
      <c r="DY62" t="s">
        <v>169</v>
      </c>
      <c r="DZ62" t="s">
        <v>169</v>
      </c>
      <c r="EA62" t="s">
        <v>169</v>
      </c>
      <c r="EB62" t="s">
        <v>169</v>
      </c>
      <c r="EC62" t="s">
        <v>169</v>
      </c>
      <c r="ED62" t="s">
        <v>169</v>
      </c>
      <c r="EE62" t="s">
        <v>168</v>
      </c>
      <c r="EF62" t="s">
        <v>168</v>
      </c>
      <c r="EG62" t="s">
        <v>168</v>
      </c>
      <c r="EH62" t="s">
        <v>169</v>
      </c>
      <c r="EI62" t="s">
        <v>168</v>
      </c>
      <c r="EJ62" t="s">
        <v>168</v>
      </c>
      <c r="EK62" t="s">
        <v>169</v>
      </c>
      <c r="EL62" t="s">
        <v>170</v>
      </c>
      <c r="EM62" t="s">
        <v>170</v>
      </c>
      <c r="EN62" t="s">
        <v>170</v>
      </c>
      <c r="EO62" t="s">
        <v>169</v>
      </c>
      <c r="EP62" t="s">
        <v>169</v>
      </c>
      <c r="EQ62" t="s">
        <v>168</v>
      </c>
      <c r="ER62" t="s">
        <v>168</v>
      </c>
      <c r="ES62" t="s">
        <v>168</v>
      </c>
      <c r="ET62" t="s">
        <v>168</v>
      </c>
      <c r="EU62" t="s">
        <v>169</v>
      </c>
      <c r="EV62" t="s">
        <v>169</v>
      </c>
      <c r="EW62" t="s">
        <v>169</v>
      </c>
      <c r="EX62" t="s">
        <v>169</v>
      </c>
      <c r="EY62" t="s">
        <v>170</v>
      </c>
      <c r="EZ62" t="s">
        <v>170</v>
      </c>
      <c r="FA62" t="s">
        <v>169</v>
      </c>
      <c r="FB62" t="s">
        <v>169</v>
      </c>
      <c r="FC62" t="s">
        <v>168</v>
      </c>
      <c r="FD62" t="s">
        <v>168</v>
      </c>
      <c r="FE62" s="1" t="s">
        <v>168</v>
      </c>
      <c r="FF62" t="s">
        <v>168</v>
      </c>
      <c r="FG62" t="s">
        <v>168</v>
      </c>
      <c r="FH62" t="s">
        <v>168</v>
      </c>
      <c r="FI62" t="s">
        <v>168</v>
      </c>
    </row>
    <row r="63" spans="1:165">
      <c r="A63" t="s">
        <v>228</v>
      </c>
      <c r="B63">
        <v>1</v>
      </c>
      <c r="C63">
        <v>17.93</v>
      </c>
      <c r="D63">
        <v>1199.0609999999999</v>
      </c>
      <c r="E63">
        <v>175.56899999999999</v>
      </c>
      <c r="F63">
        <v>1023.492</v>
      </c>
      <c r="G63">
        <v>117.839</v>
      </c>
      <c r="H63">
        <v>204.178</v>
      </c>
      <c r="I63">
        <v>5.1680000000000001</v>
      </c>
      <c r="J63">
        <v>6.931</v>
      </c>
      <c r="K63">
        <v>4.7690000000000001</v>
      </c>
      <c r="L63">
        <v>5.319</v>
      </c>
      <c r="M63" t="s">
        <v>167</v>
      </c>
      <c r="N63" t="s">
        <v>167</v>
      </c>
      <c r="O63" t="s">
        <v>167</v>
      </c>
      <c r="P63" t="s">
        <v>167</v>
      </c>
      <c r="Q63" t="s">
        <v>167</v>
      </c>
      <c r="R63" t="s">
        <v>167</v>
      </c>
      <c r="S63" t="s">
        <v>167</v>
      </c>
      <c r="T63" t="s">
        <v>167</v>
      </c>
      <c r="U63" t="s">
        <v>167</v>
      </c>
      <c r="V63" t="s">
        <v>169</v>
      </c>
      <c r="W63" t="s">
        <v>169</v>
      </c>
      <c r="X63" t="s">
        <v>169</v>
      </c>
      <c r="Y63" t="s">
        <v>170</v>
      </c>
      <c r="Z63" t="s">
        <v>170</v>
      </c>
      <c r="AA63" t="s">
        <v>170</v>
      </c>
      <c r="AB63" t="s">
        <v>170</v>
      </c>
      <c r="AC63" t="s">
        <v>170</v>
      </c>
      <c r="AD63" t="s">
        <v>170</v>
      </c>
      <c r="AE63" t="s">
        <v>170</v>
      </c>
      <c r="AF63" t="s">
        <v>169</v>
      </c>
      <c r="AG63" t="s">
        <v>168</v>
      </c>
      <c r="AH63" t="s">
        <v>168</v>
      </c>
      <c r="AI63" t="s">
        <v>168</v>
      </c>
      <c r="AJ63" t="s">
        <v>169</v>
      </c>
      <c r="AK63" t="s">
        <v>169</v>
      </c>
      <c r="AL63" t="s">
        <v>169</v>
      </c>
      <c r="AM63" t="s">
        <v>169</v>
      </c>
      <c r="AN63" t="s">
        <v>169</v>
      </c>
      <c r="AO63" t="s">
        <v>169</v>
      </c>
      <c r="AP63" t="s">
        <v>169</v>
      </c>
      <c r="AQ63" t="s">
        <v>169</v>
      </c>
      <c r="AR63" t="s">
        <v>168</v>
      </c>
      <c r="AS63" t="s">
        <v>168</v>
      </c>
      <c r="AT63" t="s">
        <v>168</v>
      </c>
      <c r="AU63" t="s">
        <v>168</v>
      </c>
      <c r="AV63" t="s">
        <v>168</v>
      </c>
      <c r="AW63" t="s">
        <v>168</v>
      </c>
      <c r="AX63" t="s">
        <v>169</v>
      </c>
      <c r="AY63" t="s">
        <v>169</v>
      </c>
      <c r="AZ63" t="s">
        <v>169</v>
      </c>
      <c r="BA63" t="s">
        <v>169</v>
      </c>
      <c r="BB63" t="s">
        <v>168</v>
      </c>
      <c r="BC63" t="s">
        <v>168</v>
      </c>
      <c r="BD63" t="s">
        <v>168</v>
      </c>
      <c r="BE63" t="s">
        <v>169</v>
      </c>
      <c r="BF63" t="s">
        <v>170</v>
      </c>
      <c r="BG63" t="s">
        <v>169</v>
      </c>
      <c r="BH63" t="s">
        <v>169</v>
      </c>
      <c r="BI63" t="s">
        <v>169</v>
      </c>
      <c r="BJ63" t="s">
        <v>169</v>
      </c>
      <c r="BK63" t="s">
        <v>169</v>
      </c>
      <c r="BL63" t="s">
        <v>169</v>
      </c>
      <c r="BM63" t="s">
        <v>169</v>
      </c>
      <c r="BN63" t="s">
        <v>168</v>
      </c>
      <c r="BO63" t="s">
        <v>169</v>
      </c>
      <c r="BP63" t="s">
        <v>169</v>
      </c>
      <c r="BQ63" t="s">
        <v>169</v>
      </c>
      <c r="BR63" t="s">
        <v>169</v>
      </c>
      <c r="BS63" t="s">
        <v>169</v>
      </c>
      <c r="BT63" t="s">
        <v>169</v>
      </c>
      <c r="BU63" t="s">
        <v>170</v>
      </c>
      <c r="BV63" t="s">
        <v>170</v>
      </c>
      <c r="BW63" t="s">
        <v>170</v>
      </c>
      <c r="BX63" t="s">
        <v>170</v>
      </c>
      <c r="BY63" t="s">
        <v>170</v>
      </c>
      <c r="BZ63" t="s">
        <v>170</v>
      </c>
      <c r="CA63" t="s">
        <v>167</v>
      </c>
      <c r="CB63" t="s">
        <v>169</v>
      </c>
      <c r="CC63" t="s">
        <v>169</v>
      </c>
      <c r="CD63" t="s">
        <v>169</v>
      </c>
      <c r="CE63" t="s">
        <v>169</v>
      </c>
      <c r="CF63" t="s">
        <v>168</v>
      </c>
      <c r="CG63" t="s">
        <v>168</v>
      </c>
      <c r="CH63" t="s">
        <v>168</v>
      </c>
      <c r="CI63" t="s">
        <v>170</v>
      </c>
      <c r="CJ63" t="s">
        <v>168</v>
      </c>
      <c r="CK63" t="s">
        <v>169</v>
      </c>
      <c r="CL63" t="s">
        <v>169</v>
      </c>
      <c r="CM63" t="s">
        <v>169</v>
      </c>
      <c r="CN63" t="s">
        <v>167</v>
      </c>
      <c r="CO63" t="s">
        <v>169</v>
      </c>
      <c r="CP63" t="s">
        <v>169</v>
      </c>
      <c r="CQ63" t="s">
        <v>169</v>
      </c>
      <c r="CR63" t="s">
        <v>169</v>
      </c>
      <c r="CS63" t="s">
        <v>170</v>
      </c>
      <c r="CT63" t="s">
        <v>168</v>
      </c>
      <c r="CU63" t="s">
        <v>168</v>
      </c>
      <c r="CV63" t="s">
        <v>169</v>
      </c>
      <c r="CW63" t="s">
        <v>169</v>
      </c>
      <c r="CX63" t="s">
        <v>169</v>
      </c>
      <c r="CY63" t="s">
        <v>169</v>
      </c>
      <c r="CZ63" t="s">
        <v>169</v>
      </c>
      <c r="DA63" t="s">
        <v>169</v>
      </c>
      <c r="DB63" t="s">
        <v>168</v>
      </c>
      <c r="DC63" t="s">
        <v>169</v>
      </c>
      <c r="DD63" t="s">
        <v>169</v>
      </c>
      <c r="DE63" t="s">
        <v>169</v>
      </c>
      <c r="DF63" t="s">
        <v>169</v>
      </c>
      <c r="DG63" t="s">
        <v>169</v>
      </c>
      <c r="DH63" t="s">
        <v>168</v>
      </c>
      <c r="DI63" t="s">
        <v>168</v>
      </c>
      <c r="DJ63" t="s">
        <v>168</v>
      </c>
      <c r="DK63" t="s">
        <v>168</v>
      </c>
      <c r="DL63" t="s">
        <v>168</v>
      </c>
      <c r="DM63" t="s">
        <v>168</v>
      </c>
      <c r="DN63" t="s">
        <v>169</v>
      </c>
      <c r="DO63" t="s">
        <v>169</v>
      </c>
      <c r="DP63" t="s">
        <v>169</v>
      </c>
      <c r="DQ63" t="s">
        <v>168</v>
      </c>
      <c r="DR63" t="s">
        <v>168</v>
      </c>
      <c r="DS63" t="s">
        <v>167</v>
      </c>
      <c r="DT63" t="s">
        <v>169</v>
      </c>
      <c r="DU63" t="s">
        <v>169</v>
      </c>
      <c r="DV63" t="s">
        <v>169</v>
      </c>
      <c r="DW63" t="s">
        <v>169</v>
      </c>
      <c r="DX63" t="s">
        <v>170</v>
      </c>
      <c r="DY63" t="s">
        <v>170</v>
      </c>
      <c r="DZ63" t="s">
        <v>170</v>
      </c>
      <c r="EA63" t="s">
        <v>170</v>
      </c>
      <c r="EB63" t="s">
        <v>170</v>
      </c>
      <c r="EC63" t="s">
        <v>170</v>
      </c>
      <c r="ED63" t="s">
        <v>169</v>
      </c>
      <c r="EE63" t="s">
        <v>170</v>
      </c>
      <c r="EF63" t="s">
        <v>168</v>
      </c>
      <c r="EG63" t="s">
        <v>170</v>
      </c>
      <c r="EH63" t="s">
        <v>169</v>
      </c>
      <c r="EI63" t="s">
        <v>168</v>
      </c>
      <c r="EJ63" t="s">
        <v>168</v>
      </c>
      <c r="EK63" t="s">
        <v>169</v>
      </c>
      <c r="EL63" t="s">
        <v>169</v>
      </c>
      <c r="EM63" t="s">
        <v>167</v>
      </c>
      <c r="EN63" t="s">
        <v>168</v>
      </c>
      <c r="EO63" t="s">
        <v>170</v>
      </c>
      <c r="EP63" t="s">
        <v>170</v>
      </c>
      <c r="EQ63" t="s">
        <v>168</v>
      </c>
      <c r="ER63" t="s">
        <v>168</v>
      </c>
      <c r="ES63" t="s">
        <v>168</v>
      </c>
      <c r="ET63" t="s">
        <v>169</v>
      </c>
      <c r="EU63" t="s">
        <v>168</v>
      </c>
      <c r="EV63" t="s">
        <v>168</v>
      </c>
      <c r="EW63" t="s">
        <v>168</v>
      </c>
      <c r="EX63" t="s">
        <v>168</v>
      </c>
      <c r="EY63" t="s">
        <v>169</v>
      </c>
      <c r="EZ63" t="s">
        <v>169</v>
      </c>
      <c r="FA63" t="s">
        <v>169</v>
      </c>
      <c r="FB63" t="s">
        <v>169</v>
      </c>
      <c r="FC63" t="s">
        <v>168</v>
      </c>
      <c r="FD63" t="s">
        <v>168</v>
      </c>
      <c r="FE63" s="1" t="s">
        <v>168</v>
      </c>
      <c r="FF63" t="s">
        <v>168</v>
      </c>
      <c r="FG63" t="s">
        <v>168</v>
      </c>
      <c r="FH63" t="s">
        <v>168</v>
      </c>
      <c r="FI63" t="s">
        <v>168</v>
      </c>
    </row>
    <row r="64" spans="1:165">
      <c r="A64" t="s">
        <v>229</v>
      </c>
      <c r="B64">
        <v>1</v>
      </c>
      <c r="C64">
        <v>27.6</v>
      </c>
      <c r="D64">
        <v>1280.019</v>
      </c>
      <c r="E64">
        <v>354.72300000000001</v>
      </c>
      <c r="F64">
        <v>925.29600000000005</v>
      </c>
      <c r="G64">
        <v>103.911</v>
      </c>
      <c r="H64">
        <v>129.047</v>
      </c>
      <c r="I64">
        <v>5.8710000000000004</v>
      </c>
      <c r="J64">
        <v>6.83</v>
      </c>
      <c r="K64">
        <v>4.6440000000000001</v>
      </c>
      <c r="L64">
        <v>4.8600000000000003</v>
      </c>
      <c r="M64" t="s">
        <v>167</v>
      </c>
      <c r="N64" t="s">
        <v>167</v>
      </c>
      <c r="O64" t="s">
        <v>167</v>
      </c>
      <c r="P64" t="s">
        <v>167</v>
      </c>
      <c r="Q64" t="s">
        <v>167</v>
      </c>
      <c r="R64" t="s">
        <v>167</v>
      </c>
      <c r="S64" t="s">
        <v>167</v>
      </c>
      <c r="T64" t="s">
        <v>167</v>
      </c>
      <c r="U64" t="s">
        <v>167</v>
      </c>
      <c r="V64" t="s">
        <v>168</v>
      </c>
      <c r="W64" t="s">
        <v>169</v>
      </c>
      <c r="X64" t="s">
        <v>169</v>
      </c>
      <c r="Y64" t="s">
        <v>169</v>
      </c>
      <c r="Z64" t="s">
        <v>169</v>
      </c>
      <c r="AA64" t="s">
        <v>169</v>
      </c>
      <c r="AB64" t="s">
        <v>169</v>
      </c>
      <c r="AC64" t="s">
        <v>169</v>
      </c>
      <c r="AD64" t="s">
        <v>170</v>
      </c>
      <c r="AE64" t="s">
        <v>170</v>
      </c>
      <c r="AF64" t="s">
        <v>170</v>
      </c>
      <c r="AG64" t="s">
        <v>169</v>
      </c>
      <c r="AH64" t="s">
        <v>169</v>
      </c>
      <c r="AI64" t="s">
        <v>169</v>
      </c>
      <c r="AJ64" t="s">
        <v>170</v>
      </c>
      <c r="AK64" t="s">
        <v>170</v>
      </c>
      <c r="AL64" t="s">
        <v>170</v>
      </c>
      <c r="AM64" t="s">
        <v>170</v>
      </c>
      <c r="AN64" t="s">
        <v>170</v>
      </c>
      <c r="AO64" t="s">
        <v>170</v>
      </c>
      <c r="AP64" t="s">
        <v>170</v>
      </c>
      <c r="AQ64" t="s">
        <v>170</v>
      </c>
      <c r="AR64" t="s">
        <v>170</v>
      </c>
      <c r="AS64" t="s">
        <v>169</v>
      </c>
      <c r="AT64" t="s">
        <v>169</v>
      </c>
      <c r="AU64" t="s">
        <v>169</v>
      </c>
      <c r="AV64" t="s">
        <v>169</v>
      </c>
      <c r="AW64" t="s">
        <v>167</v>
      </c>
      <c r="AX64" t="s">
        <v>170</v>
      </c>
      <c r="AY64" t="s">
        <v>169</v>
      </c>
      <c r="AZ64" t="s">
        <v>169</v>
      </c>
      <c r="BA64" t="s">
        <v>169</v>
      </c>
      <c r="BB64" t="s">
        <v>169</v>
      </c>
      <c r="BC64" t="s">
        <v>169</v>
      </c>
      <c r="BD64" t="s">
        <v>169</v>
      </c>
      <c r="BE64" t="s">
        <v>169</v>
      </c>
      <c r="BF64" t="s">
        <v>170</v>
      </c>
      <c r="BG64" t="s">
        <v>170</v>
      </c>
      <c r="BH64" t="s">
        <v>170</v>
      </c>
      <c r="BI64" t="s">
        <v>170</v>
      </c>
      <c r="BJ64" t="s">
        <v>170</v>
      </c>
      <c r="BK64" t="s">
        <v>170</v>
      </c>
      <c r="BL64" t="s">
        <v>170</v>
      </c>
      <c r="BM64" t="s">
        <v>170</v>
      </c>
      <c r="BN64" t="s">
        <v>170</v>
      </c>
      <c r="BO64" t="s">
        <v>170</v>
      </c>
      <c r="BP64" t="s">
        <v>170</v>
      </c>
      <c r="BQ64" t="s">
        <v>170</v>
      </c>
      <c r="BR64" t="s">
        <v>170</v>
      </c>
      <c r="BS64" t="s">
        <v>169</v>
      </c>
      <c r="BT64" t="s">
        <v>169</v>
      </c>
      <c r="BU64" t="s">
        <v>169</v>
      </c>
      <c r="BV64" t="s">
        <v>169</v>
      </c>
      <c r="BW64" t="s">
        <v>169</v>
      </c>
      <c r="BX64" t="s">
        <v>169</v>
      </c>
      <c r="BY64" t="s">
        <v>169</v>
      </c>
      <c r="BZ64" t="s">
        <v>169</v>
      </c>
      <c r="CA64" t="s">
        <v>169</v>
      </c>
      <c r="CB64" t="s">
        <v>168</v>
      </c>
      <c r="CC64" t="s">
        <v>169</v>
      </c>
      <c r="CD64" t="s">
        <v>169</v>
      </c>
      <c r="CE64" t="s">
        <v>169</v>
      </c>
      <c r="CF64" t="s">
        <v>167</v>
      </c>
      <c r="CG64" t="s">
        <v>168</v>
      </c>
      <c r="CH64" t="s">
        <v>168</v>
      </c>
      <c r="CI64" t="s">
        <v>170</v>
      </c>
      <c r="CJ64" t="s">
        <v>168</v>
      </c>
      <c r="CK64" t="s">
        <v>168</v>
      </c>
      <c r="CL64" t="s">
        <v>168</v>
      </c>
      <c r="CM64" t="s">
        <v>168</v>
      </c>
      <c r="CN64" t="s">
        <v>168</v>
      </c>
      <c r="CO64" t="s">
        <v>168</v>
      </c>
      <c r="CP64" t="s">
        <v>169</v>
      </c>
      <c r="CQ64" t="s">
        <v>169</v>
      </c>
      <c r="CR64" t="s">
        <v>167</v>
      </c>
      <c r="CS64" t="s">
        <v>170</v>
      </c>
      <c r="CT64" t="s">
        <v>168</v>
      </c>
      <c r="CU64" t="s">
        <v>168</v>
      </c>
      <c r="CV64" t="s">
        <v>168</v>
      </c>
      <c r="CW64" t="s">
        <v>168</v>
      </c>
      <c r="CX64" t="s">
        <v>168</v>
      </c>
      <c r="CY64" t="s">
        <v>168</v>
      </c>
      <c r="CZ64" t="s">
        <v>168</v>
      </c>
      <c r="DA64" t="s">
        <v>169</v>
      </c>
      <c r="DB64" t="s">
        <v>169</v>
      </c>
      <c r="DC64" t="s">
        <v>169</v>
      </c>
      <c r="DD64" t="s">
        <v>169</v>
      </c>
      <c r="DE64" t="s">
        <v>170</v>
      </c>
      <c r="DF64" t="s">
        <v>170</v>
      </c>
      <c r="DG64" t="s">
        <v>170</v>
      </c>
      <c r="DH64" t="s">
        <v>169</v>
      </c>
      <c r="DI64" t="s">
        <v>169</v>
      </c>
      <c r="DJ64" t="s">
        <v>169</v>
      </c>
      <c r="DK64" t="s">
        <v>169</v>
      </c>
      <c r="DL64" t="s">
        <v>169</v>
      </c>
      <c r="DM64" t="s">
        <v>169</v>
      </c>
      <c r="DN64" t="s">
        <v>170</v>
      </c>
      <c r="DO64" t="s">
        <v>170</v>
      </c>
      <c r="DP64" t="s">
        <v>170</v>
      </c>
      <c r="DQ64" t="s">
        <v>170</v>
      </c>
      <c r="DR64" t="s">
        <v>170</v>
      </c>
      <c r="DS64" t="s">
        <v>169</v>
      </c>
      <c r="DT64" t="s">
        <v>169</v>
      </c>
      <c r="DU64" t="s">
        <v>169</v>
      </c>
      <c r="DV64" t="s">
        <v>169</v>
      </c>
      <c r="DW64" t="s">
        <v>168</v>
      </c>
      <c r="DX64" t="s">
        <v>168</v>
      </c>
      <c r="DY64" t="s">
        <v>168</v>
      </c>
      <c r="DZ64" t="s">
        <v>168</v>
      </c>
      <c r="EA64" t="s">
        <v>169</v>
      </c>
      <c r="EB64" t="s">
        <v>169</v>
      </c>
      <c r="EC64" t="s">
        <v>170</v>
      </c>
      <c r="ED64" t="s">
        <v>169</v>
      </c>
      <c r="EE64" t="s">
        <v>170</v>
      </c>
      <c r="EF64" t="s">
        <v>169</v>
      </c>
      <c r="EG64" t="s">
        <v>169</v>
      </c>
      <c r="EH64" t="s">
        <v>168</v>
      </c>
      <c r="EI64" t="s">
        <v>170</v>
      </c>
      <c r="EJ64" t="s">
        <v>170</v>
      </c>
      <c r="EK64" t="s">
        <v>169</v>
      </c>
      <c r="EL64" t="s">
        <v>169</v>
      </c>
      <c r="EM64" t="s">
        <v>169</v>
      </c>
      <c r="EN64" t="s">
        <v>169</v>
      </c>
      <c r="EO64" t="s">
        <v>170</v>
      </c>
      <c r="EP64" t="s">
        <v>170</v>
      </c>
      <c r="EQ64" t="s">
        <v>170</v>
      </c>
      <c r="ER64" t="s">
        <v>170</v>
      </c>
      <c r="ES64" t="s">
        <v>169</v>
      </c>
      <c r="ET64" t="s">
        <v>169</v>
      </c>
      <c r="EU64" t="s">
        <v>169</v>
      </c>
      <c r="EV64" t="s">
        <v>169</v>
      </c>
      <c r="EW64" t="s">
        <v>169</v>
      </c>
      <c r="EX64" t="s">
        <v>169</v>
      </c>
      <c r="EY64" t="s">
        <v>170</v>
      </c>
      <c r="EZ64" t="s">
        <v>170</v>
      </c>
      <c r="FA64" t="s">
        <v>170</v>
      </c>
      <c r="FB64" t="s">
        <v>169</v>
      </c>
      <c r="FC64" t="s">
        <v>170</v>
      </c>
      <c r="FD64" t="s">
        <v>170</v>
      </c>
      <c r="FE64" s="1" t="s">
        <v>168</v>
      </c>
      <c r="FF64" t="s">
        <v>170</v>
      </c>
      <c r="FG64" t="s">
        <v>170</v>
      </c>
      <c r="FH64" t="s">
        <v>170</v>
      </c>
      <c r="FI64" t="s">
        <v>170</v>
      </c>
    </row>
    <row r="65" spans="1:165">
      <c r="A65" t="s">
        <v>230</v>
      </c>
      <c r="B65">
        <v>1</v>
      </c>
      <c r="C65">
        <v>27.08</v>
      </c>
      <c r="D65">
        <v>1065.3900000000001</v>
      </c>
      <c r="E65">
        <v>108.039</v>
      </c>
      <c r="F65">
        <v>957.351</v>
      </c>
      <c r="G65">
        <v>94.644999999999996</v>
      </c>
      <c r="H65">
        <v>147.27799999999999</v>
      </c>
      <c r="I65">
        <v>4.6820000000000004</v>
      </c>
      <c r="J65">
        <v>6.8639999999999999</v>
      </c>
      <c r="K65">
        <v>4.55</v>
      </c>
      <c r="L65">
        <v>4.992</v>
      </c>
      <c r="M65" t="s">
        <v>167</v>
      </c>
      <c r="N65" t="s">
        <v>167</v>
      </c>
      <c r="O65" t="s">
        <v>167</v>
      </c>
      <c r="P65" t="s">
        <v>167</v>
      </c>
      <c r="Q65" t="s">
        <v>167</v>
      </c>
      <c r="R65" t="s">
        <v>167</v>
      </c>
      <c r="S65" t="s">
        <v>167</v>
      </c>
      <c r="T65" t="s">
        <v>167</v>
      </c>
      <c r="U65" t="s">
        <v>167</v>
      </c>
      <c r="V65" t="s">
        <v>169</v>
      </c>
      <c r="W65" t="s">
        <v>169</v>
      </c>
      <c r="X65" t="s">
        <v>169</v>
      </c>
      <c r="Y65" t="s">
        <v>170</v>
      </c>
      <c r="Z65" t="s">
        <v>170</v>
      </c>
      <c r="AA65" t="s">
        <v>170</v>
      </c>
      <c r="AB65" t="s">
        <v>170</v>
      </c>
      <c r="AC65" t="s">
        <v>169</v>
      </c>
      <c r="AD65" t="s">
        <v>168</v>
      </c>
      <c r="AE65" t="s">
        <v>168</v>
      </c>
      <c r="AF65" t="s">
        <v>168</v>
      </c>
      <c r="AG65" t="s">
        <v>169</v>
      </c>
      <c r="AH65" t="s">
        <v>169</v>
      </c>
      <c r="AI65" t="s">
        <v>169</v>
      </c>
      <c r="AJ65" t="s">
        <v>169</v>
      </c>
      <c r="AK65" t="s">
        <v>169</v>
      </c>
      <c r="AL65" t="s">
        <v>168</v>
      </c>
      <c r="AM65" t="s">
        <v>168</v>
      </c>
      <c r="AN65" t="s">
        <v>169</v>
      </c>
      <c r="AO65" t="s">
        <v>169</v>
      </c>
      <c r="AP65" t="s">
        <v>169</v>
      </c>
      <c r="AQ65" t="s">
        <v>169</v>
      </c>
      <c r="AR65" t="s">
        <v>169</v>
      </c>
      <c r="AS65" t="s">
        <v>169</v>
      </c>
      <c r="AT65" t="s">
        <v>169</v>
      </c>
      <c r="AU65" t="s">
        <v>169</v>
      </c>
      <c r="AV65" t="s">
        <v>169</v>
      </c>
      <c r="AW65" t="s">
        <v>169</v>
      </c>
      <c r="AX65" t="s">
        <v>169</v>
      </c>
      <c r="AY65" t="s">
        <v>169</v>
      </c>
      <c r="AZ65" t="s">
        <v>168</v>
      </c>
      <c r="BA65" t="s">
        <v>168</v>
      </c>
      <c r="BB65" t="s">
        <v>168</v>
      </c>
      <c r="BC65" t="s">
        <v>168</v>
      </c>
      <c r="BD65" t="s">
        <v>169</v>
      </c>
      <c r="BE65" t="s">
        <v>169</v>
      </c>
      <c r="BF65" t="s">
        <v>169</v>
      </c>
      <c r="BG65" t="s">
        <v>169</v>
      </c>
      <c r="BH65" t="s">
        <v>169</v>
      </c>
      <c r="BI65" t="s">
        <v>170</v>
      </c>
      <c r="BJ65" t="s">
        <v>170</v>
      </c>
      <c r="BK65" t="s">
        <v>170</v>
      </c>
      <c r="BL65" t="s">
        <v>170</v>
      </c>
      <c r="BM65" t="s">
        <v>169</v>
      </c>
      <c r="BN65" t="s">
        <v>169</v>
      </c>
      <c r="BO65" t="s">
        <v>170</v>
      </c>
      <c r="BP65" t="s">
        <v>170</v>
      </c>
      <c r="BQ65" t="s">
        <v>169</v>
      </c>
      <c r="BR65" t="s">
        <v>169</v>
      </c>
      <c r="BS65" t="s">
        <v>169</v>
      </c>
      <c r="BT65" t="s">
        <v>169</v>
      </c>
      <c r="BU65" t="s">
        <v>170</v>
      </c>
      <c r="BV65" t="s">
        <v>170</v>
      </c>
      <c r="BW65" t="s">
        <v>170</v>
      </c>
      <c r="BX65" t="s">
        <v>169</v>
      </c>
      <c r="BY65" t="s">
        <v>169</v>
      </c>
      <c r="BZ65" t="s">
        <v>169</v>
      </c>
      <c r="CA65" t="s">
        <v>169</v>
      </c>
      <c r="CB65" t="s">
        <v>169</v>
      </c>
      <c r="CC65" t="s">
        <v>168</v>
      </c>
      <c r="CD65" t="s">
        <v>169</v>
      </c>
      <c r="CE65" t="s">
        <v>170</v>
      </c>
      <c r="CF65" t="s">
        <v>170</v>
      </c>
      <c r="CG65" t="s">
        <v>169</v>
      </c>
      <c r="CH65" t="s">
        <v>168</v>
      </c>
      <c r="CI65" t="s">
        <v>168</v>
      </c>
      <c r="CJ65" t="s">
        <v>170</v>
      </c>
      <c r="CK65" t="s">
        <v>169</v>
      </c>
      <c r="CL65" t="s">
        <v>168</v>
      </c>
      <c r="CM65" t="s">
        <v>168</v>
      </c>
      <c r="CN65" t="s">
        <v>168</v>
      </c>
      <c r="CO65" t="s">
        <v>168</v>
      </c>
      <c r="CP65" t="s">
        <v>168</v>
      </c>
      <c r="CQ65" t="s">
        <v>168</v>
      </c>
      <c r="CR65" t="s">
        <v>168</v>
      </c>
      <c r="CS65" t="s">
        <v>168</v>
      </c>
      <c r="CT65" t="s">
        <v>170</v>
      </c>
      <c r="CU65" t="s">
        <v>170</v>
      </c>
      <c r="CV65" t="s">
        <v>170</v>
      </c>
      <c r="CW65" t="s">
        <v>170</v>
      </c>
      <c r="CX65" t="s">
        <v>170</v>
      </c>
      <c r="CY65" t="s">
        <v>170</v>
      </c>
      <c r="CZ65" t="s">
        <v>170</v>
      </c>
      <c r="DA65" t="s">
        <v>170</v>
      </c>
      <c r="DB65" t="s">
        <v>169</v>
      </c>
      <c r="DC65" t="s">
        <v>169</v>
      </c>
      <c r="DD65" t="s">
        <v>169</v>
      </c>
      <c r="DE65" t="s">
        <v>169</v>
      </c>
      <c r="DF65" t="s">
        <v>170</v>
      </c>
      <c r="DG65" t="s">
        <v>169</v>
      </c>
      <c r="DH65" t="s">
        <v>169</v>
      </c>
      <c r="DI65" t="s">
        <v>169</v>
      </c>
      <c r="DJ65" t="s">
        <v>169</v>
      </c>
      <c r="DK65" t="s">
        <v>169</v>
      </c>
      <c r="DL65" t="s">
        <v>169</v>
      </c>
      <c r="DM65" t="s">
        <v>169</v>
      </c>
      <c r="DN65" t="s">
        <v>169</v>
      </c>
      <c r="DO65" t="s">
        <v>169</v>
      </c>
      <c r="DP65" t="s">
        <v>169</v>
      </c>
      <c r="DQ65" t="s">
        <v>169</v>
      </c>
      <c r="DR65" t="s">
        <v>169</v>
      </c>
      <c r="DS65" t="s">
        <v>169</v>
      </c>
      <c r="DT65" t="s">
        <v>169</v>
      </c>
      <c r="DU65" t="s">
        <v>168</v>
      </c>
      <c r="DV65" t="s">
        <v>168</v>
      </c>
      <c r="DW65" t="s">
        <v>168</v>
      </c>
      <c r="DX65" t="s">
        <v>168</v>
      </c>
      <c r="DY65" t="s">
        <v>168</v>
      </c>
      <c r="DZ65" t="s">
        <v>168</v>
      </c>
      <c r="EA65" t="s">
        <v>168</v>
      </c>
      <c r="EB65" t="s">
        <v>168</v>
      </c>
      <c r="EC65" t="s">
        <v>168</v>
      </c>
      <c r="ED65" t="s">
        <v>168</v>
      </c>
      <c r="EE65" t="s">
        <v>169</v>
      </c>
      <c r="EF65" t="s">
        <v>168</v>
      </c>
      <c r="EG65" t="s">
        <v>169</v>
      </c>
      <c r="EH65" t="s">
        <v>169</v>
      </c>
      <c r="EI65" t="s">
        <v>169</v>
      </c>
      <c r="EJ65" t="s">
        <v>169</v>
      </c>
      <c r="EK65" t="s">
        <v>169</v>
      </c>
      <c r="EL65" t="s">
        <v>168</v>
      </c>
      <c r="EM65" t="s">
        <v>168</v>
      </c>
      <c r="EN65" t="s">
        <v>168</v>
      </c>
      <c r="EO65" t="s">
        <v>168</v>
      </c>
      <c r="EP65" t="s">
        <v>168</v>
      </c>
      <c r="EQ65" t="s">
        <v>168</v>
      </c>
      <c r="ER65" t="s">
        <v>168</v>
      </c>
      <c r="ES65" t="s">
        <v>169</v>
      </c>
      <c r="ET65" t="s">
        <v>170</v>
      </c>
      <c r="EU65" t="s">
        <v>170</v>
      </c>
      <c r="EV65" t="s">
        <v>170</v>
      </c>
      <c r="EW65" t="s">
        <v>170</v>
      </c>
      <c r="EX65" t="s">
        <v>168</v>
      </c>
      <c r="EY65" t="s">
        <v>169</v>
      </c>
      <c r="EZ65" t="s">
        <v>169</v>
      </c>
      <c r="FA65" t="s">
        <v>169</v>
      </c>
      <c r="FB65" t="s">
        <v>169</v>
      </c>
      <c r="FC65" t="s">
        <v>170</v>
      </c>
      <c r="FD65" t="s">
        <v>170</v>
      </c>
      <c r="FE65" s="1" t="s">
        <v>167</v>
      </c>
      <c r="FF65" t="s">
        <v>170</v>
      </c>
      <c r="FG65" t="s">
        <v>170</v>
      </c>
      <c r="FH65" t="s">
        <v>168</v>
      </c>
      <c r="FI65" t="s">
        <v>168</v>
      </c>
    </row>
    <row r="66" spans="1:165">
      <c r="A66" t="s">
        <v>231</v>
      </c>
      <c r="B66">
        <v>1</v>
      </c>
      <c r="C66">
        <v>27.59</v>
      </c>
      <c r="D66">
        <v>1185.5250000000001</v>
      </c>
      <c r="E66">
        <v>170.172</v>
      </c>
      <c r="F66">
        <v>1015.353</v>
      </c>
      <c r="G66">
        <v>151.499</v>
      </c>
      <c r="H66">
        <v>182.119</v>
      </c>
      <c r="I66">
        <v>5.1369999999999996</v>
      </c>
      <c r="J66">
        <v>6.923</v>
      </c>
      <c r="K66">
        <v>5.0209999999999999</v>
      </c>
      <c r="L66">
        <v>5.2050000000000001</v>
      </c>
      <c r="M66">
        <v>287.64100000000002</v>
      </c>
      <c r="N66">
        <v>51.665999999999997</v>
      </c>
      <c r="O66">
        <v>235.97499999999999</v>
      </c>
      <c r="P66">
        <v>182.35</v>
      </c>
      <c r="Q66">
        <v>132.83000000000001</v>
      </c>
      <c r="R66">
        <v>3.9449999999999998</v>
      </c>
      <c r="S66">
        <v>5.4640000000000004</v>
      </c>
      <c r="T66">
        <v>5.2060000000000004</v>
      </c>
      <c r="U66">
        <v>4.8890000000000002</v>
      </c>
      <c r="V66" t="s">
        <v>170</v>
      </c>
      <c r="W66" t="s">
        <v>170</v>
      </c>
      <c r="X66" t="s">
        <v>170</v>
      </c>
      <c r="Y66" t="s">
        <v>170</v>
      </c>
      <c r="Z66" t="s">
        <v>170</v>
      </c>
      <c r="AA66" t="s">
        <v>170</v>
      </c>
      <c r="AB66" t="s">
        <v>170</v>
      </c>
      <c r="AC66" t="s">
        <v>170</v>
      </c>
      <c r="AD66" t="s">
        <v>170</v>
      </c>
      <c r="AE66" t="s">
        <v>170</v>
      </c>
      <c r="AF66" t="s">
        <v>170</v>
      </c>
      <c r="AG66" t="s">
        <v>169</v>
      </c>
      <c r="AH66" t="s">
        <v>169</v>
      </c>
      <c r="AI66" t="s">
        <v>169</v>
      </c>
      <c r="AJ66" t="s">
        <v>169</v>
      </c>
      <c r="AK66" t="s">
        <v>169</v>
      </c>
      <c r="AL66" t="s">
        <v>168</v>
      </c>
      <c r="AM66" t="s">
        <v>168</v>
      </c>
      <c r="AN66" t="s">
        <v>170</v>
      </c>
      <c r="AO66" t="s">
        <v>170</v>
      </c>
      <c r="AP66" t="s">
        <v>170</v>
      </c>
      <c r="AQ66" t="s">
        <v>170</v>
      </c>
      <c r="AR66" t="s">
        <v>169</v>
      </c>
      <c r="AS66" t="s">
        <v>169</v>
      </c>
      <c r="AT66" t="s">
        <v>169</v>
      </c>
      <c r="AU66" t="s">
        <v>169</v>
      </c>
      <c r="AV66" t="s">
        <v>169</v>
      </c>
      <c r="AW66" t="s">
        <v>170</v>
      </c>
      <c r="AX66" t="s">
        <v>169</v>
      </c>
      <c r="AY66" t="s">
        <v>169</v>
      </c>
      <c r="AZ66" t="s">
        <v>169</v>
      </c>
      <c r="BA66" t="s">
        <v>169</v>
      </c>
      <c r="BB66" t="s">
        <v>169</v>
      </c>
      <c r="BC66" t="s">
        <v>169</v>
      </c>
      <c r="BD66" t="s">
        <v>168</v>
      </c>
      <c r="BE66" t="s">
        <v>169</v>
      </c>
      <c r="BF66" t="s">
        <v>168</v>
      </c>
      <c r="BG66" t="s">
        <v>168</v>
      </c>
      <c r="BH66" t="s">
        <v>168</v>
      </c>
      <c r="BI66" t="s">
        <v>168</v>
      </c>
      <c r="BJ66" t="s">
        <v>168</v>
      </c>
      <c r="BK66" t="s">
        <v>168</v>
      </c>
      <c r="BL66" t="s">
        <v>168</v>
      </c>
      <c r="BM66" t="s">
        <v>168</v>
      </c>
      <c r="BN66" t="s">
        <v>168</v>
      </c>
      <c r="BO66" t="s">
        <v>168</v>
      </c>
      <c r="BP66" t="s">
        <v>168</v>
      </c>
      <c r="BQ66" t="s">
        <v>168</v>
      </c>
      <c r="BR66" t="s">
        <v>168</v>
      </c>
      <c r="BS66" t="s">
        <v>169</v>
      </c>
      <c r="BT66" t="s">
        <v>169</v>
      </c>
      <c r="BU66" t="s">
        <v>169</v>
      </c>
      <c r="BV66" t="s">
        <v>169</v>
      </c>
      <c r="BW66" t="s">
        <v>169</v>
      </c>
      <c r="BX66" t="s">
        <v>170</v>
      </c>
      <c r="BY66" t="s">
        <v>170</v>
      </c>
      <c r="BZ66" t="s">
        <v>170</v>
      </c>
      <c r="CA66" t="s">
        <v>170</v>
      </c>
      <c r="CB66" t="s">
        <v>170</v>
      </c>
      <c r="CC66" t="s">
        <v>170</v>
      </c>
      <c r="CD66" t="s">
        <v>170</v>
      </c>
      <c r="CE66" t="s">
        <v>169</v>
      </c>
      <c r="CF66" t="s">
        <v>168</v>
      </c>
      <c r="CG66" t="s">
        <v>169</v>
      </c>
      <c r="CH66" t="s">
        <v>168</v>
      </c>
      <c r="CI66" t="s">
        <v>170</v>
      </c>
      <c r="CJ66" t="s">
        <v>168</v>
      </c>
      <c r="CK66" t="s">
        <v>168</v>
      </c>
      <c r="CL66" t="s">
        <v>168</v>
      </c>
      <c r="CM66" t="s">
        <v>168</v>
      </c>
      <c r="CN66" t="s">
        <v>168</v>
      </c>
      <c r="CO66" t="s">
        <v>168</v>
      </c>
      <c r="CP66" t="s">
        <v>169</v>
      </c>
      <c r="CQ66" t="s">
        <v>169</v>
      </c>
      <c r="CR66" t="s">
        <v>169</v>
      </c>
      <c r="CS66" t="s">
        <v>169</v>
      </c>
      <c r="CT66" t="s">
        <v>168</v>
      </c>
      <c r="CU66" t="s">
        <v>168</v>
      </c>
      <c r="CV66" t="s">
        <v>168</v>
      </c>
      <c r="CW66" t="s">
        <v>169</v>
      </c>
      <c r="CX66" t="s">
        <v>169</v>
      </c>
      <c r="CY66" t="s">
        <v>170</v>
      </c>
      <c r="CZ66" t="s">
        <v>170</v>
      </c>
      <c r="DA66" t="s">
        <v>170</v>
      </c>
      <c r="DB66" t="s">
        <v>169</v>
      </c>
      <c r="DC66" t="s">
        <v>169</v>
      </c>
      <c r="DD66" t="s">
        <v>169</v>
      </c>
      <c r="DE66" t="s">
        <v>169</v>
      </c>
      <c r="DF66" t="s">
        <v>169</v>
      </c>
      <c r="DG66" t="s">
        <v>170</v>
      </c>
      <c r="DH66" t="s">
        <v>170</v>
      </c>
      <c r="DI66" t="s">
        <v>168</v>
      </c>
      <c r="DJ66" t="s">
        <v>168</v>
      </c>
      <c r="DK66" t="s">
        <v>169</v>
      </c>
      <c r="DL66" t="s">
        <v>169</v>
      </c>
      <c r="DM66" t="s">
        <v>169</v>
      </c>
      <c r="DN66" t="s">
        <v>169</v>
      </c>
      <c r="DO66" t="s">
        <v>169</v>
      </c>
      <c r="DP66" t="s">
        <v>169</v>
      </c>
      <c r="DQ66" t="s">
        <v>169</v>
      </c>
      <c r="DR66" t="s">
        <v>169</v>
      </c>
      <c r="DS66" t="s">
        <v>169</v>
      </c>
      <c r="DT66" t="s">
        <v>169</v>
      </c>
      <c r="DU66" t="s">
        <v>168</v>
      </c>
      <c r="DV66" t="s">
        <v>168</v>
      </c>
      <c r="DW66" t="s">
        <v>169</v>
      </c>
      <c r="DX66" t="s">
        <v>168</v>
      </c>
      <c r="DY66" t="s">
        <v>169</v>
      </c>
      <c r="DZ66" t="s">
        <v>169</v>
      </c>
      <c r="EA66" t="s">
        <v>169</v>
      </c>
      <c r="EB66" t="s">
        <v>170</v>
      </c>
      <c r="EC66" t="s">
        <v>170</v>
      </c>
      <c r="ED66" t="s">
        <v>169</v>
      </c>
      <c r="EE66" t="s">
        <v>168</v>
      </c>
      <c r="EF66" t="s">
        <v>169</v>
      </c>
      <c r="EG66" t="s">
        <v>169</v>
      </c>
      <c r="EH66" t="s">
        <v>170</v>
      </c>
      <c r="EI66" t="s">
        <v>168</v>
      </c>
      <c r="EJ66" t="s">
        <v>168</v>
      </c>
      <c r="EK66" t="s">
        <v>169</v>
      </c>
      <c r="EL66" t="s">
        <v>169</v>
      </c>
      <c r="EM66" t="s">
        <v>169</v>
      </c>
      <c r="EN66" t="s">
        <v>169</v>
      </c>
      <c r="EO66" t="s">
        <v>169</v>
      </c>
      <c r="EP66" t="s">
        <v>169</v>
      </c>
      <c r="EQ66" t="s">
        <v>169</v>
      </c>
      <c r="ER66" t="s">
        <v>169</v>
      </c>
      <c r="ES66" t="s">
        <v>169</v>
      </c>
      <c r="ET66" t="s">
        <v>168</v>
      </c>
      <c r="EU66" t="s">
        <v>168</v>
      </c>
      <c r="EV66" t="s">
        <v>168</v>
      </c>
      <c r="EW66" t="s">
        <v>168</v>
      </c>
      <c r="EX66" t="s">
        <v>168</v>
      </c>
      <c r="EY66" t="s">
        <v>169</v>
      </c>
      <c r="EZ66" t="s">
        <v>169</v>
      </c>
      <c r="FA66" t="s">
        <v>169</v>
      </c>
      <c r="FB66" t="s">
        <v>169</v>
      </c>
      <c r="FC66" t="s">
        <v>168</v>
      </c>
      <c r="FD66" t="s">
        <v>168</v>
      </c>
      <c r="FE66" s="1" t="s">
        <v>168</v>
      </c>
      <c r="FF66" t="s">
        <v>168</v>
      </c>
      <c r="FG66" t="s">
        <v>168</v>
      </c>
      <c r="FH66" t="s">
        <v>168</v>
      </c>
      <c r="FI66" t="s">
        <v>168</v>
      </c>
    </row>
    <row r="67" spans="1:165">
      <c r="A67" t="s">
        <v>232</v>
      </c>
      <c r="B67">
        <v>1</v>
      </c>
      <c r="C67">
        <v>23.24</v>
      </c>
      <c r="D67">
        <v>932.11199999999997</v>
      </c>
      <c r="E67">
        <v>97.671000000000006</v>
      </c>
      <c r="F67">
        <v>834.44100000000003</v>
      </c>
      <c r="G67">
        <v>73.712000000000003</v>
      </c>
      <c r="H67">
        <v>121.523</v>
      </c>
      <c r="I67">
        <v>4.5819999999999999</v>
      </c>
      <c r="J67">
        <v>6.7270000000000003</v>
      </c>
      <c r="K67">
        <v>4.3</v>
      </c>
      <c r="L67">
        <v>4.8</v>
      </c>
      <c r="M67">
        <v>255.96700000000001</v>
      </c>
      <c r="N67">
        <v>42.87</v>
      </c>
      <c r="O67">
        <v>213.09700000000001</v>
      </c>
      <c r="P67">
        <v>103.932</v>
      </c>
      <c r="Q67">
        <v>121.605</v>
      </c>
      <c r="R67">
        <v>3.758</v>
      </c>
      <c r="S67">
        <v>5.3620000000000001</v>
      </c>
      <c r="T67">
        <v>4.6440000000000001</v>
      </c>
      <c r="U67">
        <v>4.8010000000000002</v>
      </c>
      <c r="V67" t="s">
        <v>167</v>
      </c>
      <c r="W67" t="s">
        <v>167</v>
      </c>
      <c r="X67" t="s">
        <v>167</v>
      </c>
      <c r="Y67" t="s">
        <v>167</v>
      </c>
      <c r="Z67" t="s">
        <v>167</v>
      </c>
      <c r="AA67" t="s">
        <v>167</v>
      </c>
      <c r="AB67" t="s">
        <v>167</v>
      </c>
      <c r="AC67" t="s">
        <v>167</v>
      </c>
      <c r="AD67" t="s">
        <v>167</v>
      </c>
      <c r="AE67" t="s">
        <v>167</v>
      </c>
      <c r="AF67" t="s">
        <v>167</v>
      </c>
      <c r="AG67" t="s">
        <v>167</v>
      </c>
      <c r="AH67" t="s">
        <v>167</v>
      </c>
      <c r="AI67" t="s">
        <v>167</v>
      </c>
      <c r="AJ67" t="s">
        <v>167</v>
      </c>
      <c r="AK67" t="s">
        <v>167</v>
      </c>
      <c r="AL67" t="s">
        <v>167</v>
      </c>
      <c r="AM67" t="s">
        <v>167</v>
      </c>
      <c r="AN67" t="s">
        <v>167</v>
      </c>
      <c r="AO67" t="s">
        <v>167</v>
      </c>
      <c r="AP67" t="s">
        <v>167</v>
      </c>
      <c r="AQ67" t="s">
        <v>167</v>
      </c>
      <c r="AR67" t="s">
        <v>167</v>
      </c>
      <c r="AS67" t="s">
        <v>167</v>
      </c>
      <c r="AT67" t="s">
        <v>167</v>
      </c>
      <c r="AU67" t="s">
        <v>167</v>
      </c>
      <c r="AV67" t="s">
        <v>167</v>
      </c>
      <c r="AW67" t="s">
        <v>167</v>
      </c>
      <c r="AX67" t="s">
        <v>167</v>
      </c>
      <c r="AY67" t="s">
        <v>167</v>
      </c>
      <c r="AZ67" t="s">
        <v>167</v>
      </c>
      <c r="BA67" t="s">
        <v>167</v>
      </c>
      <c r="BB67" t="s">
        <v>167</v>
      </c>
      <c r="BC67" t="s">
        <v>167</v>
      </c>
      <c r="BD67" t="s">
        <v>167</v>
      </c>
      <c r="BE67" t="s">
        <v>167</v>
      </c>
      <c r="BF67" t="s">
        <v>167</v>
      </c>
      <c r="BG67" t="s">
        <v>167</v>
      </c>
      <c r="BH67" t="s">
        <v>167</v>
      </c>
      <c r="BI67" t="s">
        <v>167</v>
      </c>
      <c r="BJ67" t="s">
        <v>167</v>
      </c>
      <c r="BK67" t="s">
        <v>167</v>
      </c>
      <c r="BL67" t="s">
        <v>167</v>
      </c>
      <c r="BM67" t="s">
        <v>167</v>
      </c>
      <c r="BN67" t="s">
        <v>167</v>
      </c>
      <c r="BO67" t="s">
        <v>167</v>
      </c>
      <c r="BP67" t="s">
        <v>167</v>
      </c>
      <c r="BQ67" t="s">
        <v>167</v>
      </c>
      <c r="BR67" t="s">
        <v>167</v>
      </c>
      <c r="BS67" t="s">
        <v>167</v>
      </c>
      <c r="BT67" t="s">
        <v>167</v>
      </c>
      <c r="BU67" t="s">
        <v>167</v>
      </c>
      <c r="BV67" t="s">
        <v>167</v>
      </c>
      <c r="BW67" t="s">
        <v>167</v>
      </c>
      <c r="BX67" t="s">
        <v>167</v>
      </c>
      <c r="BY67" t="s">
        <v>167</v>
      </c>
      <c r="BZ67" t="s">
        <v>167</v>
      </c>
      <c r="CA67" t="s">
        <v>167</v>
      </c>
      <c r="CB67" t="s">
        <v>167</v>
      </c>
      <c r="CC67" t="s">
        <v>167</v>
      </c>
      <c r="CD67" t="s">
        <v>167</v>
      </c>
      <c r="CE67" t="s">
        <v>167</v>
      </c>
      <c r="CF67" t="s">
        <v>167</v>
      </c>
      <c r="CG67" t="s">
        <v>167</v>
      </c>
      <c r="CH67" t="s">
        <v>167</v>
      </c>
      <c r="CI67" t="s">
        <v>167</v>
      </c>
      <c r="CJ67" t="s">
        <v>167</v>
      </c>
      <c r="CK67" t="s">
        <v>167</v>
      </c>
      <c r="CL67" t="s">
        <v>167</v>
      </c>
      <c r="CM67" t="s">
        <v>167</v>
      </c>
      <c r="CN67" t="s">
        <v>167</v>
      </c>
      <c r="CO67" t="s">
        <v>167</v>
      </c>
      <c r="CP67" t="s">
        <v>167</v>
      </c>
      <c r="CQ67" t="s">
        <v>167</v>
      </c>
      <c r="CR67" t="s">
        <v>167</v>
      </c>
      <c r="CS67" t="s">
        <v>167</v>
      </c>
      <c r="CT67" t="s">
        <v>167</v>
      </c>
      <c r="CU67" t="s">
        <v>167</v>
      </c>
      <c r="CV67" t="s">
        <v>167</v>
      </c>
      <c r="CW67" t="s">
        <v>167</v>
      </c>
      <c r="CX67" t="s">
        <v>167</v>
      </c>
      <c r="CY67" t="s">
        <v>167</v>
      </c>
      <c r="CZ67" t="s">
        <v>167</v>
      </c>
      <c r="DA67" t="s">
        <v>167</v>
      </c>
      <c r="DB67" t="s">
        <v>167</v>
      </c>
      <c r="DC67" t="s">
        <v>167</v>
      </c>
      <c r="DD67" t="s">
        <v>167</v>
      </c>
      <c r="DE67" t="s">
        <v>167</v>
      </c>
      <c r="DF67" t="s">
        <v>167</v>
      </c>
      <c r="DG67" t="s">
        <v>167</v>
      </c>
      <c r="DH67" t="s">
        <v>167</v>
      </c>
      <c r="DI67" t="s">
        <v>167</v>
      </c>
      <c r="DJ67" t="s">
        <v>167</v>
      </c>
      <c r="DK67" t="s">
        <v>167</v>
      </c>
      <c r="DL67" t="s">
        <v>167</v>
      </c>
      <c r="DM67" t="s">
        <v>167</v>
      </c>
      <c r="DN67" t="s">
        <v>167</v>
      </c>
      <c r="DO67" t="s">
        <v>167</v>
      </c>
      <c r="DP67" t="s">
        <v>167</v>
      </c>
      <c r="DQ67" t="s">
        <v>167</v>
      </c>
      <c r="DR67" t="s">
        <v>167</v>
      </c>
      <c r="DS67" t="s">
        <v>167</v>
      </c>
      <c r="DT67" t="s">
        <v>167</v>
      </c>
      <c r="DU67" t="s">
        <v>167</v>
      </c>
      <c r="DV67" t="s">
        <v>167</v>
      </c>
      <c r="DW67" t="s">
        <v>167</v>
      </c>
      <c r="DX67" t="s">
        <v>167</v>
      </c>
      <c r="DY67" t="s">
        <v>167</v>
      </c>
      <c r="DZ67" t="s">
        <v>167</v>
      </c>
      <c r="EA67" t="s">
        <v>167</v>
      </c>
      <c r="EB67" t="s">
        <v>167</v>
      </c>
      <c r="EC67" t="s">
        <v>167</v>
      </c>
      <c r="ED67" t="s">
        <v>167</v>
      </c>
      <c r="EE67" t="s">
        <v>167</v>
      </c>
      <c r="EF67" t="s">
        <v>167</v>
      </c>
      <c r="EG67" t="s">
        <v>167</v>
      </c>
      <c r="EH67" t="s">
        <v>167</v>
      </c>
      <c r="EI67" t="s">
        <v>167</v>
      </c>
      <c r="EJ67" t="s">
        <v>167</v>
      </c>
      <c r="EK67" t="s">
        <v>167</v>
      </c>
      <c r="EL67" t="s">
        <v>167</v>
      </c>
      <c r="EM67" t="s">
        <v>167</v>
      </c>
      <c r="EN67" t="s">
        <v>167</v>
      </c>
      <c r="EO67" t="s">
        <v>167</v>
      </c>
      <c r="EP67" t="s">
        <v>167</v>
      </c>
      <c r="EQ67" t="s">
        <v>167</v>
      </c>
      <c r="ER67" t="s">
        <v>167</v>
      </c>
      <c r="ES67" t="s">
        <v>167</v>
      </c>
      <c r="ET67" t="s">
        <v>167</v>
      </c>
      <c r="EU67" t="s">
        <v>167</v>
      </c>
      <c r="EV67" t="s">
        <v>167</v>
      </c>
      <c r="EW67" t="s">
        <v>167</v>
      </c>
      <c r="EX67" t="s">
        <v>167</v>
      </c>
      <c r="EY67" t="s">
        <v>167</v>
      </c>
      <c r="EZ67" t="s">
        <v>167</v>
      </c>
      <c r="FA67" t="s">
        <v>167</v>
      </c>
      <c r="FB67" t="s">
        <v>167</v>
      </c>
      <c r="FC67" t="s">
        <v>167</v>
      </c>
      <c r="FD67" t="s">
        <v>167</v>
      </c>
      <c r="FE67" s="1" t="s">
        <v>167</v>
      </c>
      <c r="FF67" t="s">
        <v>167</v>
      </c>
      <c r="FG67" t="s">
        <v>167</v>
      </c>
      <c r="FH67" t="s">
        <v>167</v>
      </c>
      <c r="FI67" t="s">
        <v>167</v>
      </c>
    </row>
    <row r="68" spans="1:165">
      <c r="A68" t="s">
        <v>233</v>
      </c>
      <c r="B68">
        <v>1</v>
      </c>
      <c r="C68">
        <v>28.84</v>
      </c>
      <c r="D68">
        <v>823.17</v>
      </c>
      <c r="E68">
        <v>221.08500000000001</v>
      </c>
      <c r="F68">
        <v>602.08500000000004</v>
      </c>
      <c r="G68">
        <v>101.26</v>
      </c>
      <c r="H68">
        <v>147.84899999999999</v>
      </c>
      <c r="I68">
        <v>5.399</v>
      </c>
      <c r="J68">
        <v>6.4</v>
      </c>
      <c r="K68">
        <v>4.6180000000000003</v>
      </c>
      <c r="L68">
        <v>4.9960000000000004</v>
      </c>
      <c r="M68">
        <v>242.47399999999999</v>
      </c>
      <c r="N68">
        <v>69.903000000000006</v>
      </c>
      <c r="O68">
        <v>172.571</v>
      </c>
      <c r="P68">
        <v>150.49100000000001</v>
      </c>
      <c r="Q68">
        <v>84.373999999999995</v>
      </c>
      <c r="R68">
        <v>4.2469999999999999</v>
      </c>
      <c r="S68">
        <v>5.1509999999999998</v>
      </c>
      <c r="T68">
        <v>5.0140000000000002</v>
      </c>
      <c r="U68">
        <v>4.4349999999999996</v>
      </c>
      <c r="V68" t="s">
        <v>169</v>
      </c>
      <c r="W68" t="s">
        <v>169</v>
      </c>
      <c r="X68" t="s">
        <v>169</v>
      </c>
      <c r="Y68" t="s">
        <v>167</v>
      </c>
      <c r="Z68" t="s">
        <v>169</v>
      </c>
      <c r="AA68" t="s">
        <v>169</v>
      </c>
      <c r="AB68" t="s">
        <v>167</v>
      </c>
      <c r="AC68" t="s">
        <v>167</v>
      </c>
      <c r="AD68" t="s">
        <v>167</v>
      </c>
      <c r="AE68" t="s">
        <v>167</v>
      </c>
      <c r="AF68" t="s">
        <v>169</v>
      </c>
      <c r="AG68" t="s">
        <v>167</v>
      </c>
      <c r="AH68" t="s">
        <v>167</v>
      </c>
      <c r="AI68" t="s">
        <v>167</v>
      </c>
      <c r="AJ68" t="s">
        <v>167</v>
      </c>
      <c r="AK68" t="s">
        <v>167</v>
      </c>
      <c r="AL68" t="s">
        <v>167</v>
      </c>
      <c r="AM68" t="s">
        <v>169</v>
      </c>
      <c r="AN68" t="s">
        <v>170</v>
      </c>
      <c r="AO68" t="s">
        <v>167</v>
      </c>
      <c r="AP68" t="s">
        <v>167</v>
      </c>
      <c r="AQ68" t="s">
        <v>169</v>
      </c>
      <c r="AR68" t="s">
        <v>169</v>
      </c>
      <c r="AS68" t="s">
        <v>169</v>
      </c>
      <c r="AT68" t="s">
        <v>167</v>
      </c>
      <c r="AU68" t="s">
        <v>169</v>
      </c>
      <c r="AV68" t="s">
        <v>167</v>
      </c>
      <c r="AW68" t="s">
        <v>167</v>
      </c>
      <c r="AX68" t="s">
        <v>167</v>
      </c>
      <c r="AY68" t="s">
        <v>169</v>
      </c>
      <c r="AZ68" t="s">
        <v>169</v>
      </c>
      <c r="BA68" t="s">
        <v>169</v>
      </c>
      <c r="BB68" t="s">
        <v>169</v>
      </c>
      <c r="BC68" t="s">
        <v>167</v>
      </c>
      <c r="BD68" t="s">
        <v>167</v>
      </c>
      <c r="BE68" t="s">
        <v>167</v>
      </c>
      <c r="BF68" t="s">
        <v>169</v>
      </c>
      <c r="BG68" t="s">
        <v>169</v>
      </c>
      <c r="BH68" t="s">
        <v>169</v>
      </c>
      <c r="BI68" t="s">
        <v>169</v>
      </c>
      <c r="BJ68" t="s">
        <v>169</v>
      </c>
      <c r="BK68" t="s">
        <v>167</v>
      </c>
      <c r="BL68" t="s">
        <v>170</v>
      </c>
      <c r="BM68" t="s">
        <v>170</v>
      </c>
      <c r="BN68" t="s">
        <v>170</v>
      </c>
      <c r="BO68" t="s">
        <v>170</v>
      </c>
      <c r="BP68" t="s">
        <v>170</v>
      </c>
      <c r="BQ68" t="s">
        <v>170</v>
      </c>
      <c r="BR68" t="s">
        <v>170</v>
      </c>
      <c r="BS68" t="s">
        <v>170</v>
      </c>
      <c r="BT68" t="s">
        <v>170</v>
      </c>
      <c r="BU68" t="s">
        <v>170</v>
      </c>
      <c r="BV68" t="s">
        <v>170</v>
      </c>
      <c r="BW68" t="s">
        <v>170</v>
      </c>
      <c r="BX68" t="s">
        <v>169</v>
      </c>
      <c r="BY68" t="s">
        <v>167</v>
      </c>
      <c r="BZ68" t="s">
        <v>167</v>
      </c>
      <c r="CA68" t="s">
        <v>167</v>
      </c>
      <c r="CB68" t="s">
        <v>167</v>
      </c>
      <c r="CC68" t="s">
        <v>167</v>
      </c>
      <c r="CD68" t="s">
        <v>167</v>
      </c>
      <c r="CE68" t="s">
        <v>167</v>
      </c>
      <c r="CF68" t="s">
        <v>167</v>
      </c>
      <c r="CG68" t="s">
        <v>167</v>
      </c>
      <c r="CH68" t="s">
        <v>168</v>
      </c>
      <c r="CI68" t="s">
        <v>167</v>
      </c>
      <c r="CJ68" t="s">
        <v>169</v>
      </c>
      <c r="CK68" t="s">
        <v>167</v>
      </c>
      <c r="CL68" t="s">
        <v>169</v>
      </c>
      <c r="CM68" t="s">
        <v>167</v>
      </c>
      <c r="CN68" t="s">
        <v>169</v>
      </c>
      <c r="CO68" t="s">
        <v>167</v>
      </c>
      <c r="CP68" t="s">
        <v>167</v>
      </c>
      <c r="CQ68" t="s">
        <v>167</v>
      </c>
      <c r="CR68" t="s">
        <v>170</v>
      </c>
      <c r="CS68" t="s">
        <v>170</v>
      </c>
      <c r="CT68" t="s">
        <v>169</v>
      </c>
      <c r="CU68" t="s">
        <v>168</v>
      </c>
      <c r="CV68" t="s">
        <v>167</v>
      </c>
      <c r="CW68" t="s">
        <v>167</v>
      </c>
      <c r="CX68" t="s">
        <v>169</v>
      </c>
      <c r="CY68" t="s">
        <v>167</v>
      </c>
      <c r="CZ68" t="s">
        <v>169</v>
      </c>
      <c r="DA68" t="s">
        <v>169</v>
      </c>
      <c r="DB68" t="s">
        <v>167</v>
      </c>
      <c r="DC68" t="s">
        <v>167</v>
      </c>
      <c r="DD68" t="s">
        <v>167</v>
      </c>
      <c r="DE68" t="s">
        <v>167</v>
      </c>
      <c r="DF68" t="s">
        <v>169</v>
      </c>
      <c r="DG68" t="s">
        <v>170</v>
      </c>
      <c r="DH68" t="s">
        <v>167</v>
      </c>
      <c r="DI68" t="s">
        <v>167</v>
      </c>
      <c r="DJ68" t="s">
        <v>167</v>
      </c>
      <c r="DK68" t="s">
        <v>168</v>
      </c>
      <c r="DL68" t="s">
        <v>167</v>
      </c>
      <c r="DM68" t="s">
        <v>167</v>
      </c>
      <c r="DN68" t="s">
        <v>167</v>
      </c>
      <c r="DO68" t="s">
        <v>169</v>
      </c>
      <c r="DP68" t="s">
        <v>169</v>
      </c>
      <c r="DQ68" t="s">
        <v>169</v>
      </c>
      <c r="DR68" t="s">
        <v>169</v>
      </c>
      <c r="DS68" t="s">
        <v>169</v>
      </c>
      <c r="DT68" t="s">
        <v>167</v>
      </c>
      <c r="DU68" t="s">
        <v>167</v>
      </c>
      <c r="DV68" t="s">
        <v>168</v>
      </c>
      <c r="DW68" t="s">
        <v>169</v>
      </c>
      <c r="DX68" t="s">
        <v>169</v>
      </c>
      <c r="DY68" t="s">
        <v>169</v>
      </c>
      <c r="DZ68" t="s">
        <v>169</v>
      </c>
      <c r="EA68" t="s">
        <v>169</v>
      </c>
      <c r="EB68" t="s">
        <v>169</v>
      </c>
      <c r="EC68" t="s">
        <v>169</v>
      </c>
      <c r="ED68" t="s">
        <v>167</v>
      </c>
      <c r="EE68" t="s">
        <v>170</v>
      </c>
      <c r="EF68" t="s">
        <v>167</v>
      </c>
      <c r="EG68" t="s">
        <v>170</v>
      </c>
      <c r="EH68" t="s">
        <v>167</v>
      </c>
      <c r="EI68" t="s">
        <v>167</v>
      </c>
      <c r="EJ68" t="s">
        <v>169</v>
      </c>
      <c r="EK68" t="s">
        <v>167</v>
      </c>
      <c r="EL68" t="s">
        <v>169</v>
      </c>
      <c r="EM68" t="s">
        <v>169</v>
      </c>
      <c r="EN68" t="s">
        <v>169</v>
      </c>
      <c r="EO68" t="s">
        <v>167</v>
      </c>
      <c r="EP68" t="s">
        <v>167</v>
      </c>
      <c r="EQ68" t="s">
        <v>167</v>
      </c>
      <c r="ER68" t="s">
        <v>167</v>
      </c>
      <c r="ES68" t="s">
        <v>167</v>
      </c>
      <c r="ET68" t="s">
        <v>169</v>
      </c>
      <c r="EU68" t="s">
        <v>169</v>
      </c>
      <c r="EV68" t="s">
        <v>169</v>
      </c>
      <c r="EW68" t="s">
        <v>167</v>
      </c>
      <c r="EX68" t="s">
        <v>167</v>
      </c>
      <c r="EY68" t="s">
        <v>167</v>
      </c>
      <c r="EZ68" t="s">
        <v>169</v>
      </c>
      <c r="FA68" t="s">
        <v>167</v>
      </c>
      <c r="FB68" t="s">
        <v>167</v>
      </c>
      <c r="FC68" t="s">
        <v>170</v>
      </c>
      <c r="FD68" t="s">
        <v>170</v>
      </c>
      <c r="FE68" s="1" t="s">
        <v>170</v>
      </c>
      <c r="FF68" t="s">
        <v>170</v>
      </c>
      <c r="FG68" t="s">
        <v>170</v>
      </c>
      <c r="FH68" t="s">
        <v>170</v>
      </c>
      <c r="FI68" t="s">
        <v>170</v>
      </c>
    </row>
    <row r="69" spans="1:165">
      <c r="A69" t="s">
        <v>234</v>
      </c>
      <c r="B69">
        <v>1</v>
      </c>
      <c r="C69">
        <v>30.46</v>
      </c>
      <c r="D69">
        <v>1457.16</v>
      </c>
      <c r="E69">
        <v>344.28300000000002</v>
      </c>
      <c r="F69">
        <v>1112.877</v>
      </c>
      <c r="G69">
        <v>145.16300000000001</v>
      </c>
      <c r="H69">
        <v>219.15100000000001</v>
      </c>
      <c r="I69">
        <v>5.8410000000000002</v>
      </c>
      <c r="J69">
        <v>7.0149999999999997</v>
      </c>
      <c r="K69">
        <v>4.9779999999999998</v>
      </c>
      <c r="L69">
        <v>5.39</v>
      </c>
      <c r="M69">
        <v>511.47899999999998</v>
      </c>
      <c r="N69">
        <v>121.605</v>
      </c>
      <c r="O69">
        <v>389.87400000000002</v>
      </c>
      <c r="P69">
        <v>221.02799999999999</v>
      </c>
      <c r="Q69">
        <v>158.262</v>
      </c>
      <c r="R69">
        <v>4.8010000000000002</v>
      </c>
      <c r="S69">
        <v>5.9660000000000002</v>
      </c>
      <c r="T69">
        <v>5.3979999999999997</v>
      </c>
      <c r="U69">
        <v>5.0640000000000001</v>
      </c>
      <c r="V69" t="s">
        <v>170</v>
      </c>
      <c r="W69" t="s">
        <v>170</v>
      </c>
      <c r="X69" t="s">
        <v>170</v>
      </c>
      <c r="Y69" t="s">
        <v>170</v>
      </c>
      <c r="Z69" t="s">
        <v>170</v>
      </c>
      <c r="AA69" t="s">
        <v>170</v>
      </c>
      <c r="AB69" t="s">
        <v>170</v>
      </c>
      <c r="AC69" t="s">
        <v>169</v>
      </c>
      <c r="AD69" t="s">
        <v>169</v>
      </c>
      <c r="AE69" t="s">
        <v>169</v>
      </c>
      <c r="AF69" t="s">
        <v>168</v>
      </c>
      <c r="AG69" t="s">
        <v>168</v>
      </c>
      <c r="AH69" t="s">
        <v>168</v>
      </c>
      <c r="AI69" t="s">
        <v>169</v>
      </c>
      <c r="AJ69" t="s">
        <v>169</v>
      </c>
      <c r="AK69" t="s">
        <v>169</v>
      </c>
      <c r="AL69" t="s">
        <v>170</v>
      </c>
      <c r="AM69" t="s">
        <v>170</v>
      </c>
      <c r="AN69" t="s">
        <v>169</v>
      </c>
      <c r="AO69" t="s">
        <v>169</v>
      </c>
      <c r="AP69" t="s">
        <v>169</v>
      </c>
      <c r="AQ69" t="s">
        <v>169</v>
      </c>
      <c r="AR69" t="s">
        <v>168</v>
      </c>
      <c r="AS69" t="s">
        <v>168</v>
      </c>
      <c r="AT69" t="s">
        <v>168</v>
      </c>
      <c r="AU69" t="s">
        <v>168</v>
      </c>
      <c r="AV69" t="s">
        <v>168</v>
      </c>
      <c r="AW69" t="s">
        <v>169</v>
      </c>
      <c r="AX69" t="s">
        <v>170</v>
      </c>
      <c r="AY69" t="s">
        <v>170</v>
      </c>
      <c r="AZ69" t="s">
        <v>170</v>
      </c>
      <c r="BA69" t="s">
        <v>170</v>
      </c>
      <c r="BB69" t="s">
        <v>170</v>
      </c>
      <c r="BC69" t="s">
        <v>170</v>
      </c>
      <c r="BD69" t="s">
        <v>170</v>
      </c>
      <c r="BE69" t="s">
        <v>170</v>
      </c>
      <c r="BF69" t="s">
        <v>170</v>
      </c>
      <c r="BG69" t="s">
        <v>170</v>
      </c>
      <c r="BH69" t="s">
        <v>169</v>
      </c>
      <c r="BI69" t="s">
        <v>169</v>
      </c>
      <c r="BJ69" t="s">
        <v>168</v>
      </c>
      <c r="BK69" t="s">
        <v>168</v>
      </c>
      <c r="BL69" t="s">
        <v>168</v>
      </c>
      <c r="BM69" t="s">
        <v>169</v>
      </c>
      <c r="BN69" t="s">
        <v>170</v>
      </c>
      <c r="BO69" t="s">
        <v>169</v>
      </c>
      <c r="BP69" t="s">
        <v>169</v>
      </c>
      <c r="BQ69" t="s">
        <v>169</v>
      </c>
      <c r="BR69" t="s">
        <v>168</v>
      </c>
      <c r="BS69" t="s">
        <v>168</v>
      </c>
      <c r="BT69" t="s">
        <v>169</v>
      </c>
      <c r="BU69" t="s">
        <v>169</v>
      </c>
      <c r="BV69" t="s">
        <v>169</v>
      </c>
      <c r="BW69" t="s">
        <v>169</v>
      </c>
      <c r="BX69" t="s">
        <v>170</v>
      </c>
      <c r="BY69" t="s">
        <v>170</v>
      </c>
      <c r="BZ69" t="s">
        <v>170</v>
      </c>
      <c r="CA69" t="s">
        <v>170</v>
      </c>
      <c r="CB69" t="s">
        <v>169</v>
      </c>
      <c r="CC69" t="s">
        <v>169</v>
      </c>
      <c r="CD69" t="s">
        <v>169</v>
      </c>
      <c r="CE69" t="s">
        <v>170</v>
      </c>
      <c r="CF69" t="s">
        <v>170</v>
      </c>
      <c r="CG69" t="s">
        <v>169</v>
      </c>
      <c r="CH69" t="s">
        <v>169</v>
      </c>
      <c r="CI69" t="s">
        <v>169</v>
      </c>
      <c r="CJ69" t="s">
        <v>170</v>
      </c>
      <c r="CK69" t="s">
        <v>170</v>
      </c>
      <c r="CL69" t="s">
        <v>167</v>
      </c>
      <c r="CM69" t="s">
        <v>170</v>
      </c>
      <c r="CN69" t="s">
        <v>169</v>
      </c>
      <c r="CO69" t="s">
        <v>169</v>
      </c>
      <c r="CP69" t="s">
        <v>169</v>
      </c>
      <c r="CQ69" t="s">
        <v>169</v>
      </c>
      <c r="CR69" t="s">
        <v>169</v>
      </c>
      <c r="CS69" t="s">
        <v>169</v>
      </c>
      <c r="CT69" t="s">
        <v>169</v>
      </c>
      <c r="CU69" t="s">
        <v>169</v>
      </c>
      <c r="CV69" t="s">
        <v>169</v>
      </c>
      <c r="CW69" t="s">
        <v>169</v>
      </c>
      <c r="CX69" t="s">
        <v>169</v>
      </c>
      <c r="CY69" t="s">
        <v>169</v>
      </c>
      <c r="CZ69" t="s">
        <v>169</v>
      </c>
      <c r="DA69" t="s">
        <v>169</v>
      </c>
      <c r="DB69" t="s">
        <v>169</v>
      </c>
      <c r="DC69" t="s">
        <v>169</v>
      </c>
      <c r="DD69" t="s">
        <v>169</v>
      </c>
      <c r="DE69" t="s">
        <v>169</v>
      </c>
      <c r="DF69" t="s">
        <v>170</v>
      </c>
      <c r="DG69" t="s">
        <v>170</v>
      </c>
      <c r="DH69" t="s">
        <v>170</v>
      </c>
      <c r="DI69" t="s">
        <v>169</v>
      </c>
      <c r="DJ69" t="s">
        <v>169</v>
      </c>
      <c r="DK69" t="s">
        <v>169</v>
      </c>
      <c r="DL69" t="s">
        <v>169</v>
      </c>
      <c r="DM69" t="s">
        <v>169</v>
      </c>
      <c r="DN69" t="s">
        <v>168</v>
      </c>
      <c r="DO69" t="s">
        <v>168</v>
      </c>
      <c r="DP69" t="s">
        <v>168</v>
      </c>
      <c r="DQ69" t="s">
        <v>170</v>
      </c>
      <c r="DR69" t="s">
        <v>170</v>
      </c>
      <c r="DS69" t="s">
        <v>170</v>
      </c>
      <c r="DT69" t="s">
        <v>170</v>
      </c>
      <c r="DU69" t="s">
        <v>170</v>
      </c>
      <c r="DV69" t="s">
        <v>168</v>
      </c>
      <c r="DW69" t="s">
        <v>169</v>
      </c>
      <c r="DX69" t="s">
        <v>169</v>
      </c>
      <c r="DY69" t="s">
        <v>169</v>
      </c>
      <c r="DZ69" t="s">
        <v>169</v>
      </c>
      <c r="EA69" t="s">
        <v>170</v>
      </c>
      <c r="EB69" t="s">
        <v>169</v>
      </c>
      <c r="EC69" t="s">
        <v>169</v>
      </c>
      <c r="ED69" t="s">
        <v>169</v>
      </c>
      <c r="EE69" t="s">
        <v>169</v>
      </c>
      <c r="EF69" t="s">
        <v>168</v>
      </c>
      <c r="EG69" t="s">
        <v>169</v>
      </c>
      <c r="EH69" t="s">
        <v>169</v>
      </c>
      <c r="EI69" t="s">
        <v>168</v>
      </c>
      <c r="EJ69" t="s">
        <v>168</v>
      </c>
      <c r="EK69" t="s">
        <v>168</v>
      </c>
      <c r="EL69" t="s">
        <v>169</v>
      </c>
      <c r="EM69" t="s">
        <v>169</v>
      </c>
      <c r="EN69" t="s">
        <v>169</v>
      </c>
      <c r="EO69" t="s">
        <v>169</v>
      </c>
      <c r="EP69" t="s">
        <v>169</v>
      </c>
      <c r="EQ69" t="s">
        <v>169</v>
      </c>
      <c r="ER69" t="s">
        <v>169</v>
      </c>
      <c r="ES69" t="s">
        <v>169</v>
      </c>
      <c r="ET69" t="s">
        <v>169</v>
      </c>
      <c r="EU69" t="s">
        <v>169</v>
      </c>
      <c r="EV69" t="s">
        <v>169</v>
      </c>
      <c r="EW69" t="s">
        <v>168</v>
      </c>
      <c r="EX69" t="s">
        <v>168</v>
      </c>
      <c r="EY69" t="s">
        <v>170</v>
      </c>
      <c r="EZ69" t="s">
        <v>170</v>
      </c>
      <c r="FA69" t="s">
        <v>170</v>
      </c>
      <c r="FB69" t="s">
        <v>170</v>
      </c>
      <c r="FC69" t="s">
        <v>168</v>
      </c>
      <c r="FD69" t="s">
        <v>168</v>
      </c>
      <c r="FE69" s="1" t="s">
        <v>168</v>
      </c>
      <c r="FF69" t="s">
        <v>168</v>
      </c>
      <c r="FG69" t="s">
        <v>168</v>
      </c>
      <c r="FH69" t="s">
        <v>168</v>
      </c>
      <c r="FI69" t="s">
        <v>168</v>
      </c>
    </row>
    <row r="70" spans="1:165">
      <c r="A70" t="s">
        <v>235</v>
      </c>
      <c r="B70">
        <v>1</v>
      </c>
      <c r="C70">
        <v>23.01</v>
      </c>
      <c r="D70">
        <v>1250.211</v>
      </c>
      <c r="E70">
        <v>66.144000000000005</v>
      </c>
      <c r="F70">
        <v>1184.067</v>
      </c>
      <c r="G70">
        <v>130.148</v>
      </c>
      <c r="H70">
        <v>197.30099999999999</v>
      </c>
      <c r="I70">
        <v>4.1920000000000002</v>
      </c>
      <c r="J70">
        <v>7.077</v>
      </c>
      <c r="K70">
        <v>4.8689999999999998</v>
      </c>
      <c r="L70">
        <v>5.2850000000000001</v>
      </c>
      <c r="M70">
        <v>231.93</v>
      </c>
      <c r="N70">
        <v>74.978999999999999</v>
      </c>
      <c r="O70">
        <v>156.95099999999999</v>
      </c>
      <c r="P70">
        <v>151.66499999999999</v>
      </c>
      <c r="Q70">
        <v>110.782</v>
      </c>
      <c r="R70">
        <v>4.3170000000000002</v>
      </c>
      <c r="S70">
        <v>5.056</v>
      </c>
      <c r="T70">
        <v>5.0220000000000002</v>
      </c>
      <c r="U70">
        <v>4.7080000000000002</v>
      </c>
      <c r="V70" t="s">
        <v>168</v>
      </c>
      <c r="W70" t="s">
        <v>168</v>
      </c>
      <c r="X70" t="s">
        <v>169</v>
      </c>
      <c r="Y70" t="s">
        <v>169</v>
      </c>
      <c r="Z70" t="s">
        <v>169</v>
      </c>
      <c r="AA70" t="s">
        <v>169</v>
      </c>
      <c r="AB70" t="s">
        <v>169</v>
      </c>
      <c r="AC70" t="s">
        <v>169</v>
      </c>
      <c r="AD70" t="s">
        <v>169</v>
      </c>
      <c r="AE70" t="s">
        <v>169</v>
      </c>
      <c r="AF70" t="s">
        <v>169</v>
      </c>
      <c r="AG70" t="s">
        <v>169</v>
      </c>
      <c r="AH70" t="s">
        <v>169</v>
      </c>
      <c r="AI70" t="s">
        <v>169</v>
      </c>
      <c r="AJ70" t="s">
        <v>169</v>
      </c>
      <c r="AK70" t="s">
        <v>170</v>
      </c>
      <c r="AL70" t="s">
        <v>170</v>
      </c>
      <c r="AM70" t="s">
        <v>170</v>
      </c>
      <c r="AN70" t="s">
        <v>170</v>
      </c>
      <c r="AO70" t="s">
        <v>169</v>
      </c>
      <c r="AP70" t="s">
        <v>169</v>
      </c>
      <c r="AQ70" t="s">
        <v>169</v>
      </c>
      <c r="AR70" t="s">
        <v>169</v>
      </c>
      <c r="AS70" t="s">
        <v>169</v>
      </c>
      <c r="AT70" t="s">
        <v>169</v>
      </c>
      <c r="AU70" t="s">
        <v>169</v>
      </c>
      <c r="AV70" t="s">
        <v>169</v>
      </c>
      <c r="AW70" t="s">
        <v>169</v>
      </c>
      <c r="AX70" t="s">
        <v>170</v>
      </c>
      <c r="AY70" t="s">
        <v>170</v>
      </c>
      <c r="AZ70" t="s">
        <v>170</v>
      </c>
      <c r="BA70" t="s">
        <v>170</v>
      </c>
      <c r="BB70" t="s">
        <v>170</v>
      </c>
      <c r="BC70" t="s">
        <v>170</v>
      </c>
      <c r="BD70" t="s">
        <v>169</v>
      </c>
      <c r="BE70" t="s">
        <v>169</v>
      </c>
      <c r="BF70" t="s">
        <v>169</v>
      </c>
      <c r="BG70" t="s">
        <v>168</v>
      </c>
      <c r="BH70" t="s">
        <v>169</v>
      </c>
      <c r="BI70" t="s">
        <v>169</v>
      </c>
      <c r="BJ70" t="s">
        <v>169</v>
      </c>
      <c r="BK70" t="s">
        <v>169</v>
      </c>
      <c r="BL70" t="s">
        <v>169</v>
      </c>
      <c r="BM70" t="s">
        <v>169</v>
      </c>
      <c r="BN70" t="s">
        <v>169</v>
      </c>
      <c r="BO70" t="s">
        <v>168</v>
      </c>
      <c r="BP70" t="s">
        <v>168</v>
      </c>
      <c r="BQ70" t="s">
        <v>168</v>
      </c>
      <c r="BR70" t="s">
        <v>170</v>
      </c>
      <c r="BS70" t="s">
        <v>170</v>
      </c>
      <c r="BT70" t="s">
        <v>170</v>
      </c>
      <c r="BU70" t="s">
        <v>169</v>
      </c>
      <c r="BV70" t="s">
        <v>168</v>
      </c>
      <c r="BW70" t="s">
        <v>168</v>
      </c>
      <c r="BX70" t="s">
        <v>169</v>
      </c>
      <c r="BY70" t="s">
        <v>169</v>
      </c>
      <c r="BZ70" t="s">
        <v>169</v>
      </c>
      <c r="CA70" t="s">
        <v>169</v>
      </c>
      <c r="CB70" t="s">
        <v>169</v>
      </c>
      <c r="CC70" t="s">
        <v>168</v>
      </c>
      <c r="CD70" t="s">
        <v>168</v>
      </c>
      <c r="CE70" t="s">
        <v>169</v>
      </c>
      <c r="CF70" t="s">
        <v>169</v>
      </c>
      <c r="CG70" t="s">
        <v>169</v>
      </c>
      <c r="CH70" t="s">
        <v>168</v>
      </c>
      <c r="CI70" t="s">
        <v>169</v>
      </c>
      <c r="CJ70" t="s">
        <v>168</v>
      </c>
      <c r="CK70" t="s">
        <v>168</v>
      </c>
      <c r="CL70" t="s">
        <v>170</v>
      </c>
      <c r="CM70" t="s">
        <v>170</v>
      </c>
      <c r="CN70" t="s">
        <v>170</v>
      </c>
      <c r="CO70" t="s">
        <v>170</v>
      </c>
      <c r="CP70" t="s">
        <v>170</v>
      </c>
      <c r="CQ70" t="s">
        <v>170</v>
      </c>
      <c r="CR70" t="s">
        <v>170</v>
      </c>
      <c r="CS70" t="s">
        <v>170</v>
      </c>
      <c r="CT70" t="s">
        <v>170</v>
      </c>
      <c r="CU70" t="s">
        <v>170</v>
      </c>
      <c r="CV70" t="s">
        <v>170</v>
      </c>
      <c r="CW70" t="s">
        <v>170</v>
      </c>
      <c r="CX70" t="s">
        <v>170</v>
      </c>
      <c r="CY70" t="s">
        <v>169</v>
      </c>
      <c r="CZ70" t="s">
        <v>169</v>
      </c>
      <c r="DA70" t="s">
        <v>169</v>
      </c>
      <c r="DB70" t="s">
        <v>169</v>
      </c>
      <c r="DC70" t="s">
        <v>169</v>
      </c>
      <c r="DD70" t="s">
        <v>169</v>
      </c>
      <c r="DE70" t="s">
        <v>169</v>
      </c>
      <c r="DF70" t="s">
        <v>168</v>
      </c>
      <c r="DG70" t="s">
        <v>168</v>
      </c>
      <c r="DH70" t="s">
        <v>168</v>
      </c>
      <c r="DI70" t="s">
        <v>170</v>
      </c>
      <c r="DJ70" t="s">
        <v>170</v>
      </c>
      <c r="DK70" t="s">
        <v>170</v>
      </c>
      <c r="DL70" t="s">
        <v>170</v>
      </c>
      <c r="DM70" t="s">
        <v>170</v>
      </c>
      <c r="DN70" t="s">
        <v>170</v>
      </c>
      <c r="DO70" t="s">
        <v>169</v>
      </c>
      <c r="DP70" t="s">
        <v>169</v>
      </c>
      <c r="DQ70" t="s">
        <v>170</v>
      </c>
      <c r="DR70" t="s">
        <v>170</v>
      </c>
      <c r="DS70" t="s">
        <v>169</v>
      </c>
      <c r="DT70" t="s">
        <v>169</v>
      </c>
      <c r="DU70" t="s">
        <v>169</v>
      </c>
      <c r="DV70" t="s">
        <v>168</v>
      </c>
      <c r="DW70" t="s">
        <v>169</v>
      </c>
      <c r="DX70" t="s">
        <v>169</v>
      </c>
      <c r="DY70" t="s">
        <v>169</v>
      </c>
      <c r="DZ70" t="s">
        <v>169</v>
      </c>
      <c r="EA70" t="s">
        <v>169</v>
      </c>
      <c r="EB70" t="s">
        <v>169</v>
      </c>
      <c r="EC70" t="s">
        <v>169</v>
      </c>
      <c r="ED70" t="s">
        <v>170</v>
      </c>
      <c r="EE70" t="s">
        <v>170</v>
      </c>
      <c r="EF70" t="s">
        <v>168</v>
      </c>
      <c r="EG70" t="s">
        <v>170</v>
      </c>
      <c r="EH70" t="s">
        <v>170</v>
      </c>
      <c r="EI70" t="s">
        <v>169</v>
      </c>
      <c r="EJ70" t="s">
        <v>169</v>
      </c>
      <c r="EK70" t="s">
        <v>168</v>
      </c>
      <c r="EL70" t="s">
        <v>168</v>
      </c>
      <c r="EM70" t="s">
        <v>168</v>
      </c>
      <c r="EN70" t="s">
        <v>168</v>
      </c>
      <c r="EO70" t="s">
        <v>170</v>
      </c>
      <c r="EP70" t="s">
        <v>170</v>
      </c>
      <c r="EQ70" t="s">
        <v>169</v>
      </c>
      <c r="ER70" t="s">
        <v>169</v>
      </c>
      <c r="ES70" t="s">
        <v>169</v>
      </c>
      <c r="ET70" t="s">
        <v>169</v>
      </c>
      <c r="EU70" t="s">
        <v>169</v>
      </c>
      <c r="EV70" t="s">
        <v>169</v>
      </c>
      <c r="EW70" t="s">
        <v>168</v>
      </c>
      <c r="EX70" t="s">
        <v>168</v>
      </c>
      <c r="EY70" t="s">
        <v>169</v>
      </c>
      <c r="EZ70" t="s">
        <v>169</v>
      </c>
      <c r="FA70" t="s">
        <v>170</v>
      </c>
      <c r="FB70" t="s">
        <v>170</v>
      </c>
      <c r="FC70" t="s">
        <v>170</v>
      </c>
      <c r="FD70" t="s">
        <v>170</v>
      </c>
      <c r="FE70" s="1" t="s">
        <v>168</v>
      </c>
      <c r="FF70" t="s">
        <v>168</v>
      </c>
      <c r="FG70" t="s">
        <v>168</v>
      </c>
      <c r="FH70" t="s">
        <v>168</v>
      </c>
      <c r="FI70" t="s">
        <v>168</v>
      </c>
    </row>
    <row r="71" spans="1:165">
      <c r="A71" t="s">
        <v>236</v>
      </c>
      <c r="B71">
        <v>1</v>
      </c>
      <c r="C71">
        <v>22.79</v>
      </c>
      <c r="D71">
        <v>1229.9069999999999</v>
      </c>
      <c r="E71">
        <v>57.837000000000003</v>
      </c>
      <c r="F71">
        <v>1172.07</v>
      </c>
      <c r="G71">
        <v>80.968999999999994</v>
      </c>
      <c r="H71">
        <v>161.88800000000001</v>
      </c>
      <c r="I71">
        <v>4.0579999999999998</v>
      </c>
      <c r="J71">
        <v>7.0670000000000002</v>
      </c>
      <c r="K71">
        <v>4.3940000000000001</v>
      </c>
      <c r="L71">
        <v>5.0869999999999997</v>
      </c>
      <c r="M71">
        <v>231.67</v>
      </c>
      <c r="N71">
        <v>38.295000000000002</v>
      </c>
      <c r="O71">
        <v>193.375</v>
      </c>
      <c r="P71">
        <v>105.218</v>
      </c>
      <c r="Q71">
        <v>109.42400000000001</v>
      </c>
      <c r="R71">
        <v>3.645</v>
      </c>
      <c r="S71">
        <v>5.2649999999999997</v>
      </c>
      <c r="T71">
        <v>4.6559999999999997</v>
      </c>
      <c r="U71">
        <v>4.6950000000000003</v>
      </c>
      <c r="V71" t="s">
        <v>170</v>
      </c>
      <c r="W71" t="s">
        <v>170</v>
      </c>
      <c r="X71" t="s">
        <v>169</v>
      </c>
      <c r="Y71" t="s">
        <v>168</v>
      </c>
      <c r="Z71" t="s">
        <v>168</v>
      </c>
      <c r="AA71" t="s">
        <v>168</v>
      </c>
      <c r="AB71" t="s">
        <v>168</v>
      </c>
      <c r="AC71" t="s">
        <v>168</v>
      </c>
      <c r="AD71" t="s">
        <v>168</v>
      </c>
      <c r="AE71" t="s">
        <v>168</v>
      </c>
      <c r="AF71" t="s">
        <v>168</v>
      </c>
      <c r="AG71" t="s">
        <v>170</v>
      </c>
      <c r="AH71" t="s">
        <v>170</v>
      </c>
      <c r="AI71" t="s">
        <v>170</v>
      </c>
      <c r="AJ71" t="s">
        <v>170</v>
      </c>
      <c r="AK71" t="s">
        <v>170</v>
      </c>
      <c r="AL71" t="s">
        <v>169</v>
      </c>
      <c r="AM71" t="s">
        <v>169</v>
      </c>
      <c r="AN71" t="s">
        <v>169</v>
      </c>
      <c r="AO71" t="s">
        <v>169</v>
      </c>
      <c r="AP71" t="s">
        <v>169</v>
      </c>
      <c r="AQ71" t="s">
        <v>169</v>
      </c>
      <c r="AR71" t="s">
        <v>169</v>
      </c>
      <c r="AS71" t="s">
        <v>169</v>
      </c>
      <c r="AT71" t="s">
        <v>169</v>
      </c>
      <c r="AU71" t="s">
        <v>168</v>
      </c>
      <c r="AV71" t="s">
        <v>168</v>
      </c>
      <c r="AW71" t="s">
        <v>168</v>
      </c>
      <c r="AX71" t="s">
        <v>168</v>
      </c>
      <c r="AY71" t="s">
        <v>169</v>
      </c>
      <c r="AZ71" t="s">
        <v>170</v>
      </c>
      <c r="BA71" t="s">
        <v>170</v>
      </c>
      <c r="BB71" t="s">
        <v>170</v>
      </c>
      <c r="BC71" t="s">
        <v>170</v>
      </c>
      <c r="BD71" t="s">
        <v>170</v>
      </c>
      <c r="BE71" t="s">
        <v>169</v>
      </c>
      <c r="BF71" t="s">
        <v>169</v>
      </c>
      <c r="BG71" t="s">
        <v>169</v>
      </c>
      <c r="BH71" t="s">
        <v>170</v>
      </c>
      <c r="BI71" t="s">
        <v>170</v>
      </c>
      <c r="BJ71" t="s">
        <v>167</v>
      </c>
      <c r="BK71" t="s">
        <v>170</v>
      </c>
      <c r="BL71" t="s">
        <v>170</v>
      </c>
      <c r="BM71" t="s">
        <v>169</v>
      </c>
      <c r="BN71" t="s">
        <v>169</v>
      </c>
      <c r="BO71" t="s">
        <v>169</v>
      </c>
      <c r="BP71" t="s">
        <v>169</v>
      </c>
      <c r="BQ71" t="s">
        <v>168</v>
      </c>
      <c r="BR71" t="s">
        <v>168</v>
      </c>
      <c r="BS71" t="s">
        <v>168</v>
      </c>
      <c r="BT71" t="s">
        <v>168</v>
      </c>
      <c r="BU71" t="s">
        <v>168</v>
      </c>
      <c r="BV71" t="s">
        <v>169</v>
      </c>
      <c r="BW71" t="s">
        <v>169</v>
      </c>
      <c r="BX71" t="s">
        <v>169</v>
      </c>
      <c r="BY71" t="s">
        <v>169</v>
      </c>
      <c r="BZ71" t="s">
        <v>169</v>
      </c>
      <c r="CA71" t="s">
        <v>169</v>
      </c>
      <c r="CB71" t="s">
        <v>169</v>
      </c>
      <c r="CC71" t="s">
        <v>169</v>
      </c>
      <c r="CD71" t="s">
        <v>169</v>
      </c>
      <c r="CE71" t="s">
        <v>170</v>
      </c>
      <c r="CF71" t="s">
        <v>170</v>
      </c>
      <c r="CG71" t="s">
        <v>170</v>
      </c>
      <c r="CH71" t="s">
        <v>169</v>
      </c>
      <c r="CI71" t="s">
        <v>168</v>
      </c>
      <c r="CJ71" t="s">
        <v>168</v>
      </c>
      <c r="CK71" t="s">
        <v>168</v>
      </c>
      <c r="CL71" t="s">
        <v>170</v>
      </c>
      <c r="CM71" t="s">
        <v>170</v>
      </c>
      <c r="CN71" t="s">
        <v>170</v>
      </c>
      <c r="CO71" t="s">
        <v>169</v>
      </c>
      <c r="CP71" t="s">
        <v>169</v>
      </c>
      <c r="CQ71" t="s">
        <v>169</v>
      </c>
      <c r="CR71" t="s">
        <v>169</v>
      </c>
      <c r="CS71" t="s">
        <v>169</v>
      </c>
      <c r="CT71" t="s">
        <v>170</v>
      </c>
      <c r="CU71" t="s">
        <v>170</v>
      </c>
      <c r="CV71" t="s">
        <v>170</v>
      </c>
      <c r="CW71" t="s">
        <v>170</v>
      </c>
      <c r="CX71" t="s">
        <v>170</v>
      </c>
      <c r="CY71" t="s">
        <v>170</v>
      </c>
      <c r="CZ71" t="s">
        <v>170</v>
      </c>
      <c r="DA71" t="s">
        <v>170</v>
      </c>
      <c r="DB71" t="s">
        <v>170</v>
      </c>
      <c r="DC71" t="s">
        <v>170</v>
      </c>
      <c r="DD71" t="s">
        <v>170</v>
      </c>
      <c r="DE71" t="s">
        <v>169</v>
      </c>
      <c r="DF71" t="s">
        <v>169</v>
      </c>
      <c r="DG71" t="s">
        <v>168</v>
      </c>
      <c r="DH71" t="s">
        <v>167</v>
      </c>
      <c r="DI71" t="s">
        <v>168</v>
      </c>
      <c r="DJ71" t="s">
        <v>168</v>
      </c>
      <c r="DK71" t="s">
        <v>168</v>
      </c>
      <c r="DL71" t="s">
        <v>168</v>
      </c>
      <c r="DM71" t="s">
        <v>169</v>
      </c>
      <c r="DN71" t="s">
        <v>169</v>
      </c>
      <c r="DO71" t="s">
        <v>169</v>
      </c>
      <c r="DP71" t="s">
        <v>170</v>
      </c>
      <c r="DQ71" t="s">
        <v>170</v>
      </c>
      <c r="DR71" t="s">
        <v>170</v>
      </c>
      <c r="DS71" t="s">
        <v>170</v>
      </c>
      <c r="DT71" t="s">
        <v>170</v>
      </c>
      <c r="DU71" t="s">
        <v>170</v>
      </c>
      <c r="DV71" t="s">
        <v>169</v>
      </c>
      <c r="DW71" t="s">
        <v>170</v>
      </c>
      <c r="DX71" t="s">
        <v>168</v>
      </c>
      <c r="DY71" t="s">
        <v>168</v>
      </c>
      <c r="DZ71" t="s">
        <v>168</v>
      </c>
      <c r="EA71" t="s">
        <v>169</v>
      </c>
      <c r="EB71" t="s">
        <v>169</v>
      </c>
      <c r="EC71" t="s">
        <v>169</v>
      </c>
      <c r="ED71" t="s">
        <v>169</v>
      </c>
      <c r="EE71" t="s">
        <v>168</v>
      </c>
      <c r="EF71" t="s">
        <v>168</v>
      </c>
      <c r="EG71" t="s">
        <v>168</v>
      </c>
      <c r="EH71" t="s">
        <v>169</v>
      </c>
      <c r="EI71" t="s">
        <v>169</v>
      </c>
      <c r="EJ71" t="s">
        <v>169</v>
      </c>
      <c r="EK71" t="s">
        <v>169</v>
      </c>
      <c r="EL71" t="s">
        <v>169</v>
      </c>
      <c r="EM71" t="s">
        <v>168</v>
      </c>
      <c r="EN71" t="s">
        <v>168</v>
      </c>
      <c r="EO71" t="s">
        <v>169</v>
      </c>
      <c r="EP71" t="s">
        <v>169</v>
      </c>
      <c r="EQ71" t="s">
        <v>169</v>
      </c>
      <c r="ER71" t="s">
        <v>169</v>
      </c>
      <c r="ES71" t="s">
        <v>170</v>
      </c>
      <c r="ET71" t="s">
        <v>168</v>
      </c>
      <c r="EU71" t="s">
        <v>169</v>
      </c>
      <c r="EV71" t="s">
        <v>169</v>
      </c>
      <c r="EW71" t="s">
        <v>169</v>
      </c>
      <c r="EX71" t="s">
        <v>169</v>
      </c>
      <c r="EY71" t="s">
        <v>170</v>
      </c>
      <c r="EZ71" t="s">
        <v>170</v>
      </c>
      <c r="FA71" t="s">
        <v>170</v>
      </c>
      <c r="FB71" t="s">
        <v>170</v>
      </c>
      <c r="FC71" t="s">
        <v>170</v>
      </c>
      <c r="FD71" t="s">
        <v>170</v>
      </c>
      <c r="FE71" s="1" t="s">
        <v>167</v>
      </c>
      <c r="FF71" t="s">
        <v>168</v>
      </c>
      <c r="FG71" t="s">
        <v>168</v>
      </c>
      <c r="FH71" t="s">
        <v>168</v>
      </c>
      <c r="FI71" t="s">
        <v>168</v>
      </c>
    </row>
    <row r="72" spans="1:165">
      <c r="A72" t="s">
        <v>237</v>
      </c>
      <c r="B72">
        <v>1</v>
      </c>
      <c r="C72">
        <v>21.16</v>
      </c>
      <c r="D72">
        <v>1006.0410000000001</v>
      </c>
      <c r="E72">
        <v>13.526999999999999</v>
      </c>
      <c r="F72">
        <v>992.51400000000001</v>
      </c>
      <c r="G72">
        <v>96.878</v>
      </c>
      <c r="H72">
        <v>187.85300000000001</v>
      </c>
      <c r="I72">
        <v>2.605</v>
      </c>
      <c r="J72">
        <v>6.9</v>
      </c>
      <c r="K72">
        <v>4.5730000000000004</v>
      </c>
      <c r="L72">
        <v>5.2359999999999998</v>
      </c>
      <c r="M72">
        <v>229.58799999999999</v>
      </c>
      <c r="N72">
        <v>24.707999999999998</v>
      </c>
      <c r="O72">
        <v>204.88</v>
      </c>
      <c r="P72">
        <v>85.347999999999999</v>
      </c>
      <c r="Q72">
        <v>125.48699999999999</v>
      </c>
      <c r="R72">
        <v>3.2069999999999999</v>
      </c>
      <c r="S72">
        <v>5.3220000000000001</v>
      </c>
      <c r="T72">
        <v>4.4470000000000001</v>
      </c>
      <c r="U72">
        <v>4.8319999999999999</v>
      </c>
      <c r="V72" t="s">
        <v>169</v>
      </c>
      <c r="W72" t="s">
        <v>169</v>
      </c>
      <c r="X72" t="s">
        <v>169</v>
      </c>
      <c r="Y72" t="s">
        <v>169</v>
      </c>
      <c r="Z72" t="s">
        <v>170</v>
      </c>
      <c r="AA72" t="s">
        <v>170</v>
      </c>
      <c r="AB72" t="s">
        <v>169</v>
      </c>
      <c r="AC72" t="s">
        <v>169</v>
      </c>
      <c r="AD72" t="s">
        <v>169</v>
      </c>
      <c r="AE72" t="s">
        <v>169</v>
      </c>
      <c r="AF72" t="s">
        <v>168</v>
      </c>
      <c r="AG72" t="s">
        <v>168</v>
      </c>
      <c r="AH72" t="s">
        <v>168</v>
      </c>
      <c r="AI72" t="s">
        <v>168</v>
      </c>
      <c r="AJ72" t="s">
        <v>168</v>
      </c>
      <c r="AK72" t="s">
        <v>168</v>
      </c>
      <c r="AL72" t="s">
        <v>168</v>
      </c>
      <c r="AM72" t="s">
        <v>168</v>
      </c>
      <c r="AN72" t="s">
        <v>170</v>
      </c>
      <c r="AO72" t="s">
        <v>168</v>
      </c>
      <c r="AP72" t="s">
        <v>169</v>
      </c>
      <c r="AQ72" t="s">
        <v>169</v>
      </c>
      <c r="AR72" t="s">
        <v>169</v>
      </c>
      <c r="AS72" t="s">
        <v>169</v>
      </c>
      <c r="AT72" t="s">
        <v>169</v>
      </c>
      <c r="AU72" t="s">
        <v>169</v>
      </c>
      <c r="AV72" t="s">
        <v>169</v>
      </c>
      <c r="AW72" t="s">
        <v>169</v>
      </c>
      <c r="AX72" t="s">
        <v>169</v>
      </c>
      <c r="AY72" t="s">
        <v>170</v>
      </c>
      <c r="AZ72" t="s">
        <v>169</v>
      </c>
      <c r="BA72" t="s">
        <v>169</v>
      </c>
      <c r="BB72" t="s">
        <v>168</v>
      </c>
      <c r="BC72" t="s">
        <v>168</v>
      </c>
      <c r="BD72" t="s">
        <v>168</v>
      </c>
      <c r="BE72" t="s">
        <v>168</v>
      </c>
      <c r="BF72" t="s">
        <v>170</v>
      </c>
      <c r="BG72" t="s">
        <v>170</v>
      </c>
      <c r="BH72" t="s">
        <v>170</v>
      </c>
      <c r="BI72" t="s">
        <v>170</v>
      </c>
      <c r="BJ72" t="s">
        <v>170</v>
      </c>
      <c r="BK72" t="s">
        <v>170</v>
      </c>
      <c r="BL72" t="s">
        <v>170</v>
      </c>
      <c r="BM72" t="s">
        <v>170</v>
      </c>
      <c r="BN72" t="s">
        <v>170</v>
      </c>
      <c r="BO72" t="s">
        <v>168</v>
      </c>
      <c r="BP72" t="s">
        <v>168</v>
      </c>
      <c r="BQ72" t="s">
        <v>168</v>
      </c>
      <c r="BR72" t="s">
        <v>168</v>
      </c>
      <c r="BS72" t="s">
        <v>168</v>
      </c>
      <c r="BT72" t="s">
        <v>168</v>
      </c>
      <c r="BU72" t="s">
        <v>170</v>
      </c>
      <c r="BV72" t="s">
        <v>170</v>
      </c>
      <c r="BW72" t="s">
        <v>170</v>
      </c>
      <c r="BX72" t="s">
        <v>169</v>
      </c>
      <c r="BY72" t="s">
        <v>169</v>
      </c>
      <c r="BZ72" t="s">
        <v>170</v>
      </c>
      <c r="CA72" t="s">
        <v>170</v>
      </c>
      <c r="CB72" t="s">
        <v>170</v>
      </c>
      <c r="CC72" t="s">
        <v>170</v>
      </c>
      <c r="CD72" t="s">
        <v>170</v>
      </c>
      <c r="CE72" t="s">
        <v>169</v>
      </c>
      <c r="CF72" t="s">
        <v>169</v>
      </c>
      <c r="CG72" t="s">
        <v>169</v>
      </c>
      <c r="CH72" t="s">
        <v>167</v>
      </c>
      <c r="CI72" t="s">
        <v>169</v>
      </c>
      <c r="CJ72" t="s">
        <v>169</v>
      </c>
      <c r="CK72" t="s">
        <v>170</v>
      </c>
      <c r="CL72" t="s">
        <v>169</v>
      </c>
      <c r="CM72" t="s">
        <v>169</v>
      </c>
      <c r="CN72" t="s">
        <v>169</v>
      </c>
      <c r="CO72" t="s">
        <v>169</v>
      </c>
      <c r="CP72" t="s">
        <v>169</v>
      </c>
      <c r="CQ72" t="s">
        <v>169</v>
      </c>
      <c r="CR72" t="s">
        <v>169</v>
      </c>
      <c r="CS72" t="s">
        <v>168</v>
      </c>
      <c r="CT72" t="s">
        <v>170</v>
      </c>
      <c r="CU72" t="s">
        <v>170</v>
      </c>
      <c r="CV72" t="s">
        <v>169</v>
      </c>
      <c r="CW72" t="s">
        <v>169</v>
      </c>
      <c r="CX72" t="s">
        <v>169</v>
      </c>
      <c r="CY72" t="s">
        <v>169</v>
      </c>
      <c r="CZ72" t="s">
        <v>169</v>
      </c>
      <c r="DA72" t="s">
        <v>169</v>
      </c>
      <c r="DB72" t="s">
        <v>170</v>
      </c>
      <c r="DC72" t="s">
        <v>170</v>
      </c>
      <c r="DD72" t="s">
        <v>170</v>
      </c>
      <c r="DE72" t="s">
        <v>170</v>
      </c>
      <c r="DF72" t="s">
        <v>170</v>
      </c>
      <c r="DG72" t="s">
        <v>170</v>
      </c>
      <c r="DH72" t="s">
        <v>169</v>
      </c>
      <c r="DI72" t="s">
        <v>169</v>
      </c>
      <c r="DJ72" t="s">
        <v>169</v>
      </c>
      <c r="DK72" t="s">
        <v>168</v>
      </c>
      <c r="DL72" t="s">
        <v>168</v>
      </c>
      <c r="DM72" t="s">
        <v>168</v>
      </c>
      <c r="DN72" t="s">
        <v>168</v>
      </c>
      <c r="DO72" t="s">
        <v>168</v>
      </c>
      <c r="DP72" t="s">
        <v>168</v>
      </c>
      <c r="DQ72" t="s">
        <v>169</v>
      </c>
      <c r="DR72" t="s">
        <v>169</v>
      </c>
      <c r="DS72" t="s">
        <v>169</v>
      </c>
      <c r="DT72" t="s">
        <v>169</v>
      </c>
      <c r="DU72" t="s">
        <v>169</v>
      </c>
      <c r="DV72" t="s">
        <v>168</v>
      </c>
      <c r="DW72" t="s">
        <v>169</v>
      </c>
      <c r="DX72" t="s">
        <v>170</v>
      </c>
      <c r="DY72" t="s">
        <v>170</v>
      </c>
      <c r="DZ72" t="s">
        <v>170</v>
      </c>
      <c r="EA72" t="s">
        <v>170</v>
      </c>
      <c r="EB72" t="s">
        <v>170</v>
      </c>
      <c r="EC72" t="s">
        <v>170</v>
      </c>
      <c r="ED72" t="s">
        <v>169</v>
      </c>
      <c r="EE72" t="s">
        <v>170</v>
      </c>
      <c r="EF72" t="s">
        <v>168</v>
      </c>
      <c r="EG72" t="s">
        <v>169</v>
      </c>
      <c r="EH72" t="s">
        <v>169</v>
      </c>
      <c r="EI72" t="s">
        <v>168</v>
      </c>
      <c r="EJ72" t="s">
        <v>168</v>
      </c>
      <c r="EK72" t="s">
        <v>169</v>
      </c>
      <c r="EL72" t="s">
        <v>169</v>
      </c>
      <c r="EM72" t="s">
        <v>169</v>
      </c>
      <c r="EN72" t="s">
        <v>170</v>
      </c>
      <c r="EO72" t="s">
        <v>170</v>
      </c>
      <c r="EP72" t="s">
        <v>169</v>
      </c>
      <c r="EQ72" t="s">
        <v>169</v>
      </c>
      <c r="ER72" t="s">
        <v>168</v>
      </c>
      <c r="ES72" t="s">
        <v>168</v>
      </c>
      <c r="ET72" t="s">
        <v>169</v>
      </c>
      <c r="EU72" t="s">
        <v>169</v>
      </c>
      <c r="EV72" t="s">
        <v>169</v>
      </c>
      <c r="EW72" t="s">
        <v>168</v>
      </c>
      <c r="EX72" t="s">
        <v>168</v>
      </c>
      <c r="EY72" t="s">
        <v>168</v>
      </c>
      <c r="EZ72" t="s">
        <v>168</v>
      </c>
      <c r="FA72" t="s">
        <v>169</v>
      </c>
      <c r="FB72" t="s">
        <v>169</v>
      </c>
      <c r="FC72" t="s">
        <v>168</v>
      </c>
      <c r="FD72" t="s">
        <v>168</v>
      </c>
      <c r="FE72" s="1" t="s">
        <v>167</v>
      </c>
      <c r="FF72" t="s">
        <v>170</v>
      </c>
      <c r="FG72" t="s">
        <v>170</v>
      </c>
      <c r="FH72" t="s">
        <v>170</v>
      </c>
      <c r="FI72" t="s">
        <v>170</v>
      </c>
    </row>
    <row r="73" spans="1:165">
      <c r="A73" t="s">
        <v>238</v>
      </c>
      <c r="B73">
        <v>1</v>
      </c>
      <c r="C73">
        <v>22.72</v>
      </c>
      <c r="D73">
        <v>811.32600000000002</v>
      </c>
      <c r="E73">
        <v>42.356999999999999</v>
      </c>
      <c r="F73">
        <v>768.96900000000005</v>
      </c>
      <c r="G73">
        <v>75.387</v>
      </c>
      <c r="H73">
        <v>116.18899999999999</v>
      </c>
      <c r="I73">
        <v>3.746</v>
      </c>
      <c r="J73">
        <v>6.6449999999999996</v>
      </c>
      <c r="K73">
        <v>4.3230000000000004</v>
      </c>
      <c r="L73">
        <v>4.7549999999999999</v>
      </c>
      <c r="M73" t="s">
        <v>167</v>
      </c>
      <c r="N73">
        <v>48.734999999999999</v>
      </c>
      <c r="O73" t="s">
        <v>167</v>
      </c>
      <c r="P73">
        <v>60.503999999999998</v>
      </c>
      <c r="Q73">
        <v>72.421999999999997</v>
      </c>
      <c r="R73">
        <v>3.8860000000000001</v>
      </c>
      <c r="S73" t="s">
        <v>167</v>
      </c>
      <c r="T73">
        <v>4.1029999999999998</v>
      </c>
      <c r="U73">
        <v>4.2830000000000004</v>
      </c>
      <c r="V73" t="s">
        <v>168</v>
      </c>
      <c r="W73" t="s">
        <v>168</v>
      </c>
      <c r="X73" t="s">
        <v>168</v>
      </c>
      <c r="Y73" t="s">
        <v>168</v>
      </c>
      <c r="Z73" t="s">
        <v>169</v>
      </c>
      <c r="AA73" t="s">
        <v>169</v>
      </c>
      <c r="AB73" t="s">
        <v>169</v>
      </c>
      <c r="AC73" t="s">
        <v>168</v>
      </c>
      <c r="AD73" t="s">
        <v>168</v>
      </c>
      <c r="AE73" t="s">
        <v>168</v>
      </c>
      <c r="AF73" t="s">
        <v>168</v>
      </c>
      <c r="AG73" t="s">
        <v>169</v>
      </c>
      <c r="AH73" t="s">
        <v>169</v>
      </c>
      <c r="AI73" t="s">
        <v>169</v>
      </c>
      <c r="AJ73" t="s">
        <v>169</v>
      </c>
      <c r="AK73" t="s">
        <v>169</v>
      </c>
      <c r="AL73" t="s">
        <v>169</v>
      </c>
      <c r="AM73" t="s">
        <v>168</v>
      </c>
      <c r="AN73" t="s">
        <v>169</v>
      </c>
      <c r="AO73" t="s">
        <v>169</v>
      </c>
      <c r="AP73" t="s">
        <v>169</v>
      </c>
      <c r="AQ73" t="s">
        <v>169</v>
      </c>
      <c r="AR73" t="s">
        <v>168</v>
      </c>
      <c r="AS73" t="s">
        <v>168</v>
      </c>
      <c r="AT73" t="s">
        <v>168</v>
      </c>
      <c r="AU73" t="s">
        <v>168</v>
      </c>
      <c r="AV73" t="s">
        <v>168</v>
      </c>
      <c r="AW73" t="s">
        <v>169</v>
      </c>
      <c r="AX73" t="s">
        <v>170</v>
      </c>
      <c r="AY73" t="s">
        <v>169</v>
      </c>
      <c r="AZ73" t="s">
        <v>169</v>
      </c>
      <c r="BA73" t="s">
        <v>169</v>
      </c>
      <c r="BB73" t="s">
        <v>169</v>
      </c>
      <c r="BC73" t="s">
        <v>168</v>
      </c>
      <c r="BD73" t="s">
        <v>168</v>
      </c>
      <c r="BE73" t="s">
        <v>169</v>
      </c>
      <c r="BF73" t="s">
        <v>168</v>
      </c>
      <c r="BG73" t="s">
        <v>168</v>
      </c>
      <c r="BH73" t="s">
        <v>168</v>
      </c>
      <c r="BI73" t="s">
        <v>168</v>
      </c>
      <c r="BJ73" t="s">
        <v>168</v>
      </c>
      <c r="BK73" t="s">
        <v>168</v>
      </c>
      <c r="BL73" t="s">
        <v>170</v>
      </c>
      <c r="BM73" t="s">
        <v>170</v>
      </c>
      <c r="BN73" t="s">
        <v>170</v>
      </c>
      <c r="BO73" t="s">
        <v>169</v>
      </c>
      <c r="BP73" t="s">
        <v>168</v>
      </c>
      <c r="BQ73" t="s">
        <v>168</v>
      </c>
      <c r="BR73" t="s">
        <v>168</v>
      </c>
      <c r="BS73" t="s">
        <v>168</v>
      </c>
      <c r="BT73" t="s">
        <v>169</v>
      </c>
      <c r="BU73" t="s">
        <v>169</v>
      </c>
      <c r="BV73" t="s">
        <v>169</v>
      </c>
      <c r="BW73" t="s">
        <v>169</v>
      </c>
      <c r="BX73" t="s">
        <v>168</v>
      </c>
      <c r="BY73" t="s">
        <v>168</v>
      </c>
      <c r="BZ73" t="s">
        <v>168</v>
      </c>
      <c r="CA73" t="s">
        <v>168</v>
      </c>
      <c r="CB73" t="s">
        <v>168</v>
      </c>
      <c r="CC73" t="s">
        <v>169</v>
      </c>
      <c r="CD73" t="s">
        <v>170</v>
      </c>
      <c r="CE73" t="s">
        <v>169</v>
      </c>
      <c r="CF73" t="s">
        <v>169</v>
      </c>
      <c r="CG73" t="s">
        <v>169</v>
      </c>
      <c r="CH73" t="s">
        <v>169</v>
      </c>
      <c r="CI73" t="s">
        <v>168</v>
      </c>
      <c r="CJ73" t="s">
        <v>169</v>
      </c>
      <c r="CK73" t="s">
        <v>169</v>
      </c>
      <c r="CL73" t="s">
        <v>169</v>
      </c>
      <c r="CM73" t="s">
        <v>169</v>
      </c>
      <c r="CN73" t="s">
        <v>169</v>
      </c>
      <c r="CO73" t="s">
        <v>169</v>
      </c>
      <c r="CP73" t="s">
        <v>169</v>
      </c>
      <c r="CQ73" t="s">
        <v>168</v>
      </c>
      <c r="CR73" t="s">
        <v>168</v>
      </c>
      <c r="CS73" t="s">
        <v>169</v>
      </c>
      <c r="CT73" t="s">
        <v>170</v>
      </c>
      <c r="CU73" t="s">
        <v>170</v>
      </c>
      <c r="CV73" t="s">
        <v>170</v>
      </c>
      <c r="CW73" t="s">
        <v>170</v>
      </c>
      <c r="CX73" t="s">
        <v>170</v>
      </c>
      <c r="CY73" t="s">
        <v>169</v>
      </c>
      <c r="CZ73" t="s">
        <v>169</v>
      </c>
      <c r="DA73" t="s">
        <v>169</v>
      </c>
      <c r="DB73" t="s">
        <v>169</v>
      </c>
      <c r="DC73" t="s">
        <v>169</v>
      </c>
      <c r="DD73" t="s">
        <v>169</v>
      </c>
      <c r="DE73" t="s">
        <v>168</v>
      </c>
      <c r="DF73" t="s">
        <v>168</v>
      </c>
      <c r="DG73" t="s">
        <v>168</v>
      </c>
      <c r="DH73" t="s">
        <v>168</v>
      </c>
      <c r="DI73" t="s">
        <v>170</v>
      </c>
      <c r="DJ73" t="s">
        <v>170</v>
      </c>
      <c r="DK73" t="s">
        <v>170</v>
      </c>
      <c r="DL73" t="s">
        <v>170</v>
      </c>
      <c r="DM73" t="s">
        <v>170</v>
      </c>
      <c r="DN73" t="s">
        <v>170</v>
      </c>
      <c r="DO73" t="s">
        <v>170</v>
      </c>
      <c r="DP73" t="s">
        <v>170</v>
      </c>
      <c r="DQ73" t="s">
        <v>169</v>
      </c>
      <c r="DR73" t="s">
        <v>169</v>
      </c>
      <c r="DS73" t="s">
        <v>169</v>
      </c>
      <c r="DT73" t="s">
        <v>168</v>
      </c>
      <c r="DU73" t="s">
        <v>168</v>
      </c>
      <c r="DV73" t="s">
        <v>169</v>
      </c>
      <c r="DW73" t="s">
        <v>169</v>
      </c>
      <c r="DX73" t="s">
        <v>168</v>
      </c>
      <c r="DY73" t="s">
        <v>169</v>
      </c>
      <c r="DZ73" t="s">
        <v>169</v>
      </c>
      <c r="EA73" t="s">
        <v>169</v>
      </c>
      <c r="EB73" t="s">
        <v>168</v>
      </c>
      <c r="EC73" t="s">
        <v>168</v>
      </c>
      <c r="ED73" t="s">
        <v>169</v>
      </c>
      <c r="EE73" t="s">
        <v>169</v>
      </c>
      <c r="EF73" t="s">
        <v>170</v>
      </c>
      <c r="EG73" t="s">
        <v>170</v>
      </c>
      <c r="EH73" t="s">
        <v>170</v>
      </c>
      <c r="EI73" t="s">
        <v>170</v>
      </c>
      <c r="EJ73" t="s">
        <v>169</v>
      </c>
      <c r="EK73" t="s">
        <v>169</v>
      </c>
      <c r="EL73" t="s">
        <v>169</v>
      </c>
      <c r="EM73" t="s">
        <v>169</v>
      </c>
      <c r="EN73" t="s">
        <v>169</v>
      </c>
      <c r="EO73" t="s">
        <v>168</v>
      </c>
      <c r="EP73" t="s">
        <v>169</v>
      </c>
      <c r="EQ73" t="s">
        <v>170</v>
      </c>
      <c r="ER73" t="s">
        <v>170</v>
      </c>
      <c r="ES73" t="s">
        <v>170</v>
      </c>
      <c r="ET73" t="s">
        <v>169</v>
      </c>
      <c r="EU73" t="s">
        <v>169</v>
      </c>
      <c r="EV73" t="s">
        <v>170</v>
      </c>
      <c r="EW73" t="s">
        <v>170</v>
      </c>
      <c r="EX73" t="s">
        <v>170</v>
      </c>
      <c r="EY73" t="s">
        <v>169</v>
      </c>
      <c r="EZ73" t="s">
        <v>169</v>
      </c>
      <c r="FA73" t="s">
        <v>170</v>
      </c>
      <c r="FB73" t="s">
        <v>170</v>
      </c>
      <c r="FC73" t="s">
        <v>170</v>
      </c>
      <c r="FD73" t="s">
        <v>170</v>
      </c>
      <c r="FE73" s="1" t="s">
        <v>168</v>
      </c>
      <c r="FF73" t="s">
        <v>170</v>
      </c>
      <c r="FG73" t="s">
        <v>170</v>
      </c>
      <c r="FH73" t="s">
        <v>170</v>
      </c>
      <c r="FI73" t="s">
        <v>170</v>
      </c>
    </row>
    <row r="74" spans="1:165">
      <c r="A74" t="s">
        <v>239</v>
      </c>
      <c r="B74">
        <v>1</v>
      </c>
      <c r="C74">
        <v>22.11</v>
      </c>
      <c r="D74">
        <v>1355.3789999999999</v>
      </c>
      <c r="E74">
        <v>332.42399999999998</v>
      </c>
      <c r="F74">
        <v>1022.955</v>
      </c>
      <c r="G74">
        <v>127.32899999999999</v>
      </c>
      <c r="H74">
        <v>158.536</v>
      </c>
      <c r="I74">
        <v>5.806</v>
      </c>
      <c r="J74">
        <v>6.93</v>
      </c>
      <c r="K74">
        <v>4.8470000000000004</v>
      </c>
      <c r="L74">
        <v>5.0659999999999998</v>
      </c>
      <c r="M74">
        <v>316.19</v>
      </c>
      <c r="N74">
        <v>106.158</v>
      </c>
      <c r="O74">
        <v>210.03200000000001</v>
      </c>
      <c r="P74">
        <v>227.874</v>
      </c>
      <c r="Q74">
        <v>116.21299999999999</v>
      </c>
      <c r="R74">
        <v>4.665</v>
      </c>
      <c r="S74">
        <v>5.3470000000000004</v>
      </c>
      <c r="T74">
        <v>5.4290000000000003</v>
      </c>
      <c r="U74">
        <v>4.7549999999999999</v>
      </c>
      <c r="V74" t="s">
        <v>168</v>
      </c>
      <c r="W74" t="s">
        <v>168</v>
      </c>
      <c r="X74" t="s">
        <v>168</v>
      </c>
      <c r="Y74" t="s">
        <v>168</v>
      </c>
      <c r="Z74" t="s">
        <v>169</v>
      </c>
      <c r="AA74" t="s">
        <v>169</v>
      </c>
      <c r="AB74" t="s">
        <v>169</v>
      </c>
      <c r="AC74" t="s">
        <v>169</v>
      </c>
      <c r="AD74" t="s">
        <v>169</v>
      </c>
      <c r="AE74" t="s">
        <v>169</v>
      </c>
      <c r="AF74" t="s">
        <v>170</v>
      </c>
      <c r="AG74" t="s">
        <v>168</v>
      </c>
      <c r="AH74" t="s">
        <v>168</v>
      </c>
      <c r="AI74" t="s">
        <v>169</v>
      </c>
      <c r="AJ74" t="s">
        <v>169</v>
      </c>
      <c r="AK74" t="s">
        <v>169</v>
      </c>
      <c r="AL74" t="s">
        <v>170</v>
      </c>
      <c r="AM74" t="s">
        <v>170</v>
      </c>
      <c r="AN74" t="s">
        <v>170</v>
      </c>
      <c r="AO74" t="s">
        <v>170</v>
      </c>
      <c r="AP74" t="s">
        <v>170</v>
      </c>
      <c r="AQ74" t="s">
        <v>170</v>
      </c>
      <c r="AR74" t="s">
        <v>170</v>
      </c>
      <c r="AS74" t="s">
        <v>170</v>
      </c>
      <c r="AT74" t="s">
        <v>169</v>
      </c>
      <c r="AU74" t="s">
        <v>169</v>
      </c>
      <c r="AV74" t="s">
        <v>169</v>
      </c>
      <c r="AW74" t="s">
        <v>169</v>
      </c>
      <c r="AX74" t="s">
        <v>168</v>
      </c>
      <c r="AY74" t="s">
        <v>168</v>
      </c>
      <c r="AZ74" t="s">
        <v>168</v>
      </c>
      <c r="BA74" t="s">
        <v>168</v>
      </c>
      <c r="BB74" t="s">
        <v>168</v>
      </c>
      <c r="BC74" t="s">
        <v>169</v>
      </c>
      <c r="BD74" t="s">
        <v>169</v>
      </c>
      <c r="BE74" t="s">
        <v>169</v>
      </c>
      <c r="BF74" t="s">
        <v>169</v>
      </c>
      <c r="BG74" t="s">
        <v>169</v>
      </c>
      <c r="BH74" t="s">
        <v>168</v>
      </c>
      <c r="BI74" t="s">
        <v>168</v>
      </c>
      <c r="BJ74" t="s">
        <v>168</v>
      </c>
      <c r="BK74" t="s">
        <v>168</v>
      </c>
      <c r="BL74" t="s">
        <v>168</v>
      </c>
      <c r="BM74" t="s">
        <v>168</v>
      </c>
      <c r="BN74" t="s">
        <v>168</v>
      </c>
      <c r="BO74" t="s">
        <v>168</v>
      </c>
      <c r="BP74" t="s">
        <v>168</v>
      </c>
      <c r="BQ74" t="s">
        <v>168</v>
      </c>
      <c r="BR74" t="s">
        <v>168</v>
      </c>
      <c r="BS74" t="s">
        <v>168</v>
      </c>
      <c r="BT74" t="s">
        <v>169</v>
      </c>
      <c r="BU74" t="s">
        <v>169</v>
      </c>
      <c r="BV74" t="s">
        <v>169</v>
      </c>
      <c r="BW74" t="s">
        <v>169</v>
      </c>
      <c r="BX74" t="s">
        <v>169</v>
      </c>
      <c r="BY74" t="s">
        <v>169</v>
      </c>
      <c r="BZ74" t="s">
        <v>169</v>
      </c>
      <c r="CA74" t="s">
        <v>169</v>
      </c>
      <c r="CB74" t="s">
        <v>169</v>
      </c>
      <c r="CC74" t="s">
        <v>169</v>
      </c>
      <c r="CD74" t="s">
        <v>169</v>
      </c>
      <c r="CE74" t="s">
        <v>169</v>
      </c>
      <c r="CF74" t="s">
        <v>169</v>
      </c>
      <c r="CG74" t="s">
        <v>169</v>
      </c>
      <c r="CH74" t="s">
        <v>169</v>
      </c>
      <c r="CI74" t="s">
        <v>169</v>
      </c>
      <c r="CJ74" t="s">
        <v>169</v>
      </c>
      <c r="CK74" t="s">
        <v>170</v>
      </c>
      <c r="CL74" t="s">
        <v>169</v>
      </c>
      <c r="CM74" t="s">
        <v>169</v>
      </c>
      <c r="CN74" t="s">
        <v>170</v>
      </c>
      <c r="CO74" t="s">
        <v>170</v>
      </c>
      <c r="CP74" t="s">
        <v>170</v>
      </c>
      <c r="CQ74" t="s">
        <v>170</v>
      </c>
      <c r="CR74" t="s">
        <v>170</v>
      </c>
      <c r="CS74" t="s">
        <v>169</v>
      </c>
      <c r="CT74" t="s">
        <v>169</v>
      </c>
      <c r="CU74" t="s">
        <v>169</v>
      </c>
      <c r="CV74" t="s">
        <v>169</v>
      </c>
      <c r="CW74" t="s">
        <v>168</v>
      </c>
      <c r="CX74" t="s">
        <v>168</v>
      </c>
      <c r="CY74" t="s">
        <v>168</v>
      </c>
      <c r="CZ74" t="s">
        <v>168</v>
      </c>
      <c r="DA74" t="s">
        <v>168</v>
      </c>
      <c r="DB74" t="s">
        <v>169</v>
      </c>
      <c r="DC74" t="s">
        <v>169</v>
      </c>
      <c r="DD74" t="s">
        <v>169</v>
      </c>
      <c r="DE74" t="s">
        <v>169</v>
      </c>
      <c r="DF74" t="s">
        <v>168</v>
      </c>
      <c r="DG74" t="s">
        <v>168</v>
      </c>
      <c r="DH74" t="s">
        <v>168</v>
      </c>
      <c r="DI74" t="s">
        <v>170</v>
      </c>
      <c r="DJ74" t="s">
        <v>170</v>
      </c>
      <c r="DK74" t="s">
        <v>170</v>
      </c>
      <c r="DL74" t="s">
        <v>170</v>
      </c>
      <c r="DM74" t="s">
        <v>169</v>
      </c>
      <c r="DN74" t="s">
        <v>169</v>
      </c>
      <c r="DO74" t="s">
        <v>169</v>
      </c>
      <c r="DP74" t="s">
        <v>169</v>
      </c>
      <c r="DQ74" t="s">
        <v>169</v>
      </c>
      <c r="DR74" t="s">
        <v>169</v>
      </c>
      <c r="DS74" t="s">
        <v>169</v>
      </c>
      <c r="DT74" t="s">
        <v>170</v>
      </c>
      <c r="DU74" t="s">
        <v>168</v>
      </c>
      <c r="DV74" t="s">
        <v>169</v>
      </c>
      <c r="DW74" t="s">
        <v>170</v>
      </c>
      <c r="DX74" t="s">
        <v>168</v>
      </c>
      <c r="DY74" t="s">
        <v>168</v>
      </c>
      <c r="DZ74" t="s">
        <v>168</v>
      </c>
      <c r="EA74" t="s">
        <v>169</v>
      </c>
      <c r="EB74" t="s">
        <v>169</v>
      </c>
      <c r="EC74" t="s">
        <v>169</v>
      </c>
      <c r="ED74" t="s">
        <v>170</v>
      </c>
      <c r="EE74" t="s">
        <v>168</v>
      </c>
      <c r="EF74" t="s">
        <v>168</v>
      </c>
      <c r="EG74" t="s">
        <v>168</v>
      </c>
      <c r="EH74" t="s">
        <v>168</v>
      </c>
      <c r="EI74" t="s">
        <v>169</v>
      </c>
      <c r="EJ74" t="s">
        <v>169</v>
      </c>
      <c r="EK74" t="s">
        <v>169</v>
      </c>
      <c r="EL74" t="s">
        <v>169</v>
      </c>
      <c r="EM74" t="s">
        <v>169</v>
      </c>
      <c r="EN74" t="s">
        <v>169</v>
      </c>
      <c r="EO74" t="s">
        <v>170</v>
      </c>
      <c r="EP74" t="s">
        <v>170</v>
      </c>
      <c r="EQ74" t="s">
        <v>170</v>
      </c>
      <c r="ER74" t="s">
        <v>170</v>
      </c>
      <c r="ES74" t="s">
        <v>170</v>
      </c>
      <c r="ET74" t="s">
        <v>170</v>
      </c>
      <c r="EU74" t="s">
        <v>170</v>
      </c>
      <c r="EV74" t="s">
        <v>170</v>
      </c>
      <c r="EW74" t="s">
        <v>169</v>
      </c>
      <c r="EX74" t="s">
        <v>169</v>
      </c>
      <c r="EY74" t="s">
        <v>170</v>
      </c>
      <c r="EZ74" t="s">
        <v>170</v>
      </c>
      <c r="FA74" t="s">
        <v>168</v>
      </c>
      <c r="FB74" t="s">
        <v>168</v>
      </c>
      <c r="FC74" t="s">
        <v>170</v>
      </c>
      <c r="FD74" t="s">
        <v>170</v>
      </c>
      <c r="FE74" s="1" t="s">
        <v>168</v>
      </c>
      <c r="FF74" t="s">
        <v>170</v>
      </c>
      <c r="FG74" t="s">
        <v>170</v>
      </c>
      <c r="FH74" t="s">
        <v>170</v>
      </c>
      <c r="FI74" t="s">
        <v>170</v>
      </c>
    </row>
    <row r="75" spans="1:165">
      <c r="A75" t="s">
        <v>240</v>
      </c>
      <c r="B75">
        <v>1</v>
      </c>
      <c r="C75">
        <v>20.67</v>
      </c>
      <c r="D75">
        <v>693.14400000000001</v>
      </c>
      <c r="E75">
        <v>110.949</v>
      </c>
      <c r="F75">
        <v>582.19500000000005</v>
      </c>
      <c r="G75">
        <v>77.954999999999998</v>
      </c>
      <c r="H75">
        <v>115.14100000000001</v>
      </c>
      <c r="I75">
        <v>4.7089999999999996</v>
      </c>
      <c r="J75">
        <v>6.367</v>
      </c>
      <c r="K75">
        <v>4.3559999999999999</v>
      </c>
      <c r="L75">
        <v>4.7460000000000004</v>
      </c>
      <c r="M75" t="s">
        <v>167</v>
      </c>
      <c r="N75">
        <v>48.662999999999997</v>
      </c>
      <c r="O75" t="s">
        <v>167</v>
      </c>
      <c r="P75">
        <v>100.271</v>
      </c>
      <c r="Q75">
        <v>100.188</v>
      </c>
      <c r="R75">
        <v>3.8849999999999998</v>
      </c>
      <c r="S75" t="s">
        <v>167</v>
      </c>
      <c r="T75">
        <v>4.6079999999999997</v>
      </c>
      <c r="U75">
        <v>4.6070000000000002</v>
      </c>
      <c r="V75" t="s">
        <v>167</v>
      </c>
      <c r="W75" t="s">
        <v>167</v>
      </c>
      <c r="X75" t="s">
        <v>167</v>
      </c>
      <c r="Y75" t="s">
        <v>167</v>
      </c>
      <c r="Z75" t="s">
        <v>167</v>
      </c>
      <c r="AA75" t="s">
        <v>167</v>
      </c>
      <c r="AB75" t="s">
        <v>167</v>
      </c>
      <c r="AC75" t="s">
        <v>167</v>
      </c>
      <c r="AD75" t="s">
        <v>167</v>
      </c>
      <c r="AE75" t="s">
        <v>167</v>
      </c>
      <c r="AF75" t="s">
        <v>167</v>
      </c>
      <c r="AG75" t="s">
        <v>167</v>
      </c>
      <c r="AH75" t="s">
        <v>167</v>
      </c>
      <c r="AI75" t="s">
        <v>167</v>
      </c>
      <c r="AJ75" t="s">
        <v>167</v>
      </c>
      <c r="AK75" t="s">
        <v>167</v>
      </c>
      <c r="AL75" t="s">
        <v>167</v>
      </c>
      <c r="AM75" t="s">
        <v>167</v>
      </c>
      <c r="AN75" t="s">
        <v>167</v>
      </c>
      <c r="AO75" t="s">
        <v>167</v>
      </c>
      <c r="AP75" t="s">
        <v>167</v>
      </c>
      <c r="AQ75" t="s">
        <v>167</v>
      </c>
      <c r="AR75" t="s">
        <v>167</v>
      </c>
      <c r="AS75" t="s">
        <v>167</v>
      </c>
      <c r="AT75" t="s">
        <v>167</v>
      </c>
      <c r="AU75" t="s">
        <v>167</v>
      </c>
      <c r="AV75" t="s">
        <v>167</v>
      </c>
      <c r="AW75" t="s">
        <v>167</v>
      </c>
      <c r="AX75" t="s">
        <v>167</v>
      </c>
      <c r="AY75" t="s">
        <v>167</v>
      </c>
      <c r="AZ75" t="s">
        <v>167</v>
      </c>
      <c r="BA75" t="s">
        <v>167</v>
      </c>
      <c r="BB75" t="s">
        <v>167</v>
      </c>
      <c r="BC75" t="s">
        <v>167</v>
      </c>
      <c r="BD75" t="s">
        <v>167</v>
      </c>
      <c r="BE75" t="s">
        <v>167</v>
      </c>
      <c r="BF75" t="s">
        <v>167</v>
      </c>
      <c r="BG75" t="s">
        <v>167</v>
      </c>
      <c r="BH75" t="s">
        <v>167</v>
      </c>
      <c r="BI75" t="s">
        <v>167</v>
      </c>
      <c r="BJ75" t="s">
        <v>167</v>
      </c>
      <c r="BK75" t="s">
        <v>167</v>
      </c>
      <c r="BL75" t="s">
        <v>167</v>
      </c>
      <c r="BM75" t="s">
        <v>167</v>
      </c>
      <c r="BN75" t="s">
        <v>167</v>
      </c>
      <c r="BO75" t="s">
        <v>167</v>
      </c>
      <c r="BP75" t="s">
        <v>167</v>
      </c>
      <c r="BQ75" t="s">
        <v>167</v>
      </c>
      <c r="BR75" t="s">
        <v>167</v>
      </c>
      <c r="BS75" t="s">
        <v>167</v>
      </c>
      <c r="BT75" t="s">
        <v>167</v>
      </c>
      <c r="BU75" t="s">
        <v>167</v>
      </c>
      <c r="BV75" t="s">
        <v>167</v>
      </c>
      <c r="BW75" t="s">
        <v>167</v>
      </c>
      <c r="BX75" t="s">
        <v>167</v>
      </c>
      <c r="BY75" t="s">
        <v>167</v>
      </c>
      <c r="BZ75" t="s">
        <v>167</v>
      </c>
      <c r="CA75" t="s">
        <v>167</v>
      </c>
      <c r="CB75" t="s">
        <v>167</v>
      </c>
      <c r="CC75" t="s">
        <v>167</v>
      </c>
      <c r="CD75" t="s">
        <v>167</v>
      </c>
      <c r="CE75" t="s">
        <v>167</v>
      </c>
      <c r="CF75" t="s">
        <v>167</v>
      </c>
      <c r="CG75" t="s">
        <v>167</v>
      </c>
      <c r="CH75" t="s">
        <v>167</v>
      </c>
      <c r="CI75" t="s">
        <v>167</v>
      </c>
      <c r="CJ75" t="s">
        <v>167</v>
      </c>
      <c r="CK75" t="s">
        <v>167</v>
      </c>
      <c r="CL75" t="s">
        <v>167</v>
      </c>
      <c r="CM75" t="s">
        <v>167</v>
      </c>
      <c r="CN75" t="s">
        <v>167</v>
      </c>
      <c r="CO75" t="s">
        <v>167</v>
      </c>
      <c r="CP75" t="s">
        <v>167</v>
      </c>
      <c r="CQ75" t="s">
        <v>167</v>
      </c>
      <c r="CR75" t="s">
        <v>167</v>
      </c>
      <c r="CS75" t="s">
        <v>167</v>
      </c>
      <c r="CT75" t="s">
        <v>167</v>
      </c>
      <c r="CU75" t="s">
        <v>167</v>
      </c>
      <c r="CV75" t="s">
        <v>167</v>
      </c>
      <c r="CW75" t="s">
        <v>167</v>
      </c>
      <c r="CX75" t="s">
        <v>167</v>
      </c>
      <c r="CY75" t="s">
        <v>167</v>
      </c>
      <c r="CZ75" t="s">
        <v>167</v>
      </c>
      <c r="DA75" t="s">
        <v>167</v>
      </c>
      <c r="DB75" t="s">
        <v>167</v>
      </c>
      <c r="DC75" t="s">
        <v>167</v>
      </c>
      <c r="DD75" t="s">
        <v>167</v>
      </c>
      <c r="DE75" t="s">
        <v>167</v>
      </c>
      <c r="DF75" t="s">
        <v>167</v>
      </c>
      <c r="DG75" t="s">
        <v>167</v>
      </c>
      <c r="DH75" t="s">
        <v>167</v>
      </c>
      <c r="DI75" t="s">
        <v>167</v>
      </c>
      <c r="DJ75" t="s">
        <v>167</v>
      </c>
      <c r="DK75" t="s">
        <v>167</v>
      </c>
      <c r="DL75" t="s">
        <v>167</v>
      </c>
      <c r="DM75" t="s">
        <v>167</v>
      </c>
      <c r="DN75" t="s">
        <v>167</v>
      </c>
      <c r="DO75" t="s">
        <v>167</v>
      </c>
      <c r="DP75" t="s">
        <v>167</v>
      </c>
      <c r="DQ75" t="s">
        <v>167</v>
      </c>
      <c r="DR75" t="s">
        <v>167</v>
      </c>
      <c r="DS75" t="s">
        <v>167</v>
      </c>
      <c r="DT75" t="s">
        <v>167</v>
      </c>
      <c r="DU75" t="s">
        <v>167</v>
      </c>
      <c r="DV75" t="s">
        <v>167</v>
      </c>
      <c r="DW75" t="s">
        <v>167</v>
      </c>
      <c r="DX75" t="s">
        <v>167</v>
      </c>
      <c r="DY75" t="s">
        <v>167</v>
      </c>
      <c r="DZ75" t="s">
        <v>167</v>
      </c>
      <c r="EA75" t="s">
        <v>167</v>
      </c>
      <c r="EB75" t="s">
        <v>167</v>
      </c>
      <c r="EC75" t="s">
        <v>167</v>
      </c>
      <c r="ED75" t="s">
        <v>167</v>
      </c>
      <c r="EE75" t="s">
        <v>167</v>
      </c>
      <c r="EF75" t="s">
        <v>167</v>
      </c>
      <c r="EG75" t="s">
        <v>167</v>
      </c>
      <c r="EH75" t="s">
        <v>167</v>
      </c>
      <c r="EI75" t="s">
        <v>167</v>
      </c>
      <c r="EJ75" t="s">
        <v>167</v>
      </c>
      <c r="EK75" t="s">
        <v>167</v>
      </c>
      <c r="EL75" t="s">
        <v>167</v>
      </c>
      <c r="EM75" t="s">
        <v>167</v>
      </c>
      <c r="EN75" t="s">
        <v>167</v>
      </c>
      <c r="EO75" t="s">
        <v>167</v>
      </c>
      <c r="EP75" t="s">
        <v>167</v>
      </c>
      <c r="EQ75" t="s">
        <v>167</v>
      </c>
      <c r="ER75" t="s">
        <v>167</v>
      </c>
      <c r="ES75" t="s">
        <v>167</v>
      </c>
      <c r="ET75" t="s">
        <v>167</v>
      </c>
      <c r="EU75" t="s">
        <v>167</v>
      </c>
      <c r="EV75" t="s">
        <v>167</v>
      </c>
      <c r="EW75" t="s">
        <v>167</v>
      </c>
      <c r="EX75" t="s">
        <v>167</v>
      </c>
      <c r="EY75" t="s">
        <v>167</v>
      </c>
      <c r="EZ75" t="s">
        <v>167</v>
      </c>
      <c r="FA75" t="s">
        <v>167</v>
      </c>
      <c r="FB75" t="s">
        <v>167</v>
      </c>
      <c r="FC75" t="s">
        <v>167</v>
      </c>
      <c r="FD75" t="s">
        <v>167</v>
      </c>
      <c r="FE75" s="1" t="s">
        <v>167</v>
      </c>
      <c r="FF75" t="s">
        <v>167</v>
      </c>
      <c r="FG75" t="s">
        <v>167</v>
      </c>
      <c r="FH75" t="s">
        <v>167</v>
      </c>
      <c r="FI75" t="s">
        <v>167</v>
      </c>
    </row>
    <row r="76" spans="1:165">
      <c r="A76" t="s">
        <v>241</v>
      </c>
      <c r="B76">
        <v>1</v>
      </c>
      <c r="C76">
        <v>21.63</v>
      </c>
      <c r="D76">
        <v>869.76599999999996</v>
      </c>
      <c r="E76">
        <v>91.706999999999994</v>
      </c>
      <c r="F76">
        <v>778.05899999999997</v>
      </c>
      <c r="G76">
        <v>78.707999999999998</v>
      </c>
      <c r="H76">
        <v>130.45699999999999</v>
      </c>
      <c r="I76">
        <v>4.5190000000000001</v>
      </c>
      <c r="J76">
        <v>6.657</v>
      </c>
      <c r="K76">
        <v>4.3659999999999997</v>
      </c>
      <c r="L76">
        <v>4.8710000000000004</v>
      </c>
      <c r="M76">
        <v>500.54500000000002</v>
      </c>
      <c r="N76">
        <v>172.02</v>
      </c>
      <c r="O76">
        <v>328.52499999999998</v>
      </c>
      <c r="P76">
        <v>101.864</v>
      </c>
      <c r="Q76">
        <v>111.145</v>
      </c>
      <c r="R76">
        <v>5.1479999999999997</v>
      </c>
      <c r="S76">
        <v>5.7949999999999999</v>
      </c>
      <c r="T76">
        <v>4.6239999999999997</v>
      </c>
      <c r="U76">
        <v>4.7110000000000003</v>
      </c>
      <c r="V76" t="s">
        <v>167</v>
      </c>
      <c r="W76" t="s">
        <v>169</v>
      </c>
      <c r="X76" t="s">
        <v>167</v>
      </c>
      <c r="Y76" t="s">
        <v>169</v>
      </c>
      <c r="Z76" t="s">
        <v>169</v>
      </c>
      <c r="AA76" t="s">
        <v>169</v>
      </c>
      <c r="AB76" t="s">
        <v>169</v>
      </c>
      <c r="AC76" t="s">
        <v>167</v>
      </c>
      <c r="AD76" t="s">
        <v>167</v>
      </c>
      <c r="AE76" t="s">
        <v>167</v>
      </c>
      <c r="AF76" t="s">
        <v>167</v>
      </c>
      <c r="AG76" t="s">
        <v>170</v>
      </c>
      <c r="AH76" t="s">
        <v>170</v>
      </c>
      <c r="AI76" t="s">
        <v>169</v>
      </c>
      <c r="AJ76" t="s">
        <v>169</v>
      </c>
      <c r="AK76" t="s">
        <v>169</v>
      </c>
      <c r="AL76" t="s">
        <v>169</v>
      </c>
      <c r="AM76" t="s">
        <v>169</v>
      </c>
      <c r="AN76" t="s">
        <v>169</v>
      </c>
      <c r="AO76" t="s">
        <v>169</v>
      </c>
      <c r="AP76" t="s">
        <v>169</v>
      </c>
      <c r="AQ76" t="s">
        <v>169</v>
      </c>
      <c r="AR76" t="s">
        <v>169</v>
      </c>
      <c r="AS76" t="s">
        <v>169</v>
      </c>
      <c r="AT76" t="s">
        <v>169</v>
      </c>
      <c r="AU76" t="s">
        <v>169</v>
      </c>
      <c r="AV76" t="s">
        <v>169</v>
      </c>
      <c r="AW76" t="s">
        <v>167</v>
      </c>
      <c r="AX76" t="s">
        <v>167</v>
      </c>
      <c r="AY76" t="s">
        <v>167</v>
      </c>
      <c r="AZ76" t="s">
        <v>169</v>
      </c>
      <c r="BA76" t="s">
        <v>169</v>
      </c>
      <c r="BB76" t="s">
        <v>169</v>
      </c>
      <c r="BC76" t="s">
        <v>169</v>
      </c>
      <c r="BD76" t="s">
        <v>167</v>
      </c>
      <c r="BE76" t="s">
        <v>167</v>
      </c>
      <c r="BF76" t="s">
        <v>167</v>
      </c>
      <c r="BG76" t="s">
        <v>167</v>
      </c>
      <c r="BH76" t="s">
        <v>167</v>
      </c>
      <c r="BI76" t="s">
        <v>167</v>
      </c>
      <c r="BJ76" t="s">
        <v>169</v>
      </c>
      <c r="BK76" t="s">
        <v>169</v>
      </c>
      <c r="BL76" t="s">
        <v>169</v>
      </c>
      <c r="BM76" t="s">
        <v>169</v>
      </c>
      <c r="BN76" t="s">
        <v>169</v>
      </c>
      <c r="BO76" t="s">
        <v>169</v>
      </c>
      <c r="BP76" t="s">
        <v>169</v>
      </c>
      <c r="BQ76" t="s">
        <v>169</v>
      </c>
      <c r="BR76" t="s">
        <v>169</v>
      </c>
      <c r="BS76" t="s">
        <v>167</v>
      </c>
      <c r="BT76" t="s">
        <v>167</v>
      </c>
      <c r="BU76" t="s">
        <v>167</v>
      </c>
      <c r="BV76" t="s">
        <v>169</v>
      </c>
      <c r="BW76" t="s">
        <v>167</v>
      </c>
      <c r="BX76" t="s">
        <v>169</v>
      </c>
      <c r="BY76" t="s">
        <v>169</v>
      </c>
      <c r="BZ76" t="s">
        <v>169</v>
      </c>
      <c r="CA76" t="s">
        <v>167</v>
      </c>
      <c r="CB76" t="s">
        <v>167</v>
      </c>
      <c r="CC76" t="s">
        <v>169</v>
      </c>
      <c r="CD76" t="s">
        <v>169</v>
      </c>
      <c r="CE76" t="s">
        <v>167</v>
      </c>
      <c r="CF76" t="s">
        <v>167</v>
      </c>
      <c r="CG76" t="s">
        <v>168</v>
      </c>
      <c r="CH76" t="s">
        <v>169</v>
      </c>
      <c r="CI76" t="s">
        <v>167</v>
      </c>
      <c r="CJ76" t="s">
        <v>167</v>
      </c>
      <c r="CK76" t="s">
        <v>169</v>
      </c>
      <c r="CL76" t="s">
        <v>169</v>
      </c>
      <c r="CM76" t="s">
        <v>167</v>
      </c>
      <c r="CN76" t="s">
        <v>169</v>
      </c>
      <c r="CO76" t="s">
        <v>167</v>
      </c>
      <c r="CP76" t="s">
        <v>169</v>
      </c>
      <c r="CQ76" t="s">
        <v>169</v>
      </c>
      <c r="CR76" t="s">
        <v>169</v>
      </c>
      <c r="CS76" t="s">
        <v>167</v>
      </c>
      <c r="CT76" t="s">
        <v>167</v>
      </c>
      <c r="CU76" t="s">
        <v>169</v>
      </c>
      <c r="CV76" t="s">
        <v>169</v>
      </c>
      <c r="CW76" t="s">
        <v>169</v>
      </c>
      <c r="CX76" t="s">
        <v>169</v>
      </c>
      <c r="CY76" t="s">
        <v>169</v>
      </c>
      <c r="CZ76" t="s">
        <v>167</v>
      </c>
      <c r="DA76" t="s">
        <v>167</v>
      </c>
      <c r="DB76" t="s">
        <v>169</v>
      </c>
      <c r="DC76" t="s">
        <v>167</v>
      </c>
      <c r="DD76" t="s">
        <v>167</v>
      </c>
      <c r="DE76" t="s">
        <v>169</v>
      </c>
      <c r="DF76" t="s">
        <v>169</v>
      </c>
      <c r="DG76" t="s">
        <v>169</v>
      </c>
      <c r="DH76" t="s">
        <v>167</v>
      </c>
      <c r="DI76" t="s">
        <v>169</v>
      </c>
      <c r="DJ76" t="s">
        <v>167</v>
      </c>
      <c r="DK76" t="s">
        <v>168</v>
      </c>
      <c r="DL76" t="s">
        <v>168</v>
      </c>
      <c r="DM76" t="s">
        <v>167</v>
      </c>
      <c r="DN76" t="s">
        <v>167</v>
      </c>
      <c r="DO76" t="s">
        <v>167</v>
      </c>
      <c r="DP76" t="s">
        <v>169</v>
      </c>
      <c r="DQ76" t="s">
        <v>169</v>
      </c>
      <c r="DR76" t="s">
        <v>169</v>
      </c>
      <c r="DS76" t="s">
        <v>167</v>
      </c>
      <c r="DT76" t="s">
        <v>169</v>
      </c>
      <c r="DU76" t="s">
        <v>168</v>
      </c>
      <c r="DV76" t="s">
        <v>169</v>
      </c>
      <c r="DW76" t="s">
        <v>169</v>
      </c>
      <c r="DX76" t="s">
        <v>167</v>
      </c>
      <c r="DY76" t="s">
        <v>169</v>
      </c>
      <c r="DZ76" t="s">
        <v>169</v>
      </c>
      <c r="EA76" t="s">
        <v>167</v>
      </c>
      <c r="EB76" t="s">
        <v>168</v>
      </c>
      <c r="EC76" t="s">
        <v>168</v>
      </c>
      <c r="ED76" t="s">
        <v>169</v>
      </c>
      <c r="EE76" t="s">
        <v>169</v>
      </c>
      <c r="EF76" t="s">
        <v>169</v>
      </c>
      <c r="EG76" t="s">
        <v>169</v>
      </c>
      <c r="EH76" t="s">
        <v>167</v>
      </c>
      <c r="EI76" t="s">
        <v>169</v>
      </c>
      <c r="EJ76" t="s">
        <v>167</v>
      </c>
      <c r="EK76" t="s">
        <v>167</v>
      </c>
      <c r="EL76" t="s">
        <v>167</v>
      </c>
      <c r="EM76" t="s">
        <v>169</v>
      </c>
      <c r="EN76" t="s">
        <v>169</v>
      </c>
      <c r="EO76" t="s">
        <v>170</v>
      </c>
      <c r="EP76" t="s">
        <v>167</v>
      </c>
      <c r="EQ76" t="s">
        <v>167</v>
      </c>
      <c r="ER76" t="s">
        <v>167</v>
      </c>
      <c r="ES76" t="s">
        <v>170</v>
      </c>
      <c r="ET76" t="s">
        <v>169</v>
      </c>
      <c r="EU76" t="s">
        <v>167</v>
      </c>
      <c r="EV76" t="s">
        <v>167</v>
      </c>
      <c r="EW76" t="s">
        <v>167</v>
      </c>
      <c r="EX76" t="s">
        <v>167</v>
      </c>
      <c r="EY76" t="s">
        <v>167</v>
      </c>
      <c r="EZ76" t="s">
        <v>167</v>
      </c>
      <c r="FA76" t="s">
        <v>169</v>
      </c>
      <c r="FB76" t="s">
        <v>169</v>
      </c>
      <c r="FC76" t="s">
        <v>169</v>
      </c>
      <c r="FD76" t="s">
        <v>170</v>
      </c>
      <c r="FE76" s="1" t="s">
        <v>168</v>
      </c>
      <c r="FF76" t="s">
        <v>170</v>
      </c>
      <c r="FG76" t="s">
        <v>170</v>
      </c>
      <c r="FH76" t="s">
        <v>170</v>
      </c>
      <c r="FI76" t="s">
        <v>169</v>
      </c>
    </row>
    <row r="77" spans="1:165">
      <c r="A77" t="s">
        <v>242</v>
      </c>
      <c r="B77">
        <v>1</v>
      </c>
      <c r="C77">
        <v>24.51</v>
      </c>
      <c r="D77">
        <v>1515.471</v>
      </c>
      <c r="E77">
        <v>307.99799999999999</v>
      </c>
      <c r="F77">
        <v>1207.473</v>
      </c>
      <c r="G77">
        <v>191.3</v>
      </c>
      <c r="H77">
        <v>225.47499999999999</v>
      </c>
      <c r="I77">
        <v>5.73</v>
      </c>
      <c r="J77">
        <v>7.0960000000000001</v>
      </c>
      <c r="K77">
        <v>5.2539999999999996</v>
      </c>
      <c r="L77">
        <v>5.4180000000000001</v>
      </c>
      <c r="M77">
        <v>421.44900000000001</v>
      </c>
      <c r="N77">
        <v>155.43</v>
      </c>
      <c r="O77">
        <v>266.01900000000001</v>
      </c>
      <c r="P77">
        <v>189.42</v>
      </c>
      <c r="Q77">
        <v>226.892</v>
      </c>
      <c r="R77">
        <v>5.0460000000000003</v>
      </c>
      <c r="S77">
        <v>5.5839999999999996</v>
      </c>
      <c r="T77">
        <v>5.2439999999999998</v>
      </c>
      <c r="U77">
        <v>5.4240000000000004</v>
      </c>
      <c r="V77" t="s">
        <v>169</v>
      </c>
      <c r="W77" t="s">
        <v>170</v>
      </c>
      <c r="X77" t="s">
        <v>170</v>
      </c>
      <c r="Y77" t="s">
        <v>170</v>
      </c>
      <c r="Z77" t="s">
        <v>169</v>
      </c>
      <c r="AA77" t="s">
        <v>169</v>
      </c>
      <c r="AB77" t="s">
        <v>169</v>
      </c>
      <c r="AC77" t="s">
        <v>168</v>
      </c>
      <c r="AD77" t="s">
        <v>168</v>
      </c>
      <c r="AE77" t="s">
        <v>168</v>
      </c>
      <c r="AF77" t="s">
        <v>168</v>
      </c>
      <c r="AG77" t="s">
        <v>170</v>
      </c>
      <c r="AH77" t="s">
        <v>170</v>
      </c>
      <c r="AI77" t="s">
        <v>170</v>
      </c>
      <c r="AJ77" t="s">
        <v>170</v>
      </c>
      <c r="AK77" t="s">
        <v>170</v>
      </c>
      <c r="AL77" t="s">
        <v>169</v>
      </c>
      <c r="AM77" t="s">
        <v>169</v>
      </c>
      <c r="AN77" t="s">
        <v>168</v>
      </c>
      <c r="AO77" t="s">
        <v>169</v>
      </c>
      <c r="AP77" t="s">
        <v>169</v>
      </c>
      <c r="AQ77" t="s">
        <v>169</v>
      </c>
      <c r="AR77" t="s">
        <v>169</v>
      </c>
      <c r="AS77" t="s">
        <v>169</v>
      </c>
      <c r="AT77" t="s">
        <v>167</v>
      </c>
      <c r="AU77" t="s">
        <v>170</v>
      </c>
      <c r="AV77" t="s">
        <v>170</v>
      </c>
      <c r="AW77" t="s">
        <v>170</v>
      </c>
      <c r="AX77" t="s">
        <v>169</v>
      </c>
      <c r="AY77" t="s">
        <v>169</v>
      </c>
      <c r="AZ77" t="s">
        <v>169</v>
      </c>
      <c r="BA77" t="s">
        <v>169</v>
      </c>
      <c r="BB77" t="s">
        <v>169</v>
      </c>
      <c r="BC77" t="s">
        <v>169</v>
      </c>
      <c r="BD77" t="s">
        <v>169</v>
      </c>
      <c r="BE77" t="s">
        <v>170</v>
      </c>
      <c r="BF77" t="s">
        <v>168</v>
      </c>
      <c r="BG77" t="s">
        <v>168</v>
      </c>
      <c r="BH77" t="s">
        <v>168</v>
      </c>
      <c r="BI77" t="s">
        <v>168</v>
      </c>
      <c r="BJ77" t="s">
        <v>170</v>
      </c>
      <c r="BK77" t="s">
        <v>170</v>
      </c>
      <c r="BL77" t="s">
        <v>167</v>
      </c>
      <c r="BM77" t="s">
        <v>170</v>
      </c>
      <c r="BN77" t="s">
        <v>170</v>
      </c>
      <c r="BO77" t="s">
        <v>170</v>
      </c>
      <c r="BP77" t="s">
        <v>169</v>
      </c>
      <c r="BQ77" t="s">
        <v>169</v>
      </c>
      <c r="BR77" t="s">
        <v>169</v>
      </c>
      <c r="BS77" t="s">
        <v>169</v>
      </c>
      <c r="BT77" t="s">
        <v>169</v>
      </c>
      <c r="BU77" t="s">
        <v>169</v>
      </c>
      <c r="BV77" t="s">
        <v>169</v>
      </c>
      <c r="BW77" t="s">
        <v>169</v>
      </c>
      <c r="BX77" t="s">
        <v>170</v>
      </c>
      <c r="BY77" t="s">
        <v>170</v>
      </c>
      <c r="BZ77" t="s">
        <v>169</v>
      </c>
      <c r="CA77" t="s">
        <v>169</v>
      </c>
      <c r="CB77" t="s">
        <v>169</v>
      </c>
      <c r="CC77" t="s">
        <v>169</v>
      </c>
      <c r="CD77" t="s">
        <v>169</v>
      </c>
      <c r="CE77" t="s">
        <v>170</v>
      </c>
      <c r="CF77" t="s">
        <v>169</v>
      </c>
      <c r="CG77" t="s">
        <v>169</v>
      </c>
      <c r="CH77" t="s">
        <v>169</v>
      </c>
      <c r="CI77" t="s">
        <v>168</v>
      </c>
      <c r="CJ77" t="s">
        <v>169</v>
      </c>
      <c r="CK77" t="s">
        <v>169</v>
      </c>
      <c r="CL77" t="s">
        <v>169</v>
      </c>
      <c r="CM77" t="s">
        <v>168</v>
      </c>
      <c r="CN77" t="s">
        <v>168</v>
      </c>
      <c r="CO77" t="s">
        <v>168</v>
      </c>
      <c r="CP77" t="s">
        <v>168</v>
      </c>
      <c r="CQ77" t="s">
        <v>168</v>
      </c>
      <c r="CR77" t="s">
        <v>168</v>
      </c>
      <c r="CS77" t="s">
        <v>169</v>
      </c>
      <c r="CT77" t="s">
        <v>169</v>
      </c>
      <c r="CU77" t="s">
        <v>169</v>
      </c>
      <c r="CV77" t="s">
        <v>169</v>
      </c>
      <c r="CW77" t="s">
        <v>169</v>
      </c>
      <c r="CX77" t="s">
        <v>169</v>
      </c>
      <c r="CY77" t="s">
        <v>169</v>
      </c>
      <c r="CZ77" t="s">
        <v>169</v>
      </c>
      <c r="DA77" t="s">
        <v>169</v>
      </c>
      <c r="DB77" t="s">
        <v>168</v>
      </c>
      <c r="DC77" t="s">
        <v>169</v>
      </c>
      <c r="DD77" t="s">
        <v>169</v>
      </c>
      <c r="DE77" t="s">
        <v>169</v>
      </c>
      <c r="DF77" t="s">
        <v>169</v>
      </c>
      <c r="DG77" t="s">
        <v>168</v>
      </c>
      <c r="DH77" t="s">
        <v>168</v>
      </c>
      <c r="DI77" t="s">
        <v>168</v>
      </c>
      <c r="DJ77" t="s">
        <v>168</v>
      </c>
      <c r="DK77" t="s">
        <v>168</v>
      </c>
      <c r="DL77" t="s">
        <v>168</v>
      </c>
      <c r="DM77" t="s">
        <v>168</v>
      </c>
      <c r="DN77" t="s">
        <v>168</v>
      </c>
      <c r="DO77" t="s">
        <v>168</v>
      </c>
      <c r="DP77" t="s">
        <v>169</v>
      </c>
      <c r="DQ77" t="s">
        <v>170</v>
      </c>
      <c r="DR77" t="s">
        <v>170</v>
      </c>
      <c r="DS77" t="s">
        <v>170</v>
      </c>
      <c r="DT77" t="s">
        <v>170</v>
      </c>
      <c r="DU77" t="s">
        <v>169</v>
      </c>
      <c r="DV77" t="s">
        <v>169</v>
      </c>
      <c r="DW77" t="s">
        <v>168</v>
      </c>
      <c r="DX77" t="s">
        <v>169</v>
      </c>
      <c r="DY77" t="s">
        <v>169</v>
      </c>
      <c r="DZ77" t="s">
        <v>169</v>
      </c>
      <c r="EA77" t="s">
        <v>168</v>
      </c>
      <c r="EB77" t="s">
        <v>168</v>
      </c>
      <c r="EC77" t="s">
        <v>168</v>
      </c>
      <c r="ED77" t="s">
        <v>168</v>
      </c>
      <c r="EE77" t="s">
        <v>169</v>
      </c>
      <c r="EF77" t="s">
        <v>168</v>
      </c>
      <c r="EG77" t="s">
        <v>169</v>
      </c>
      <c r="EH77" t="s">
        <v>170</v>
      </c>
      <c r="EI77" t="s">
        <v>169</v>
      </c>
      <c r="EJ77" t="s">
        <v>169</v>
      </c>
      <c r="EK77" t="s">
        <v>169</v>
      </c>
      <c r="EL77" t="s">
        <v>169</v>
      </c>
      <c r="EM77" t="s">
        <v>169</v>
      </c>
      <c r="EN77" t="s">
        <v>169</v>
      </c>
      <c r="EO77" t="s">
        <v>169</v>
      </c>
      <c r="EP77" t="s">
        <v>169</v>
      </c>
      <c r="EQ77" t="s">
        <v>169</v>
      </c>
      <c r="ER77" t="s">
        <v>169</v>
      </c>
      <c r="ES77" t="s">
        <v>169</v>
      </c>
      <c r="ET77" t="s">
        <v>169</v>
      </c>
      <c r="EU77" t="s">
        <v>169</v>
      </c>
      <c r="EV77" t="s">
        <v>169</v>
      </c>
      <c r="EW77" t="s">
        <v>168</v>
      </c>
      <c r="EX77" t="s">
        <v>168</v>
      </c>
      <c r="EY77" t="s">
        <v>169</v>
      </c>
      <c r="EZ77" t="s">
        <v>169</v>
      </c>
      <c r="FA77" t="s">
        <v>169</v>
      </c>
      <c r="FB77" t="s">
        <v>169</v>
      </c>
      <c r="FC77" t="s">
        <v>168</v>
      </c>
      <c r="FD77" t="s">
        <v>168</v>
      </c>
      <c r="FE77" s="1" t="s">
        <v>168</v>
      </c>
      <c r="FF77" t="s">
        <v>170</v>
      </c>
      <c r="FG77" t="s">
        <v>170</v>
      </c>
      <c r="FH77" t="s">
        <v>170</v>
      </c>
      <c r="FI77" t="s">
        <v>170</v>
      </c>
    </row>
    <row r="78" spans="1:165">
      <c r="A78" t="s">
        <v>243</v>
      </c>
      <c r="B78">
        <v>1</v>
      </c>
      <c r="C78">
        <v>22.75</v>
      </c>
      <c r="D78">
        <v>908.29200000000003</v>
      </c>
      <c r="E78">
        <v>167.40299999999999</v>
      </c>
      <c r="F78">
        <v>740.88900000000001</v>
      </c>
      <c r="G78">
        <v>115.578</v>
      </c>
      <c r="H78">
        <v>103.82599999999999</v>
      </c>
      <c r="I78">
        <v>5.12</v>
      </c>
      <c r="J78">
        <v>6.6079999999999997</v>
      </c>
      <c r="K78">
        <v>4.75</v>
      </c>
      <c r="L78">
        <v>4.6429999999999998</v>
      </c>
      <c r="M78">
        <v>287.20699999999999</v>
      </c>
      <c r="N78">
        <v>77.697000000000003</v>
      </c>
      <c r="O78">
        <v>209.51</v>
      </c>
      <c r="P78">
        <v>75.510999999999996</v>
      </c>
      <c r="Q78">
        <v>108.717</v>
      </c>
      <c r="R78">
        <v>4.3529999999999998</v>
      </c>
      <c r="S78">
        <v>5.3449999999999998</v>
      </c>
      <c r="T78">
        <v>4.3239999999999998</v>
      </c>
      <c r="U78">
        <v>4.6890000000000001</v>
      </c>
      <c r="V78" t="s">
        <v>168</v>
      </c>
      <c r="W78" t="s">
        <v>169</v>
      </c>
      <c r="X78" t="s">
        <v>169</v>
      </c>
      <c r="Y78" t="s">
        <v>170</v>
      </c>
      <c r="Z78" t="s">
        <v>170</v>
      </c>
      <c r="AA78" t="s">
        <v>170</v>
      </c>
      <c r="AB78" t="s">
        <v>170</v>
      </c>
      <c r="AC78" t="s">
        <v>170</v>
      </c>
      <c r="AD78" t="s">
        <v>170</v>
      </c>
      <c r="AE78" t="s">
        <v>170</v>
      </c>
      <c r="AF78" t="s">
        <v>170</v>
      </c>
      <c r="AG78" t="s">
        <v>169</v>
      </c>
      <c r="AH78" t="s">
        <v>169</v>
      </c>
      <c r="AI78" t="s">
        <v>169</v>
      </c>
      <c r="AJ78" t="s">
        <v>169</v>
      </c>
      <c r="AK78" t="s">
        <v>169</v>
      </c>
      <c r="AL78" t="s">
        <v>168</v>
      </c>
      <c r="AM78" t="s">
        <v>168</v>
      </c>
      <c r="AN78" t="s">
        <v>168</v>
      </c>
      <c r="AO78" t="s">
        <v>169</v>
      </c>
      <c r="AP78" t="s">
        <v>169</v>
      </c>
      <c r="AQ78" t="s">
        <v>169</v>
      </c>
      <c r="AR78" t="s">
        <v>169</v>
      </c>
      <c r="AS78" t="s">
        <v>169</v>
      </c>
      <c r="AT78" t="s">
        <v>169</v>
      </c>
      <c r="AU78" t="s">
        <v>169</v>
      </c>
      <c r="AV78" t="s">
        <v>169</v>
      </c>
      <c r="AW78" t="s">
        <v>170</v>
      </c>
      <c r="AX78" t="s">
        <v>169</v>
      </c>
      <c r="AY78" t="s">
        <v>169</v>
      </c>
      <c r="AZ78" t="s">
        <v>169</v>
      </c>
      <c r="BA78" t="s">
        <v>169</v>
      </c>
      <c r="BB78" t="s">
        <v>169</v>
      </c>
      <c r="BC78" t="s">
        <v>169</v>
      </c>
      <c r="BD78" t="s">
        <v>169</v>
      </c>
      <c r="BE78" t="s">
        <v>169</v>
      </c>
      <c r="BF78" t="s">
        <v>169</v>
      </c>
      <c r="BG78" t="s">
        <v>169</v>
      </c>
      <c r="BH78" t="s">
        <v>169</v>
      </c>
      <c r="BI78" t="s">
        <v>169</v>
      </c>
      <c r="BJ78" t="s">
        <v>168</v>
      </c>
      <c r="BK78" t="s">
        <v>168</v>
      </c>
      <c r="BL78" t="s">
        <v>168</v>
      </c>
      <c r="BM78" t="s">
        <v>168</v>
      </c>
      <c r="BN78" t="s">
        <v>168</v>
      </c>
      <c r="BO78" t="s">
        <v>168</v>
      </c>
      <c r="BP78" t="s">
        <v>168</v>
      </c>
      <c r="BQ78" t="s">
        <v>169</v>
      </c>
      <c r="BR78" t="s">
        <v>169</v>
      </c>
      <c r="BS78" t="s">
        <v>169</v>
      </c>
      <c r="BT78" t="s">
        <v>169</v>
      </c>
      <c r="BU78" t="s">
        <v>169</v>
      </c>
      <c r="BV78" t="s">
        <v>168</v>
      </c>
      <c r="BW78" t="s">
        <v>168</v>
      </c>
      <c r="BX78" t="s">
        <v>170</v>
      </c>
      <c r="BY78" t="s">
        <v>170</v>
      </c>
      <c r="BZ78" t="s">
        <v>169</v>
      </c>
      <c r="CA78" t="s">
        <v>169</v>
      </c>
      <c r="CB78" t="s">
        <v>169</v>
      </c>
      <c r="CC78" t="s">
        <v>169</v>
      </c>
      <c r="CD78" t="s">
        <v>169</v>
      </c>
      <c r="CE78" t="s">
        <v>169</v>
      </c>
      <c r="CF78" t="s">
        <v>169</v>
      </c>
      <c r="CG78" t="s">
        <v>169</v>
      </c>
      <c r="CH78" t="s">
        <v>168</v>
      </c>
      <c r="CI78" t="s">
        <v>170</v>
      </c>
      <c r="CJ78" t="s">
        <v>169</v>
      </c>
      <c r="CK78" t="s">
        <v>169</v>
      </c>
      <c r="CL78" t="s">
        <v>169</v>
      </c>
      <c r="CM78" t="s">
        <v>169</v>
      </c>
      <c r="CN78" t="s">
        <v>169</v>
      </c>
      <c r="CO78" t="s">
        <v>168</v>
      </c>
      <c r="CP78" t="s">
        <v>168</v>
      </c>
      <c r="CQ78" t="s">
        <v>169</v>
      </c>
      <c r="CR78" t="s">
        <v>169</v>
      </c>
      <c r="CS78" t="s">
        <v>169</v>
      </c>
      <c r="CT78" t="s">
        <v>169</v>
      </c>
      <c r="CU78" t="s">
        <v>169</v>
      </c>
      <c r="CV78" t="s">
        <v>169</v>
      </c>
      <c r="CW78" t="s">
        <v>169</v>
      </c>
      <c r="CX78" t="s">
        <v>169</v>
      </c>
      <c r="CY78" t="s">
        <v>169</v>
      </c>
      <c r="CZ78" t="s">
        <v>170</v>
      </c>
      <c r="DA78" t="s">
        <v>170</v>
      </c>
      <c r="DB78" t="s">
        <v>169</v>
      </c>
      <c r="DC78" t="s">
        <v>169</v>
      </c>
      <c r="DD78" t="s">
        <v>168</v>
      </c>
      <c r="DE78" t="s">
        <v>168</v>
      </c>
      <c r="DF78" t="s">
        <v>168</v>
      </c>
      <c r="DG78" t="s">
        <v>168</v>
      </c>
      <c r="DH78" t="s">
        <v>168</v>
      </c>
      <c r="DI78" t="s">
        <v>168</v>
      </c>
      <c r="DJ78" t="s">
        <v>169</v>
      </c>
      <c r="DK78" t="s">
        <v>169</v>
      </c>
      <c r="DL78" t="s">
        <v>169</v>
      </c>
      <c r="DM78" t="s">
        <v>169</v>
      </c>
      <c r="DN78" t="s">
        <v>169</v>
      </c>
      <c r="DO78" t="s">
        <v>169</v>
      </c>
      <c r="DP78" t="s">
        <v>168</v>
      </c>
      <c r="DQ78" t="s">
        <v>169</v>
      </c>
      <c r="DR78" t="s">
        <v>169</v>
      </c>
      <c r="DS78" t="s">
        <v>169</v>
      </c>
      <c r="DT78" t="s">
        <v>169</v>
      </c>
      <c r="DU78" t="s">
        <v>168</v>
      </c>
      <c r="DV78" t="s">
        <v>169</v>
      </c>
      <c r="DW78" t="s">
        <v>167</v>
      </c>
      <c r="DX78" t="s">
        <v>169</v>
      </c>
      <c r="DY78" t="s">
        <v>170</v>
      </c>
      <c r="DZ78" t="s">
        <v>170</v>
      </c>
      <c r="EA78" t="s">
        <v>170</v>
      </c>
      <c r="EB78" t="s">
        <v>170</v>
      </c>
      <c r="EC78" t="s">
        <v>169</v>
      </c>
      <c r="ED78" t="s">
        <v>168</v>
      </c>
      <c r="EE78" t="s">
        <v>169</v>
      </c>
      <c r="EF78" t="s">
        <v>168</v>
      </c>
      <c r="EG78" t="s">
        <v>169</v>
      </c>
      <c r="EH78" t="s">
        <v>169</v>
      </c>
      <c r="EI78" t="s">
        <v>169</v>
      </c>
      <c r="EJ78" t="s">
        <v>169</v>
      </c>
      <c r="EK78" t="s">
        <v>168</v>
      </c>
      <c r="EL78" t="s">
        <v>168</v>
      </c>
      <c r="EM78" t="s">
        <v>168</v>
      </c>
      <c r="EN78" t="s">
        <v>168</v>
      </c>
      <c r="EO78" t="s">
        <v>169</v>
      </c>
      <c r="EP78" t="s">
        <v>169</v>
      </c>
      <c r="EQ78" t="s">
        <v>169</v>
      </c>
      <c r="ER78" t="s">
        <v>169</v>
      </c>
      <c r="ES78" t="s">
        <v>170</v>
      </c>
      <c r="ET78" t="s">
        <v>169</v>
      </c>
      <c r="EU78" t="s">
        <v>169</v>
      </c>
      <c r="EV78" t="s">
        <v>169</v>
      </c>
      <c r="EW78" t="s">
        <v>169</v>
      </c>
      <c r="EX78" t="s">
        <v>169</v>
      </c>
      <c r="EY78" t="s">
        <v>169</v>
      </c>
      <c r="EZ78" t="s">
        <v>169</v>
      </c>
      <c r="FA78" t="s">
        <v>168</v>
      </c>
      <c r="FB78" t="s">
        <v>168</v>
      </c>
      <c r="FC78" t="s">
        <v>168</v>
      </c>
      <c r="FD78" t="s">
        <v>168</v>
      </c>
      <c r="FE78" s="1" t="s">
        <v>168</v>
      </c>
      <c r="FF78" t="s">
        <v>168</v>
      </c>
      <c r="FG78" t="s">
        <v>168</v>
      </c>
      <c r="FH78" t="s">
        <v>168</v>
      </c>
      <c r="FI78" t="s">
        <v>168</v>
      </c>
    </row>
    <row r="79" spans="1:165">
      <c r="A79" t="s">
        <v>244</v>
      </c>
      <c r="B79">
        <v>1</v>
      </c>
      <c r="C79">
        <v>25.7</v>
      </c>
      <c r="D79">
        <v>1311.5160000000001</v>
      </c>
      <c r="E79">
        <v>107.11499999999999</v>
      </c>
      <c r="F79">
        <v>1204.4010000000001</v>
      </c>
      <c r="G79">
        <v>185.88499999999999</v>
      </c>
      <c r="H79">
        <v>164.49799999999999</v>
      </c>
      <c r="I79">
        <v>4.6740000000000004</v>
      </c>
      <c r="J79">
        <v>7.0940000000000003</v>
      </c>
      <c r="K79">
        <v>5.2249999999999996</v>
      </c>
      <c r="L79">
        <v>5.1029999999999998</v>
      </c>
      <c r="M79">
        <v>263.47399999999999</v>
      </c>
      <c r="N79">
        <v>77.052000000000007</v>
      </c>
      <c r="O79">
        <v>186.422</v>
      </c>
      <c r="P79">
        <v>237.87899999999999</v>
      </c>
      <c r="Q79">
        <v>114.893</v>
      </c>
      <c r="R79">
        <v>4.3440000000000003</v>
      </c>
      <c r="S79">
        <v>5.2279999999999998</v>
      </c>
      <c r="T79">
        <v>5.4720000000000004</v>
      </c>
      <c r="U79">
        <v>4.7439999999999998</v>
      </c>
      <c r="V79" t="s">
        <v>168</v>
      </c>
      <c r="W79" t="s">
        <v>169</v>
      </c>
      <c r="X79" t="s">
        <v>169</v>
      </c>
      <c r="Y79" t="s">
        <v>169</v>
      </c>
      <c r="Z79" t="s">
        <v>169</v>
      </c>
      <c r="AA79" t="s">
        <v>169</v>
      </c>
      <c r="AB79" t="s">
        <v>169</v>
      </c>
      <c r="AC79" t="s">
        <v>169</v>
      </c>
      <c r="AD79" t="s">
        <v>169</v>
      </c>
      <c r="AE79" t="s">
        <v>170</v>
      </c>
      <c r="AF79" t="s">
        <v>170</v>
      </c>
      <c r="AG79" t="s">
        <v>168</v>
      </c>
      <c r="AH79" t="s">
        <v>168</v>
      </c>
      <c r="AI79" t="s">
        <v>168</v>
      </c>
      <c r="AJ79" t="s">
        <v>168</v>
      </c>
      <c r="AK79" t="s">
        <v>168</v>
      </c>
      <c r="AL79" t="s">
        <v>169</v>
      </c>
      <c r="AM79" t="s">
        <v>169</v>
      </c>
      <c r="AN79" t="s">
        <v>169</v>
      </c>
      <c r="AO79" t="s">
        <v>169</v>
      </c>
      <c r="AP79" t="s">
        <v>169</v>
      </c>
      <c r="AQ79" t="s">
        <v>169</v>
      </c>
      <c r="AR79" t="s">
        <v>169</v>
      </c>
      <c r="AS79" t="s">
        <v>170</v>
      </c>
      <c r="AT79" t="s">
        <v>170</v>
      </c>
      <c r="AU79" t="s">
        <v>170</v>
      </c>
      <c r="AV79" t="s">
        <v>170</v>
      </c>
      <c r="AW79" t="s">
        <v>170</v>
      </c>
      <c r="AX79" t="s">
        <v>169</v>
      </c>
      <c r="AY79" t="s">
        <v>170</v>
      </c>
      <c r="AZ79" t="s">
        <v>170</v>
      </c>
      <c r="BA79" t="s">
        <v>170</v>
      </c>
      <c r="BB79" t="s">
        <v>170</v>
      </c>
      <c r="BC79" t="s">
        <v>170</v>
      </c>
      <c r="BD79" t="s">
        <v>170</v>
      </c>
      <c r="BE79" t="s">
        <v>169</v>
      </c>
      <c r="BF79" t="s">
        <v>170</v>
      </c>
      <c r="BG79" t="s">
        <v>170</v>
      </c>
      <c r="BH79" t="s">
        <v>170</v>
      </c>
      <c r="BI79" t="s">
        <v>170</v>
      </c>
      <c r="BJ79" t="s">
        <v>170</v>
      </c>
      <c r="BK79" t="s">
        <v>170</v>
      </c>
      <c r="BL79" t="s">
        <v>170</v>
      </c>
      <c r="BM79" t="s">
        <v>170</v>
      </c>
      <c r="BN79" t="s">
        <v>170</v>
      </c>
      <c r="BO79" t="s">
        <v>169</v>
      </c>
      <c r="BP79" t="s">
        <v>170</v>
      </c>
      <c r="BQ79" t="s">
        <v>170</v>
      </c>
      <c r="BR79" t="s">
        <v>170</v>
      </c>
      <c r="BS79" t="s">
        <v>169</v>
      </c>
      <c r="BT79" t="s">
        <v>169</v>
      </c>
      <c r="BU79" t="s">
        <v>169</v>
      </c>
      <c r="BV79" t="s">
        <v>169</v>
      </c>
      <c r="BW79" t="s">
        <v>169</v>
      </c>
      <c r="BX79" t="s">
        <v>169</v>
      </c>
      <c r="BY79" t="s">
        <v>169</v>
      </c>
      <c r="BZ79" t="s">
        <v>169</v>
      </c>
      <c r="CA79" t="s">
        <v>169</v>
      </c>
      <c r="CB79" t="s">
        <v>169</v>
      </c>
      <c r="CC79" t="s">
        <v>169</v>
      </c>
      <c r="CD79" t="s">
        <v>169</v>
      </c>
      <c r="CE79" t="s">
        <v>168</v>
      </c>
      <c r="CF79" t="s">
        <v>168</v>
      </c>
      <c r="CG79" t="s">
        <v>168</v>
      </c>
      <c r="CH79" t="s">
        <v>168</v>
      </c>
      <c r="CI79" t="s">
        <v>167</v>
      </c>
      <c r="CJ79" t="s">
        <v>170</v>
      </c>
      <c r="CK79" t="s">
        <v>170</v>
      </c>
      <c r="CL79" t="s">
        <v>170</v>
      </c>
      <c r="CM79" t="s">
        <v>170</v>
      </c>
      <c r="CN79" t="s">
        <v>170</v>
      </c>
      <c r="CO79" t="s">
        <v>167</v>
      </c>
      <c r="CP79" t="s">
        <v>169</v>
      </c>
      <c r="CQ79" t="s">
        <v>169</v>
      </c>
      <c r="CR79" t="s">
        <v>169</v>
      </c>
      <c r="CS79" t="s">
        <v>169</v>
      </c>
      <c r="CT79" t="s">
        <v>170</v>
      </c>
      <c r="CU79" t="s">
        <v>170</v>
      </c>
      <c r="CV79" t="s">
        <v>169</v>
      </c>
      <c r="CW79" t="s">
        <v>169</v>
      </c>
      <c r="CX79" t="s">
        <v>169</v>
      </c>
      <c r="CY79" t="s">
        <v>169</v>
      </c>
      <c r="CZ79" t="s">
        <v>169</v>
      </c>
      <c r="DA79" t="s">
        <v>170</v>
      </c>
      <c r="DB79" t="s">
        <v>170</v>
      </c>
      <c r="DC79" t="s">
        <v>170</v>
      </c>
      <c r="DD79" t="s">
        <v>170</v>
      </c>
      <c r="DE79" t="s">
        <v>170</v>
      </c>
      <c r="DF79" t="s">
        <v>170</v>
      </c>
      <c r="DG79" t="s">
        <v>169</v>
      </c>
      <c r="DH79" t="s">
        <v>169</v>
      </c>
      <c r="DI79" t="s">
        <v>169</v>
      </c>
      <c r="DJ79" t="s">
        <v>169</v>
      </c>
      <c r="DK79" t="s">
        <v>169</v>
      </c>
      <c r="DL79" t="s">
        <v>169</v>
      </c>
      <c r="DM79" t="s">
        <v>169</v>
      </c>
      <c r="DN79" t="s">
        <v>169</v>
      </c>
      <c r="DO79" t="s">
        <v>170</v>
      </c>
      <c r="DP79" t="s">
        <v>170</v>
      </c>
      <c r="DQ79" t="s">
        <v>169</v>
      </c>
      <c r="DR79" t="s">
        <v>169</v>
      </c>
      <c r="DS79" t="s">
        <v>169</v>
      </c>
      <c r="DT79" t="s">
        <v>168</v>
      </c>
      <c r="DU79" t="s">
        <v>168</v>
      </c>
      <c r="DV79" t="s">
        <v>168</v>
      </c>
      <c r="DW79" t="s">
        <v>170</v>
      </c>
      <c r="DX79" t="s">
        <v>168</v>
      </c>
      <c r="DY79" t="s">
        <v>168</v>
      </c>
      <c r="DZ79" t="s">
        <v>168</v>
      </c>
      <c r="EA79" t="s">
        <v>168</v>
      </c>
      <c r="EB79" t="s">
        <v>168</v>
      </c>
      <c r="EC79" t="s">
        <v>168</v>
      </c>
      <c r="ED79" t="s">
        <v>169</v>
      </c>
      <c r="EE79" t="s">
        <v>169</v>
      </c>
      <c r="EF79" t="s">
        <v>168</v>
      </c>
      <c r="EG79" t="s">
        <v>169</v>
      </c>
      <c r="EH79" t="s">
        <v>170</v>
      </c>
      <c r="EI79" t="s">
        <v>169</v>
      </c>
      <c r="EJ79" t="s">
        <v>169</v>
      </c>
      <c r="EK79" t="s">
        <v>169</v>
      </c>
      <c r="EL79" t="s">
        <v>169</v>
      </c>
      <c r="EM79" t="s">
        <v>169</v>
      </c>
      <c r="EN79" t="s">
        <v>169</v>
      </c>
      <c r="EO79" t="s">
        <v>170</v>
      </c>
      <c r="EP79" t="s">
        <v>169</v>
      </c>
      <c r="EQ79" t="s">
        <v>169</v>
      </c>
      <c r="ER79" t="s">
        <v>169</v>
      </c>
      <c r="ES79" t="s">
        <v>169</v>
      </c>
      <c r="ET79" t="s">
        <v>169</v>
      </c>
      <c r="EU79" t="s">
        <v>169</v>
      </c>
      <c r="EV79" t="s">
        <v>170</v>
      </c>
      <c r="EW79" t="s">
        <v>170</v>
      </c>
      <c r="EX79" t="s">
        <v>170</v>
      </c>
      <c r="EY79" t="s">
        <v>169</v>
      </c>
      <c r="EZ79" t="s">
        <v>169</v>
      </c>
      <c r="FA79" t="s">
        <v>169</v>
      </c>
      <c r="FB79" t="s">
        <v>168</v>
      </c>
      <c r="FC79" t="s">
        <v>168</v>
      </c>
      <c r="FD79" t="s">
        <v>168</v>
      </c>
      <c r="FE79" s="1" t="s">
        <v>168</v>
      </c>
      <c r="FF79" t="s">
        <v>168</v>
      </c>
      <c r="FG79" t="s">
        <v>168</v>
      </c>
      <c r="FH79" t="s">
        <v>168</v>
      </c>
      <c r="FI79" t="s">
        <v>170</v>
      </c>
    </row>
    <row r="80" spans="1:165">
      <c r="A80" t="s">
        <v>245</v>
      </c>
      <c r="B80">
        <v>1</v>
      </c>
      <c r="C80">
        <v>23.47</v>
      </c>
      <c r="D80">
        <v>1219.626</v>
      </c>
      <c r="E80">
        <v>130.26599999999999</v>
      </c>
      <c r="F80">
        <v>1089.3599999999999</v>
      </c>
      <c r="G80">
        <v>213.90700000000001</v>
      </c>
      <c r="H80">
        <v>235.22900000000001</v>
      </c>
      <c r="I80">
        <v>4.87</v>
      </c>
      <c r="J80">
        <v>6.9930000000000003</v>
      </c>
      <c r="K80">
        <v>5.3659999999999997</v>
      </c>
      <c r="L80">
        <v>5.4610000000000003</v>
      </c>
      <c r="M80">
        <v>249.06899999999999</v>
      </c>
      <c r="N80">
        <v>49.95</v>
      </c>
      <c r="O80">
        <v>199.119</v>
      </c>
      <c r="P80">
        <v>79.927000000000007</v>
      </c>
      <c r="Q80">
        <v>79.555000000000007</v>
      </c>
      <c r="R80">
        <v>3.911</v>
      </c>
      <c r="S80">
        <v>5.2939999999999996</v>
      </c>
      <c r="T80">
        <v>4.3810000000000002</v>
      </c>
      <c r="U80">
        <v>4.3760000000000003</v>
      </c>
      <c r="V80" t="s">
        <v>169</v>
      </c>
      <c r="W80" t="s">
        <v>170</v>
      </c>
      <c r="X80" t="s">
        <v>170</v>
      </c>
      <c r="Y80" t="s">
        <v>170</v>
      </c>
      <c r="Z80" t="s">
        <v>170</v>
      </c>
      <c r="AA80" t="s">
        <v>170</v>
      </c>
      <c r="AB80" t="s">
        <v>170</v>
      </c>
      <c r="AC80" t="s">
        <v>169</v>
      </c>
      <c r="AD80" t="s">
        <v>168</v>
      </c>
      <c r="AE80" t="s">
        <v>168</v>
      </c>
      <c r="AF80" t="s">
        <v>168</v>
      </c>
      <c r="AG80" t="s">
        <v>168</v>
      </c>
      <c r="AH80" t="s">
        <v>169</v>
      </c>
      <c r="AI80" t="s">
        <v>169</v>
      </c>
      <c r="AJ80" t="s">
        <v>169</v>
      </c>
      <c r="AK80" t="s">
        <v>169</v>
      </c>
      <c r="AL80" t="s">
        <v>169</v>
      </c>
      <c r="AM80" t="s">
        <v>169</v>
      </c>
      <c r="AN80" t="s">
        <v>170</v>
      </c>
      <c r="AO80" t="s">
        <v>169</v>
      </c>
      <c r="AP80" t="s">
        <v>169</v>
      </c>
      <c r="AQ80" t="s">
        <v>169</v>
      </c>
      <c r="AR80" t="s">
        <v>168</v>
      </c>
      <c r="AS80" t="s">
        <v>168</v>
      </c>
      <c r="AT80" t="s">
        <v>168</v>
      </c>
      <c r="AU80" t="s">
        <v>168</v>
      </c>
      <c r="AV80" t="s">
        <v>168</v>
      </c>
      <c r="AW80" t="s">
        <v>169</v>
      </c>
      <c r="AX80" t="s">
        <v>168</v>
      </c>
      <c r="AY80" t="s">
        <v>169</v>
      </c>
      <c r="AZ80" t="s">
        <v>169</v>
      </c>
      <c r="BA80" t="s">
        <v>169</v>
      </c>
      <c r="BB80" t="s">
        <v>169</v>
      </c>
      <c r="BC80" t="s">
        <v>169</v>
      </c>
      <c r="BD80" t="s">
        <v>168</v>
      </c>
      <c r="BE80" t="s">
        <v>168</v>
      </c>
      <c r="BF80" t="s">
        <v>169</v>
      </c>
      <c r="BG80" t="s">
        <v>168</v>
      </c>
      <c r="BH80" t="s">
        <v>168</v>
      </c>
      <c r="BI80" t="s">
        <v>168</v>
      </c>
      <c r="BJ80" t="s">
        <v>169</v>
      </c>
      <c r="BK80" t="s">
        <v>169</v>
      </c>
      <c r="BL80" t="s">
        <v>169</v>
      </c>
      <c r="BM80" t="s">
        <v>169</v>
      </c>
      <c r="BN80" t="s">
        <v>170</v>
      </c>
      <c r="BO80" t="s">
        <v>169</v>
      </c>
      <c r="BP80" t="s">
        <v>169</v>
      </c>
      <c r="BQ80" t="s">
        <v>169</v>
      </c>
      <c r="BR80" t="s">
        <v>170</v>
      </c>
      <c r="BS80" t="s">
        <v>170</v>
      </c>
      <c r="BT80" t="s">
        <v>170</v>
      </c>
      <c r="BU80" t="s">
        <v>170</v>
      </c>
      <c r="BV80" t="s">
        <v>170</v>
      </c>
      <c r="BW80" t="s">
        <v>170</v>
      </c>
      <c r="BX80" t="s">
        <v>170</v>
      </c>
      <c r="BY80" t="s">
        <v>170</v>
      </c>
      <c r="BZ80" t="s">
        <v>170</v>
      </c>
      <c r="CA80" t="s">
        <v>169</v>
      </c>
      <c r="CB80" t="s">
        <v>169</v>
      </c>
      <c r="CC80" t="s">
        <v>169</v>
      </c>
      <c r="CD80" t="s">
        <v>169</v>
      </c>
      <c r="CE80" t="s">
        <v>168</v>
      </c>
      <c r="CF80" t="s">
        <v>168</v>
      </c>
      <c r="CG80" t="s">
        <v>168</v>
      </c>
      <c r="CH80" t="s">
        <v>169</v>
      </c>
      <c r="CI80" t="s">
        <v>168</v>
      </c>
      <c r="CJ80" t="s">
        <v>169</v>
      </c>
      <c r="CK80" t="s">
        <v>169</v>
      </c>
      <c r="CL80" t="s">
        <v>170</v>
      </c>
      <c r="CM80" t="s">
        <v>170</v>
      </c>
      <c r="CN80" t="s">
        <v>170</v>
      </c>
      <c r="CO80" t="s">
        <v>170</v>
      </c>
      <c r="CP80" t="s">
        <v>170</v>
      </c>
      <c r="CQ80" t="s">
        <v>170</v>
      </c>
      <c r="CR80" t="s">
        <v>169</v>
      </c>
      <c r="CS80" t="s">
        <v>169</v>
      </c>
      <c r="CT80" t="s">
        <v>168</v>
      </c>
      <c r="CU80" t="s">
        <v>169</v>
      </c>
      <c r="CV80" t="s">
        <v>170</v>
      </c>
      <c r="CW80" t="s">
        <v>170</v>
      </c>
      <c r="CX80" t="s">
        <v>170</v>
      </c>
      <c r="CY80" t="s">
        <v>170</v>
      </c>
      <c r="CZ80" t="s">
        <v>170</v>
      </c>
      <c r="DA80" t="s">
        <v>170</v>
      </c>
      <c r="DB80" t="s">
        <v>170</v>
      </c>
      <c r="DC80" t="s">
        <v>170</v>
      </c>
      <c r="DD80" t="s">
        <v>170</v>
      </c>
      <c r="DE80" t="s">
        <v>169</v>
      </c>
      <c r="DF80" t="s">
        <v>169</v>
      </c>
      <c r="DG80" t="s">
        <v>170</v>
      </c>
      <c r="DH80" t="s">
        <v>170</v>
      </c>
      <c r="DI80" t="s">
        <v>168</v>
      </c>
      <c r="DJ80" t="s">
        <v>168</v>
      </c>
      <c r="DK80" t="s">
        <v>168</v>
      </c>
      <c r="DL80" t="s">
        <v>168</v>
      </c>
      <c r="DM80" t="s">
        <v>168</v>
      </c>
      <c r="DN80" t="s">
        <v>168</v>
      </c>
      <c r="DO80" t="s">
        <v>170</v>
      </c>
      <c r="DP80" t="s">
        <v>170</v>
      </c>
      <c r="DQ80" t="s">
        <v>170</v>
      </c>
      <c r="DR80" t="s">
        <v>170</v>
      </c>
      <c r="DS80" t="s">
        <v>169</v>
      </c>
      <c r="DT80" t="s">
        <v>168</v>
      </c>
      <c r="DU80" t="s">
        <v>168</v>
      </c>
      <c r="DV80" t="s">
        <v>169</v>
      </c>
      <c r="DW80" t="s">
        <v>169</v>
      </c>
      <c r="DX80" t="s">
        <v>168</v>
      </c>
      <c r="DY80" t="s">
        <v>168</v>
      </c>
      <c r="DZ80" t="s">
        <v>168</v>
      </c>
      <c r="EA80" t="s">
        <v>168</v>
      </c>
      <c r="EB80" t="s">
        <v>170</v>
      </c>
      <c r="EC80" t="s">
        <v>170</v>
      </c>
      <c r="ED80" t="s">
        <v>170</v>
      </c>
      <c r="EE80" t="s">
        <v>170</v>
      </c>
      <c r="EF80" t="s">
        <v>168</v>
      </c>
      <c r="EG80" t="s">
        <v>170</v>
      </c>
      <c r="EH80" t="s">
        <v>170</v>
      </c>
      <c r="EI80" t="s">
        <v>169</v>
      </c>
      <c r="EJ80" t="s">
        <v>169</v>
      </c>
      <c r="EK80" t="s">
        <v>169</v>
      </c>
      <c r="EL80" t="s">
        <v>169</v>
      </c>
      <c r="EM80" t="s">
        <v>169</v>
      </c>
      <c r="EN80" t="s">
        <v>169</v>
      </c>
      <c r="EO80" t="s">
        <v>168</v>
      </c>
      <c r="EP80" t="s">
        <v>169</v>
      </c>
      <c r="EQ80" t="s">
        <v>169</v>
      </c>
      <c r="ER80" t="s">
        <v>169</v>
      </c>
      <c r="ES80" t="s">
        <v>170</v>
      </c>
      <c r="ET80" t="s">
        <v>169</v>
      </c>
      <c r="EU80" t="s">
        <v>169</v>
      </c>
      <c r="EV80" t="s">
        <v>169</v>
      </c>
      <c r="EW80" t="s">
        <v>169</v>
      </c>
      <c r="EX80" t="s">
        <v>169</v>
      </c>
      <c r="EY80" t="s">
        <v>170</v>
      </c>
      <c r="EZ80" t="s">
        <v>170</v>
      </c>
      <c r="FA80" t="s">
        <v>169</v>
      </c>
      <c r="FB80" t="s">
        <v>169</v>
      </c>
      <c r="FC80" t="s">
        <v>170</v>
      </c>
      <c r="FD80" t="s">
        <v>170</v>
      </c>
      <c r="FE80" s="1" t="s">
        <v>167</v>
      </c>
      <c r="FF80" t="s">
        <v>168</v>
      </c>
      <c r="FG80" t="s">
        <v>168</v>
      </c>
      <c r="FH80" t="s">
        <v>168</v>
      </c>
      <c r="FI80" t="s">
        <v>168</v>
      </c>
    </row>
    <row r="81" spans="1:165">
      <c r="A81" t="s">
        <v>246</v>
      </c>
      <c r="B81">
        <v>1</v>
      </c>
      <c r="C81">
        <v>26.67</v>
      </c>
      <c r="D81">
        <v>853.62599999999998</v>
      </c>
      <c r="E81">
        <v>140.77500000000001</v>
      </c>
      <c r="F81">
        <v>712.851</v>
      </c>
      <c r="G81">
        <v>83.284999999999997</v>
      </c>
      <c r="H81">
        <v>155.012</v>
      </c>
      <c r="I81">
        <v>4.9470000000000001</v>
      </c>
      <c r="J81">
        <v>6.569</v>
      </c>
      <c r="K81">
        <v>4.4219999999999997</v>
      </c>
      <c r="L81">
        <v>5.0439999999999996</v>
      </c>
      <c r="M81">
        <v>249.37200000000001</v>
      </c>
      <c r="N81">
        <v>74.265000000000001</v>
      </c>
      <c r="O81">
        <v>175.107</v>
      </c>
      <c r="P81">
        <v>105.66500000000001</v>
      </c>
      <c r="Q81">
        <v>101.182</v>
      </c>
      <c r="R81">
        <v>4.3079999999999998</v>
      </c>
      <c r="S81">
        <v>5.165</v>
      </c>
      <c r="T81">
        <v>4.66</v>
      </c>
      <c r="U81">
        <v>4.617</v>
      </c>
      <c r="V81" t="s">
        <v>168</v>
      </c>
      <c r="W81" t="s">
        <v>168</v>
      </c>
      <c r="X81" t="s">
        <v>168</v>
      </c>
      <c r="Y81" t="s">
        <v>168</v>
      </c>
      <c r="Z81" t="s">
        <v>169</v>
      </c>
      <c r="AA81" t="s">
        <v>169</v>
      </c>
      <c r="AB81" t="s">
        <v>169</v>
      </c>
      <c r="AC81" t="s">
        <v>169</v>
      </c>
      <c r="AD81" t="s">
        <v>169</v>
      </c>
      <c r="AE81" t="s">
        <v>169</v>
      </c>
      <c r="AF81" t="s">
        <v>168</v>
      </c>
      <c r="AG81" t="s">
        <v>168</v>
      </c>
      <c r="AH81" t="s">
        <v>168</v>
      </c>
      <c r="AI81" t="s">
        <v>168</v>
      </c>
      <c r="AJ81" t="s">
        <v>168</v>
      </c>
      <c r="AK81" t="s">
        <v>168</v>
      </c>
      <c r="AL81" t="s">
        <v>169</v>
      </c>
      <c r="AM81" t="s">
        <v>169</v>
      </c>
      <c r="AN81" t="s">
        <v>169</v>
      </c>
      <c r="AO81" t="s">
        <v>169</v>
      </c>
      <c r="AP81" t="s">
        <v>168</v>
      </c>
      <c r="AQ81" t="s">
        <v>168</v>
      </c>
      <c r="AR81" t="s">
        <v>168</v>
      </c>
      <c r="AS81" t="s">
        <v>168</v>
      </c>
      <c r="AT81" t="s">
        <v>168</v>
      </c>
      <c r="AU81" t="s">
        <v>168</v>
      </c>
      <c r="AV81" t="s">
        <v>169</v>
      </c>
      <c r="AW81" t="s">
        <v>170</v>
      </c>
      <c r="AX81" t="s">
        <v>169</v>
      </c>
      <c r="AY81" t="s">
        <v>169</v>
      </c>
      <c r="AZ81" t="s">
        <v>169</v>
      </c>
      <c r="BA81" t="s">
        <v>169</v>
      </c>
      <c r="BB81" t="s">
        <v>169</v>
      </c>
      <c r="BC81" t="s">
        <v>169</v>
      </c>
      <c r="BD81" t="s">
        <v>170</v>
      </c>
      <c r="BE81" t="s">
        <v>170</v>
      </c>
      <c r="BF81" t="s">
        <v>169</v>
      </c>
      <c r="BG81" t="s">
        <v>169</v>
      </c>
      <c r="BH81" t="s">
        <v>169</v>
      </c>
      <c r="BI81" t="s">
        <v>170</v>
      </c>
      <c r="BJ81" t="s">
        <v>169</v>
      </c>
      <c r="BK81" t="s">
        <v>169</v>
      </c>
      <c r="BL81" t="s">
        <v>169</v>
      </c>
      <c r="BM81" t="s">
        <v>168</v>
      </c>
      <c r="BN81" t="s">
        <v>168</v>
      </c>
      <c r="BO81" t="s">
        <v>169</v>
      </c>
      <c r="BP81" t="s">
        <v>169</v>
      </c>
      <c r="BQ81" t="s">
        <v>169</v>
      </c>
      <c r="BR81" t="s">
        <v>168</v>
      </c>
      <c r="BS81" t="s">
        <v>168</v>
      </c>
      <c r="BT81" t="s">
        <v>168</v>
      </c>
      <c r="BU81" t="s">
        <v>168</v>
      </c>
      <c r="BV81" t="s">
        <v>169</v>
      </c>
      <c r="BW81" t="s">
        <v>169</v>
      </c>
      <c r="BX81" t="s">
        <v>168</v>
      </c>
      <c r="BY81" t="s">
        <v>169</v>
      </c>
      <c r="BZ81" t="s">
        <v>169</v>
      </c>
      <c r="CA81" t="s">
        <v>169</v>
      </c>
      <c r="CB81" t="s">
        <v>169</v>
      </c>
      <c r="CC81" t="s">
        <v>170</v>
      </c>
      <c r="CD81" t="s">
        <v>170</v>
      </c>
      <c r="CE81" t="s">
        <v>169</v>
      </c>
      <c r="CF81" t="s">
        <v>169</v>
      </c>
      <c r="CG81" t="s">
        <v>169</v>
      </c>
      <c r="CH81" t="s">
        <v>169</v>
      </c>
      <c r="CI81" t="s">
        <v>169</v>
      </c>
      <c r="CJ81" t="s">
        <v>168</v>
      </c>
      <c r="CK81" t="s">
        <v>168</v>
      </c>
      <c r="CL81" t="s">
        <v>168</v>
      </c>
      <c r="CM81" t="s">
        <v>168</v>
      </c>
      <c r="CN81" t="s">
        <v>168</v>
      </c>
      <c r="CO81" t="s">
        <v>168</v>
      </c>
      <c r="CP81" t="s">
        <v>168</v>
      </c>
      <c r="CQ81" t="s">
        <v>168</v>
      </c>
      <c r="CR81" t="s">
        <v>168</v>
      </c>
      <c r="CS81" t="s">
        <v>169</v>
      </c>
      <c r="CT81" t="s">
        <v>170</v>
      </c>
      <c r="CU81" t="s">
        <v>170</v>
      </c>
      <c r="CV81" t="s">
        <v>170</v>
      </c>
      <c r="CW81" t="s">
        <v>170</v>
      </c>
      <c r="CX81" t="s">
        <v>169</v>
      </c>
      <c r="CY81" t="s">
        <v>168</v>
      </c>
      <c r="CZ81" t="s">
        <v>168</v>
      </c>
      <c r="DA81" t="s">
        <v>168</v>
      </c>
      <c r="DB81" t="s">
        <v>168</v>
      </c>
      <c r="DC81" t="s">
        <v>168</v>
      </c>
      <c r="DD81" t="s">
        <v>168</v>
      </c>
      <c r="DE81" t="s">
        <v>169</v>
      </c>
      <c r="DF81" t="s">
        <v>169</v>
      </c>
      <c r="DG81" t="s">
        <v>170</v>
      </c>
      <c r="DH81" t="s">
        <v>170</v>
      </c>
      <c r="DI81" t="s">
        <v>169</v>
      </c>
      <c r="DJ81" t="s">
        <v>169</v>
      </c>
      <c r="DK81" t="s">
        <v>169</v>
      </c>
      <c r="DL81" t="s">
        <v>169</v>
      </c>
      <c r="DM81" t="s">
        <v>169</v>
      </c>
      <c r="DN81" t="s">
        <v>169</v>
      </c>
      <c r="DO81" t="s">
        <v>169</v>
      </c>
      <c r="DP81" t="s">
        <v>169</v>
      </c>
      <c r="DQ81" t="s">
        <v>169</v>
      </c>
      <c r="DR81" t="s">
        <v>170</v>
      </c>
      <c r="DS81" t="s">
        <v>170</v>
      </c>
      <c r="DT81" t="s">
        <v>169</v>
      </c>
      <c r="DU81" t="s">
        <v>169</v>
      </c>
      <c r="DV81" t="s">
        <v>169</v>
      </c>
      <c r="DW81" t="s">
        <v>169</v>
      </c>
      <c r="DX81" t="s">
        <v>169</v>
      </c>
      <c r="DY81" t="s">
        <v>169</v>
      </c>
      <c r="DZ81" t="s">
        <v>169</v>
      </c>
      <c r="EA81" t="s">
        <v>169</v>
      </c>
      <c r="EB81" t="s">
        <v>169</v>
      </c>
      <c r="EC81" t="s">
        <v>169</v>
      </c>
      <c r="ED81" t="s">
        <v>168</v>
      </c>
      <c r="EE81" t="s">
        <v>170</v>
      </c>
      <c r="EF81" t="s">
        <v>168</v>
      </c>
      <c r="EG81" t="s">
        <v>170</v>
      </c>
      <c r="EH81" t="s">
        <v>168</v>
      </c>
      <c r="EI81" t="s">
        <v>170</v>
      </c>
      <c r="EJ81" t="s">
        <v>170</v>
      </c>
      <c r="EK81" t="s">
        <v>169</v>
      </c>
      <c r="EL81" t="s">
        <v>168</v>
      </c>
      <c r="EM81" t="s">
        <v>168</v>
      </c>
      <c r="EN81" t="s">
        <v>168</v>
      </c>
      <c r="EO81" t="s">
        <v>169</v>
      </c>
      <c r="EP81" t="s">
        <v>169</v>
      </c>
      <c r="EQ81" t="s">
        <v>169</v>
      </c>
      <c r="ER81" t="s">
        <v>169</v>
      </c>
      <c r="ES81" t="s">
        <v>170</v>
      </c>
      <c r="ET81" t="s">
        <v>170</v>
      </c>
      <c r="EU81" t="s">
        <v>170</v>
      </c>
      <c r="EV81" t="s">
        <v>170</v>
      </c>
      <c r="EW81" t="s">
        <v>169</v>
      </c>
      <c r="EX81" t="s">
        <v>169</v>
      </c>
      <c r="EY81" t="s">
        <v>170</v>
      </c>
      <c r="EZ81" t="s">
        <v>169</v>
      </c>
      <c r="FA81" t="s">
        <v>169</v>
      </c>
      <c r="FB81" t="s">
        <v>169</v>
      </c>
      <c r="FC81" t="s">
        <v>168</v>
      </c>
      <c r="FD81" t="s">
        <v>168</v>
      </c>
      <c r="FE81" s="1" t="s">
        <v>168</v>
      </c>
      <c r="FF81" t="s">
        <v>168</v>
      </c>
      <c r="FG81" t="s">
        <v>168</v>
      </c>
      <c r="FH81" t="s">
        <v>168</v>
      </c>
      <c r="FI81" t="s">
        <v>168</v>
      </c>
    </row>
    <row r="82" spans="1:165">
      <c r="A82" t="s">
        <v>247</v>
      </c>
      <c r="B82">
        <v>1</v>
      </c>
      <c r="C82">
        <v>26.48</v>
      </c>
      <c r="D82">
        <v>1058.6220000000001</v>
      </c>
      <c r="E82">
        <v>294.15300000000002</v>
      </c>
      <c r="F82">
        <v>764.46900000000005</v>
      </c>
      <c r="G82">
        <v>125.682</v>
      </c>
      <c r="H82">
        <v>163.16499999999999</v>
      </c>
      <c r="I82">
        <v>5.6840000000000002</v>
      </c>
      <c r="J82">
        <v>6.6390000000000002</v>
      </c>
      <c r="K82">
        <v>4.8339999999999996</v>
      </c>
      <c r="L82">
        <v>5.0949999999999998</v>
      </c>
      <c r="M82">
        <v>276.62</v>
      </c>
      <c r="N82">
        <v>84.704999999999998</v>
      </c>
      <c r="O82">
        <v>191.91499999999999</v>
      </c>
      <c r="P82">
        <v>113.54600000000001</v>
      </c>
      <c r="Q82">
        <v>88.828999999999994</v>
      </c>
      <c r="R82">
        <v>4.4390000000000001</v>
      </c>
      <c r="S82">
        <v>5.2569999999999997</v>
      </c>
      <c r="T82">
        <v>4.7320000000000002</v>
      </c>
      <c r="U82">
        <v>4.4870000000000001</v>
      </c>
      <c r="V82" t="s">
        <v>168</v>
      </c>
      <c r="W82" t="s">
        <v>170</v>
      </c>
      <c r="X82" t="s">
        <v>170</v>
      </c>
      <c r="Y82" t="s">
        <v>169</v>
      </c>
      <c r="Z82" t="s">
        <v>168</v>
      </c>
      <c r="AA82" t="s">
        <v>168</v>
      </c>
      <c r="AB82" t="s">
        <v>168</v>
      </c>
      <c r="AC82" t="s">
        <v>168</v>
      </c>
      <c r="AD82" t="s">
        <v>168</v>
      </c>
      <c r="AE82" t="s">
        <v>168</v>
      </c>
      <c r="AF82" t="s">
        <v>169</v>
      </c>
      <c r="AG82" t="s">
        <v>168</v>
      </c>
      <c r="AH82" t="s">
        <v>169</v>
      </c>
      <c r="AI82" t="s">
        <v>169</v>
      </c>
      <c r="AJ82" t="s">
        <v>169</v>
      </c>
      <c r="AK82" t="s">
        <v>169</v>
      </c>
      <c r="AL82" t="s">
        <v>169</v>
      </c>
      <c r="AM82" t="s">
        <v>168</v>
      </c>
      <c r="AN82" t="s">
        <v>168</v>
      </c>
      <c r="AO82" t="s">
        <v>170</v>
      </c>
      <c r="AP82" t="s">
        <v>170</v>
      </c>
      <c r="AQ82" t="s">
        <v>170</v>
      </c>
      <c r="AR82" t="s">
        <v>168</v>
      </c>
      <c r="AS82" t="s">
        <v>168</v>
      </c>
      <c r="AT82" t="s">
        <v>168</v>
      </c>
      <c r="AU82" t="s">
        <v>168</v>
      </c>
      <c r="AV82" t="s">
        <v>168</v>
      </c>
      <c r="AW82" t="s">
        <v>169</v>
      </c>
      <c r="AX82" t="s">
        <v>169</v>
      </c>
      <c r="AY82" t="s">
        <v>169</v>
      </c>
      <c r="AZ82" t="s">
        <v>169</v>
      </c>
      <c r="BA82" t="s">
        <v>168</v>
      </c>
      <c r="BB82" t="s">
        <v>168</v>
      </c>
      <c r="BC82" t="s">
        <v>168</v>
      </c>
      <c r="BD82" t="s">
        <v>168</v>
      </c>
      <c r="BE82" t="s">
        <v>168</v>
      </c>
      <c r="BF82" t="s">
        <v>169</v>
      </c>
      <c r="BG82" t="s">
        <v>169</v>
      </c>
      <c r="BH82" t="s">
        <v>169</v>
      </c>
      <c r="BI82" t="s">
        <v>169</v>
      </c>
      <c r="BJ82" t="s">
        <v>169</v>
      </c>
      <c r="BK82" t="s">
        <v>168</v>
      </c>
      <c r="BL82" t="s">
        <v>168</v>
      </c>
      <c r="BM82" t="s">
        <v>168</v>
      </c>
      <c r="BN82" t="s">
        <v>168</v>
      </c>
      <c r="BO82" t="s">
        <v>168</v>
      </c>
      <c r="BP82" t="s">
        <v>169</v>
      </c>
      <c r="BQ82" t="s">
        <v>169</v>
      </c>
      <c r="BR82" t="s">
        <v>169</v>
      </c>
      <c r="BS82" t="s">
        <v>169</v>
      </c>
      <c r="BT82" t="s">
        <v>169</v>
      </c>
      <c r="BU82" t="s">
        <v>170</v>
      </c>
      <c r="BV82" t="s">
        <v>170</v>
      </c>
      <c r="BW82" t="s">
        <v>170</v>
      </c>
      <c r="BX82" t="s">
        <v>169</v>
      </c>
      <c r="BY82" t="s">
        <v>169</v>
      </c>
      <c r="BZ82" t="s">
        <v>169</v>
      </c>
      <c r="CA82" t="s">
        <v>169</v>
      </c>
      <c r="CB82" t="s">
        <v>170</v>
      </c>
      <c r="CC82" t="s">
        <v>170</v>
      </c>
      <c r="CD82" t="s">
        <v>170</v>
      </c>
      <c r="CE82" t="s">
        <v>168</v>
      </c>
      <c r="CF82" t="s">
        <v>169</v>
      </c>
      <c r="CG82" t="s">
        <v>167</v>
      </c>
      <c r="CH82" t="s">
        <v>169</v>
      </c>
      <c r="CI82" t="s">
        <v>168</v>
      </c>
      <c r="CJ82" t="s">
        <v>169</v>
      </c>
      <c r="CK82" t="s">
        <v>168</v>
      </c>
      <c r="CL82" t="s">
        <v>169</v>
      </c>
      <c r="CM82" t="s">
        <v>169</v>
      </c>
      <c r="CN82" t="s">
        <v>169</v>
      </c>
      <c r="CO82" t="s">
        <v>169</v>
      </c>
      <c r="CP82" t="s">
        <v>170</v>
      </c>
      <c r="CQ82" t="s">
        <v>170</v>
      </c>
      <c r="CR82" t="s">
        <v>170</v>
      </c>
      <c r="CS82" t="s">
        <v>170</v>
      </c>
      <c r="CT82" t="s">
        <v>169</v>
      </c>
      <c r="CU82" t="s">
        <v>169</v>
      </c>
      <c r="CV82" t="s">
        <v>169</v>
      </c>
      <c r="CW82" t="s">
        <v>169</v>
      </c>
      <c r="CX82" t="s">
        <v>169</v>
      </c>
      <c r="CY82" t="s">
        <v>169</v>
      </c>
      <c r="CZ82" t="s">
        <v>168</v>
      </c>
      <c r="DA82" t="s">
        <v>168</v>
      </c>
      <c r="DB82" t="s">
        <v>168</v>
      </c>
      <c r="DC82" t="s">
        <v>168</v>
      </c>
      <c r="DD82" t="s">
        <v>168</v>
      </c>
      <c r="DE82" t="s">
        <v>169</v>
      </c>
      <c r="DF82" t="s">
        <v>169</v>
      </c>
      <c r="DG82" t="s">
        <v>169</v>
      </c>
      <c r="DH82" t="s">
        <v>170</v>
      </c>
      <c r="DI82" t="s">
        <v>169</v>
      </c>
      <c r="DJ82" t="s">
        <v>169</v>
      </c>
      <c r="DK82" t="s">
        <v>169</v>
      </c>
      <c r="DL82" t="s">
        <v>169</v>
      </c>
      <c r="DM82" t="s">
        <v>169</v>
      </c>
      <c r="DN82" t="s">
        <v>170</v>
      </c>
      <c r="DO82" t="s">
        <v>170</v>
      </c>
      <c r="DP82" t="s">
        <v>170</v>
      </c>
      <c r="DQ82" t="s">
        <v>169</v>
      </c>
      <c r="DR82" t="s">
        <v>169</v>
      </c>
      <c r="DS82" t="s">
        <v>169</v>
      </c>
      <c r="DT82" t="s">
        <v>169</v>
      </c>
      <c r="DU82" t="s">
        <v>168</v>
      </c>
      <c r="DV82" t="s">
        <v>168</v>
      </c>
      <c r="DW82" t="s">
        <v>168</v>
      </c>
      <c r="DX82" t="s">
        <v>169</v>
      </c>
      <c r="DY82" t="s">
        <v>170</v>
      </c>
      <c r="DZ82" t="s">
        <v>169</v>
      </c>
      <c r="EA82" t="s">
        <v>169</v>
      </c>
      <c r="EB82" t="s">
        <v>169</v>
      </c>
      <c r="EC82" t="s">
        <v>169</v>
      </c>
      <c r="ED82" t="s">
        <v>170</v>
      </c>
      <c r="EE82" t="s">
        <v>168</v>
      </c>
      <c r="EF82" t="s">
        <v>168</v>
      </c>
      <c r="EG82" t="s">
        <v>168</v>
      </c>
      <c r="EH82" t="s">
        <v>168</v>
      </c>
      <c r="EI82" t="s">
        <v>169</v>
      </c>
      <c r="EJ82" t="s">
        <v>169</v>
      </c>
      <c r="EK82" t="s">
        <v>169</v>
      </c>
      <c r="EL82" t="s">
        <v>169</v>
      </c>
      <c r="EM82" t="s">
        <v>169</v>
      </c>
      <c r="EN82" t="s">
        <v>169</v>
      </c>
      <c r="EO82" t="s">
        <v>169</v>
      </c>
      <c r="EP82" t="s">
        <v>169</v>
      </c>
      <c r="EQ82" t="s">
        <v>168</v>
      </c>
      <c r="ER82" t="s">
        <v>168</v>
      </c>
      <c r="ES82" t="s">
        <v>169</v>
      </c>
      <c r="ET82" t="s">
        <v>168</v>
      </c>
      <c r="EU82" t="s">
        <v>168</v>
      </c>
      <c r="EV82" t="s">
        <v>168</v>
      </c>
      <c r="EW82" t="s">
        <v>168</v>
      </c>
      <c r="EX82" t="s">
        <v>170</v>
      </c>
      <c r="EY82" t="s">
        <v>168</v>
      </c>
      <c r="EZ82" t="s">
        <v>168</v>
      </c>
      <c r="FA82" t="s">
        <v>168</v>
      </c>
      <c r="FB82" t="s">
        <v>168</v>
      </c>
      <c r="FC82" t="s">
        <v>170</v>
      </c>
      <c r="FD82" t="s">
        <v>170</v>
      </c>
      <c r="FE82" s="1" t="s">
        <v>167</v>
      </c>
      <c r="FF82" t="s">
        <v>170</v>
      </c>
      <c r="FG82" t="s">
        <v>170</v>
      </c>
      <c r="FH82" t="s">
        <v>170</v>
      </c>
      <c r="FI82" t="s">
        <v>170</v>
      </c>
    </row>
    <row r="83" spans="1:165">
      <c r="A83" t="s">
        <v>248</v>
      </c>
      <c r="B83">
        <v>1</v>
      </c>
      <c r="C83">
        <v>24.85</v>
      </c>
      <c r="D83">
        <v>787.24800000000005</v>
      </c>
      <c r="E83">
        <v>72.320999999999998</v>
      </c>
      <c r="F83">
        <v>714.92700000000002</v>
      </c>
      <c r="G83">
        <v>75.247</v>
      </c>
      <c r="H83">
        <v>115.408</v>
      </c>
      <c r="I83">
        <v>4.2809999999999997</v>
      </c>
      <c r="J83">
        <v>6.5720000000000001</v>
      </c>
      <c r="K83">
        <v>4.3209999999999997</v>
      </c>
      <c r="L83">
        <v>4.7480000000000002</v>
      </c>
      <c r="M83">
        <v>292.45699999999999</v>
      </c>
      <c r="N83">
        <v>50.594999999999999</v>
      </c>
      <c r="O83">
        <v>241.86199999999999</v>
      </c>
      <c r="P83">
        <v>100.411</v>
      </c>
      <c r="Q83">
        <v>92.539000000000001</v>
      </c>
      <c r="R83">
        <v>3.9239999999999999</v>
      </c>
      <c r="S83">
        <v>5.4880000000000004</v>
      </c>
      <c r="T83">
        <v>4.609</v>
      </c>
      <c r="U83">
        <v>4.5279999999999996</v>
      </c>
      <c r="V83" t="s">
        <v>167</v>
      </c>
      <c r="W83" t="s">
        <v>167</v>
      </c>
      <c r="X83" t="s">
        <v>167</v>
      </c>
      <c r="Y83" t="s">
        <v>167</v>
      </c>
      <c r="Z83" t="s">
        <v>167</v>
      </c>
      <c r="AA83" t="s">
        <v>167</v>
      </c>
      <c r="AB83" t="s">
        <v>167</v>
      </c>
      <c r="AC83" t="s">
        <v>167</v>
      </c>
      <c r="AD83" t="s">
        <v>167</v>
      </c>
      <c r="AE83" t="s">
        <v>167</v>
      </c>
      <c r="AF83" t="s">
        <v>167</v>
      </c>
      <c r="AG83" t="s">
        <v>167</v>
      </c>
      <c r="AH83" t="s">
        <v>167</v>
      </c>
      <c r="AI83" t="s">
        <v>167</v>
      </c>
      <c r="AJ83" t="s">
        <v>167</v>
      </c>
      <c r="AK83" t="s">
        <v>167</v>
      </c>
      <c r="AL83" t="s">
        <v>167</v>
      </c>
      <c r="AM83" t="s">
        <v>167</v>
      </c>
      <c r="AN83" t="s">
        <v>167</v>
      </c>
      <c r="AO83" t="s">
        <v>167</v>
      </c>
      <c r="AP83" t="s">
        <v>167</v>
      </c>
      <c r="AQ83" t="s">
        <v>167</v>
      </c>
      <c r="AR83" t="s">
        <v>167</v>
      </c>
      <c r="AS83" t="s">
        <v>167</v>
      </c>
      <c r="AT83" t="s">
        <v>167</v>
      </c>
      <c r="AU83" t="s">
        <v>167</v>
      </c>
      <c r="AV83" t="s">
        <v>167</v>
      </c>
      <c r="AW83" t="s">
        <v>167</v>
      </c>
      <c r="AX83" t="s">
        <v>167</v>
      </c>
      <c r="AY83" t="s">
        <v>167</v>
      </c>
      <c r="AZ83" t="s">
        <v>167</v>
      </c>
      <c r="BA83" t="s">
        <v>167</v>
      </c>
      <c r="BB83" t="s">
        <v>167</v>
      </c>
      <c r="BC83" t="s">
        <v>167</v>
      </c>
      <c r="BD83" t="s">
        <v>167</v>
      </c>
      <c r="BE83" t="s">
        <v>167</v>
      </c>
      <c r="BF83" t="s">
        <v>167</v>
      </c>
      <c r="BG83" t="s">
        <v>167</v>
      </c>
      <c r="BH83" t="s">
        <v>167</v>
      </c>
      <c r="BI83" t="s">
        <v>167</v>
      </c>
      <c r="BJ83" t="s">
        <v>167</v>
      </c>
      <c r="BK83" t="s">
        <v>167</v>
      </c>
      <c r="BL83" t="s">
        <v>167</v>
      </c>
      <c r="BM83" t="s">
        <v>167</v>
      </c>
      <c r="BN83" t="s">
        <v>167</v>
      </c>
      <c r="BO83" t="s">
        <v>167</v>
      </c>
      <c r="BP83" t="s">
        <v>167</v>
      </c>
      <c r="BQ83" t="s">
        <v>167</v>
      </c>
      <c r="BR83" t="s">
        <v>167</v>
      </c>
      <c r="BS83" t="s">
        <v>167</v>
      </c>
      <c r="BT83" t="s">
        <v>167</v>
      </c>
      <c r="BU83" t="s">
        <v>167</v>
      </c>
      <c r="BV83" t="s">
        <v>167</v>
      </c>
      <c r="BW83" t="s">
        <v>167</v>
      </c>
      <c r="BX83" t="s">
        <v>167</v>
      </c>
      <c r="BY83" t="s">
        <v>167</v>
      </c>
      <c r="BZ83" t="s">
        <v>167</v>
      </c>
      <c r="CA83" t="s">
        <v>167</v>
      </c>
      <c r="CB83" t="s">
        <v>167</v>
      </c>
      <c r="CC83" t="s">
        <v>167</v>
      </c>
      <c r="CD83" t="s">
        <v>167</v>
      </c>
      <c r="CE83" t="s">
        <v>167</v>
      </c>
      <c r="CF83" t="s">
        <v>167</v>
      </c>
      <c r="CG83" t="s">
        <v>167</v>
      </c>
      <c r="CH83" t="s">
        <v>167</v>
      </c>
      <c r="CI83" t="s">
        <v>167</v>
      </c>
      <c r="CJ83" t="s">
        <v>167</v>
      </c>
      <c r="CK83" t="s">
        <v>167</v>
      </c>
      <c r="CL83" t="s">
        <v>167</v>
      </c>
      <c r="CM83" t="s">
        <v>167</v>
      </c>
      <c r="CN83" t="s">
        <v>167</v>
      </c>
      <c r="CO83" t="s">
        <v>167</v>
      </c>
      <c r="CP83" t="s">
        <v>167</v>
      </c>
      <c r="CQ83" t="s">
        <v>167</v>
      </c>
      <c r="CR83" t="s">
        <v>167</v>
      </c>
      <c r="CS83" t="s">
        <v>167</v>
      </c>
      <c r="CT83" t="s">
        <v>167</v>
      </c>
      <c r="CU83" t="s">
        <v>167</v>
      </c>
      <c r="CV83" t="s">
        <v>167</v>
      </c>
      <c r="CW83" t="s">
        <v>167</v>
      </c>
      <c r="CX83" t="s">
        <v>167</v>
      </c>
      <c r="CY83" t="s">
        <v>167</v>
      </c>
      <c r="CZ83" t="s">
        <v>167</v>
      </c>
      <c r="DA83" t="s">
        <v>167</v>
      </c>
      <c r="DB83" t="s">
        <v>167</v>
      </c>
      <c r="DC83" t="s">
        <v>167</v>
      </c>
      <c r="DD83" t="s">
        <v>167</v>
      </c>
      <c r="DE83" t="s">
        <v>167</v>
      </c>
      <c r="DF83" t="s">
        <v>167</v>
      </c>
      <c r="DG83" t="s">
        <v>167</v>
      </c>
      <c r="DH83" t="s">
        <v>167</v>
      </c>
      <c r="DI83" t="s">
        <v>167</v>
      </c>
      <c r="DJ83" t="s">
        <v>167</v>
      </c>
      <c r="DK83" t="s">
        <v>167</v>
      </c>
      <c r="DL83" t="s">
        <v>167</v>
      </c>
      <c r="DM83" t="s">
        <v>167</v>
      </c>
      <c r="DN83" t="s">
        <v>167</v>
      </c>
      <c r="DO83" t="s">
        <v>167</v>
      </c>
      <c r="DP83" t="s">
        <v>167</v>
      </c>
      <c r="DQ83" t="s">
        <v>167</v>
      </c>
      <c r="DR83" t="s">
        <v>167</v>
      </c>
      <c r="DS83" t="s">
        <v>167</v>
      </c>
      <c r="DT83" t="s">
        <v>167</v>
      </c>
      <c r="DU83" t="s">
        <v>167</v>
      </c>
      <c r="DV83" t="s">
        <v>167</v>
      </c>
      <c r="DW83" t="s">
        <v>167</v>
      </c>
      <c r="DX83" t="s">
        <v>167</v>
      </c>
      <c r="DY83" t="s">
        <v>167</v>
      </c>
      <c r="DZ83" t="s">
        <v>167</v>
      </c>
      <c r="EA83" t="s">
        <v>167</v>
      </c>
      <c r="EB83" t="s">
        <v>167</v>
      </c>
      <c r="EC83" t="s">
        <v>167</v>
      </c>
      <c r="ED83" t="s">
        <v>167</v>
      </c>
      <c r="EE83" t="s">
        <v>167</v>
      </c>
      <c r="EF83" t="s">
        <v>167</v>
      </c>
      <c r="EG83" t="s">
        <v>167</v>
      </c>
      <c r="EH83" t="s">
        <v>167</v>
      </c>
      <c r="EI83" t="s">
        <v>167</v>
      </c>
      <c r="EJ83" t="s">
        <v>167</v>
      </c>
      <c r="EK83" t="s">
        <v>167</v>
      </c>
      <c r="EL83" t="s">
        <v>167</v>
      </c>
      <c r="EM83" t="s">
        <v>167</v>
      </c>
      <c r="EN83" t="s">
        <v>167</v>
      </c>
      <c r="EO83" t="s">
        <v>167</v>
      </c>
      <c r="EP83" t="s">
        <v>167</v>
      </c>
      <c r="EQ83" t="s">
        <v>167</v>
      </c>
      <c r="ER83" t="s">
        <v>167</v>
      </c>
      <c r="ES83" t="s">
        <v>167</v>
      </c>
      <c r="ET83" t="s">
        <v>167</v>
      </c>
      <c r="EU83" t="s">
        <v>167</v>
      </c>
      <c r="EV83" t="s">
        <v>167</v>
      </c>
      <c r="EW83" t="s">
        <v>167</v>
      </c>
      <c r="EX83" t="s">
        <v>167</v>
      </c>
      <c r="EY83" t="s">
        <v>167</v>
      </c>
      <c r="EZ83" t="s">
        <v>167</v>
      </c>
      <c r="FA83" t="s">
        <v>167</v>
      </c>
      <c r="FB83" t="s">
        <v>167</v>
      </c>
      <c r="FC83" t="s">
        <v>167</v>
      </c>
      <c r="FD83" t="s">
        <v>167</v>
      </c>
      <c r="FE83" s="1" t="s">
        <v>167</v>
      </c>
      <c r="FF83" t="s">
        <v>167</v>
      </c>
      <c r="FG83" t="s">
        <v>167</v>
      </c>
      <c r="FH83" t="s">
        <v>167</v>
      </c>
      <c r="FI83" t="s">
        <v>167</v>
      </c>
    </row>
    <row r="84" spans="1:165">
      <c r="A84" t="s">
        <v>249</v>
      </c>
      <c r="B84">
        <v>1</v>
      </c>
      <c r="C84">
        <v>26.77</v>
      </c>
      <c r="D84">
        <v>1293.423</v>
      </c>
      <c r="E84">
        <v>168.822</v>
      </c>
      <c r="F84">
        <v>1124.6010000000001</v>
      </c>
      <c r="G84">
        <v>140.41900000000001</v>
      </c>
      <c r="H84">
        <v>190.691</v>
      </c>
      <c r="I84">
        <v>5.1289999999999996</v>
      </c>
      <c r="J84">
        <v>7.0250000000000004</v>
      </c>
      <c r="K84">
        <v>4.9450000000000003</v>
      </c>
      <c r="L84">
        <v>5.2510000000000003</v>
      </c>
      <c r="M84">
        <v>248.505</v>
      </c>
      <c r="N84">
        <v>63.465000000000003</v>
      </c>
      <c r="O84">
        <v>185.04</v>
      </c>
      <c r="P84">
        <v>157.36600000000001</v>
      </c>
      <c r="Q84">
        <v>95.081999999999994</v>
      </c>
      <c r="R84">
        <v>4.1500000000000004</v>
      </c>
      <c r="S84">
        <v>5.2210000000000001</v>
      </c>
      <c r="T84">
        <v>5.0590000000000002</v>
      </c>
      <c r="U84">
        <v>4.5549999999999997</v>
      </c>
      <c r="V84" t="s">
        <v>168</v>
      </c>
      <c r="W84" t="s">
        <v>167</v>
      </c>
      <c r="X84" t="s">
        <v>167</v>
      </c>
      <c r="Y84" t="s">
        <v>167</v>
      </c>
      <c r="Z84" t="s">
        <v>167</v>
      </c>
      <c r="AA84" t="s">
        <v>167</v>
      </c>
      <c r="AB84" t="s">
        <v>167</v>
      </c>
      <c r="AC84" t="s">
        <v>167</v>
      </c>
      <c r="AD84" t="s">
        <v>167</v>
      </c>
      <c r="AE84" t="s">
        <v>169</v>
      </c>
      <c r="AF84" t="s">
        <v>169</v>
      </c>
      <c r="AG84" t="s">
        <v>168</v>
      </c>
      <c r="AH84" t="s">
        <v>167</v>
      </c>
      <c r="AI84" t="s">
        <v>167</v>
      </c>
      <c r="AJ84" t="s">
        <v>169</v>
      </c>
      <c r="AK84" t="s">
        <v>167</v>
      </c>
      <c r="AL84" t="s">
        <v>170</v>
      </c>
      <c r="AM84" t="s">
        <v>170</v>
      </c>
      <c r="AN84" t="s">
        <v>167</v>
      </c>
      <c r="AO84" t="s">
        <v>169</v>
      </c>
      <c r="AP84" t="s">
        <v>169</v>
      </c>
      <c r="AQ84" t="s">
        <v>169</v>
      </c>
      <c r="AR84" t="s">
        <v>169</v>
      </c>
      <c r="AS84" t="s">
        <v>167</v>
      </c>
      <c r="AT84" t="s">
        <v>167</v>
      </c>
      <c r="AU84" t="s">
        <v>167</v>
      </c>
      <c r="AV84" t="s">
        <v>167</v>
      </c>
      <c r="AW84" t="s">
        <v>167</v>
      </c>
      <c r="AX84" t="s">
        <v>169</v>
      </c>
      <c r="AY84" t="s">
        <v>169</v>
      </c>
      <c r="AZ84" t="s">
        <v>167</v>
      </c>
      <c r="BA84" t="s">
        <v>167</v>
      </c>
      <c r="BB84" t="s">
        <v>167</v>
      </c>
      <c r="BC84" t="s">
        <v>167</v>
      </c>
      <c r="BD84" t="s">
        <v>170</v>
      </c>
      <c r="BE84" t="s">
        <v>170</v>
      </c>
      <c r="BF84" t="s">
        <v>167</v>
      </c>
      <c r="BG84" t="s">
        <v>167</v>
      </c>
      <c r="BH84" t="s">
        <v>167</v>
      </c>
      <c r="BI84" t="s">
        <v>169</v>
      </c>
      <c r="BJ84" t="s">
        <v>169</v>
      </c>
      <c r="BK84" t="s">
        <v>169</v>
      </c>
      <c r="BL84" t="s">
        <v>169</v>
      </c>
      <c r="BM84" t="s">
        <v>169</v>
      </c>
      <c r="BN84" t="s">
        <v>170</v>
      </c>
      <c r="BO84" t="s">
        <v>168</v>
      </c>
      <c r="BP84" t="s">
        <v>167</v>
      </c>
      <c r="BQ84" t="s">
        <v>169</v>
      </c>
      <c r="BR84" t="s">
        <v>169</v>
      </c>
      <c r="BS84" t="s">
        <v>169</v>
      </c>
      <c r="BT84" t="s">
        <v>169</v>
      </c>
      <c r="BU84" t="s">
        <v>167</v>
      </c>
      <c r="BV84" t="s">
        <v>167</v>
      </c>
      <c r="BW84" t="s">
        <v>167</v>
      </c>
      <c r="BX84" t="s">
        <v>169</v>
      </c>
      <c r="BY84" t="s">
        <v>167</v>
      </c>
      <c r="BZ84" t="s">
        <v>169</v>
      </c>
      <c r="CA84" t="s">
        <v>169</v>
      </c>
      <c r="CB84" t="s">
        <v>167</v>
      </c>
      <c r="CC84" t="s">
        <v>169</v>
      </c>
      <c r="CD84" t="s">
        <v>169</v>
      </c>
      <c r="CE84" t="s">
        <v>169</v>
      </c>
      <c r="CF84" t="s">
        <v>169</v>
      </c>
      <c r="CG84" t="s">
        <v>168</v>
      </c>
      <c r="CH84" t="s">
        <v>168</v>
      </c>
      <c r="CI84" t="s">
        <v>167</v>
      </c>
      <c r="CJ84" t="s">
        <v>167</v>
      </c>
      <c r="CK84" t="s">
        <v>169</v>
      </c>
      <c r="CL84" t="s">
        <v>167</v>
      </c>
      <c r="CM84" t="s">
        <v>169</v>
      </c>
      <c r="CN84" t="s">
        <v>169</v>
      </c>
      <c r="CO84" t="s">
        <v>169</v>
      </c>
      <c r="CP84" t="s">
        <v>167</v>
      </c>
      <c r="CQ84" t="s">
        <v>169</v>
      </c>
      <c r="CR84" t="s">
        <v>169</v>
      </c>
      <c r="CS84" t="s">
        <v>167</v>
      </c>
      <c r="CT84" t="s">
        <v>169</v>
      </c>
      <c r="CU84" t="s">
        <v>169</v>
      </c>
      <c r="CV84" t="s">
        <v>169</v>
      </c>
      <c r="CW84" t="s">
        <v>169</v>
      </c>
      <c r="CX84" t="s">
        <v>169</v>
      </c>
      <c r="CY84" t="s">
        <v>169</v>
      </c>
      <c r="CZ84" t="s">
        <v>169</v>
      </c>
      <c r="DA84" t="s">
        <v>169</v>
      </c>
      <c r="DB84" t="s">
        <v>167</v>
      </c>
      <c r="DC84" t="s">
        <v>168</v>
      </c>
      <c r="DD84" t="s">
        <v>167</v>
      </c>
      <c r="DE84" t="s">
        <v>167</v>
      </c>
      <c r="DF84" t="s">
        <v>169</v>
      </c>
      <c r="DG84" t="s">
        <v>169</v>
      </c>
      <c r="DH84" t="s">
        <v>169</v>
      </c>
      <c r="DI84" t="s">
        <v>167</v>
      </c>
      <c r="DJ84" t="s">
        <v>167</v>
      </c>
      <c r="DK84" t="s">
        <v>169</v>
      </c>
      <c r="DL84" t="s">
        <v>169</v>
      </c>
      <c r="DM84" t="s">
        <v>169</v>
      </c>
      <c r="DN84" t="s">
        <v>169</v>
      </c>
      <c r="DO84" t="s">
        <v>167</v>
      </c>
      <c r="DP84" t="s">
        <v>169</v>
      </c>
      <c r="DQ84" t="s">
        <v>167</v>
      </c>
      <c r="DR84" t="s">
        <v>167</v>
      </c>
      <c r="DS84" t="s">
        <v>167</v>
      </c>
      <c r="DT84" t="s">
        <v>169</v>
      </c>
      <c r="DU84" t="s">
        <v>167</v>
      </c>
      <c r="DV84" t="s">
        <v>169</v>
      </c>
      <c r="DW84" t="s">
        <v>170</v>
      </c>
      <c r="DX84" t="s">
        <v>169</v>
      </c>
      <c r="DY84" t="s">
        <v>167</v>
      </c>
      <c r="DZ84" t="s">
        <v>167</v>
      </c>
      <c r="EA84" t="s">
        <v>167</v>
      </c>
      <c r="EB84" t="s">
        <v>168</v>
      </c>
      <c r="EC84" t="s">
        <v>168</v>
      </c>
      <c r="ED84" t="s">
        <v>167</v>
      </c>
      <c r="EE84" t="s">
        <v>169</v>
      </c>
      <c r="EF84" t="s">
        <v>169</v>
      </c>
      <c r="EG84" t="s">
        <v>169</v>
      </c>
      <c r="EH84" t="s">
        <v>167</v>
      </c>
      <c r="EI84" t="s">
        <v>169</v>
      </c>
      <c r="EJ84" t="s">
        <v>167</v>
      </c>
      <c r="EK84" t="s">
        <v>169</v>
      </c>
      <c r="EL84" t="s">
        <v>169</v>
      </c>
      <c r="EM84" t="s">
        <v>169</v>
      </c>
      <c r="EN84" t="s">
        <v>169</v>
      </c>
      <c r="EO84" t="s">
        <v>167</v>
      </c>
      <c r="EP84" t="s">
        <v>167</v>
      </c>
      <c r="EQ84" t="s">
        <v>167</v>
      </c>
      <c r="ER84" t="s">
        <v>169</v>
      </c>
      <c r="ES84" t="s">
        <v>169</v>
      </c>
      <c r="ET84" t="s">
        <v>169</v>
      </c>
      <c r="EU84" t="s">
        <v>169</v>
      </c>
      <c r="EV84" t="s">
        <v>169</v>
      </c>
      <c r="EW84" t="s">
        <v>169</v>
      </c>
      <c r="EX84" t="s">
        <v>167</v>
      </c>
      <c r="EY84" t="s">
        <v>168</v>
      </c>
      <c r="EZ84" t="s">
        <v>168</v>
      </c>
      <c r="FA84" t="s">
        <v>169</v>
      </c>
      <c r="FB84" t="s">
        <v>170</v>
      </c>
      <c r="FC84" t="s">
        <v>169</v>
      </c>
      <c r="FD84" t="s">
        <v>169</v>
      </c>
      <c r="FE84" s="1" t="s">
        <v>167</v>
      </c>
      <c r="FF84" t="s">
        <v>170</v>
      </c>
      <c r="FG84" t="s">
        <v>170</v>
      </c>
      <c r="FH84" t="s">
        <v>170</v>
      </c>
      <c r="FI84" t="s">
        <v>170</v>
      </c>
    </row>
    <row r="85" spans="1:165">
      <c r="A85" t="s">
        <v>250</v>
      </c>
      <c r="B85">
        <v>1</v>
      </c>
      <c r="C85">
        <v>24.6</v>
      </c>
      <c r="D85">
        <v>809.11500000000001</v>
      </c>
      <c r="E85">
        <v>85.103999999999999</v>
      </c>
      <c r="F85">
        <v>724.01099999999997</v>
      </c>
      <c r="G85">
        <v>76.168000000000006</v>
      </c>
      <c r="H85">
        <v>125.294</v>
      </c>
      <c r="I85">
        <v>4.444</v>
      </c>
      <c r="J85">
        <v>6.585</v>
      </c>
      <c r="K85">
        <v>4.3330000000000002</v>
      </c>
      <c r="L85">
        <v>4.8310000000000004</v>
      </c>
      <c r="M85">
        <v>243.732</v>
      </c>
      <c r="N85">
        <v>59.390999999999998</v>
      </c>
      <c r="O85">
        <v>184.34100000000001</v>
      </c>
      <c r="P85">
        <v>64.331999999999994</v>
      </c>
      <c r="Q85">
        <v>74.888999999999996</v>
      </c>
      <c r="R85">
        <v>4.0839999999999996</v>
      </c>
      <c r="S85">
        <v>5.2169999999999996</v>
      </c>
      <c r="T85">
        <v>4.1639999999999997</v>
      </c>
      <c r="U85">
        <v>4.3159999999999998</v>
      </c>
      <c r="V85" t="s">
        <v>168</v>
      </c>
      <c r="W85" t="s">
        <v>169</v>
      </c>
      <c r="X85" t="s">
        <v>169</v>
      </c>
      <c r="Y85" t="s">
        <v>170</v>
      </c>
      <c r="Z85" t="s">
        <v>170</v>
      </c>
      <c r="AA85" t="s">
        <v>170</v>
      </c>
      <c r="AB85" t="s">
        <v>170</v>
      </c>
      <c r="AC85" t="s">
        <v>170</v>
      </c>
      <c r="AD85" t="s">
        <v>170</v>
      </c>
      <c r="AE85" t="s">
        <v>170</v>
      </c>
      <c r="AF85" t="s">
        <v>170</v>
      </c>
      <c r="AG85" t="s">
        <v>169</v>
      </c>
      <c r="AH85" t="s">
        <v>169</v>
      </c>
      <c r="AI85" t="s">
        <v>169</v>
      </c>
      <c r="AJ85" t="s">
        <v>169</v>
      </c>
      <c r="AK85" t="s">
        <v>170</v>
      </c>
      <c r="AL85" t="s">
        <v>170</v>
      </c>
      <c r="AM85" t="s">
        <v>170</v>
      </c>
      <c r="AN85" t="s">
        <v>169</v>
      </c>
      <c r="AO85" t="s">
        <v>170</v>
      </c>
      <c r="AP85" t="s">
        <v>170</v>
      </c>
      <c r="AQ85" t="s">
        <v>170</v>
      </c>
      <c r="AR85" t="s">
        <v>170</v>
      </c>
      <c r="AS85" t="s">
        <v>169</v>
      </c>
      <c r="AT85" t="s">
        <v>169</v>
      </c>
      <c r="AU85" t="s">
        <v>169</v>
      </c>
      <c r="AV85" t="s">
        <v>169</v>
      </c>
      <c r="AW85" t="s">
        <v>168</v>
      </c>
      <c r="AX85" t="s">
        <v>168</v>
      </c>
      <c r="AY85" t="s">
        <v>168</v>
      </c>
      <c r="AZ85" t="s">
        <v>169</v>
      </c>
      <c r="BA85" t="s">
        <v>169</v>
      </c>
      <c r="BB85" t="s">
        <v>169</v>
      </c>
      <c r="BC85" t="s">
        <v>170</v>
      </c>
      <c r="BD85" t="s">
        <v>170</v>
      </c>
      <c r="BE85" t="s">
        <v>170</v>
      </c>
      <c r="BF85" t="s">
        <v>169</v>
      </c>
      <c r="BG85" t="s">
        <v>169</v>
      </c>
      <c r="BH85" t="s">
        <v>169</v>
      </c>
      <c r="BI85" t="s">
        <v>169</v>
      </c>
      <c r="BJ85" t="s">
        <v>168</v>
      </c>
      <c r="BK85" t="s">
        <v>168</v>
      </c>
      <c r="BL85" t="s">
        <v>169</v>
      </c>
      <c r="BM85" t="s">
        <v>169</v>
      </c>
      <c r="BN85" t="s">
        <v>169</v>
      </c>
      <c r="BO85" t="s">
        <v>168</v>
      </c>
      <c r="BP85" t="s">
        <v>168</v>
      </c>
      <c r="BQ85" t="s">
        <v>168</v>
      </c>
      <c r="BR85" t="s">
        <v>168</v>
      </c>
      <c r="BS85" t="s">
        <v>168</v>
      </c>
      <c r="BT85" t="s">
        <v>168</v>
      </c>
      <c r="BU85" t="s">
        <v>169</v>
      </c>
      <c r="BV85" t="s">
        <v>170</v>
      </c>
      <c r="BW85" t="s">
        <v>170</v>
      </c>
      <c r="BX85" t="s">
        <v>169</v>
      </c>
      <c r="BY85" t="s">
        <v>169</v>
      </c>
      <c r="BZ85" t="s">
        <v>169</v>
      </c>
      <c r="CA85" t="s">
        <v>168</v>
      </c>
      <c r="CB85" t="s">
        <v>168</v>
      </c>
      <c r="CC85" t="s">
        <v>168</v>
      </c>
      <c r="CD85" t="s">
        <v>168</v>
      </c>
      <c r="CE85" t="s">
        <v>169</v>
      </c>
      <c r="CF85" t="s">
        <v>169</v>
      </c>
      <c r="CG85" t="s">
        <v>169</v>
      </c>
      <c r="CH85" t="s">
        <v>167</v>
      </c>
      <c r="CI85" t="s">
        <v>170</v>
      </c>
      <c r="CJ85" t="s">
        <v>170</v>
      </c>
      <c r="CK85" t="s">
        <v>169</v>
      </c>
      <c r="CL85" t="s">
        <v>169</v>
      </c>
      <c r="CM85" t="s">
        <v>169</v>
      </c>
      <c r="CN85" t="s">
        <v>169</v>
      </c>
      <c r="CO85" t="s">
        <v>169</v>
      </c>
      <c r="CP85" t="s">
        <v>169</v>
      </c>
      <c r="CQ85" t="s">
        <v>169</v>
      </c>
      <c r="CR85" t="s">
        <v>169</v>
      </c>
      <c r="CS85" t="s">
        <v>169</v>
      </c>
      <c r="CT85" t="s">
        <v>170</v>
      </c>
      <c r="CU85" t="s">
        <v>170</v>
      </c>
      <c r="CV85" t="s">
        <v>169</v>
      </c>
      <c r="CW85" t="s">
        <v>169</v>
      </c>
      <c r="CX85" t="s">
        <v>170</v>
      </c>
      <c r="CY85" t="s">
        <v>169</v>
      </c>
      <c r="CZ85" t="s">
        <v>169</v>
      </c>
      <c r="DA85" t="s">
        <v>168</v>
      </c>
      <c r="DB85" t="s">
        <v>169</v>
      </c>
      <c r="DC85" t="s">
        <v>169</v>
      </c>
      <c r="DD85" t="s">
        <v>169</v>
      </c>
      <c r="DE85" t="s">
        <v>169</v>
      </c>
      <c r="DF85" t="s">
        <v>169</v>
      </c>
      <c r="DG85" t="s">
        <v>168</v>
      </c>
      <c r="DH85" t="s">
        <v>168</v>
      </c>
      <c r="DI85" t="s">
        <v>168</v>
      </c>
      <c r="DJ85" t="s">
        <v>168</v>
      </c>
      <c r="DK85" t="s">
        <v>168</v>
      </c>
      <c r="DL85" t="s">
        <v>169</v>
      </c>
      <c r="DM85" t="s">
        <v>169</v>
      </c>
      <c r="DN85" t="s">
        <v>170</v>
      </c>
      <c r="DO85" t="s">
        <v>170</v>
      </c>
      <c r="DP85" t="s">
        <v>170</v>
      </c>
      <c r="DQ85" t="s">
        <v>170</v>
      </c>
      <c r="DR85" t="s">
        <v>169</v>
      </c>
      <c r="DS85" t="s">
        <v>169</v>
      </c>
      <c r="DT85" t="s">
        <v>169</v>
      </c>
      <c r="DU85" t="s">
        <v>168</v>
      </c>
      <c r="DV85" t="s">
        <v>168</v>
      </c>
      <c r="DW85" t="s">
        <v>169</v>
      </c>
      <c r="DX85" t="s">
        <v>169</v>
      </c>
      <c r="DY85" t="s">
        <v>168</v>
      </c>
      <c r="DZ85" t="s">
        <v>168</v>
      </c>
      <c r="EA85" t="s">
        <v>168</v>
      </c>
      <c r="EB85" t="s">
        <v>170</v>
      </c>
      <c r="EC85" t="s">
        <v>170</v>
      </c>
      <c r="ED85" t="s">
        <v>169</v>
      </c>
      <c r="EE85" t="s">
        <v>170</v>
      </c>
      <c r="EF85" t="s">
        <v>168</v>
      </c>
      <c r="EG85" t="s">
        <v>170</v>
      </c>
      <c r="EH85" t="s">
        <v>170</v>
      </c>
      <c r="EI85" t="s">
        <v>168</v>
      </c>
      <c r="EJ85" t="s">
        <v>168</v>
      </c>
      <c r="EK85" t="s">
        <v>168</v>
      </c>
      <c r="EL85" t="s">
        <v>169</v>
      </c>
      <c r="EM85" t="s">
        <v>169</v>
      </c>
      <c r="EN85" t="s">
        <v>169</v>
      </c>
      <c r="EO85" t="s">
        <v>169</v>
      </c>
      <c r="EP85" t="s">
        <v>169</v>
      </c>
      <c r="EQ85" t="s">
        <v>169</v>
      </c>
      <c r="ER85" t="s">
        <v>169</v>
      </c>
      <c r="ES85" t="s">
        <v>169</v>
      </c>
      <c r="ET85" t="s">
        <v>169</v>
      </c>
      <c r="EU85" t="s">
        <v>169</v>
      </c>
      <c r="EV85" t="s">
        <v>169</v>
      </c>
      <c r="EW85" t="s">
        <v>169</v>
      </c>
      <c r="EX85" t="s">
        <v>169</v>
      </c>
      <c r="EY85" t="s">
        <v>169</v>
      </c>
      <c r="EZ85" t="s">
        <v>169</v>
      </c>
      <c r="FA85" t="s">
        <v>169</v>
      </c>
      <c r="FB85" t="s">
        <v>170</v>
      </c>
      <c r="FC85" t="s">
        <v>170</v>
      </c>
      <c r="FD85" t="s">
        <v>170</v>
      </c>
      <c r="FE85" s="1" t="s">
        <v>167</v>
      </c>
      <c r="FF85" t="s">
        <v>170</v>
      </c>
      <c r="FG85" t="s">
        <v>170</v>
      </c>
      <c r="FH85" t="s">
        <v>170</v>
      </c>
      <c r="FI85" t="s">
        <v>170</v>
      </c>
    </row>
    <row r="86" spans="1:165">
      <c r="A86" t="s">
        <v>251</v>
      </c>
      <c r="B86">
        <v>1</v>
      </c>
      <c r="C86">
        <v>22.79</v>
      </c>
      <c r="D86">
        <v>1447.92</v>
      </c>
      <c r="E86">
        <v>236.77799999999999</v>
      </c>
      <c r="F86">
        <v>1211.1420000000001</v>
      </c>
      <c r="G86">
        <v>194.37</v>
      </c>
      <c r="H86">
        <v>365.60300000000001</v>
      </c>
      <c r="I86">
        <v>5.4669999999999996</v>
      </c>
      <c r="J86">
        <v>7.0990000000000002</v>
      </c>
      <c r="K86">
        <v>5.27</v>
      </c>
      <c r="L86">
        <v>5.9020000000000001</v>
      </c>
      <c r="M86">
        <v>224.03399999999999</v>
      </c>
      <c r="N86">
        <v>50.307000000000002</v>
      </c>
      <c r="O86">
        <v>173.727</v>
      </c>
      <c r="P86">
        <v>82.748999999999995</v>
      </c>
      <c r="Q86">
        <v>129.15799999999999</v>
      </c>
      <c r="R86">
        <v>3.9180000000000001</v>
      </c>
      <c r="S86">
        <v>5.157</v>
      </c>
      <c r="T86">
        <v>4.4160000000000004</v>
      </c>
      <c r="U86">
        <v>4.8609999999999998</v>
      </c>
      <c r="V86" t="s">
        <v>168</v>
      </c>
      <c r="W86" t="s">
        <v>169</v>
      </c>
      <c r="X86" t="s">
        <v>167</v>
      </c>
      <c r="Y86" t="s">
        <v>170</v>
      </c>
      <c r="Z86" t="s">
        <v>169</v>
      </c>
      <c r="AA86" t="s">
        <v>169</v>
      </c>
      <c r="AB86" t="s">
        <v>169</v>
      </c>
      <c r="AC86" t="s">
        <v>169</v>
      </c>
      <c r="AD86" t="s">
        <v>169</v>
      </c>
      <c r="AE86" t="s">
        <v>169</v>
      </c>
      <c r="AF86" t="s">
        <v>169</v>
      </c>
      <c r="AG86" t="s">
        <v>169</v>
      </c>
      <c r="AH86" t="s">
        <v>169</v>
      </c>
      <c r="AI86" t="s">
        <v>170</v>
      </c>
      <c r="AJ86" t="s">
        <v>169</v>
      </c>
      <c r="AK86" t="s">
        <v>169</v>
      </c>
      <c r="AL86" t="s">
        <v>169</v>
      </c>
      <c r="AM86" t="s">
        <v>169</v>
      </c>
      <c r="AN86" t="s">
        <v>169</v>
      </c>
      <c r="AO86" t="s">
        <v>168</v>
      </c>
      <c r="AP86" t="s">
        <v>169</v>
      </c>
      <c r="AQ86" t="s">
        <v>169</v>
      </c>
      <c r="AR86" t="s">
        <v>169</v>
      </c>
      <c r="AS86" t="s">
        <v>169</v>
      </c>
      <c r="AT86" t="s">
        <v>169</v>
      </c>
      <c r="AU86" t="s">
        <v>169</v>
      </c>
      <c r="AV86" t="s">
        <v>168</v>
      </c>
      <c r="AW86" t="s">
        <v>169</v>
      </c>
      <c r="AX86" t="s">
        <v>169</v>
      </c>
      <c r="AY86" t="s">
        <v>169</v>
      </c>
      <c r="AZ86" t="s">
        <v>169</v>
      </c>
      <c r="BA86" t="s">
        <v>169</v>
      </c>
      <c r="BB86" t="s">
        <v>169</v>
      </c>
      <c r="BC86" t="s">
        <v>169</v>
      </c>
      <c r="BD86" t="s">
        <v>169</v>
      </c>
      <c r="BE86" t="s">
        <v>170</v>
      </c>
      <c r="BF86" t="s">
        <v>168</v>
      </c>
      <c r="BG86" t="s">
        <v>168</v>
      </c>
      <c r="BH86" t="s">
        <v>169</v>
      </c>
      <c r="BI86" t="s">
        <v>169</v>
      </c>
      <c r="BJ86" t="s">
        <v>169</v>
      </c>
      <c r="BK86" t="s">
        <v>169</v>
      </c>
      <c r="BL86" t="s">
        <v>169</v>
      </c>
      <c r="BM86" t="s">
        <v>169</v>
      </c>
      <c r="BN86" t="s">
        <v>169</v>
      </c>
      <c r="BO86" t="s">
        <v>170</v>
      </c>
      <c r="BP86" t="s">
        <v>170</v>
      </c>
      <c r="BQ86" t="s">
        <v>170</v>
      </c>
      <c r="BR86" t="s">
        <v>170</v>
      </c>
      <c r="BS86" t="s">
        <v>170</v>
      </c>
      <c r="BT86" t="s">
        <v>170</v>
      </c>
      <c r="BU86" t="s">
        <v>169</v>
      </c>
      <c r="BV86" t="s">
        <v>169</v>
      </c>
      <c r="BW86" t="s">
        <v>169</v>
      </c>
      <c r="BX86" t="s">
        <v>167</v>
      </c>
      <c r="BY86" t="s">
        <v>169</v>
      </c>
      <c r="BZ86" t="s">
        <v>169</v>
      </c>
      <c r="CA86" t="s">
        <v>169</v>
      </c>
      <c r="CB86" t="s">
        <v>169</v>
      </c>
      <c r="CC86" t="s">
        <v>170</v>
      </c>
      <c r="CD86" t="s">
        <v>170</v>
      </c>
      <c r="CE86" t="s">
        <v>170</v>
      </c>
      <c r="CF86" t="s">
        <v>170</v>
      </c>
      <c r="CG86" t="s">
        <v>170</v>
      </c>
      <c r="CH86" t="s">
        <v>169</v>
      </c>
      <c r="CI86" t="s">
        <v>169</v>
      </c>
      <c r="CJ86" t="s">
        <v>169</v>
      </c>
      <c r="CK86" t="s">
        <v>169</v>
      </c>
      <c r="CL86" t="s">
        <v>168</v>
      </c>
      <c r="CM86" t="s">
        <v>168</v>
      </c>
      <c r="CN86" t="s">
        <v>169</v>
      </c>
      <c r="CO86" t="s">
        <v>169</v>
      </c>
      <c r="CP86" t="s">
        <v>169</v>
      </c>
      <c r="CQ86" t="s">
        <v>169</v>
      </c>
      <c r="CR86" t="s">
        <v>169</v>
      </c>
      <c r="CS86" t="s">
        <v>168</v>
      </c>
      <c r="CT86" t="s">
        <v>169</v>
      </c>
      <c r="CU86" t="s">
        <v>169</v>
      </c>
      <c r="CV86" t="s">
        <v>169</v>
      </c>
      <c r="CW86" t="s">
        <v>169</v>
      </c>
      <c r="CX86" t="s">
        <v>169</v>
      </c>
      <c r="CY86" t="s">
        <v>168</v>
      </c>
      <c r="CZ86" t="s">
        <v>168</v>
      </c>
      <c r="DA86" t="s">
        <v>168</v>
      </c>
      <c r="DB86" t="s">
        <v>169</v>
      </c>
      <c r="DC86" t="s">
        <v>169</v>
      </c>
      <c r="DD86" t="s">
        <v>169</v>
      </c>
      <c r="DE86" t="s">
        <v>168</v>
      </c>
      <c r="DF86" t="s">
        <v>168</v>
      </c>
      <c r="DG86" t="s">
        <v>169</v>
      </c>
      <c r="DH86" t="s">
        <v>169</v>
      </c>
      <c r="DI86" t="s">
        <v>169</v>
      </c>
      <c r="DJ86" t="s">
        <v>170</v>
      </c>
      <c r="DK86" t="s">
        <v>170</v>
      </c>
      <c r="DL86" t="s">
        <v>170</v>
      </c>
      <c r="DM86" t="s">
        <v>169</v>
      </c>
      <c r="DN86" t="s">
        <v>169</v>
      </c>
      <c r="DO86" t="s">
        <v>169</v>
      </c>
      <c r="DP86" t="s">
        <v>169</v>
      </c>
      <c r="DQ86" t="s">
        <v>168</v>
      </c>
      <c r="DR86" t="s">
        <v>168</v>
      </c>
      <c r="DS86" t="s">
        <v>168</v>
      </c>
      <c r="DT86" t="s">
        <v>168</v>
      </c>
      <c r="DU86" t="s">
        <v>168</v>
      </c>
      <c r="DV86" t="s">
        <v>168</v>
      </c>
      <c r="DW86" t="s">
        <v>169</v>
      </c>
      <c r="DX86" t="s">
        <v>168</v>
      </c>
      <c r="DY86" t="s">
        <v>168</v>
      </c>
      <c r="DZ86" t="s">
        <v>168</v>
      </c>
      <c r="EA86" t="s">
        <v>168</v>
      </c>
      <c r="EB86" t="s">
        <v>168</v>
      </c>
      <c r="EC86" t="s">
        <v>168</v>
      </c>
      <c r="ED86" t="s">
        <v>169</v>
      </c>
      <c r="EE86" t="s">
        <v>169</v>
      </c>
      <c r="EF86" t="s">
        <v>169</v>
      </c>
      <c r="EG86" t="s">
        <v>170</v>
      </c>
      <c r="EH86" t="s">
        <v>169</v>
      </c>
      <c r="EI86" t="s">
        <v>168</v>
      </c>
      <c r="EJ86" t="s">
        <v>169</v>
      </c>
      <c r="EK86" t="s">
        <v>169</v>
      </c>
      <c r="EL86" t="s">
        <v>169</v>
      </c>
      <c r="EM86" t="s">
        <v>169</v>
      </c>
      <c r="EN86" t="s">
        <v>169</v>
      </c>
      <c r="EO86" t="s">
        <v>168</v>
      </c>
      <c r="EP86" t="s">
        <v>168</v>
      </c>
      <c r="EQ86" t="s">
        <v>169</v>
      </c>
      <c r="ER86" t="s">
        <v>169</v>
      </c>
      <c r="ES86" t="s">
        <v>169</v>
      </c>
      <c r="ET86" t="s">
        <v>169</v>
      </c>
      <c r="EU86" t="s">
        <v>169</v>
      </c>
      <c r="EV86" t="s">
        <v>169</v>
      </c>
      <c r="EW86" t="s">
        <v>169</v>
      </c>
      <c r="EX86" t="s">
        <v>170</v>
      </c>
      <c r="EY86" t="s">
        <v>169</v>
      </c>
      <c r="EZ86" t="s">
        <v>169</v>
      </c>
      <c r="FA86" t="s">
        <v>169</v>
      </c>
      <c r="FB86" t="s">
        <v>169</v>
      </c>
      <c r="FC86" t="s">
        <v>170</v>
      </c>
      <c r="FD86" t="s">
        <v>170</v>
      </c>
      <c r="FE86" s="1" t="s">
        <v>167</v>
      </c>
      <c r="FF86" t="s">
        <v>170</v>
      </c>
      <c r="FG86" t="s">
        <v>170</v>
      </c>
      <c r="FH86" t="s">
        <v>170</v>
      </c>
      <c r="FI86" t="s">
        <v>168</v>
      </c>
    </row>
    <row r="87" spans="1:165">
      <c r="A87" t="s">
        <v>252</v>
      </c>
      <c r="B87">
        <v>1</v>
      </c>
      <c r="C87">
        <v>24.05</v>
      </c>
      <c r="D87">
        <v>1395.7260000000001</v>
      </c>
      <c r="E87">
        <v>320.49599999999998</v>
      </c>
      <c r="F87">
        <v>1075.23</v>
      </c>
      <c r="G87">
        <v>85.713999999999999</v>
      </c>
      <c r="H87">
        <v>280.10899999999998</v>
      </c>
      <c r="I87">
        <v>5.77</v>
      </c>
      <c r="J87">
        <v>6.98</v>
      </c>
      <c r="K87">
        <v>4.4509999999999996</v>
      </c>
      <c r="L87">
        <v>5.6349999999999998</v>
      </c>
      <c r="M87">
        <v>319.83499999999998</v>
      </c>
      <c r="N87">
        <v>91.212000000000003</v>
      </c>
      <c r="O87">
        <v>228.62299999999999</v>
      </c>
      <c r="P87">
        <v>101.836</v>
      </c>
      <c r="Q87">
        <v>118.373</v>
      </c>
      <c r="R87">
        <v>4.5129999999999999</v>
      </c>
      <c r="S87">
        <v>5.4320000000000004</v>
      </c>
      <c r="T87">
        <v>4.6230000000000002</v>
      </c>
      <c r="U87">
        <v>4.774</v>
      </c>
      <c r="V87" t="s">
        <v>168</v>
      </c>
      <c r="W87" t="s">
        <v>169</v>
      </c>
      <c r="X87" t="s">
        <v>169</v>
      </c>
      <c r="Y87" t="s">
        <v>170</v>
      </c>
      <c r="Z87" t="s">
        <v>170</v>
      </c>
      <c r="AA87" t="s">
        <v>169</v>
      </c>
      <c r="AB87" t="s">
        <v>169</v>
      </c>
      <c r="AC87" t="s">
        <v>169</v>
      </c>
      <c r="AD87" t="s">
        <v>169</v>
      </c>
      <c r="AE87" t="s">
        <v>170</v>
      </c>
      <c r="AF87" t="s">
        <v>170</v>
      </c>
      <c r="AG87" t="s">
        <v>169</v>
      </c>
      <c r="AH87" t="s">
        <v>169</v>
      </c>
      <c r="AI87" t="s">
        <v>168</v>
      </c>
      <c r="AJ87" t="s">
        <v>168</v>
      </c>
      <c r="AK87" t="s">
        <v>168</v>
      </c>
      <c r="AL87" t="s">
        <v>168</v>
      </c>
      <c r="AM87" t="s">
        <v>168</v>
      </c>
      <c r="AN87" t="s">
        <v>168</v>
      </c>
      <c r="AO87" t="s">
        <v>167</v>
      </c>
      <c r="AP87" t="s">
        <v>169</v>
      </c>
      <c r="AQ87" t="s">
        <v>169</v>
      </c>
      <c r="AR87" t="s">
        <v>169</v>
      </c>
      <c r="AS87" t="s">
        <v>170</v>
      </c>
      <c r="AT87" t="s">
        <v>170</v>
      </c>
      <c r="AU87" t="s">
        <v>169</v>
      </c>
      <c r="AV87" t="s">
        <v>169</v>
      </c>
      <c r="AW87" t="s">
        <v>169</v>
      </c>
      <c r="AX87" t="s">
        <v>169</v>
      </c>
      <c r="AY87" t="s">
        <v>169</v>
      </c>
      <c r="AZ87" t="s">
        <v>169</v>
      </c>
      <c r="BA87" t="s">
        <v>169</v>
      </c>
      <c r="BB87" t="s">
        <v>169</v>
      </c>
      <c r="BC87" t="s">
        <v>169</v>
      </c>
      <c r="BD87" t="s">
        <v>168</v>
      </c>
      <c r="BE87" t="s">
        <v>168</v>
      </c>
      <c r="BF87" t="s">
        <v>170</v>
      </c>
      <c r="BG87" t="s">
        <v>170</v>
      </c>
      <c r="BH87" t="s">
        <v>170</v>
      </c>
      <c r="BI87" t="s">
        <v>170</v>
      </c>
      <c r="BJ87" t="s">
        <v>167</v>
      </c>
      <c r="BK87" t="s">
        <v>169</v>
      </c>
      <c r="BL87" t="s">
        <v>169</v>
      </c>
      <c r="BM87" t="s">
        <v>168</v>
      </c>
      <c r="BN87" t="s">
        <v>168</v>
      </c>
      <c r="BO87" t="s">
        <v>168</v>
      </c>
      <c r="BP87" t="s">
        <v>169</v>
      </c>
      <c r="BQ87" t="s">
        <v>169</v>
      </c>
      <c r="BR87" t="s">
        <v>169</v>
      </c>
      <c r="BS87" t="s">
        <v>170</v>
      </c>
      <c r="BT87" t="s">
        <v>170</v>
      </c>
      <c r="BU87" t="s">
        <v>170</v>
      </c>
      <c r="BV87" t="s">
        <v>170</v>
      </c>
      <c r="BW87" t="s">
        <v>169</v>
      </c>
      <c r="BX87" t="s">
        <v>168</v>
      </c>
      <c r="BY87" t="s">
        <v>168</v>
      </c>
      <c r="BZ87" t="s">
        <v>169</v>
      </c>
      <c r="CA87" t="s">
        <v>169</v>
      </c>
      <c r="CB87" t="s">
        <v>169</v>
      </c>
      <c r="CC87" t="s">
        <v>169</v>
      </c>
      <c r="CD87" t="s">
        <v>169</v>
      </c>
      <c r="CE87" t="s">
        <v>169</v>
      </c>
      <c r="CF87" t="s">
        <v>169</v>
      </c>
      <c r="CG87" t="s">
        <v>168</v>
      </c>
      <c r="CH87" t="s">
        <v>168</v>
      </c>
      <c r="CI87" t="s">
        <v>169</v>
      </c>
      <c r="CJ87" t="s">
        <v>168</v>
      </c>
      <c r="CK87" t="s">
        <v>169</v>
      </c>
      <c r="CL87" t="s">
        <v>169</v>
      </c>
      <c r="CM87" t="s">
        <v>168</v>
      </c>
      <c r="CN87" t="s">
        <v>168</v>
      </c>
      <c r="CO87" t="s">
        <v>168</v>
      </c>
      <c r="CP87" t="s">
        <v>168</v>
      </c>
      <c r="CQ87" t="s">
        <v>168</v>
      </c>
      <c r="CR87" t="s">
        <v>168</v>
      </c>
      <c r="CS87" t="s">
        <v>168</v>
      </c>
      <c r="CT87" t="s">
        <v>168</v>
      </c>
      <c r="CU87" t="s">
        <v>168</v>
      </c>
      <c r="CV87" t="s">
        <v>168</v>
      </c>
      <c r="CW87" t="s">
        <v>168</v>
      </c>
      <c r="CX87" t="s">
        <v>168</v>
      </c>
      <c r="CY87" t="s">
        <v>169</v>
      </c>
      <c r="CZ87" t="s">
        <v>169</v>
      </c>
      <c r="DA87" t="s">
        <v>169</v>
      </c>
      <c r="DB87" t="s">
        <v>170</v>
      </c>
      <c r="DC87" t="s">
        <v>169</v>
      </c>
      <c r="DD87" t="s">
        <v>169</v>
      </c>
      <c r="DE87" t="s">
        <v>168</v>
      </c>
      <c r="DF87" t="s">
        <v>168</v>
      </c>
      <c r="DG87" t="s">
        <v>168</v>
      </c>
      <c r="DH87" t="s">
        <v>168</v>
      </c>
      <c r="DI87" t="s">
        <v>170</v>
      </c>
      <c r="DJ87" t="s">
        <v>170</v>
      </c>
      <c r="DK87" t="s">
        <v>169</v>
      </c>
      <c r="DL87" t="s">
        <v>169</v>
      </c>
      <c r="DM87" t="s">
        <v>169</v>
      </c>
      <c r="DN87" t="s">
        <v>170</v>
      </c>
      <c r="DO87" t="s">
        <v>169</v>
      </c>
      <c r="DP87" t="s">
        <v>169</v>
      </c>
      <c r="DQ87" t="s">
        <v>168</v>
      </c>
      <c r="DR87" t="s">
        <v>168</v>
      </c>
      <c r="DS87" t="s">
        <v>169</v>
      </c>
      <c r="DT87" t="s">
        <v>169</v>
      </c>
      <c r="DU87" t="s">
        <v>169</v>
      </c>
      <c r="DV87" t="s">
        <v>169</v>
      </c>
      <c r="DW87" t="s">
        <v>169</v>
      </c>
      <c r="DX87" t="s">
        <v>169</v>
      </c>
      <c r="DY87" t="s">
        <v>169</v>
      </c>
      <c r="DZ87" t="s">
        <v>169</v>
      </c>
      <c r="EA87" t="s">
        <v>169</v>
      </c>
      <c r="EB87" t="s">
        <v>169</v>
      </c>
      <c r="EC87" t="s">
        <v>169</v>
      </c>
      <c r="ED87" t="s">
        <v>168</v>
      </c>
      <c r="EE87" t="s">
        <v>169</v>
      </c>
      <c r="EF87" t="s">
        <v>169</v>
      </c>
      <c r="EG87" t="s">
        <v>169</v>
      </c>
      <c r="EH87" t="s">
        <v>170</v>
      </c>
      <c r="EI87" t="s">
        <v>169</v>
      </c>
      <c r="EJ87" t="s">
        <v>169</v>
      </c>
      <c r="EK87" t="s">
        <v>169</v>
      </c>
      <c r="EL87" t="s">
        <v>169</v>
      </c>
      <c r="EM87" t="s">
        <v>169</v>
      </c>
      <c r="EN87" t="s">
        <v>169</v>
      </c>
      <c r="EO87" t="s">
        <v>168</v>
      </c>
      <c r="EP87" t="s">
        <v>169</v>
      </c>
      <c r="EQ87" t="s">
        <v>169</v>
      </c>
      <c r="ER87" t="s">
        <v>169</v>
      </c>
      <c r="ES87" t="s">
        <v>169</v>
      </c>
      <c r="ET87" t="s">
        <v>169</v>
      </c>
      <c r="EU87" t="s">
        <v>169</v>
      </c>
      <c r="EV87" t="s">
        <v>169</v>
      </c>
      <c r="EW87" t="s">
        <v>170</v>
      </c>
      <c r="EX87" t="s">
        <v>170</v>
      </c>
      <c r="EY87" t="s">
        <v>169</v>
      </c>
      <c r="EZ87" t="s">
        <v>169</v>
      </c>
      <c r="FA87" t="s">
        <v>169</v>
      </c>
      <c r="FB87" t="s">
        <v>169</v>
      </c>
      <c r="FC87" t="s">
        <v>170</v>
      </c>
      <c r="FD87" t="s">
        <v>170</v>
      </c>
      <c r="FE87" s="1" t="s">
        <v>168</v>
      </c>
      <c r="FF87" t="s">
        <v>170</v>
      </c>
      <c r="FG87" t="s">
        <v>170</v>
      </c>
      <c r="FH87" t="s">
        <v>170</v>
      </c>
      <c r="FI87" t="s">
        <v>170</v>
      </c>
    </row>
    <row r="88" spans="1:165">
      <c r="A88" t="s">
        <v>253</v>
      </c>
      <c r="B88">
        <v>1</v>
      </c>
      <c r="C88">
        <v>28.77</v>
      </c>
      <c r="D88">
        <v>1374.6420000000001</v>
      </c>
      <c r="E88">
        <v>368.00099999999998</v>
      </c>
      <c r="F88">
        <v>1006.641</v>
      </c>
      <c r="G88">
        <v>161.49100000000001</v>
      </c>
      <c r="H88">
        <v>338.64800000000002</v>
      </c>
      <c r="I88">
        <v>5.9080000000000004</v>
      </c>
      <c r="J88">
        <v>6.9139999999999997</v>
      </c>
      <c r="K88">
        <v>5.0839999999999996</v>
      </c>
      <c r="L88">
        <v>5.8250000000000002</v>
      </c>
      <c r="M88">
        <v>233.709</v>
      </c>
      <c r="N88">
        <v>87.924000000000007</v>
      </c>
      <c r="O88">
        <v>145.785</v>
      </c>
      <c r="P88">
        <v>177.655</v>
      </c>
      <c r="Q88">
        <v>84.527000000000001</v>
      </c>
      <c r="R88">
        <v>4.476</v>
      </c>
      <c r="S88">
        <v>4.9820000000000002</v>
      </c>
      <c r="T88">
        <v>5.18</v>
      </c>
      <c r="U88">
        <v>4.4370000000000003</v>
      </c>
      <c r="V88" t="s">
        <v>168</v>
      </c>
      <c r="W88" t="s">
        <v>169</v>
      </c>
      <c r="X88" t="s">
        <v>168</v>
      </c>
      <c r="Y88" t="s">
        <v>168</v>
      </c>
      <c r="Z88" t="s">
        <v>168</v>
      </c>
      <c r="AA88" t="s">
        <v>168</v>
      </c>
      <c r="AB88" t="s">
        <v>168</v>
      </c>
      <c r="AC88" t="s">
        <v>168</v>
      </c>
      <c r="AD88" t="s">
        <v>168</v>
      </c>
      <c r="AE88" t="s">
        <v>169</v>
      </c>
      <c r="AF88" t="s">
        <v>169</v>
      </c>
      <c r="AG88" t="s">
        <v>169</v>
      </c>
      <c r="AH88" t="s">
        <v>168</v>
      </c>
      <c r="AI88" t="s">
        <v>168</v>
      </c>
      <c r="AJ88" t="s">
        <v>168</v>
      </c>
      <c r="AK88" t="s">
        <v>168</v>
      </c>
      <c r="AL88" t="s">
        <v>168</v>
      </c>
      <c r="AM88" t="s">
        <v>168</v>
      </c>
      <c r="AN88" t="s">
        <v>168</v>
      </c>
      <c r="AO88" t="s">
        <v>169</v>
      </c>
      <c r="AP88" t="s">
        <v>169</v>
      </c>
      <c r="AQ88" t="s">
        <v>169</v>
      </c>
      <c r="AR88" t="s">
        <v>169</v>
      </c>
      <c r="AS88" t="s">
        <v>169</v>
      </c>
      <c r="AT88" t="s">
        <v>170</v>
      </c>
      <c r="AU88" t="s">
        <v>170</v>
      </c>
      <c r="AV88" t="s">
        <v>170</v>
      </c>
      <c r="AW88" t="s">
        <v>169</v>
      </c>
      <c r="AX88" t="s">
        <v>168</v>
      </c>
      <c r="AY88" t="s">
        <v>168</v>
      </c>
      <c r="AZ88" t="s">
        <v>168</v>
      </c>
      <c r="BA88" t="s">
        <v>168</v>
      </c>
      <c r="BB88" t="s">
        <v>169</v>
      </c>
      <c r="BC88" t="s">
        <v>169</v>
      </c>
      <c r="BD88" t="s">
        <v>170</v>
      </c>
      <c r="BE88" t="s">
        <v>170</v>
      </c>
      <c r="BF88" t="s">
        <v>168</v>
      </c>
      <c r="BG88" t="s">
        <v>168</v>
      </c>
      <c r="BH88" t="s">
        <v>168</v>
      </c>
      <c r="BI88" t="s">
        <v>168</v>
      </c>
      <c r="BJ88" t="s">
        <v>168</v>
      </c>
      <c r="BK88" t="s">
        <v>168</v>
      </c>
      <c r="BL88" t="s">
        <v>168</v>
      </c>
      <c r="BM88" t="s">
        <v>168</v>
      </c>
      <c r="BN88" t="s">
        <v>168</v>
      </c>
      <c r="BO88" t="s">
        <v>169</v>
      </c>
      <c r="BP88" t="s">
        <v>169</v>
      </c>
      <c r="BQ88" t="s">
        <v>169</v>
      </c>
      <c r="BR88" t="s">
        <v>169</v>
      </c>
      <c r="BS88" t="s">
        <v>169</v>
      </c>
      <c r="BT88" t="s">
        <v>170</v>
      </c>
      <c r="BU88" t="s">
        <v>170</v>
      </c>
      <c r="BV88" t="s">
        <v>170</v>
      </c>
      <c r="BW88" t="s">
        <v>170</v>
      </c>
      <c r="BX88" t="s">
        <v>169</v>
      </c>
      <c r="BY88" t="s">
        <v>169</v>
      </c>
      <c r="BZ88" t="s">
        <v>169</v>
      </c>
      <c r="CA88" t="s">
        <v>167</v>
      </c>
      <c r="CB88" t="s">
        <v>170</v>
      </c>
      <c r="CC88" t="s">
        <v>170</v>
      </c>
      <c r="CD88" t="s">
        <v>170</v>
      </c>
      <c r="CE88" t="s">
        <v>169</v>
      </c>
      <c r="CF88" t="s">
        <v>168</v>
      </c>
      <c r="CG88" t="s">
        <v>168</v>
      </c>
      <c r="CH88" t="s">
        <v>168</v>
      </c>
      <c r="CI88" t="s">
        <v>168</v>
      </c>
      <c r="CJ88" t="s">
        <v>169</v>
      </c>
      <c r="CK88" t="s">
        <v>169</v>
      </c>
      <c r="CL88" t="s">
        <v>169</v>
      </c>
      <c r="CM88" t="s">
        <v>169</v>
      </c>
      <c r="CN88" t="s">
        <v>168</v>
      </c>
      <c r="CO88" t="s">
        <v>168</v>
      </c>
      <c r="CP88" t="s">
        <v>168</v>
      </c>
      <c r="CQ88" t="s">
        <v>169</v>
      </c>
      <c r="CR88" t="s">
        <v>169</v>
      </c>
      <c r="CS88" t="s">
        <v>169</v>
      </c>
      <c r="CT88" t="s">
        <v>169</v>
      </c>
      <c r="CU88" t="s">
        <v>169</v>
      </c>
      <c r="CV88" t="s">
        <v>169</v>
      </c>
      <c r="CW88" t="s">
        <v>168</v>
      </c>
      <c r="CX88" t="s">
        <v>168</v>
      </c>
      <c r="CY88" t="s">
        <v>168</v>
      </c>
      <c r="CZ88" t="s">
        <v>168</v>
      </c>
      <c r="DA88" t="s">
        <v>168</v>
      </c>
      <c r="DB88" t="s">
        <v>169</v>
      </c>
      <c r="DC88" t="s">
        <v>169</v>
      </c>
      <c r="DD88" t="s">
        <v>169</v>
      </c>
      <c r="DE88" t="s">
        <v>170</v>
      </c>
      <c r="DF88" t="s">
        <v>170</v>
      </c>
      <c r="DG88" t="s">
        <v>170</v>
      </c>
      <c r="DH88" t="s">
        <v>170</v>
      </c>
      <c r="DI88" t="s">
        <v>168</v>
      </c>
      <c r="DJ88" t="s">
        <v>168</v>
      </c>
      <c r="DK88" t="s">
        <v>168</v>
      </c>
      <c r="DL88" t="s">
        <v>168</v>
      </c>
      <c r="DM88" t="s">
        <v>168</v>
      </c>
      <c r="DN88" t="s">
        <v>169</v>
      </c>
      <c r="DO88" t="s">
        <v>170</v>
      </c>
      <c r="DP88" t="s">
        <v>170</v>
      </c>
      <c r="DQ88" t="s">
        <v>168</v>
      </c>
      <c r="DR88" t="s">
        <v>169</v>
      </c>
      <c r="DS88" t="s">
        <v>169</v>
      </c>
      <c r="DT88" t="s">
        <v>169</v>
      </c>
      <c r="DU88" t="s">
        <v>169</v>
      </c>
      <c r="DV88" t="s">
        <v>169</v>
      </c>
      <c r="DW88" t="s">
        <v>170</v>
      </c>
      <c r="DX88" t="s">
        <v>169</v>
      </c>
      <c r="DY88" t="s">
        <v>169</v>
      </c>
      <c r="DZ88" t="s">
        <v>169</v>
      </c>
      <c r="EA88" t="s">
        <v>169</v>
      </c>
      <c r="EB88" t="s">
        <v>169</v>
      </c>
      <c r="EC88" t="s">
        <v>169</v>
      </c>
      <c r="ED88" t="s">
        <v>167</v>
      </c>
      <c r="EE88" t="s">
        <v>170</v>
      </c>
      <c r="EF88" t="s">
        <v>168</v>
      </c>
      <c r="EG88" t="s">
        <v>169</v>
      </c>
      <c r="EH88" t="s">
        <v>168</v>
      </c>
      <c r="EI88" t="s">
        <v>168</v>
      </c>
      <c r="EJ88" t="s">
        <v>168</v>
      </c>
      <c r="EK88" t="s">
        <v>168</v>
      </c>
      <c r="EL88" t="s">
        <v>168</v>
      </c>
      <c r="EM88" t="s">
        <v>168</v>
      </c>
      <c r="EN88" t="s">
        <v>168</v>
      </c>
      <c r="EO88" t="s">
        <v>169</v>
      </c>
      <c r="EP88" t="s">
        <v>169</v>
      </c>
      <c r="EQ88" t="s">
        <v>169</v>
      </c>
      <c r="ER88" t="s">
        <v>169</v>
      </c>
      <c r="ES88" t="s">
        <v>169</v>
      </c>
      <c r="ET88" t="s">
        <v>169</v>
      </c>
      <c r="EU88" t="s">
        <v>169</v>
      </c>
      <c r="EV88" t="s">
        <v>169</v>
      </c>
      <c r="EW88" t="s">
        <v>169</v>
      </c>
      <c r="EX88" t="s">
        <v>169</v>
      </c>
      <c r="EY88" t="s">
        <v>169</v>
      </c>
      <c r="EZ88" t="s">
        <v>169</v>
      </c>
      <c r="FA88" t="s">
        <v>170</v>
      </c>
      <c r="FB88" t="s">
        <v>170</v>
      </c>
      <c r="FC88" t="s">
        <v>170</v>
      </c>
      <c r="FD88" t="s">
        <v>170</v>
      </c>
      <c r="FE88" s="1" t="s">
        <v>168</v>
      </c>
      <c r="FF88" t="s">
        <v>170</v>
      </c>
      <c r="FG88" t="s">
        <v>170</v>
      </c>
      <c r="FH88" t="s">
        <v>170</v>
      </c>
      <c r="FI88" t="s">
        <v>170</v>
      </c>
    </row>
    <row r="89" spans="1:165">
      <c r="A89" t="s">
        <v>254</v>
      </c>
      <c r="B89">
        <v>1</v>
      </c>
      <c r="C89">
        <v>23.58</v>
      </c>
      <c r="D89">
        <v>968.81399999999996</v>
      </c>
      <c r="E89">
        <v>50.877000000000002</v>
      </c>
      <c r="F89">
        <v>917.93700000000001</v>
      </c>
      <c r="G89">
        <v>100.953</v>
      </c>
      <c r="H89">
        <v>230.16200000000001</v>
      </c>
      <c r="I89">
        <v>3.9289999999999998</v>
      </c>
      <c r="J89">
        <v>6.8220000000000001</v>
      </c>
      <c r="K89">
        <v>4.6150000000000002</v>
      </c>
      <c r="L89">
        <v>5.4390000000000001</v>
      </c>
      <c r="M89">
        <v>198.261</v>
      </c>
      <c r="N89">
        <v>47.591999999999999</v>
      </c>
      <c r="O89">
        <v>150.66900000000001</v>
      </c>
      <c r="P89">
        <v>110.5</v>
      </c>
      <c r="Q89">
        <v>73.186999999999998</v>
      </c>
      <c r="R89">
        <v>3.863</v>
      </c>
      <c r="S89">
        <v>5.0149999999999997</v>
      </c>
      <c r="T89">
        <v>4.7050000000000001</v>
      </c>
      <c r="U89">
        <v>4.2930000000000001</v>
      </c>
      <c r="V89" t="s">
        <v>168</v>
      </c>
      <c r="W89" t="s">
        <v>169</v>
      </c>
      <c r="X89" t="s">
        <v>169</v>
      </c>
      <c r="Y89" t="s">
        <v>169</v>
      </c>
      <c r="Z89" t="s">
        <v>169</v>
      </c>
      <c r="AA89" t="s">
        <v>169</v>
      </c>
      <c r="AB89" t="s">
        <v>169</v>
      </c>
      <c r="AC89" t="s">
        <v>169</v>
      </c>
      <c r="AD89" t="s">
        <v>170</v>
      </c>
      <c r="AE89" t="s">
        <v>170</v>
      </c>
      <c r="AF89" t="s">
        <v>169</v>
      </c>
      <c r="AG89" t="s">
        <v>169</v>
      </c>
      <c r="AH89" t="s">
        <v>169</v>
      </c>
      <c r="AI89" t="s">
        <v>169</v>
      </c>
      <c r="AJ89" t="s">
        <v>169</v>
      </c>
      <c r="AK89" t="s">
        <v>169</v>
      </c>
      <c r="AL89" t="s">
        <v>169</v>
      </c>
      <c r="AM89" t="s">
        <v>169</v>
      </c>
      <c r="AN89" t="s">
        <v>169</v>
      </c>
      <c r="AO89" t="s">
        <v>170</v>
      </c>
      <c r="AP89" t="s">
        <v>170</v>
      </c>
      <c r="AQ89" t="s">
        <v>169</v>
      </c>
      <c r="AR89" t="s">
        <v>169</v>
      </c>
      <c r="AS89" t="s">
        <v>168</v>
      </c>
      <c r="AT89" t="s">
        <v>168</v>
      </c>
      <c r="AU89" t="s">
        <v>168</v>
      </c>
      <c r="AV89" t="s">
        <v>168</v>
      </c>
      <c r="AW89" t="s">
        <v>169</v>
      </c>
      <c r="AX89" t="s">
        <v>170</v>
      </c>
      <c r="AY89" t="s">
        <v>169</v>
      </c>
      <c r="AZ89" t="s">
        <v>169</v>
      </c>
      <c r="BA89" t="s">
        <v>169</v>
      </c>
      <c r="BB89" t="s">
        <v>169</v>
      </c>
      <c r="BC89" t="s">
        <v>169</v>
      </c>
      <c r="BD89" t="s">
        <v>168</v>
      </c>
      <c r="BE89" t="s">
        <v>169</v>
      </c>
      <c r="BF89" t="s">
        <v>170</v>
      </c>
      <c r="BG89" t="s">
        <v>169</v>
      </c>
      <c r="BH89" t="s">
        <v>169</v>
      </c>
      <c r="BI89" t="s">
        <v>169</v>
      </c>
      <c r="BJ89" t="s">
        <v>169</v>
      </c>
      <c r="BK89" t="s">
        <v>168</v>
      </c>
      <c r="BL89" t="s">
        <v>168</v>
      </c>
      <c r="BM89" t="s">
        <v>168</v>
      </c>
      <c r="BN89" t="s">
        <v>168</v>
      </c>
      <c r="BO89" t="s">
        <v>170</v>
      </c>
      <c r="BP89" t="s">
        <v>169</v>
      </c>
      <c r="BQ89" t="s">
        <v>169</v>
      </c>
      <c r="BR89" t="s">
        <v>169</v>
      </c>
      <c r="BS89" t="s">
        <v>169</v>
      </c>
      <c r="BT89" t="s">
        <v>168</v>
      </c>
      <c r="BU89" t="s">
        <v>168</v>
      </c>
      <c r="BV89" t="s">
        <v>169</v>
      </c>
      <c r="BW89" t="s">
        <v>169</v>
      </c>
      <c r="BX89" t="s">
        <v>169</v>
      </c>
      <c r="BY89" t="s">
        <v>169</v>
      </c>
      <c r="BZ89" t="s">
        <v>169</v>
      </c>
      <c r="CA89" t="s">
        <v>168</v>
      </c>
      <c r="CB89" t="s">
        <v>168</v>
      </c>
      <c r="CC89" t="s">
        <v>168</v>
      </c>
      <c r="CD89" t="s">
        <v>168</v>
      </c>
      <c r="CE89" t="s">
        <v>170</v>
      </c>
      <c r="CF89" t="s">
        <v>170</v>
      </c>
      <c r="CG89" t="s">
        <v>170</v>
      </c>
      <c r="CH89" t="s">
        <v>170</v>
      </c>
      <c r="CI89" t="s">
        <v>170</v>
      </c>
      <c r="CJ89" t="s">
        <v>170</v>
      </c>
      <c r="CK89" t="s">
        <v>169</v>
      </c>
      <c r="CL89" t="s">
        <v>169</v>
      </c>
      <c r="CM89" t="s">
        <v>169</v>
      </c>
      <c r="CN89" t="s">
        <v>169</v>
      </c>
      <c r="CO89" t="s">
        <v>170</v>
      </c>
      <c r="CP89" t="s">
        <v>169</v>
      </c>
      <c r="CQ89" t="s">
        <v>169</v>
      </c>
      <c r="CR89" t="s">
        <v>169</v>
      </c>
      <c r="CS89" t="s">
        <v>169</v>
      </c>
      <c r="CT89" t="s">
        <v>169</v>
      </c>
      <c r="CU89" t="s">
        <v>169</v>
      </c>
      <c r="CV89" t="s">
        <v>169</v>
      </c>
      <c r="CW89" t="s">
        <v>169</v>
      </c>
      <c r="CX89" t="s">
        <v>169</v>
      </c>
      <c r="CY89" t="s">
        <v>170</v>
      </c>
      <c r="CZ89" t="s">
        <v>170</v>
      </c>
      <c r="DA89" t="s">
        <v>170</v>
      </c>
      <c r="DB89" t="s">
        <v>170</v>
      </c>
      <c r="DC89" t="s">
        <v>169</v>
      </c>
      <c r="DD89" t="s">
        <v>169</v>
      </c>
      <c r="DE89" t="s">
        <v>169</v>
      </c>
      <c r="DF89" t="s">
        <v>169</v>
      </c>
      <c r="DG89" t="s">
        <v>169</v>
      </c>
      <c r="DH89" t="s">
        <v>169</v>
      </c>
      <c r="DI89" t="s">
        <v>169</v>
      </c>
      <c r="DJ89" t="s">
        <v>169</v>
      </c>
      <c r="DK89" t="s">
        <v>169</v>
      </c>
      <c r="DL89" t="s">
        <v>169</v>
      </c>
      <c r="DM89" t="s">
        <v>169</v>
      </c>
      <c r="DN89" t="s">
        <v>169</v>
      </c>
      <c r="DO89" t="s">
        <v>170</v>
      </c>
      <c r="DP89" t="s">
        <v>170</v>
      </c>
      <c r="DQ89" t="s">
        <v>169</v>
      </c>
      <c r="DR89" t="s">
        <v>169</v>
      </c>
      <c r="DS89" t="s">
        <v>168</v>
      </c>
      <c r="DT89" t="s">
        <v>168</v>
      </c>
      <c r="DU89" t="s">
        <v>168</v>
      </c>
      <c r="DV89" t="s">
        <v>168</v>
      </c>
      <c r="DW89" t="s">
        <v>169</v>
      </c>
      <c r="DX89" t="s">
        <v>169</v>
      </c>
      <c r="DY89" t="s">
        <v>169</v>
      </c>
      <c r="DZ89" t="s">
        <v>169</v>
      </c>
      <c r="EA89" t="s">
        <v>169</v>
      </c>
      <c r="EB89" t="s">
        <v>169</v>
      </c>
      <c r="EC89" t="s">
        <v>169</v>
      </c>
      <c r="ED89" t="s">
        <v>169</v>
      </c>
      <c r="EE89" t="s">
        <v>170</v>
      </c>
      <c r="EF89" t="s">
        <v>169</v>
      </c>
      <c r="EG89" t="s">
        <v>169</v>
      </c>
      <c r="EH89" t="s">
        <v>169</v>
      </c>
      <c r="EI89" t="s">
        <v>168</v>
      </c>
      <c r="EJ89" t="s">
        <v>168</v>
      </c>
      <c r="EK89" t="s">
        <v>168</v>
      </c>
      <c r="EL89" t="s">
        <v>168</v>
      </c>
      <c r="EM89" t="s">
        <v>168</v>
      </c>
      <c r="EN89" t="s">
        <v>168</v>
      </c>
      <c r="EO89" t="s">
        <v>170</v>
      </c>
      <c r="EP89" t="s">
        <v>170</v>
      </c>
      <c r="EQ89" t="s">
        <v>170</v>
      </c>
      <c r="ER89" t="s">
        <v>170</v>
      </c>
      <c r="ES89" t="s">
        <v>169</v>
      </c>
      <c r="ET89" t="s">
        <v>170</v>
      </c>
      <c r="EU89" t="s">
        <v>169</v>
      </c>
      <c r="EV89" t="s">
        <v>169</v>
      </c>
      <c r="EW89" t="s">
        <v>169</v>
      </c>
      <c r="EX89" t="s">
        <v>169</v>
      </c>
      <c r="EY89" t="s">
        <v>170</v>
      </c>
      <c r="EZ89" t="s">
        <v>170</v>
      </c>
      <c r="FA89" t="s">
        <v>170</v>
      </c>
      <c r="FB89" t="s">
        <v>169</v>
      </c>
      <c r="FC89" t="s">
        <v>170</v>
      </c>
      <c r="FD89" t="s">
        <v>170</v>
      </c>
      <c r="FE89" s="1" t="s">
        <v>167</v>
      </c>
      <c r="FF89" t="s">
        <v>168</v>
      </c>
      <c r="FG89" t="s">
        <v>168</v>
      </c>
      <c r="FH89" t="s">
        <v>168</v>
      </c>
      <c r="FI89" t="s">
        <v>168</v>
      </c>
    </row>
    <row r="90" spans="1:165">
      <c r="A90" t="s">
        <v>255</v>
      </c>
      <c r="B90">
        <v>1</v>
      </c>
      <c r="C90">
        <v>24.05</v>
      </c>
      <c r="D90">
        <v>1360.4549999999999</v>
      </c>
      <c r="E90">
        <v>121.389</v>
      </c>
      <c r="F90">
        <v>1239.066</v>
      </c>
      <c r="G90">
        <v>114.88</v>
      </c>
      <c r="H90">
        <v>274.77499999999998</v>
      </c>
      <c r="I90">
        <v>4.7990000000000004</v>
      </c>
      <c r="J90">
        <v>7.1219999999999999</v>
      </c>
      <c r="K90">
        <v>4.7439999999999998</v>
      </c>
      <c r="L90">
        <v>5.6159999999999997</v>
      </c>
      <c r="M90">
        <v>203.46799999999999</v>
      </c>
      <c r="N90">
        <v>45.515999999999998</v>
      </c>
      <c r="O90">
        <v>157.952</v>
      </c>
      <c r="P90">
        <v>90.882000000000005</v>
      </c>
      <c r="Q90">
        <v>100.456</v>
      </c>
      <c r="R90">
        <v>3.8180000000000001</v>
      </c>
      <c r="S90">
        <v>5.0620000000000003</v>
      </c>
      <c r="T90">
        <v>4.51</v>
      </c>
      <c r="U90">
        <v>4.6100000000000003</v>
      </c>
      <c r="V90" t="s">
        <v>168</v>
      </c>
      <c r="W90" t="s">
        <v>168</v>
      </c>
      <c r="X90" t="s">
        <v>169</v>
      </c>
      <c r="Y90" t="s">
        <v>169</v>
      </c>
      <c r="Z90" t="s">
        <v>169</v>
      </c>
      <c r="AA90" t="s">
        <v>170</v>
      </c>
      <c r="AB90" t="s">
        <v>170</v>
      </c>
      <c r="AC90" t="s">
        <v>169</v>
      </c>
      <c r="AD90" t="s">
        <v>169</v>
      </c>
      <c r="AE90" t="s">
        <v>169</v>
      </c>
      <c r="AF90" t="s">
        <v>169</v>
      </c>
      <c r="AG90" t="s">
        <v>170</v>
      </c>
      <c r="AH90" t="s">
        <v>170</v>
      </c>
      <c r="AI90" t="s">
        <v>170</v>
      </c>
      <c r="AJ90" t="s">
        <v>170</v>
      </c>
      <c r="AK90" t="s">
        <v>170</v>
      </c>
      <c r="AL90" t="s">
        <v>170</v>
      </c>
      <c r="AM90" t="s">
        <v>169</v>
      </c>
      <c r="AN90" t="s">
        <v>168</v>
      </c>
      <c r="AO90" t="s">
        <v>169</v>
      </c>
      <c r="AP90" t="s">
        <v>170</v>
      </c>
      <c r="AQ90" t="s">
        <v>170</v>
      </c>
      <c r="AR90" t="s">
        <v>170</v>
      </c>
      <c r="AS90" t="s">
        <v>170</v>
      </c>
      <c r="AT90" t="s">
        <v>170</v>
      </c>
      <c r="AU90" t="s">
        <v>170</v>
      </c>
      <c r="AV90" t="s">
        <v>170</v>
      </c>
      <c r="AW90" t="s">
        <v>169</v>
      </c>
      <c r="AX90" t="s">
        <v>170</v>
      </c>
      <c r="AY90" t="s">
        <v>169</v>
      </c>
      <c r="AZ90" t="s">
        <v>168</v>
      </c>
      <c r="BA90" t="s">
        <v>168</v>
      </c>
      <c r="BB90" t="s">
        <v>168</v>
      </c>
      <c r="BC90" t="s">
        <v>168</v>
      </c>
      <c r="BD90" t="s">
        <v>169</v>
      </c>
      <c r="BE90" t="s">
        <v>169</v>
      </c>
      <c r="BF90" t="s">
        <v>169</v>
      </c>
      <c r="BG90" t="s">
        <v>169</v>
      </c>
      <c r="BH90" t="s">
        <v>169</v>
      </c>
      <c r="BI90" t="s">
        <v>169</v>
      </c>
      <c r="BJ90" t="s">
        <v>169</v>
      </c>
      <c r="BK90" t="s">
        <v>169</v>
      </c>
      <c r="BL90" t="s">
        <v>169</v>
      </c>
      <c r="BM90" t="s">
        <v>168</v>
      </c>
      <c r="BN90" t="s">
        <v>168</v>
      </c>
      <c r="BO90" t="s">
        <v>170</v>
      </c>
      <c r="BP90" t="s">
        <v>170</v>
      </c>
      <c r="BQ90" t="s">
        <v>170</v>
      </c>
      <c r="BR90" t="s">
        <v>170</v>
      </c>
      <c r="BS90" t="s">
        <v>170</v>
      </c>
      <c r="BT90" t="s">
        <v>170</v>
      </c>
      <c r="BU90" t="s">
        <v>169</v>
      </c>
      <c r="BV90" t="s">
        <v>169</v>
      </c>
      <c r="BW90" t="s">
        <v>169</v>
      </c>
      <c r="BX90" t="s">
        <v>168</v>
      </c>
      <c r="BY90" t="s">
        <v>168</v>
      </c>
      <c r="BZ90" t="s">
        <v>168</v>
      </c>
      <c r="CA90" t="s">
        <v>168</v>
      </c>
      <c r="CB90" t="s">
        <v>168</v>
      </c>
      <c r="CC90" t="s">
        <v>169</v>
      </c>
      <c r="CD90" t="s">
        <v>169</v>
      </c>
      <c r="CE90" t="s">
        <v>168</v>
      </c>
      <c r="CF90" t="s">
        <v>168</v>
      </c>
      <c r="CG90" t="s">
        <v>168</v>
      </c>
      <c r="CH90" t="s">
        <v>168</v>
      </c>
      <c r="CI90" t="s">
        <v>169</v>
      </c>
      <c r="CJ90" t="s">
        <v>168</v>
      </c>
      <c r="CK90" t="s">
        <v>169</v>
      </c>
      <c r="CL90" t="s">
        <v>169</v>
      </c>
      <c r="CM90" t="s">
        <v>170</v>
      </c>
      <c r="CN90" t="s">
        <v>170</v>
      </c>
      <c r="CO90" t="s">
        <v>170</v>
      </c>
      <c r="CP90" t="s">
        <v>170</v>
      </c>
      <c r="CQ90" t="s">
        <v>170</v>
      </c>
      <c r="CR90" t="s">
        <v>170</v>
      </c>
      <c r="CS90" t="s">
        <v>169</v>
      </c>
      <c r="CT90" t="s">
        <v>169</v>
      </c>
      <c r="CU90" t="s">
        <v>169</v>
      </c>
      <c r="CV90" t="s">
        <v>169</v>
      </c>
      <c r="CW90" t="s">
        <v>169</v>
      </c>
      <c r="CX90" t="s">
        <v>169</v>
      </c>
      <c r="CY90" t="s">
        <v>169</v>
      </c>
      <c r="CZ90" t="s">
        <v>169</v>
      </c>
      <c r="DA90" t="s">
        <v>168</v>
      </c>
      <c r="DB90" t="s">
        <v>169</v>
      </c>
      <c r="DC90" t="s">
        <v>169</v>
      </c>
      <c r="DD90" t="s">
        <v>168</v>
      </c>
      <c r="DE90" t="s">
        <v>168</v>
      </c>
      <c r="DF90" t="s">
        <v>168</v>
      </c>
      <c r="DG90" t="s">
        <v>169</v>
      </c>
      <c r="DH90" t="s">
        <v>169</v>
      </c>
      <c r="DI90" t="s">
        <v>169</v>
      </c>
      <c r="DJ90" t="s">
        <v>169</v>
      </c>
      <c r="DK90" t="s">
        <v>169</v>
      </c>
      <c r="DL90" t="s">
        <v>169</v>
      </c>
      <c r="DM90" t="s">
        <v>169</v>
      </c>
      <c r="DN90" t="s">
        <v>169</v>
      </c>
      <c r="DO90" t="s">
        <v>168</v>
      </c>
      <c r="DP90" t="s">
        <v>168</v>
      </c>
      <c r="DQ90" t="s">
        <v>168</v>
      </c>
      <c r="DR90" t="s">
        <v>168</v>
      </c>
      <c r="DS90" t="s">
        <v>169</v>
      </c>
      <c r="DT90" t="s">
        <v>169</v>
      </c>
      <c r="DU90" t="s">
        <v>168</v>
      </c>
      <c r="DV90" t="s">
        <v>169</v>
      </c>
      <c r="DW90" t="s">
        <v>170</v>
      </c>
      <c r="DX90" t="s">
        <v>168</v>
      </c>
      <c r="DY90" t="s">
        <v>168</v>
      </c>
      <c r="DZ90" t="s">
        <v>168</v>
      </c>
      <c r="EA90" t="s">
        <v>168</v>
      </c>
      <c r="EB90" t="s">
        <v>168</v>
      </c>
      <c r="EC90" t="s">
        <v>168</v>
      </c>
      <c r="ED90" t="s">
        <v>170</v>
      </c>
      <c r="EE90" t="s">
        <v>167</v>
      </c>
      <c r="EF90" t="s">
        <v>169</v>
      </c>
      <c r="EG90" t="s">
        <v>169</v>
      </c>
      <c r="EH90" t="s">
        <v>169</v>
      </c>
      <c r="EI90" t="s">
        <v>169</v>
      </c>
      <c r="EJ90" t="s">
        <v>169</v>
      </c>
      <c r="EK90" t="s">
        <v>169</v>
      </c>
      <c r="EL90" t="s">
        <v>170</v>
      </c>
      <c r="EM90" t="s">
        <v>170</v>
      </c>
      <c r="EN90" t="s">
        <v>170</v>
      </c>
      <c r="EO90" t="s">
        <v>168</v>
      </c>
      <c r="EP90" t="s">
        <v>168</v>
      </c>
      <c r="EQ90" t="s">
        <v>168</v>
      </c>
      <c r="ER90" t="s">
        <v>168</v>
      </c>
      <c r="ES90" t="s">
        <v>168</v>
      </c>
      <c r="ET90" t="s">
        <v>169</v>
      </c>
      <c r="EU90" t="s">
        <v>169</v>
      </c>
      <c r="EV90" t="s">
        <v>169</v>
      </c>
      <c r="EW90" t="s">
        <v>169</v>
      </c>
      <c r="EX90" t="s">
        <v>170</v>
      </c>
      <c r="EY90" t="s">
        <v>170</v>
      </c>
      <c r="EZ90" t="s">
        <v>169</v>
      </c>
      <c r="FA90" t="s">
        <v>168</v>
      </c>
      <c r="FB90" t="s">
        <v>168</v>
      </c>
      <c r="FC90" t="s">
        <v>168</v>
      </c>
      <c r="FD90" t="s">
        <v>168</v>
      </c>
      <c r="FE90" s="1" t="s">
        <v>168</v>
      </c>
      <c r="FF90" t="s">
        <v>170</v>
      </c>
      <c r="FG90" t="s">
        <v>170</v>
      </c>
      <c r="FH90" t="s">
        <v>170</v>
      </c>
      <c r="FI90" t="s">
        <v>170</v>
      </c>
    </row>
    <row r="91" spans="1:165">
      <c r="A91" t="s">
        <v>256</v>
      </c>
      <c r="B91">
        <v>1</v>
      </c>
      <c r="C91">
        <v>20.45</v>
      </c>
      <c r="D91">
        <v>1443.7529999999999</v>
      </c>
      <c r="E91">
        <v>118.476</v>
      </c>
      <c r="F91">
        <v>1325.277</v>
      </c>
      <c r="G91">
        <v>131.62700000000001</v>
      </c>
      <c r="H91">
        <v>159.33600000000001</v>
      </c>
      <c r="I91">
        <v>4.7750000000000004</v>
      </c>
      <c r="J91">
        <v>7.1890000000000001</v>
      </c>
      <c r="K91">
        <v>4.88</v>
      </c>
      <c r="L91">
        <v>5.0709999999999997</v>
      </c>
      <c r="M91">
        <v>287.20699999999999</v>
      </c>
      <c r="N91">
        <v>110.307</v>
      </c>
      <c r="O91">
        <v>176.9</v>
      </c>
      <c r="P91">
        <v>104.74299999999999</v>
      </c>
      <c r="Q91">
        <v>85.483000000000004</v>
      </c>
      <c r="R91">
        <v>4.7030000000000003</v>
      </c>
      <c r="S91">
        <v>5.1760000000000002</v>
      </c>
      <c r="T91">
        <v>4.6520000000000001</v>
      </c>
      <c r="U91">
        <v>4.4480000000000004</v>
      </c>
      <c r="V91" t="s">
        <v>167</v>
      </c>
      <c r="W91" t="s">
        <v>167</v>
      </c>
      <c r="X91" t="s">
        <v>167</v>
      </c>
      <c r="Y91" t="s">
        <v>167</v>
      </c>
      <c r="Z91" t="s">
        <v>167</v>
      </c>
      <c r="AA91" t="s">
        <v>167</v>
      </c>
      <c r="AB91" t="s">
        <v>167</v>
      </c>
      <c r="AC91" t="s">
        <v>167</v>
      </c>
      <c r="AD91" t="s">
        <v>167</v>
      </c>
      <c r="AE91" t="s">
        <v>167</v>
      </c>
      <c r="AF91" t="s">
        <v>167</v>
      </c>
      <c r="AG91" t="s">
        <v>167</v>
      </c>
      <c r="AH91" t="s">
        <v>167</v>
      </c>
      <c r="AI91" t="s">
        <v>167</v>
      </c>
      <c r="AJ91" t="s">
        <v>167</v>
      </c>
      <c r="AK91" t="s">
        <v>167</v>
      </c>
      <c r="AL91" t="s">
        <v>167</v>
      </c>
      <c r="AM91" t="s">
        <v>167</v>
      </c>
      <c r="AN91" t="s">
        <v>167</v>
      </c>
      <c r="AO91" t="s">
        <v>167</v>
      </c>
      <c r="AP91" t="s">
        <v>167</v>
      </c>
      <c r="AQ91" t="s">
        <v>167</v>
      </c>
      <c r="AR91" t="s">
        <v>167</v>
      </c>
      <c r="AS91" t="s">
        <v>167</v>
      </c>
      <c r="AT91" t="s">
        <v>167</v>
      </c>
      <c r="AU91" t="s">
        <v>167</v>
      </c>
      <c r="AV91" t="s">
        <v>167</v>
      </c>
      <c r="AW91" t="s">
        <v>167</v>
      </c>
      <c r="AX91" t="s">
        <v>167</v>
      </c>
      <c r="AY91" t="s">
        <v>167</v>
      </c>
      <c r="AZ91" t="s">
        <v>167</v>
      </c>
      <c r="BA91" t="s">
        <v>167</v>
      </c>
      <c r="BB91" t="s">
        <v>167</v>
      </c>
      <c r="BC91" t="s">
        <v>167</v>
      </c>
      <c r="BD91" t="s">
        <v>167</v>
      </c>
      <c r="BE91" t="s">
        <v>167</v>
      </c>
      <c r="BF91" t="s">
        <v>167</v>
      </c>
      <c r="BG91" t="s">
        <v>167</v>
      </c>
      <c r="BH91" t="s">
        <v>167</v>
      </c>
      <c r="BI91" t="s">
        <v>167</v>
      </c>
      <c r="BJ91" t="s">
        <v>167</v>
      </c>
      <c r="BK91" t="s">
        <v>167</v>
      </c>
      <c r="BL91" t="s">
        <v>167</v>
      </c>
      <c r="BM91" t="s">
        <v>167</v>
      </c>
      <c r="BN91" t="s">
        <v>167</v>
      </c>
      <c r="BO91" t="s">
        <v>167</v>
      </c>
      <c r="BP91" t="s">
        <v>167</v>
      </c>
      <c r="BQ91" t="s">
        <v>167</v>
      </c>
      <c r="BR91" t="s">
        <v>167</v>
      </c>
      <c r="BS91" t="s">
        <v>167</v>
      </c>
      <c r="BT91" t="s">
        <v>167</v>
      </c>
      <c r="BU91" t="s">
        <v>167</v>
      </c>
      <c r="BV91" t="s">
        <v>167</v>
      </c>
      <c r="BW91" t="s">
        <v>167</v>
      </c>
      <c r="BX91" t="s">
        <v>167</v>
      </c>
      <c r="BY91" t="s">
        <v>167</v>
      </c>
      <c r="BZ91" t="s">
        <v>167</v>
      </c>
      <c r="CA91" t="s">
        <v>167</v>
      </c>
      <c r="CB91" t="s">
        <v>167</v>
      </c>
      <c r="CC91" t="s">
        <v>167</v>
      </c>
      <c r="CD91" t="s">
        <v>167</v>
      </c>
      <c r="CE91" t="s">
        <v>167</v>
      </c>
      <c r="CF91" t="s">
        <v>167</v>
      </c>
      <c r="CG91" t="s">
        <v>167</v>
      </c>
      <c r="CH91" t="s">
        <v>167</v>
      </c>
      <c r="CI91" t="s">
        <v>167</v>
      </c>
      <c r="CJ91" t="s">
        <v>167</v>
      </c>
      <c r="CK91" t="s">
        <v>167</v>
      </c>
      <c r="CL91" t="s">
        <v>167</v>
      </c>
      <c r="CM91" t="s">
        <v>167</v>
      </c>
      <c r="CN91" t="s">
        <v>167</v>
      </c>
      <c r="CO91" t="s">
        <v>167</v>
      </c>
      <c r="CP91" t="s">
        <v>167</v>
      </c>
      <c r="CQ91" t="s">
        <v>167</v>
      </c>
      <c r="CR91" t="s">
        <v>167</v>
      </c>
      <c r="CS91" t="s">
        <v>167</v>
      </c>
      <c r="CT91" t="s">
        <v>167</v>
      </c>
      <c r="CU91" t="s">
        <v>167</v>
      </c>
      <c r="CV91" t="s">
        <v>167</v>
      </c>
      <c r="CW91" t="s">
        <v>167</v>
      </c>
      <c r="CX91" t="s">
        <v>167</v>
      </c>
      <c r="CY91" t="s">
        <v>167</v>
      </c>
      <c r="CZ91" t="s">
        <v>167</v>
      </c>
      <c r="DA91" t="s">
        <v>167</v>
      </c>
      <c r="DB91" t="s">
        <v>167</v>
      </c>
      <c r="DC91" t="s">
        <v>167</v>
      </c>
      <c r="DD91" t="s">
        <v>167</v>
      </c>
      <c r="DE91" t="s">
        <v>167</v>
      </c>
      <c r="DF91" t="s">
        <v>167</v>
      </c>
      <c r="DG91" t="s">
        <v>167</v>
      </c>
      <c r="DH91" t="s">
        <v>167</v>
      </c>
      <c r="DI91" t="s">
        <v>167</v>
      </c>
      <c r="DJ91" t="s">
        <v>167</v>
      </c>
      <c r="DK91" t="s">
        <v>167</v>
      </c>
      <c r="DL91" t="s">
        <v>167</v>
      </c>
      <c r="DM91" t="s">
        <v>167</v>
      </c>
      <c r="DN91" t="s">
        <v>167</v>
      </c>
      <c r="DO91" t="s">
        <v>167</v>
      </c>
      <c r="DP91" t="s">
        <v>167</v>
      </c>
      <c r="DQ91" t="s">
        <v>167</v>
      </c>
      <c r="DR91" t="s">
        <v>167</v>
      </c>
      <c r="DS91" t="s">
        <v>167</v>
      </c>
      <c r="DT91" t="s">
        <v>167</v>
      </c>
      <c r="DU91" t="s">
        <v>167</v>
      </c>
      <c r="DV91" t="s">
        <v>167</v>
      </c>
      <c r="DW91" t="s">
        <v>167</v>
      </c>
      <c r="DX91" t="s">
        <v>167</v>
      </c>
      <c r="DY91" t="s">
        <v>167</v>
      </c>
      <c r="DZ91" t="s">
        <v>167</v>
      </c>
      <c r="EA91" t="s">
        <v>167</v>
      </c>
      <c r="EB91" t="s">
        <v>167</v>
      </c>
      <c r="EC91" t="s">
        <v>167</v>
      </c>
      <c r="ED91" t="s">
        <v>167</v>
      </c>
      <c r="EE91" t="s">
        <v>167</v>
      </c>
      <c r="EF91" t="s">
        <v>167</v>
      </c>
      <c r="EG91" t="s">
        <v>167</v>
      </c>
      <c r="EH91" t="s">
        <v>167</v>
      </c>
      <c r="EI91" t="s">
        <v>167</v>
      </c>
      <c r="EJ91" t="s">
        <v>167</v>
      </c>
      <c r="EK91" t="s">
        <v>167</v>
      </c>
      <c r="EL91" t="s">
        <v>167</v>
      </c>
      <c r="EM91" t="s">
        <v>167</v>
      </c>
      <c r="EN91" t="s">
        <v>167</v>
      </c>
      <c r="EO91" t="s">
        <v>167</v>
      </c>
      <c r="EP91" t="s">
        <v>167</v>
      </c>
      <c r="EQ91" t="s">
        <v>167</v>
      </c>
      <c r="ER91" t="s">
        <v>167</v>
      </c>
      <c r="ES91" t="s">
        <v>167</v>
      </c>
      <c r="ET91" t="s">
        <v>167</v>
      </c>
      <c r="EU91" t="s">
        <v>167</v>
      </c>
      <c r="EV91" t="s">
        <v>167</v>
      </c>
      <c r="EW91" t="s">
        <v>167</v>
      </c>
      <c r="EX91" t="s">
        <v>167</v>
      </c>
      <c r="EY91" t="s">
        <v>167</v>
      </c>
      <c r="EZ91" t="s">
        <v>167</v>
      </c>
      <c r="FA91" t="s">
        <v>167</v>
      </c>
      <c r="FB91" t="s">
        <v>167</v>
      </c>
      <c r="FC91" t="s">
        <v>167</v>
      </c>
      <c r="FD91" t="s">
        <v>167</v>
      </c>
      <c r="FE91" s="1" t="s">
        <v>167</v>
      </c>
      <c r="FF91" t="s">
        <v>167</v>
      </c>
      <c r="FG91" t="s">
        <v>167</v>
      </c>
      <c r="FH91" t="s">
        <v>167</v>
      </c>
      <c r="FI91" t="s">
        <v>167</v>
      </c>
    </row>
    <row r="92" spans="1:165">
      <c r="A92" t="s">
        <v>257</v>
      </c>
      <c r="B92">
        <v>1</v>
      </c>
      <c r="C92">
        <v>26.16</v>
      </c>
      <c r="D92">
        <v>1061.355</v>
      </c>
      <c r="E92">
        <v>236.99100000000001</v>
      </c>
      <c r="F92">
        <v>824.36400000000003</v>
      </c>
      <c r="G92">
        <v>93.221999999999994</v>
      </c>
      <c r="H92">
        <v>119.256</v>
      </c>
      <c r="I92">
        <v>5.468</v>
      </c>
      <c r="J92">
        <v>6.7149999999999999</v>
      </c>
      <c r="K92">
        <v>4.5350000000000001</v>
      </c>
      <c r="L92">
        <v>4.7809999999999997</v>
      </c>
      <c r="M92">
        <v>325.041</v>
      </c>
      <c r="N92">
        <v>91.355999999999995</v>
      </c>
      <c r="O92">
        <v>233.685</v>
      </c>
      <c r="P92">
        <v>102.64700000000001</v>
      </c>
      <c r="Q92">
        <v>111.642</v>
      </c>
      <c r="R92">
        <v>4.5149999999999997</v>
      </c>
      <c r="S92">
        <v>5.4539999999999997</v>
      </c>
      <c r="T92">
        <v>4.6310000000000002</v>
      </c>
      <c r="U92">
        <v>4.7149999999999999</v>
      </c>
      <c r="V92" t="s">
        <v>168</v>
      </c>
      <c r="W92" t="s">
        <v>169</v>
      </c>
      <c r="X92" t="s">
        <v>169</v>
      </c>
      <c r="Y92" t="s">
        <v>168</v>
      </c>
      <c r="Z92" t="s">
        <v>168</v>
      </c>
      <c r="AA92" t="s">
        <v>168</v>
      </c>
      <c r="AB92" t="s">
        <v>168</v>
      </c>
      <c r="AC92" t="s">
        <v>168</v>
      </c>
      <c r="AD92" t="s">
        <v>168</v>
      </c>
      <c r="AE92" t="s">
        <v>168</v>
      </c>
      <c r="AF92" t="s">
        <v>168</v>
      </c>
      <c r="AG92" t="s">
        <v>169</v>
      </c>
      <c r="AH92" t="s">
        <v>169</v>
      </c>
      <c r="AI92" t="s">
        <v>169</v>
      </c>
      <c r="AJ92" t="s">
        <v>169</v>
      </c>
      <c r="AK92" t="s">
        <v>169</v>
      </c>
      <c r="AL92" t="s">
        <v>169</v>
      </c>
      <c r="AM92" t="s">
        <v>169</v>
      </c>
      <c r="AN92" t="s">
        <v>170</v>
      </c>
      <c r="AO92" t="s">
        <v>170</v>
      </c>
      <c r="AP92" t="s">
        <v>170</v>
      </c>
      <c r="AQ92" t="s">
        <v>170</v>
      </c>
      <c r="AR92" t="s">
        <v>170</v>
      </c>
      <c r="AS92" t="s">
        <v>170</v>
      </c>
      <c r="AT92" t="s">
        <v>170</v>
      </c>
      <c r="AU92" t="s">
        <v>170</v>
      </c>
      <c r="AV92" t="s">
        <v>169</v>
      </c>
      <c r="AW92" t="s">
        <v>167</v>
      </c>
      <c r="AX92" t="s">
        <v>169</v>
      </c>
      <c r="AY92" t="s">
        <v>169</v>
      </c>
      <c r="AZ92" t="s">
        <v>169</v>
      </c>
      <c r="BA92" t="s">
        <v>169</v>
      </c>
      <c r="BB92" t="s">
        <v>169</v>
      </c>
      <c r="BC92" t="s">
        <v>170</v>
      </c>
      <c r="BD92" t="s">
        <v>170</v>
      </c>
      <c r="BE92" t="s">
        <v>170</v>
      </c>
      <c r="BF92" t="s">
        <v>168</v>
      </c>
      <c r="BG92" t="s">
        <v>168</v>
      </c>
      <c r="BH92" t="s">
        <v>168</v>
      </c>
      <c r="BI92" t="s">
        <v>168</v>
      </c>
      <c r="BJ92" t="s">
        <v>168</v>
      </c>
      <c r="BK92" t="s">
        <v>168</v>
      </c>
      <c r="BL92" t="s">
        <v>168</v>
      </c>
      <c r="BM92" t="s">
        <v>168</v>
      </c>
      <c r="BN92" t="s">
        <v>168</v>
      </c>
      <c r="BO92" t="s">
        <v>169</v>
      </c>
      <c r="BP92" t="s">
        <v>169</v>
      </c>
      <c r="BQ92" t="s">
        <v>169</v>
      </c>
      <c r="BR92" t="s">
        <v>168</v>
      </c>
      <c r="BS92" t="s">
        <v>168</v>
      </c>
      <c r="BT92" t="s">
        <v>168</v>
      </c>
      <c r="BU92" t="s">
        <v>169</v>
      </c>
      <c r="BV92" t="s">
        <v>169</v>
      </c>
      <c r="BW92" t="s">
        <v>169</v>
      </c>
      <c r="BX92" t="s">
        <v>169</v>
      </c>
      <c r="BY92" t="s">
        <v>169</v>
      </c>
      <c r="BZ92" t="s">
        <v>169</v>
      </c>
      <c r="CA92" t="s">
        <v>169</v>
      </c>
      <c r="CB92" t="s">
        <v>168</v>
      </c>
      <c r="CC92" t="s">
        <v>168</v>
      </c>
      <c r="CD92" t="s">
        <v>168</v>
      </c>
      <c r="CE92" t="s">
        <v>170</v>
      </c>
      <c r="CF92" t="s">
        <v>170</v>
      </c>
      <c r="CG92" t="s">
        <v>170</v>
      </c>
      <c r="CH92" t="s">
        <v>170</v>
      </c>
      <c r="CI92" t="s">
        <v>168</v>
      </c>
      <c r="CJ92" t="s">
        <v>170</v>
      </c>
      <c r="CK92" t="s">
        <v>170</v>
      </c>
      <c r="CL92" t="s">
        <v>168</v>
      </c>
      <c r="CM92" t="s">
        <v>168</v>
      </c>
      <c r="CN92" t="s">
        <v>168</v>
      </c>
      <c r="CO92" t="s">
        <v>168</v>
      </c>
      <c r="CP92" t="s">
        <v>169</v>
      </c>
      <c r="CQ92" t="s">
        <v>169</v>
      </c>
      <c r="CR92" t="s">
        <v>169</v>
      </c>
      <c r="CS92" t="s">
        <v>170</v>
      </c>
      <c r="CT92" t="s">
        <v>169</v>
      </c>
      <c r="CU92" t="s">
        <v>169</v>
      </c>
      <c r="CV92" t="s">
        <v>169</v>
      </c>
      <c r="CW92" t="s">
        <v>169</v>
      </c>
      <c r="CX92" t="s">
        <v>170</v>
      </c>
      <c r="CY92" t="s">
        <v>170</v>
      </c>
      <c r="CZ92" t="s">
        <v>170</v>
      </c>
      <c r="DA92" t="s">
        <v>170</v>
      </c>
      <c r="DB92" t="s">
        <v>169</v>
      </c>
      <c r="DC92" t="s">
        <v>169</v>
      </c>
      <c r="DD92" t="s">
        <v>170</v>
      </c>
      <c r="DE92" t="s">
        <v>169</v>
      </c>
      <c r="DF92" t="s">
        <v>169</v>
      </c>
      <c r="DG92" t="s">
        <v>169</v>
      </c>
      <c r="DH92" t="s">
        <v>168</v>
      </c>
      <c r="DI92" t="s">
        <v>168</v>
      </c>
      <c r="DJ92" t="s">
        <v>168</v>
      </c>
      <c r="DK92" t="s">
        <v>168</v>
      </c>
      <c r="DL92" t="s">
        <v>168</v>
      </c>
      <c r="DM92" t="s">
        <v>168</v>
      </c>
      <c r="DN92" t="s">
        <v>169</v>
      </c>
      <c r="DO92" t="s">
        <v>170</v>
      </c>
      <c r="DP92" t="s">
        <v>170</v>
      </c>
      <c r="DQ92" t="s">
        <v>169</v>
      </c>
      <c r="DR92" t="s">
        <v>169</v>
      </c>
      <c r="DS92" t="s">
        <v>169</v>
      </c>
      <c r="DT92" t="s">
        <v>169</v>
      </c>
      <c r="DU92" t="s">
        <v>169</v>
      </c>
      <c r="DV92" t="s">
        <v>168</v>
      </c>
      <c r="DW92" t="s">
        <v>168</v>
      </c>
      <c r="DX92" t="s">
        <v>169</v>
      </c>
      <c r="DY92" t="s">
        <v>167</v>
      </c>
      <c r="DZ92" t="s">
        <v>169</v>
      </c>
      <c r="EA92" t="s">
        <v>169</v>
      </c>
      <c r="EB92" t="s">
        <v>168</v>
      </c>
      <c r="EC92" t="s">
        <v>168</v>
      </c>
      <c r="ED92" t="s">
        <v>169</v>
      </c>
      <c r="EE92" t="s">
        <v>169</v>
      </c>
      <c r="EF92" t="s">
        <v>168</v>
      </c>
      <c r="EG92" t="s">
        <v>169</v>
      </c>
      <c r="EH92" t="s">
        <v>169</v>
      </c>
      <c r="EI92" t="s">
        <v>169</v>
      </c>
      <c r="EJ92" t="s">
        <v>168</v>
      </c>
      <c r="EK92" t="s">
        <v>168</v>
      </c>
      <c r="EL92" t="s">
        <v>168</v>
      </c>
      <c r="EM92" t="s">
        <v>168</v>
      </c>
      <c r="EN92" t="s">
        <v>168</v>
      </c>
      <c r="EO92" t="s">
        <v>169</v>
      </c>
      <c r="EP92" t="s">
        <v>169</v>
      </c>
      <c r="EQ92" t="s">
        <v>169</v>
      </c>
      <c r="ER92" t="s">
        <v>170</v>
      </c>
      <c r="ES92" t="s">
        <v>170</v>
      </c>
      <c r="ET92" t="s">
        <v>169</v>
      </c>
      <c r="EU92" t="s">
        <v>169</v>
      </c>
      <c r="EV92" t="s">
        <v>169</v>
      </c>
      <c r="EW92" t="s">
        <v>170</v>
      </c>
      <c r="EX92" t="s">
        <v>170</v>
      </c>
      <c r="EY92" t="s">
        <v>169</v>
      </c>
      <c r="EZ92" t="s">
        <v>169</v>
      </c>
      <c r="FA92" t="s">
        <v>168</v>
      </c>
      <c r="FB92" t="s">
        <v>169</v>
      </c>
      <c r="FC92" t="s">
        <v>168</v>
      </c>
      <c r="FD92" t="s">
        <v>170</v>
      </c>
      <c r="FE92" s="1" t="s">
        <v>167</v>
      </c>
      <c r="FF92" t="s">
        <v>170</v>
      </c>
      <c r="FG92" t="s">
        <v>170</v>
      </c>
      <c r="FH92" t="s">
        <v>170</v>
      </c>
      <c r="FI92" t="s">
        <v>170</v>
      </c>
    </row>
    <row r="93" spans="1:165">
      <c r="A93" t="s">
        <v>258</v>
      </c>
      <c r="B93">
        <v>1</v>
      </c>
      <c r="C93">
        <v>14.2</v>
      </c>
      <c r="D93">
        <v>1030.248</v>
      </c>
      <c r="E93">
        <v>9.6929999999999996</v>
      </c>
      <c r="F93">
        <v>1020.5549999999999</v>
      </c>
      <c r="G93">
        <v>79.656999999999996</v>
      </c>
      <c r="H93">
        <v>134.99100000000001</v>
      </c>
      <c r="I93">
        <v>2.2709999999999999</v>
      </c>
      <c r="J93">
        <v>6.9279999999999999</v>
      </c>
      <c r="K93">
        <v>4.3780000000000001</v>
      </c>
      <c r="L93">
        <v>4.9050000000000002</v>
      </c>
      <c r="M93">
        <v>240.001</v>
      </c>
      <c r="N93">
        <v>45.731999999999999</v>
      </c>
      <c r="O93">
        <v>194.26900000000001</v>
      </c>
      <c r="P93">
        <v>75.566999999999993</v>
      </c>
      <c r="Q93">
        <v>71.007000000000005</v>
      </c>
      <c r="R93">
        <v>3.823</v>
      </c>
      <c r="S93">
        <v>5.2690000000000001</v>
      </c>
      <c r="T93">
        <v>4.3250000000000002</v>
      </c>
      <c r="U93">
        <v>4.2629999999999999</v>
      </c>
      <c r="V93" t="s">
        <v>170</v>
      </c>
      <c r="W93" t="s">
        <v>170</v>
      </c>
      <c r="X93" t="s">
        <v>170</v>
      </c>
      <c r="Y93" t="s">
        <v>170</v>
      </c>
      <c r="Z93" t="s">
        <v>169</v>
      </c>
      <c r="AA93" t="s">
        <v>169</v>
      </c>
      <c r="AB93" t="s">
        <v>169</v>
      </c>
      <c r="AC93" t="s">
        <v>169</v>
      </c>
      <c r="AD93" t="s">
        <v>169</v>
      </c>
      <c r="AE93" t="s">
        <v>168</v>
      </c>
      <c r="AF93" t="s">
        <v>168</v>
      </c>
      <c r="AG93" t="s">
        <v>169</v>
      </c>
      <c r="AH93" t="s">
        <v>169</v>
      </c>
      <c r="AI93" t="s">
        <v>169</v>
      </c>
      <c r="AJ93" t="s">
        <v>169</v>
      </c>
      <c r="AK93" t="s">
        <v>170</v>
      </c>
      <c r="AL93" t="s">
        <v>170</v>
      </c>
      <c r="AM93" t="s">
        <v>170</v>
      </c>
      <c r="AN93" t="s">
        <v>170</v>
      </c>
      <c r="AO93" t="s">
        <v>170</v>
      </c>
      <c r="AP93" t="s">
        <v>170</v>
      </c>
      <c r="AQ93" t="s">
        <v>169</v>
      </c>
      <c r="AR93" t="s">
        <v>169</v>
      </c>
      <c r="AS93" t="s">
        <v>169</v>
      </c>
      <c r="AT93" t="s">
        <v>169</v>
      </c>
      <c r="AU93" t="s">
        <v>169</v>
      </c>
      <c r="AV93" t="s">
        <v>169</v>
      </c>
      <c r="AW93" t="s">
        <v>169</v>
      </c>
      <c r="AX93" t="s">
        <v>169</v>
      </c>
      <c r="AY93" t="s">
        <v>169</v>
      </c>
      <c r="AZ93" t="s">
        <v>169</v>
      </c>
      <c r="BA93" t="s">
        <v>169</v>
      </c>
      <c r="BB93" t="s">
        <v>169</v>
      </c>
      <c r="BC93" t="s">
        <v>169</v>
      </c>
      <c r="BD93" t="s">
        <v>168</v>
      </c>
      <c r="BE93" t="s">
        <v>168</v>
      </c>
      <c r="BF93" t="s">
        <v>169</v>
      </c>
      <c r="BG93" t="s">
        <v>170</v>
      </c>
      <c r="BH93" t="s">
        <v>170</v>
      </c>
      <c r="BI93" t="s">
        <v>170</v>
      </c>
      <c r="BJ93" t="s">
        <v>170</v>
      </c>
      <c r="BK93" t="s">
        <v>170</v>
      </c>
      <c r="BL93" t="s">
        <v>170</v>
      </c>
      <c r="BM93" t="s">
        <v>170</v>
      </c>
      <c r="BN93" t="s">
        <v>170</v>
      </c>
      <c r="BO93" t="s">
        <v>168</v>
      </c>
      <c r="BP93" t="s">
        <v>169</v>
      </c>
      <c r="BQ93" t="s">
        <v>169</v>
      </c>
      <c r="BR93" t="s">
        <v>169</v>
      </c>
      <c r="BS93" t="s">
        <v>169</v>
      </c>
      <c r="BT93" t="s">
        <v>169</v>
      </c>
      <c r="BU93" t="s">
        <v>169</v>
      </c>
      <c r="BV93" t="s">
        <v>169</v>
      </c>
      <c r="BW93" t="s">
        <v>169</v>
      </c>
      <c r="BX93" t="s">
        <v>170</v>
      </c>
      <c r="BY93" t="s">
        <v>170</v>
      </c>
      <c r="BZ93" t="s">
        <v>169</v>
      </c>
      <c r="CA93" t="s">
        <v>169</v>
      </c>
      <c r="CB93" t="s">
        <v>169</v>
      </c>
      <c r="CC93" t="s">
        <v>167</v>
      </c>
      <c r="CD93" t="s">
        <v>168</v>
      </c>
      <c r="CE93" t="s">
        <v>169</v>
      </c>
      <c r="CF93" t="s">
        <v>169</v>
      </c>
      <c r="CG93" t="s">
        <v>169</v>
      </c>
      <c r="CH93" t="s">
        <v>169</v>
      </c>
      <c r="CI93" t="s">
        <v>169</v>
      </c>
      <c r="CJ93" t="s">
        <v>170</v>
      </c>
      <c r="CK93" t="s">
        <v>167</v>
      </c>
      <c r="CL93" t="s">
        <v>170</v>
      </c>
      <c r="CM93" t="s">
        <v>170</v>
      </c>
      <c r="CN93" t="s">
        <v>169</v>
      </c>
      <c r="CO93" t="s">
        <v>169</v>
      </c>
      <c r="CP93" t="s">
        <v>169</v>
      </c>
      <c r="CQ93" t="s">
        <v>169</v>
      </c>
      <c r="CR93" t="s">
        <v>169</v>
      </c>
      <c r="CS93" t="s">
        <v>170</v>
      </c>
      <c r="CT93" t="s">
        <v>170</v>
      </c>
      <c r="CU93" t="s">
        <v>170</v>
      </c>
      <c r="CV93" t="s">
        <v>170</v>
      </c>
      <c r="CW93" t="s">
        <v>170</v>
      </c>
      <c r="CX93" t="s">
        <v>170</v>
      </c>
      <c r="CY93" t="s">
        <v>169</v>
      </c>
      <c r="CZ93" t="s">
        <v>169</v>
      </c>
      <c r="DA93" t="s">
        <v>169</v>
      </c>
      <c r="DB93" t="s">
        <v>168</v>
      </c>
      <c r="DC93" t="s">
        <v>168</v>
      </c>
      <c r="DD93" t="s">
        <v>168</v>
      </c>
      <c r="DE93" t="s">
        <v>168</v>
      </c>
      <c r="DF93" t="s">
        <v>168</v>
      </c>
      <c r="DG93" t="s">
        <v>168</v>
      </c>
      <c r="DH93" t="s">
        <v>170</v>
      </c>
      <c r="DI93" t="s">
        <v>168</v>
      </c>
      <c r="DJ93" t="s">
        <v>168</v>
      </c>
      <c r="DK93" t="s">
        <v>168</v>
      </c>
      <c r="DL93" t="s">
        <v>169</v>
      </c>
      <c r="DM93" t="s">
        <v>169</v>
      </c>
      <c r="DN93" t="s">
        <v>169</v>
      </c>
      <c r="DO93" t="s">
        <v>169</v>
      </c>
      <c r="DP93" t="s">
        <v>169</v>
      </c>
      <c r="DQ93" t="s">
        <v>170</v>
      </c>
      <c r="DR93" t="s">
        <v>170</v>
      </c>
      <c r="DS93" t="s">
        <v>170</v>
      </c>
      <c r="DT93" t="s">
        <v>169</v>
      </c>
      <c r="DU93" t="s">
        <v>169</v>
      </c>
      <c r="DV93" t="s">
        <v>168</v>
      </c>
      <c r="DW93" t="s">
        <v>169</v>
      </c>
      <c r="DX93" t="s">
        <v>170</v>
      </c>
      <c r="DY93" t="s">
        <v>170</v>
      </c>
      <c r="DZ93" t="s">
        <v>170</v>
      </c>
      <c r="EA93" t="s">
        <v>170</v>
      </c>
      <c r="EB93" t="s">
        <v>170</v>
      </c>
      <c r="EC93" t="s">
        <v>170</v>
      </c>
      <c r="ED93" t="s">
        <v>169</v>
      </c>
      <c r="EE93" t="s">
        <v>170</v>
      </c>
      <c r="EF93" t="s">
        <v>168</v>
      </c>
      <c r="EG93" t="s">
        <v>169</v>
      </c>
      <c r="EH93" t="s">
        <v>169</v>
      </c>
      <c r="EI93" t="s">
        <v>170</v>
      </c>
      <c r="EJ93" t="s">
        <v>169</v>
      </c>
      <c r="EK93" t="s">
        <v>169</v>
      </c>
      <c r="EL93" t="s">
        <v>169</v>
      </c>
      <c r="EM93" t="s">
        <v>169</v>
      </c>
      <c r="EN93" t="s">
        <v>169</v>
      </c>
      <c r="EO93" t="s">
        <v>170</v>
      </c>
      <c r="EP93" t="s">
        <v>170</v>
      </c>
      <c r="EQ93" t="s">
        <v>170</v>
      </c>
      <c r="ER93" t="s">
        <v>170</v>
      </c>
      <c r="ES93" t="s">
        <v>168</v>
      </c>
      <c r="ET93" t="s">
        <v>168</v>
      </c>
      <c r="EU93" t="s">
        <v>168</v>
      </c>
      <c r="EV93" t="s">
        <v>168</v>
      </c>
      <c r="EW93" t="s">
        <v>168</v>
      </c>
      <c r="EX93" t="s">
        <v>168</v>
      </c>
      <c r="EY93" t="s">
        <v>170</v>
      </c>
      <c r="EZ93" t="s">
        <v>170</v>
      </c>
      <c r="FA93" t="s">
        <v>170</v>
      </c>
      <c r="FB93" t="s">
        <v>170</v>
      </c>
      <c r="FC93" t="s">
        <v>170</v>
      </c>
      <c r="FD93" t="s">
        <v>170</v>
      </c>
      <c r="FE93" s="1" t="s">
        <v>167</v>
      </c>
      <c r="FF93" t="s">
        <v>170</v>
      </c>
      <c r="FG93" t="s">
        <v>170</v>
      </c>
      <c r="FH93" t="s">
        <v>170</v>
      </c>
      <c r="FI93" t="s">
        <v>170</v>
      </c>
    </row>
    <row r="94" spans="1:165">
      <c r="A94" t="s">
        <v>259</v>
      </c>
      <c r="B94">
        <v>1</v>
      </c>
      <c r="C94">
        <v>22.86</v>
      </c>
      <c r="D94">
        <v>1095.4559999999999</v>
      </c>
      <c r="E94">
        <v>61.598999999999997</v>
      </c>
      <c r="F94">
        <v>1033.857</v>
      </c>
      <c r="G94">
        <v>111.11199999999999</v>
      </c>
      <c r="H94">
        <v>178.27099999999999</v>
      </c>
      <c r="I94">
        <v>4.1210000000000004</v>
      </c>
      <c r="J94">
        <v>6.9409999999999998</v>
      </c>
      <c r="K94">
        <v>4.7110000000000003</v>
      </c>
      <c r="L94">
        <v>5.1829999999999998</v>
      </c>
      <c r="M94">
        <v>283.99599999999998</v>
      </c>
      <c r="N94">
        <v>79.2</v>
      </c>
      <c r="O94">
        <v>204.79599999999999</v>
      </c>
      <c r="P94">
        <v>136.21</v>
      </c>
      <c r="Q94">
        <v>73.665000000000006</v>
      </c>
      <c r="R94">
        <v>4.3719999999999999</v>
      </c>
      <c r="S94">
        <v>5.3220000000000001</v>
      </c>
      <c r="T94">
        <v>4.9139999999999997</v>
      </c>
      <c r="U94">
        <v>4.3</v>
      </c>
      <c r="V94" t="s">
        <v>168</v>
      </c>
      <c r="W94" t="s">
        <v>168</v>
      </c>
      <c r="X94" t="s">
        <v>169</v>
      </c>
      <c r="Y94" t="s">
        <v>169</v>
      </c>
      <c r="Z94" t="s">
        <v>169</v>
      </c>
      <c r="AA94" t="s">
        <v>169</v>
      </c>
      <c r="AB94" t="s">
        <v>168</v>
      </c>
      <c r="AC94" t="s">
        <v>169</v>
      </c>
      <c r="AD94" t="s">
        <v>169</v>
      </c>
      <c r="AE94" t="s">
        <v>169</v>
      </c>
      <c r="AF94" t="s">
        <v>169</v>
      </c>
      <c r="AG94" t="s">
        <v>169</v>
      </c>
      <c r="AH94" t="s">
        <v>170</v>
      </c>
      <c r="AI94" t="s">
        <v>170</v>
      </c>
      <c r="AJ94" t="s">
        <v>170</v>
      </c>
      <c r="AK94" t="s">
        <v>170</v>
      </c>
      <c r="AL94" t="s">
        <v>170</v>
      </c>
      <c r="AM94" t="s">
        <v>170</v>
      </c>
      <c r="AN94" t="s">
        <v>169</v>
      </c>
      <c r="AO94" t="s">
        <v>169</v>
      </c>
      <c r="AP94" t="s">
        <v>169</v>
      </c>
      <c r="AQ94" t="s">
        <v>169</v>
      </c>
      <c r="AR94" t="s">
        <v>169</v>
      </c>
      <c r="AS94" t="s">
        <v>170</v>
      </c>
      <c r="AT94" t="s">
        <v>170</v>
      </c>
      <c r="AU94" t="s">
        <v>170</v>
      </c>
      <c r="AV94" t="s">
        <v>170</v>
      </c>
      <c r="AW94" t="s">
        <v>169</v>
      </c>
      <c r="AX94" t="s">
        <v>169</v>
      </c>
      <c r="AY94" t="s">
        <v>169</v>
      </c>
      <c r="AZ94" t="s">
        <v>169</v>
      </c>
      <c r="BA94" t="s">
        <v>169</v>
      </c>
      <c r="BB94" t="s">
        <v>169</v>
      </c>
      <c r="BC94" t="s">
        <v>169</v>
      </c>
      <c r="BD94" t="s">
        <v>169</v>
      </c>
      <c r="BE94" t="s">
        <v>168</v>
      </c>
      <c r="BF94" t="s">
        <v>169</v>
      </c>
      <c r="BG94" t="s">
        <v>169</v>
      </c>
      <c r="BH94" t="s">
        <v>169</v>
      </c>
      <c r="BI94" t="s">
        <v>169</v>
      </c>
      <c r="BJ94" t="s">
        <v>169</v>
      </c>
      <c r="BK94" t="s">
        <v>169</v>
      </c>
      <c r="BL94" t="s">
        <v>169</v>
      </c>
      <c r="BM94" t="s">
        <v>169</v>
      </c>
      <c r="BN94" t="s">
        <v>169</v>
      </c>
      <c r="BO94" t="s">
        <v>170</v>
      </c>
      <c r="BP94" t="s">
        <v>170</v>
      </c>
      <c r="BQ94" t="s">
        <v>170</v>
      </c>
      <c r="BR94" t="s">
        <v>169</v>
      </c>
      <c r="BS94" t="s">
        <v>169</v>
      </c>
      <c r="BT94" t="s">
        <v>169</v>
      </c>
      <c r="BU94" t="s">
        <v>168</v>
      </c>
      <c r="BV94" t="s">
        <v>168</v>
      </c>
      <c r="BW94" t="s">
        <v>168</v>
      </c>
      <c r="BX94" t="s">
        <v>168</v>
      </c>
      <c r="BY94" t="s">
        <v>168</v>
      </c>
      <c r="BZ94" t="s">
        <v>168</v>
      </c>
      <c r="CA94" t="s">
        <v>168</v>
      </c>
      <c r="CB94" t="s">
        <v>169</v>
      </c>
      <c r="CC94" t="s">
        <v>169</v>
      </c>
      <c r="CD94" t="s">
        <v>169</v>
      </c>
      <c r="CE94" t="s">
        <v>170</v>
      </c>
      <c r="CF94" t="s">
        <v>170</v>
      </c>
      <c r="CG94" t="s">
        <v>170</v>
      </c>
      <c r="CH94" t="s">
        <v>170</v>
      </c>
      <c r="CI94" t="s">
        <v>169</v>
      </c>
      <c r="CJ94" t="s">
        <v>169</v>
      </c>
      <c r="CK94" t="s">
        <v>169</v>
      </c>
      <c r="CL94" t="s">
        <v>169</v>
      </c>
      <c r="CM94" t="s">
        <v>169</v>
      </c>
      <c r="CN94" t="s">
        <v>169</v>
      </c>
      <c r="CO94" t="s">
        <v>169</v>
      </c>
      <c r="CP94" t="s">
        <v>169</v>
      </c>
      <c r="CQ94" t="s">
        <v>169</v>
      </c>
      <c r="CR94" t="s">
        <v>170</v>
      </c>
      <c r="CS94" t="s">
        <v>170</v>
      </c>
      <c r="CT94" t="s">
        <v>170</v>
      </c>
      <c r="CU94" t="s">
        <v>170</v>
      </c>
      <c r="CV94" t="s">
        <v>170</v>
      </c>
      <c r="CW94" t="s">
        <v>170</v>
      </c>
      <c r="CX94" t="s">
        <v>170</v>
      </c>
      <c r="CY94" t="s">
        <v>170</v>
      </c>
      <c r="CZ94" t="s">
        <v>170</v>
      </c>
      <c r="DA94" t="s">
        <v>170</v>
      </c>
      <c r="DB94" t="s">
        <v>169</v>
      </c>
      <c r="DC94" t="s">
        <v>169</v>
      </c>
      <c r="DD94" t="s">
        <v>169</v>
      </c>
      <c r="DE94" t="s">
        <v>169</v>
      </c>
      <c r="DF94" t="s">
        <v>169</v>
      </c>
      <c r="DG94" t="s">
        <v>169</v>
      </c>
      <c r="DH94" t="s">
        <v>169</v>
      </c>
      <c r="DI94" t="s">
        <v>169</v>
      </c>
      <c r="DJ94" t="s">
        <v>169</v>
      </c>
      <c r="DK94" t="s">
        <v>169</v>
      </c>
      <c r="DL94" t="s">
        <v>169</v>
      </c>
      <c r="DM94" t="s">
        <v>169</v>
      </c>
      <c r="DN94" t="s">
        <v>168</v>
      </c>
      <c r="DO94" t="s">
        <v>169</v>
      </c>
      <c r="DP94" t="s">
        <v>169</v>
      </c>
      <c r="DQ94" t="s">
        <v>169</v>
      </c>
      <c r="DR94" t="s">
        <v>169</v>
      </c>
      <c r="DS94" t="s">
        <v>170</v>
      </c>
      <c r="DT94" t="s">
        <v>170</v>
      </c>
      <c r="DU94" t="s">
        <v>169</v>
      </c>
      <c r="DV94" t="s">
        <v>170</v>
      </c>
      <c r="DW94" t="s">
        <v>170</v>
      </c>
      <c r="DX94" t="s">
        <v>169</v>
      </c>
      <c r="DY94" t="s">
        <v>169</v>
      </c>
      <c r="DZ94" t="s">
        <v>169</v>
      </c>
      <c r="EA94" t="s">
        <v>168</v>
      </c>
      <c r="EB94" t="s">
        <v>168</v>
      </c>
      <c r="EC94" t="s">
        <v>169</v>
      </c>
      <c r="ED94" t="s">
        <v>169</v>
      </c>
      <c r="EE94" t="s">
        <v>168</v>
      </c>
      <c r="EF94" t="s">
        <v>168</v>
      </c>
      <c r="EG94" t="s">
        <v>168</v>
      </c>
      <c r="EH94" t="s">
        <v>169</v>
      </c>
      <c r="EI94" t="s">
        <v>168</v>
      </c>
      <c r="EJ94" t="s">
        <v>168</v>
      </c>
      <c r="EK94" t="s">
        <v>168</v>
      </c>
      <c r="EL94" t="s">
        <v>168</v>
      </c>
      <c r="EM94" t="s">
        <v>168</v>
      </c>
      <c r="EN94" t="s">
        <v>168</v>
      </c>
      <c r="EO94" t="s">
        <v>169</v>
      </c>
      <c r="EP94" t="s">
        <v>168</v>
      </c>
      <c r="EQ94" t="s">
        <v>168</v>
      </c>
      <c r="ER94" t="s">
        <v>168</v>
      </c>
      <c r="ES94" t="s">
        <v>168</v>
      </c>
      <c r="ET94" t="s">
        <v>169</v>
      </c>
      <c r="EU94" t="s">
        <v>169</v>
      </c>
      <c r="EV94" t="s">
        <v>169</v>
      </c>
      <c r="EW94" t="s">
        <v>169</v>
      </c>
      <c r="EX94" t="s">
        <v>168</v>
      </c>
      <c r="EY94" t="s">
        <v>169</v>
      </c>
      <c r="EZ94" t="s">
        <v>169</v>
      </c>
      <c r="FA94" t="s">
        <v>170</v>
      </c>
      <c r="FB94" t="s">
        <v>170</v>
      </c>
      <c r="FC94" t="s">
        <v>168</v>
      </c>
      <c r="FD94" t="s">
        <v>168</v>
      </c>
      <c r="FE94" s="1" t="s">
        <v>168</v>
      </c>
      <c r="FF94" t="s">
        <v>168</v>
      </c>
      <c r="FG94" t="s">
        <v>168</v>
      </c>
      <c r="FH94" t="s">
        <v>170</v>
      </c>
      <c r="FI94" t="s">
        <v>170</v>
      </c>
    </row>
    <row r="95" spans="1:165">
      <c r="A95" t="s">
        <v>260</v>
      </c>
      <c r="B95">
        <v>1</v>
      </c>
      <c r="C95">
        <v>24.05</v>
      </c>
      <c r="D95">
        <v>1075.9079999999999</v>
      </c>
      <c r="E95">
        <v>88.242000000000004</v>
      </c>
      <c r="F95">
        <v>987.66600000000005</v>
      </c>
      <c r="G95">
        <v>142.602</v>
      </c>
      <c r="H95">
        <v>233.31800000000001</v>
      </c>
      <c r="I95">
        <v>4.4800000000000004</v>
      </c>
      <c r="J95">
        <v>6.8949999999999996</v>
      </c>
      <c r="K95">
        <v>4.96</v>
      </c>
      <c r="L95">
        <v>5.452</v>
      </c>
      <c r="M95">
        <v>261.26100000000002</v>
      </c>
      <c r="N95">
        <v>110.52</v>
      </c>
      <c r="O95">
        <v>150.74100000000001</v>
      </c>
      <c r="P95">
        <v>163.51400000000001</v>
      </c>
      <c r="Q95">
        <v>102.578</v>
      </c>
      <c r="R95">
        <v>4.7050000000000001</v>
      </c>
      <c r="S95">
        <v>5.016</v>
      </c>
      <c r="T95">
        <v>5.0970000000000004</v>
      </c>
      <c r="U95">
        <v>4.6310000000000002</v>
      </c>
      <c r="V95" t="s">
        <v>168</v>
      </c>
      <c r="W95" t="s">
        <v>168</v>
      </c>
      <c r="X95" t="s">
        <v>168</v>
      </c>
      <c r="Y95" t="s">
        <v>168</v>
      </c>
      <c r="Z95" t="s">
        <v>168</v>
      </c>
      <c r="AA95" t="s">
        <v>168</v>
      </c>
      <c r="AB95" t="s">
        <v>168</v>
      </c>
      <c r="AC95" t="s">
        <v>168</v>
      </c>
      <c r="AD95" t="s">
        <v>168</v>
      </c>
      <c r="AE95" t="s">
        <v>169</v>
      </c>
      <c r="AF95" t="s">
        <v>169</v>
      </c>
      <c r="AG95" t="s">
        <v>169</v>
      </c>
      <c r="AH95" t="s">
        <v>169</v>
      </c>
      <c r="AI95" t="s">
        <v>169</v>
      </c>
      <c r="AJ95" t="s">
        <v>170</v>
      </c>
      <c r="AK95" t="s">
        <v>170</v>
      </c>
      <c r="AL95" t="s">
        <v>170</v>
      </c>
      <c r="AM95" t="s">
        <v>170</v>
      </c>
      <c r="AN95" t="s">
        <v>168</v>
      </c>
      <c r="AO95" t="s">
        <v>169</v>
      </c>
      <c r="AP95" t="s">
        <v>169</v>
      </c>
      <c r="AQ95" t="s">
        <v>168</v>
      </c>
      <c r="AR95" t="s">
        <v>168</v>
      </c>
      <c r="AS95" t="s">
        <v>168</v>
      </c>
      <c r="AT95" t="s">
        <v>168</v>
      </c>
      <c r="AU95" t="s">
        <v>168</v>
      </c>
      <c r="AV95" t="s">
        <v>168</v>
      </c>
      <c r="AW95" t="s">
        <v>169</v>
      </c>
      <c r="AX95" t="s">
        <v>169</v>
      </c>
      <c r="AY95" t="s">
        <v>169</v>
      </c>
      <c r="AZ95" t="s">
        <v>169</v>
      </c>
      <c r="BA95" t="s">
        <v>169</v>
      </c>
      <c r="BB95" t="s">
        <v>169</v>
      </c>
      <c r="BC95" t="s">
        <v>168</v>
      </c>
      <c r="BD95" t="s">
        <v>169</v>
      </c>
      <c r="BE95" t="s">
        <v>169</v>
      </c>
      <c r="BF95" t="s">
        <v>169</v>
      </c>
      <c r="BG95" t="s">
        <v>169</v>
      </c>
      <c r="BH95" t="s">
        <v>169</v>
      </c>
      <c r="BI95" t="s">
        <v>169</v>
      </c>
      <c r="BJ95" t="s">
        <v>169</v>
      </c>
      <c r="BK95" t="s">
        <v>168</v>
      </c>
      <c r="BL95" t="s">
        <v>168</v>
      </c>
      <c r="BM95" t="s">
        <v>168</v>
      </c>
      <c r="BN95" t="s">
        <v>168</v>
      </c>
      <c r="BO95" t="s">
        <v>168</v>
      </c>
      <c r="BP95" t="s">
        <v>168</v>
      </c>
      <c r="BQ95" t="s">
        <v>168</v>
      </c>
      <c r="BR95" t="s">
        <v>168</v>
      </c>
      <c r="BS95" t="s">
        <v>168</v>
      </c>
      <c r="BT95" t="s">
        <v>168</v>
      </c>
      <c r="BU95" t="s">
        <v>169</v>
      </c>
      <c r="BV95" t="s">
        <v>169</v>
      </c>
      <c r="BW95" t="s">
        <v>169</v>
      </c>
      <c r="BX95" t="s">
        <v>168</v>
      </c>
      <c r="BY95" t="s">
        <v>168</v>
      </c>
      <c r="BZ95" t="s">
        <v>168</v>
      </c>
      <c r="CA95" t="s">
        <v>168</v>
      </c>
      <c r="CB95" t="s">
        <v>168</v>
      </c>
      <c r="CC95" t="s">
        <v>169</v>
      </c>
      <c r="CD95" t="s">
        <v>169</v>
      </c>
      <c r="CE95" t="s">
        <v>170</v>
      </c>
      <c r="CF95" t="s">
        <v>170</v>
      </c>
      <c r="CG95" t="s">
        <v>170</v>
      </c>
      <c r="CH95" t="s">
        <v>169</v>
      </c>
      <c r="CI95" t="s">
        <v>168</v>
      </c>
      <c r="CJ95" t="s">
        <v>169</v>
      </c>
      <c r="CK95" t="s">
        <v>169</v>
      </c>
      <c r="CL95" t="s">
        <v>170</v>
      </c>
      <c r="CM95" t="s">
        <v>170</v>
      </c>
      <c r="CN95" t="s">
        <v>170</v>
      </c>
      <c r="CO95" t="s">
        <v>169</v>
      </c>
      <c r="CP95" t="s">
        <v>169</v>
      </c>
      <c r="CQ95" t="s">
        <v>169</v>
      </c>
      <c r="CR95" t="s">
        <v>169</v>
      </c>
      <c r="CS95" t="s">
        <v>169</v>
      </c>
      <c r="CT95" t="s">
        <v>170</v>
      </c>
      <c r="CU95" t="s">
        <v>170</v>
      </c>
      <c r="CV95" t="s">
        <v>170</v>
      </c>
      <c r="CW95" t="s">
        <v>170</v>
      </c>
      <c r="CX95" t="s">
        <v>169</v>
      </c>
      <c r="CY95" t="s">
        <v>169</v>
      </c>
      <c r="CZ95" t="s">
        <v>169</v>
      </c>
      <c r="DA95" t="s">
        <v>169</v>
      </c>
      <c r="DB95" t="s">
        <v>169</v>
      </c>
      <c r="DC95" t="s">
        <v>169</v>
      </c>
      <c r="DD95" t="s">
        <v>169</v>
      </c>
      <c r="DE95" t="s">
        <v>170</v>
      </c>
      <c r="DF95" t="s">
        <v>170</v>
      </c>
      <c r="DG95" t="s">
        <v>169</v>
      </c>
      <c r="DH95" t="s">
        <v>168</v>
      </c>
      <c r="DI95" t="s">
        <v>169</v>
      </c>
      <c r="DJ95" t="s">
        <v>169</v>
      </c>
      <c r="DK95" t="s">
        <v>169</v>
      </c>
      <c r="DL95" t="s">
        <v>169</v>
      </c>
      <c r="DM95" t="s">
        <v>169</v>
      </c>
      <c r="DN95" t="s">
        <v>169</v>
      </c>
      <c r="DO95" t="s">
        <v>169</v>
      </c>
      <c r="DP95" t="s">
        <v>169</v>
      </c>
      <c r="DQ95" t="s">
        <v>169</v>
      </c>
      <c r="DR95" t="s">
        <v>169</v>
      </c>
      <c r="DS95" t="s">
        <v>169</v>
      </c>
      <c r="DT95" t="s">
        <v>169</v>
      </c>
      <c r="DU95" t="s">
        <v>168</v>
      </c>
      <c r="DV95" t="s">
        <v>169</v>
      </c>
      <c r="DW95" t="s">
        <v>169</v>
      </c>
      <c r="DX95" t="s">
        <v>168</v>
      </c>
      <c r="DY95" t="s">
        <v>168</v>
      </c>
      <c r="DZ95" t="s">
        <v>168</v>
      </c>
      <c r="EA95" t="s">
        <v>168</v>
      </c>
      <c r="EB95" t="s">
        <v>168</v>
      </c>
      <c r="EC95" t="s">
        <v>168</v>
      </c>
      <c r="ED95" t="s">
        <v>169</v>
      </c>
      <c r="EE95" t="s">
        <v>169</v>
      </c>
      <c r="EF95" t="s">
        <v>168</v>
      </c>
      <c r="EG95" t="s">
        <v>169</v>
      </c>
      <c r="EH95" t="s">
        <v>169</v>
      </c>
      <c r="EI95" t="s">
        <v>169</v>
      </c>
      <c r="EJ95" t="s">
        <v>169</v>
      </c>
      <c r="EK95" t="s">
        <v>170</v>
      </c>
      <c r="EL95" t="s">
        <v>170</v>
      </c>
      <c r="EM95" t="s">
        <v>170</v>
      </c>
      <c r="EN95" t="s">
        <v>170</v>
      </c>
      <c r="EO95" t="s">
        <v>169</v>
      </c>
      <c r="EP95" t="s">
        <v>169</v>
      </c>
      <c r="EQ95" t="s">
        <v>169</v>
      </c>
      <c r="ER95" t="s">
        <v>169</v>
      </c>
      <c r="ES95" t="s">
        <v>168</v>
      </c>
      <c r="ET95" t="s">
        <v>167</v>
      </c>
      <c r="EU95" t="s">
        <v>168</v>
      </c>
      <c r="EV95" t="s">
        <v>169</v>
      </c>
      <c r="EW95" t="s">
        <v>169</v>
      </c>
      <c r="EX95" t="s">
        <v>169</v>
      </c>
      <c r="EY95" t="s">
        <v>170</v>
      </c>
      <c r="EZ95" t="s">
        <v>170</v>
      </c>
      <c r="FA95" t="s">
        <v>170</v>
      </c>
      <c r="FB95" t="s">
        <v>170</v>
      </c>
      <c r="FC95" t="s">
        <v>170</v>
      </c>
      <c r="FD95" t="s">
        <v>170</v>
      </c>
      <c r="FE95" s="1" t="s">
        <v>167</v>
      </c>
      <c r="FF95" t="s">
        <v>168</v>
      </c>
      <c r="FG95" t="s">
        <v>168</v>
      </c>
      <c r="FH95" t="s">
        <v>168</v>
      </c>
      <c r="FI95" t="s">
        <v>168</v>
      </c>
    </row>
    <row r="96" spans="1:165">
      <c r="A96" t="s">
        <v>261</v>
      </c>
      <c r="B96">
        <v>1</v>
      </c>
      <c r="C96">
        <v>35.659999999999997</v>
      </c>
      <c r="D96">
        <v>1167.7950000000001</v>
      </c>
      <c r="E96">
        <v>194.96700000000001</v>
      </c>
      <c r="F96">
        <v>972.82799999999997</v>
      </c>
      <c r="G96">
        <v>139.49100000000001</v>
      </c>
      <c r="H96">
        <v>193.76599999999999</v>
      </c>
      <c r="I96">
        <v>5.2729999999999997</v>
      </c>
      <c r="J96">
        <v>6.88</v>
      </c>
      <c r="K96">
        <v>4.9379999999999997</v>
      </c>
      <c r="L96">
        <v>5.2670000000000003</v>
      </c>
      <c r="M96">
        <v>294.01900000000001</v>
      </c>
      <c r="N96">
        <v>71.046000000000006</v>
      </c>
      <c r="O96">
        <v>222.97300000000001</v>
      </c>
      <c r="P96">
        <v>137.85900000000001</v>
      </c>
      <c r="Q96">
        <v>90.302000000000007</v>
      </c>
      <c r="R96">
        <v>4.2629999999999999</v>
      </c>
      <c r="S96">
        <v>5.407</v>
      </c>
      <c r="T96">
        <v>4.9260000000000002</v>
      </c>
      <c r="U96">
        <v>4.5030000000000001</v>
      </c>
      <c r="V96" t="s">
        <v>168</v>
      </c>
      <c r="W96" t="s">
        <v>169</v>
      </c>
      <c r="X96" t="s">
        <v>169</v>
      </c>
      <c r="Y96" t="s">
        <v>169</v>
      </c>
      <c r="Z96" t="s">
        <v>170</v>
      </c>
      <c r="AA96" t="s">
        <v>170</v>
      </c>
      <c r="AB96" t="s">
        <v>170</v>
      </c>
      <c r="AC96" t="s">
        <v>170</v>
      </c>
      <c r="AD96" t="s">
        <v>170</v>
      </c>
      <c r="AE96" t="s">
        <v>169</v>
      </c>
      <c r="AF96" t="s">
        <v>169</v>
      </c>
      <c r="AG96" t="s">
        <v>169</v>
      </c>
      <c r="AH96" t="s">
        <v>169</v>
      </c>
      <c r="AI96" t="s">
        <v>169</v>
      </c>
      <c r="AJ96" t="s">
        <v>169</v>
      </c>
      <c r="AK96" t="s">
        <v>169</v>
      </c>
      <c r="AL96" t="s">
        <v>170</v>
      </c>
      <c r="AM96" t="s">
        <v>169</v>
      </c>
      <c r="AN96" t="s">
        <v>169</v>
      </c>
      <c r="AO96" t="s">
        <v>169</v>
      </c>
      <c r="AP96" t="s">
        <v>169</v>
      </c>
      <c r="AQ96" t="s">
        <v>169</v>
      </c>
      <c r="AR96" t="s">
        <v>168</v>
      </c>
      <c r="AS96" t="s">
        <v>168</v>
      </c>
      <c r="AT96" t="s">
        <v>168</v>
      </c>
      <c r="AU96" t="s">
        <v>168</v>
      </c>
      <c r="AV96" t="s">
        <v>168</v>
      </c>
      <c r="AW96" t="s">
        <v>168</v>
      </c>
      <c r="AX96" t="s">
        <v>169</v>
      </c>
      <c r="AY96" t="s">
        <v>169</v>
      </c>
      <c r="AZ96" t="s">
        <v>169</v>
      </c>
      <c r="BA96" t="s">
        <v>169</v>
      </c>
      <c r="BB96" t="s">
        <v>169</v>
      </c>
      <c r="BC96" t="s">
        <v>169</v>
      </c>
      <c r="BD96" t="s">
        <v>169</v>
      </c>
      <c r="BE96" t="s">
        <v>169</v>
      </c>
      <c r="BF96" t="s">
        <v>169</v>
      </c>
      <c r="BG96" t="s">
        <v>169</v>
      </c>
      <c r="BH96" t="s">
        <v>169</v>
      </c>
      <c r="BI96" t="s">
        <v>169</v>
      </c>
      <c r="BJ96" t="s">
        <v>169</v>
      </c>
      <c r="BK96" t="s">
        <v>169</v>
      </c>
      <c r="BL96" t="s">
        <v>169</v>
      </c>
      <c r="BM96" t="s">
        <v>168</v>
      </c>
      <c r="BN96" t="s">
        <v>168</v>
      </c>
      <c r="BO96" t="s">
        <v>169</v>
      </c>
      <c r="BP96" t="s">
        <v>168</v>
      </c>
      <c r="BQ96" t="s">
        <v>168</v>
      </c>
      <c r="BR96" t="s">
        <v>168</v>
      </c>
      <c r="BS96" t="s">
        <v>168</v>
      </c>
      <c r="BT96" t="s">
        <v>168</v>
      </c>
      <c r="BU96" t="s">
        <v>168</v>
      </c>
      <c r="BV96" t="s">
        <v>168</v>
      </c>
      <c r="BW96" t="s">
        <v>168</v>
      </c>
      <c r="BX96" t="s">
        <v>169</v>
      </c>
      <c r="BY96" t="s">
        <v>169</v>
      </c>
      <c r="BZ96" t="s">
        <v>170</v>
      </c>
      <c r="CA96" t="s">
        <v>170</v>
      </c>
      <c r="CB96" t="s">
        <v>170</v>
      </c>
      <c r="CC96" t="s">
        <v>169</v>
      </c>
      <c r="CD96" t="s">
        <v>169</v>
      </c>
      <c r="CE96" t="s">
        <v>168</v>
      </c>
      <c r="CF96" t="s">
        <v>169</v>
      </c>
      <c r="CG96" t="s">
        <v>169</v>
      </c>
      <c r="CH96" t="s">
        <v>169</v>
      </c>
      <c r="CI96" t="s">
        <v>170</v>
      </c>
      <c r="CJ96" t="s">
        <v>169</v>
      </c>
      <c r="CK96" t="s">
        <v>170</v>
      </c>
      <c r="CL96" t="s">
        <v>168</v>
      </c>
      <c r="CM96" t="s">
        <v>168</v>
      </c>
      <c r="CN96" t="s">
        <v>168</v>
      </c>
      <c r="CO96" t="s">
        <v>168</v>
      </c>
      <c r="CP96" t="s">
        <v>168</v>
      </c>
      <c r="CQ96" t="s">
        <v>168</v>
      </c>
      <c r="CR96" t="s">
        <v>168</v>
      </c>
      <c r="CS96" t="s">
        <v>169</v>
      </c>
      <c r="CT96" t="s">
        <v>169</v>
      </c>
      <c r="CU96" t="s">
        <v>170</v>
      </c>
      <c r="CV96" t="s">
        <v>170</v>
      </c>
      <c r="CW96" t="s">
        <v>169</v>
      </c>
      <c r="CX96" t="s">
        <v>169</v>
      </c>
      <c r="CY96" t="s">
        <v>169</v>
      </c>
      <c r="CZ96" t="s">
        <v>169</v>
      </c>
      <c r="DA96" t="s">
        <v>169</v>
      </c>
      <c r="DB96" t="s">
        <v>169</v>
      </c>
      <c r="DC96" t="s">
        <v>169</v>
      </c>
      <c r="DD96" t="s">
        <v>169</v>
      </c>
      <c r="DE96" t="s">
        <v>169</v>
      </c>
      <c r="DF96" t="s">
        <v>169</v>
      </c>
      <c r="DG96" t="s">
        <v>168</v>
      </c>
      <c r="DH96" t="s">
        <v>168</v>
      </c>
      <c r="DI96" t="s">
        <v>169</v>
      </c>
      <c r="DJ96" t="s">
        <v>169</v>
      </c>
      <c r="DK96" t="s">
        <v>169</v>
      </c>
      <c r="DL96" t="s">
        <v>169</v>
      </c>
      <c r="DM96" t="s">
        <v>169</v>
      </c>
      <c r="DN96" t="s">
        <v>170</v>
      </c>
      <c r="DO96" t="s">
        <v>169</v>
      </c>
      <c r="DP96" t="s">
        <v>169</v>
      </c>
      <c r="DQ96" t="s">
        <v>169</v>
      </c>
      <c r="DR96" t="s">
        <v>169</v>
      </c>
      <c r="DS96" t="s">
        <v>169</v>
      </c>
      <c r="DT96" t="s">
        <v>169</v>
      </c>
      <c r="DU96" t="s">
        <v>168</v>
      </c>
      <c r="DV96" t="s">
        <v>169</v>
      </c>
      <c r="DW96" t="s">
        <v>169</v>
      </c>
      <c r="DX96" t="s">
        <v>169</v>
      </c>
      <c r="DY96" t="s">
        <v>169</v>
      </c>
      <c r="DZ96" t="s">
        <v>169</v>
      </c>
      <c r="EA96" t="s">
        <v>169</v>
      </c>
      <c r="EB96" t="s">
        <v>168</v>
      </c>
      <c r="EC96" t="s">
        <v>168</v>
      </c>
      <c r="ED96" t="s">
        <v>168</v>
      </c>
      <c r="EE96" t="s">
        <v>169</v>
      </c>
      <c r="EF96" t="s">
        <v>168</v>
      </c>
      <c r="EG96" t="s">
        <v>169</v>
      </c>
      <c r="EH96" t="s">
        <v>170</v>
      </c>
      <c r="EI96" t="s">
        <v>170</v>
      </c>
      <c r="EJ96" t="s">
        <v>170</v>
      </c>
      <c r="EK96" t="s">
        <v>170</v>
      </c>
      <c r="EL96" t="s">
        <v>170</v>
      </c>
      <c r="EM96" t="s">
        <v>170</v>
      </c>
      <c r="EN96" t="s">
        <v>169</v>
      </c>
      <c r="EO96" t="s">
        <v>169</v>
      </c>
      <c r="EP96" t="s">
        <v>168</v>
      </c>
      <c r="EQ96" t="s">
        <v>168</v>
      </c>
      <c r="ER96" t="s">
        <v>168</v>
      </c>
      <c r="ES96" t="s">
        <v>168</v>
      </c>
      <c r="ET96" t="s">
        <v>170</v>
      </c>
      <c r="EU96" t="s">
        <v>170</v>
      </c>
      <c r="EV96" t="s">
        <v>170</v>
      </c>
      <c r="EW96" t="s">
        <v>169</v>
      </c>
      <c r="EX96" t="s">
        <v>169</v>
      </c>
      <c r="EY96" t="s">
        <v>169</v>
      </c>
      <c r="EZ96" t="s">
        <v>169</v>
      </c>
      <c r="FA96" t="s">
        <v>168</v>
      </c>
      <c r="FB96" t="s">
        <v>169</v>
      </c>
      <c r="FC96" t="s">
        <v>168</v>
      </c>
      <c r="FD96" t="s">
        <v>168</v>
      </c>
      <c r="FE96" s="1" t="s">
        <v>168</v>
      </c>
      <c r="FF96" t="s">
        <v>168</v>
      </c>
      <c r="FG96" t="s">
        <v>168</v>
      </c>
      <c r="FH96" t="s">
        <v>168</v>
      </c>
      <c r="FI96" t="s">
        <v>168</v>
      </c>
    </row>
    <row r="97" spans="1:165">
      <c r="A97" t="s">
        <v>262</v>
      </c>
      <c r="B97">
        <v>1</v>
      </c>
      <c r="C97">
        <v>25.84</v>
      </c>
      <c r="D97">
        <v>971.55600000000004</v>
      </c>
      <c r="E97">
        <v>121.758</v>
      </c>
      <c r="F97">
        <v>849.798</v>
      </c>
      <c r="G97">
        <v>70.909000000000006</v>
      </c>
      <c r="H97">
        <v>147.60300000000001</v>
      </c>
      <c r="I97">
        <v>4.8019999999999996</v>
      </c>
      <c r="J97">
        <v>6.7450000000000001</v>
      </c>
      <c r="K97">
        <v>4.2610000000000001</v>
      </c>
      <c r="L97">
        <v>4.9950000000000001</v>
      </c>
      <c r="M97">
        <v>250.41399999999999</v>
      </c>
      <c r="N97">
        <v>61.749000000000002</v>
      </c>
      <c r="O97">
        <v>188.66499999999999</v>
      </c>
      <c r="P97">
        <v>76.796999999999997</v>
      </c>
      <c r="Q97" t="s">
        <v>167</v>
      </c>
      <c r="R97">
        <v>4.1230000000000002</v>
      </c>
      <c r="S97">
        <v>5.24</v>
      </c>
      <c r="T97">
        <v>4.3410000000000002</v>
      </c>
      <c r="U97" t="e">
        <v>#VALUE!</v>
      </c>
      <c r="V97" t="s">
        <v>168</v>
      </c>
      <c r="W97" t="s">
        <v>168</v>
      </c>
      <c r="X97" t="s">
        <v>168</v>
      </c>
      <c r="Y97" t="s">
        <v>168</v>
      </c>
      <c r="Z97" t="s">
        <v>169</v>
      </c>
      <c r="AA97" t="s">
        <v>169</v>
      </c>
      <c r="AB97" t="s">
        <v>169</v>
      </c>
      <c r="AC97" t="s">
        <v>170</v>
      </c>
      <c r="AD97" t="s">
        <v>170</v>
      </c>
      <c r="AE97" t="s">
        <v>170</v>
      </c>
      <c r="AF97" t="s">
        <v>170</v>
      </c>
      <c r="AG97" t="s">
        <v>169</v>
      </c>
      <c r="AH97" t="s">
        <v>170</v>
      </c>
      <c r="AI97" t="s">
        <v>170</v>
      </c>
      <c r="AJ97" t="s">
        <v>170</v>
      </c>
      <c r="AK97" t="s">
        <v>169</v>
      </c>
      <c r="AL97" t="s">
        <v>169</v>
      </c>
      <c r="AM97" t="s">
        <v>169</v>
      </c>
      <c r="AN97" t="s">
        <v>167</v>
      </c>
      <c r="AO97" t="s">
        <v>167</v>
      </c>
      <c r="AP97" t="s">
        <v>169</v>
      </c>
      <c r="AQ97" t="s">
        <v>169</v>
      </c>
      <c r="AR97" t="s">
        <v>169</v>
      </c>
      <c r="AS97" t="s">
        <v>169</v>
      </c>
      <c r="AT97" t="s">
        <v>169</v>
      </c>
      <c r="AU97" t="s">
        <v>169</v>
      </c>
      <c r="AV97" t="s">
        <v>170</v>
      </c>
      <c r="AW97" t="s">
        <v>170</v>
      </c>
      <c r="AX97" t="s">
        <v>170</v>
      </c>
      <c r="AY97" t="s">
        <v>170</v>
      </c>
      <c r="AZ97" t="s">
        <v>167</v>
      </c>
      <c r="BA97" t="s">
        <v>169</v>
      </c>
      <c r="BB97" t="s">
        <v>169</v>
      </c>
      <c r="BC97" t="s">
        <v>169</v>
      </c>
      <c r="BD97" t="s">
        <v>169</v>
      </c>
      <c r="BE97" t="s">
        <v>169</v>
      </c>
      <c r="BF97" t="s">
        <v>170</v>
      </c>
      <c r="BG97" t="s">
        <v>170</v>
      </c>
      <c r="BH97" t="s">
        <v>169</v>
      </c>
      <c r="BI97" t="s">
        <v>169</v>
      </c>
      <c r="BJ97" t="s">
        <v>169</v>
      </c>
      <c r="BK97" t="s">
        <v>169</v>
      </c>
      <c r="BL97" t="s">
        <v>169</v>
      </c>
      <c r="BM97" t="s">
        <v>169</v>
      </c>
      <c r="BN97" t="s">
        <v>169</v>
      </c>
      <c r="BO97" t="s">
        <v>170</v>
      </c>
      <c r="BP97" t="s">
        <v>170</v>
      </c>
      <c r="BQ97" t="s">
        <v>170</v>
      </c>
      <c r="BR97" t="s">
        <v>169</v>
      </c>
      <c r="BS97" t="s">
        <v>169</v>
      </c>
      <c r="BT97" t="s">
        <v>169</v>
      </c>
      <c r="BU97" t="s">
        <v>169</v>
      </c>
      <c r="BV97" t="s">
        <v>169</v>
      </c>
      <c r="BW97" t="s">
        <v>169</v>
      </c>
      <c r="BX97" t="s">
        <v>167</v>
      </c>
      <c r="BY97" t="s">
        <v>169</v>
      </c>
      <c r="BZ97" t="s">
        <v>169</v>
      </c>
      <c r="CA97" t="s">
        <v>169</v>
      </c>
      <c r="CB97" t="s">
        <v>169</v>
      </c>
      <c r="CC97" t="s">
        <v>169</v>
      </c>
      <c r="CD97" t="s">
        <v>170</v>
      </c>
      <c r="CE97" t="s">
        <v>170</v>
      </c>
      <c r="CF97" t="s">
        <v>170</v>
      </c>
      <c r="CG97" t="s">
        <v>169</v>
      </c>
      <c r="CH97" t="s">
        <v>169</v>
      </c>
      <c r="CI97" t="s">
        <v>170</v>
      </c>
      <c r="CJ97" t="s">
        <v>170</v>
      </c>
      <c r="CK97" t="s">
        <v>169</v>
      </c>
      <c r="CL97" t="s">
        <v>169</v>
      </c>
      <c r="CM97" t="s">
        <v>169</v>
      </c>
      <c r="CN97" t="s">
        <v>169</v>
      </c>
      <c r="CO97" t="s">
        <v>169</v>
      </c>
      <c r="CP97" t="s">
        <v>169</v>
      </c>
      <c r="CQ97" t="s">
        <v>169</v>
      </c>
      <c r="CR97" t="s">
        <v>169</v>
      </c>
      <c r="CS97" t="s">
        <v>169</v>
      </c>
      <c r="CT97" t="s">
        <v>170</v>
      </c>
      <c r="CU97" t="s">
        <v>170</v>
      </c>
      <c r="CV97" t="s">
        <v>170</v>
      </c>
      <c r="CW97" t="s">
        <v>170</v>
      </c>
      <c r="CX97" t="s">
        <v>169</v>
      </c>
      <c r="CY97" t="s">
        <v>169</v>
      </c>
      <c r="CZ97" t="s">
        <v>169</v>
      </c>
      <c r="DA97" t="s">
        <v>169</v>
      </c>
      <c r="DB97" t="s">
        <v>170</v>
      </c>
      <c r="DC97" t="s">
        <v>170</v>
      </c>
      <c r="DD97" t="s">
        <v>170</v>
      </c>
      <c r="DE97" t="s">
        <v>170</v>
      </c>
      <c r="DF97" t="s">
        <v>170</v>
      </c>
      <c r="DG97" t="s">
        <v>170</v>
      </c>
      <c r="DH97" t="s">
        <v>170</v>
      </c>
      <c r="DI97" t="s">
        <v>170</v>
      </c>
      <c r="DJ97" t="s">
        <v>170</v>
      </c>
      <c r="DK97" t="s">
        <v>170</v>
      </c>
      <c r="DL97" t="s">
        <v>169</v>
      </c>
      <c r="DM97" t="s">
        <v>168</v>
      </c>
      <c r="DN97" t="s">
        <v>168</v>
      </c>
      <c r="DO97" t="s">
        <v>168</v>
      </c>
      <c r="DP97" t="s">
        <v>168</v>
      </c>
      <c r="DQ97" t="s">
        <v>169</v>
      </c>
      <c r="DR97" t="s">
        <v>169</v>
      </c>
      <c r="DS97" t="s">
        <v>168</v>
      </c>
      <c r="DT97" t="s">
        <v>168</v>
      </c>
      <c r="DU97" t="s">
        <v>168</v>
      </c>
      <c r="DV97" t="s">
        <v>168</v>
      </c>
      <c r="DW97" t="s">
        <v>168</v>
      </c>
      <c r="DX97" t="s">
        <v>169</v>
      </c>
      <c r="DY97" t="s">
        <v>167</v>
      </c>
      <c r="DZ97" t="s">
        <v>169</v>
      </c>
      <c r="EA97" t="s">
        <v>169</v>
      </c>
      <c r="EB97" t="s">
        <v>169</v>
      </c>
      <c r="EC97" t="s">
        <v>169</v>
      </c>
      <c r="ED97" t="s">
        <v>169</v>
      </c>
      <c r="EE97" t="s">
        <v>168</v>
      </c>
      <c r="EF97" t="s">
        <v>168</v>
      </c>
      <c r="EG97" t="s">
        <v>168</v>
      </c>
      <c r="EH97" t="s">
        <v>168</v>
      </c>
      <c r="EI97" t="s">
        <v>169</v>
      </c>
      <c r="EJ97" t="s">
        <v>169</v>
      </c>
      <c r="EK97" t="s">
        <v>169</v>
      </c>
      <c r="EL97" t="s">
        <v>169</v>
      </c>
      <c r="EM97" t="s">
        <v>169</v>
      </c>
      <c r="EN97" t="s">
        <v>170</v>
      </c>
      <c r="EO97" t="s">
        <v>168</v>
      </c>
      <c r="EP97" t="s">
        <v>169</v>
      </c>
      <c r="EQ97" t="s">
        <v>168</v>
      </c>
      <c r="ER97" t="s">
        <v>168</v>
      </c>
      <c r="ES97" t="s">
        <v>168</v>
      </c>
      <c r="ET97" t="s">
        <v>169</v>
      </c>
      <c r="EU97" t="s">
        <v>168</v>
      </c>
      <c r="EV97" t="s">
        <v>168</v>
      </c>
      <c r="EW97" t="s">
        <v>168</v>
      </c>
      <c r="EX97" t="s">
        <v>169</v>
      </c>
      <c r="EY97" t="s">
        <v>169</v>
      </c>
      <c r="EZ97" t="s">
        <v>169</v>
      </c>
      <c r="FA97" t="s">
        <v>169</v>
      </c>
      <c r="FB97" t="s">
        <v>169</v>
      </c>
      <c r="FC97" t="s">
        <v>170</v>
      </c>
      <c r="FD97" t="s">
        <v>168</v>
      </c>
      <c r="FE97" s="1" t="s">
        <v>168</v>
      </c>
      <c r="FF97" t="s">
        <v>168</v>
      </c>
      <c r="FG97" t="s">
        <v>168</v>
      </c>
      <c r="FH97" t="s">
        <v>168</v>
      </c>
      <c r="FI97" t="s">
        <v>168</v>
      </c>
    </row>
    <row r="98" spans="1:165">
      <c r="A98" t="s">
        <v>263</v>
      </c>
      <c r="B98">
        <v>1</v>
      </c>
      <c r="C98">
        <v>24.05</v>
      </c>
      <c r="D98">
        <v>1018.659</v>
      </c>
      <c r="E98">
        <v>134.547</v>
      </c>
      <c r="F98">
        <v>884.11199999999997</v>
      </c>
      <c r="G98">
        <v>110.968</v>
      </c>
      <c r="H98">
        <v>190.602</v>
      </c>
      <c r="I98">
        <v>4.9020000000000001</v>
      </c>
      <c r="J98">
        <v>6.7850000000000001</v>
      </c>
      <c r="K98">
        <v>4.7089999999999996</v>
      </c>
      <c r="L98">
        <v>5.25</v>
      </c>
      <c r="M98">
        <v>286.94600000000003</v>
      </c>
      <c r="N98">
        <v>87.566999999999993</v>
      </c>
      <c r="O98">
        <v>199.37899999999999</v>
      </c>
      <c r="P98">
        <v>139.42400000000001</v>
      </c>
      <c r="Q98">
        <v>79.001000000000005</v>
      </c>
      <c r="R98">
        <v>4.4720000000000004</v>
      </c>
      <c r="S98">
        <v>5.2949999999999999</v>
      </c>
      <c r="T98">
        <v>4.9379999999999997</v>
      </c>
      <c r="U98">
        <v>4.3689999999999998</v>
      </c>
      <c r="V98" t="s">
        <v>168</v>
      </c>
      <c r="W98" t="s">
        <v>170</v>
      </c>
      <c r="X98" t="s">
        <v>170</v>
      </c>
      <c r="Y98" t="s">
        <v>170</v>
      </c>
      <c r="Z98" t="s">
        <v>169</v>
      </c>
      <c r="AA98" t="s">
        <v>169</v>
      </c>
      <c r="AB98" t="s">
        <v>168</v>
      </c>
      <c r="AC98" t="s">
        <v>168</v>
      </c>
      <c r="AD98" t="s">
        <v>168</v>
      </c>
      <c r="AE98" t="s">
        <v>168</v>
      </c>
      <c r="AF98" t="s">
        <v>168</v>
      </c>
      <c r="AG98" t="s">
        <v>169</v>
      </c>
      <c r="AH98" t="s">
        <v>170</v>
      </c>
      <c r="AI98" t="s">
        <v>170</v>
      </c>
      <c r="AJ98" t="s">
        <v>170</v>
      </c>
      <c r="AK98" t="s">
        <v>167</v>
      </c>
      <c r="AL98" t="s">
        <v>169</v>
      </c>
      <c r="AM98" t="s">
        <v>169</v>
      </c>
      <c r="AN98" t="s">
        <v>169</v>
      </c>
      <c r="AO98" t="s">
        <v>169</v>
      </c>
      <c r="AP98" t="s">
        <v>169</v>
      </c>
      <c r="AQ98" t="s">
        <v>169</v>
      </c>
      <c r="AR98" t="s">
        <v>168</v>
      </c>
      <c r="AS98" t="s">
        <v>168</v>
      </c>
      <c r="AT98" t="s">
        <v>169</v>
      </c>
      <c r="AU98" t="s">
        <v>169</v>
      </c>
      <c r="AV98" t="s">
        <v>169</v>
      </c>
      <c r="AW98" t="s">
        <v>168</v>
      </c>
      <c r="AX98" t="s">
        <v>170</v>
      </c>
      <c r="AY98" t="s">
        <v>170</v>
      </c>
      <c r="AZ98" t="s">
        <v>170</v>
      </c>
      <c r="BA98" t="s">
        <v>170</v>
      </c>
      <c r="BB98" t="s">
        <v>170</v>
      </c>
      <c r="BC98" t="s">
        <v>169</v>
      </c>
      <c r="BD98" t="s">
        <v>169</v>
      </c>
      <c r="BE98" t="s">
        <v>169</v>
      </c>
      <c r="BF98" t="s">
        <v>169</v>
      </c>
      <c r="BG98" t="s">
        <v>169</v>
      </c>
      <c r="BH98" t="s">
        <v>169</v>
      </c>
      <c r="BI98" t="s">
        <v>169</v>
      </c>
      <c r="BJ98" t="s">
        <v>170</v>
      </c>
      <c r="BK98" t="s">
        <v>170</v>
      </c>
      <c r="BL98" t="s">
        <v>170</v>
      </c>
      <c r="BM98" t="s">
        <v>170</v>
      </c>
      <c r="BN98" t="s">
        <v>170</v>
      </c>
      <c r="BO98" t="s">
        <v>170</v>
      </c>
      <c r="BP98" t="s">
        <v>170</v>
      </c>
      <c r="BQ98" t="s">
        <v>170</v>
      </c>
      <c r="BR98" t="s">
        <v>170</v>
      </c>
      <c r="BS98" t="s">
        <v>170</v>
      </c>
      <c r="BT98" t="s">
        <v>170</v>
      </c>
      <c r="BU98" t="s">
        <v>170</v>
      </c>
      <c r="BV98" t="s">
        <v>169</v>
      </c>
      <c r="BW98" t="s">
        <v>169</v>
      </c>
      <c r="BX98" t="s">
        <v>170</v>
      </c>
      <c r="BY98" t="s">
        <v>170</v>
      </c>
      <c r="BZ98" t="s">
        <v>170</v>
      </c>
      <c r="CA98" t="s">
        <v>170</v>
      </c>
      <c r="CB98" t="s">
        <v>170</v>
      </c>
      <c r="CC98" t="s">
        <v>169</v>
      </c>
      <c r="CD98" t="s">
        <v>169</v>
      </c>
      <c r="CE98" t="s">
        <v>170</v>
      </c>
      <c r="CF98" t="s">
        <v>170</v>
      </c>
      <c r="CG98" t="s">
        <v>170</v>
      </c>
      <c r="CH98" t="s">
        <v>169</v>
      </c>
      <c r="CI98" t="s">
        <v>168</v>
      </c>
      <c r="CJ98" t="s">
        <v>169</v>
      </c>
      <c r="CK98" t="s">
        <v>169</v>
      </c>
      <c r="CL98" t="s">
        <v>170</v>
      </c>
      <c r="CM98" t="s">
        <v>170</v>
      </c>
      <c r="CN98" t="s">
        <v>170</v>
      </c>
      <c r="CO98" t="s">
        <v>170</v>
      </c>
      <c r="CP98" t="s">
        <v>170</v>
      </c>
      <c r="CQ98" t="s">
        <v>170</v>
      </c>
      <c r="CR98" t="s">
        <v>170</v>
      </c>
      <c r="CS98" t="s">
        <v>170</v>
      </c>
      <c r="CT98" t="s">
        <v>168</v>
      </c>
      <c r="CU98" t="s">
        <v>168</v>
      </c>
      <c r="CV98" t="s">
        <v>168</v>
      </c>
      <c r="CW98" t="s">
        <v>168</v>
      </c>
      <c r="CX98" t="s">
        <v>169</v>
      </c>
      <c r="CY98" t="s">
        <v>169</v>
      </c>
      <c r="CZ98" t="s">
        <v>170</v>
      </c>
      <c r="DA98" t="s">
        <v>170</v>
      </c>
      <c r="DB98" t="s">
        <v>169</v>
      </c>
      <c r="DC98" t="s">
        <v>169</v>
      </c>
      <c r="DD98" t="s">
        <v>169</v>
      </c>
      <c r="DE98" t="s">
        <v>169</v>
      </c>
      <c r="DF98" t="s">
        <v>169</v>
      </c>
      <c r="DG98" t="s">
        <v>169</v>
      </c>
      <c r="DH98" t="s">
        <v>169</v>
      </c>
      <c r="DI98" t="s">
        <v>169</v>
      </c>
      <c r="DJ98" t="s">
        <v>169</v>
      </c>
      <c r="DK98" t="s">
        <v>169</v>
      </c>
      <c r="DL98" t="s">
        <v>169</v>
      </c>
      <c r="DM98" t="s">
        <v>167</v>
      </c>
      <c r="DN98" t="s">
        <v>169</v>
      </c>
      <c r="DO98" t="s">
        <v>169</v>
      </c>
      <c r="DP98" t="s">
        <v>169</v>
      </c>
      <c r="DQ98" t="s">
        <v>168</v>
      </c>
      <c r="DR98" t="s">
        <v>168</v>
      </c>
      <c r="DS98" t="s">
        <v>168</v>
      </c>
      <c r="DT98" t="s">
        <v>168</v>
      </c>
      <c r="DU98" t="s">
        <v>168</v>
      </c>
      <c r="DV98" t="s">
        <v>168</v>
      </c>
      <c r="DW98" t="s">
        <v>169</v>
      </c>
      <c r="DX98" t="s">
        <v>170</v>
      </c>
      <c r="DY98" t="s">
        <v>170</v>
      </c>
      <c r="DZ98" t="s">
        <v>170</v>
      </c>
      <c r="EA98" t="s">
        <v>170</v>
      </c>
      <c r="EB98" t="s">
        <v>170</v>
      </c>
      <c r="EC98" t="s">
        <v>170</v>
      </c>
      <c r="ED98" t="s">
        <v>170</v>
      </c>
      <c r="EE98" t="s">
        <v>170</v>
      </c>
      <c r="EF98" t="s">
        <v>168</v>
      </c>
      <c r="EG98" t="s">
        <v>170</v>
      </c>
      <c r="EH98" t="s">
        <v>168</v>
      </c>
      <c r="EI98" t="s">
        <v>168</v>
      </c>
      <c r="EJ98" t="s">
        <v>168</v>
      </c>
      <c r="EK98" t="s">
        <v>168</v>
      </c>
      <c r="EL98" t="s">
        <v>168</v>
      </c>
      <c r="EM98" t="s">
        <v>169</v>
      </c>
      <c r="EN98" t="s">
        <v>169</v>
      </c>
      <c r="EO98" t="s">
        <v>169</v>
      </c>
      <c r="EP98" t="s">
        <v>169</v>
      </c>
      <c r="EQ98" t="s">
        <v>169</v>
      </c>
      <c r="ER98" t="s">
        <v>169</v>
      </c>
      <c r="ES98" t="s">
        <v>169</v>
      </c>
      <c r="ET98" t="s">
        <v>168</v>
      </c>
      <c r="EU98" t="s">
        <v>168</v>
      </c>
      <c r="EV98" t="s">
        <v>169</v>
      </c>
      <c r="EW98" t="s">
        <v>170</v>
      </c>
      <c r="EX98" t="s">
        <v>170</v>
      </c>
      <c r="EY98" t="s">
        <v>168</v>
      </c>
      <c r="EZ98" t="s">
        <v>168</v>
      </c>
      <c r="FA98" t="s">
        <v>170</v>
      </c>
      <c r="FB98" t="s">
        <v>170</v>
      </c>
      <c r="FC98" t="s">
        <v>170</v>
      </c>
      <c r="FD98" t="s">
        <v>170</v>
      </c>
      <c r="FE98" s="1" t="s">
        <v>167</v>
      </c>
      <c r="FF98" t="s">
        <v>170</v>
      </c>
      <c r="FG98" t="s">
        <v>170</v>
      </c>
      <c r="FH98" t="s">
        <v>170</v>
      </c>
      <c r="FI98" t="s">
        <v>170</v>
      </c>
    </row>
    <row r="99" spans="1:165">
      <c r="A99" t="s">
        <v>264</v>
      </c>
      <c r="B99">
        <v>1</v>
      </c>
      <c r="C99">
        <v>35.340000000000003</v>
      </c>
      <c r="D99">
        <v>1015.179</v>
      </c>
      <c r="E99">
        <v>310.51499999999999</v>
      </c>
      <c r="F99">
        <v>704.66399999999999</v>
      </c>
      <c r="G99">
        <v>119.53</v>
      </c>
      <c r="H99">
        <v>212.65700000000001</v>
      </c>
      <c r="I99">
        <v>5.7380000000000004</v>
      </c>
      <c r="J99">
        <v>6.5579999999999998</v>
      </c>
      <c r="K99">
        <v>4.7839999999999998</v>
      </c>
      <c r="L99">
        <v>5.36</v>
      </c>
      <c r="M99">
        <v>314.19400000000002</v>
      </c>
      <c r="N99">
        <v>61.965000000000003</v>
      </c>
      <c r="O99">
        <v>252.22900000000001</v>
      </c>
      <c r="P99">
        <v>145.06899999999999</v>
      </c>
      <c r="Q99">
        <v>95.56</v>
      </c>
      <c r="R99">
        <v>4.1269999999999998</v>
      </c>
      <c r="S99">
        <v>5.53</v>
      </c>
      <c r="T99">
        <v>4.9770000000000003</v>
      </c>
      <c r="U99">
        <v>4.5599999999999996</v>
      </c>
      <c r="V99" t="s">
        <v>168</v>
      </c>
      <c r="W99" t="s">
        <v>169</v>
      </c>
      <c r="X99" t="s">
        <v>169</v>
      </c>
      <c r="Y99" t="s">
        <v>169</v>
      </c>
      <c r="Z99" t="s">
        <v>170</v>
      </c>
      <c r="AA99" t="s">
        <v>170</v>
      </c>
      <c r="AB99" t="s">
        <v>170</v>
      </c>
      <c r="AC99" t="s">
        <v>170</v>
      </c>
      <c r="AD99" t="s">
        <v>169</v>
      </c>
      <c r="AE99" t="s">
        <v>169</v>
      </c>
      <c r="AF99" t="s">
        <v>169</v>
      </c>
      <c r="AG99" t="s">
        <v>168</v>
      </c>
      <c r="AH99" t="s">
        <v>168</v>
      </c>
      <c r="AI99" t="s">
        <v>169</v>
      </c>
      <c r="AJ99" t="s">
        <v>169</v>
      </c>
      <c r="AK99" t="s">
        <v>169</v>
      </c>
      <c r="AL99" t="s">
        <v>169</v>
      </c>
      <c r="AM99" t="s">
        <v>169</v>
      </c>
      <c r="AN99" t="s">
        <v>168</v>
      </c>
      <c r="AO99" t="s">
        <v>169</v>
      </c>
      <c r="AP99" t="s">
        <v>169</v>
      </c>
      <c r="AQ99" t="s">
        <v>169</v>
      </c>
      <c r="AR99" t="s">
        <v>169</v>
      </c>
      <c r="AS99" t="s">
        <v>169</v>
      </c>
      <c r="AT99" t="s">
        <v>168</v>
      </c>
      <c r="AU99" t="s">
        <v>168</v>
      </c>
      <c r="AV99" t="s">
        <v>168</v>
      </c>
      <c r="AW99" t="s">
        <v>168</v>
      </c>
      <c r="AX99" t="s">
        <v>169</v>
      </c>
      <c r="AY99" t="s">
        <v>169</v>
      </c>
      <c r="AZ99" t="s">
        <v>168</v>
      </c>
      <c r="BA99" t="s">
        <v>168</v>
      </c>
      <c r="BB99" t="s">
        <v>168</v>
      </c>
      <c r="BC99" t="s">
        <v>168</v>
      </c>
      <c r="BD99" t="s">
        <v>168</v>
      </c>
      <c r="BE99" t="s">
        <v>168</v>
      </c>
      <c r="BF99" t="s">
        <v>170</v>
      </c>
      <c r="BG99" t="s">
        <v>170</v>
      </c>
      <c r="BH99" t="s">
        <v>170</v>
      </c>
      <c r="BI99" t="s">
        <v>170</v>
      </c>
      <c r="BJ99" t="s">
        <v>170</v>
      </c>
      <c r="BK99" t="s">
        <v>170</v>
      </c>
      <c r="BL99" t="s">
        <v>170</v>
      </c>
      <c r="BM99" t="s">
        <v>170</v>
      </c>
      <c r="BN99" t="s">
        <v>170</v>
      </c>
      <c r="BO99" t="s">
        <v>169</v>
      </c>
      <c r="BP99" t="s">
        <v>169</v>
      </c>
      <c r="BQ99" t="s">
        <v>169</v>
      </c>
      <c r="BR99" t="s">
        <v>170</v>
      </c>
      <c r="BS99" t="s">
        <v>170</v>
      </c>
      <c r="BT99" t="s">
        <v>169</v>
      </c>
      <c r="BU99" t="s">
        <v>169</v>
      </c>
      <c r="BV99" t="s">
        <v>169</v>
      </c>
      <c r="BW99" t="s">
        <v>169</v>
      </c>
      <c r="BX99" t="s">
        <v>169</v>
      </c>
      <c r="BY99" t="s">
        <v>169</v>
      </c>
      <c r="BZ99" t="s">
        <v>169</v>
      </c>
      <c r="CA99" t="s">
        <v>169</v>
      </c>
      <c r="CB99" t="s">
        <v>169</v>
      </c>
      <c r="CC99" t="s">
        <v>170</v>
      </c>
      <c r="CD99" t="s">
        <v>170</v>
      </c>
      <c r="CE99" t="s">
        <v>168</v>
      </c>
      <c r="CF99" t="s">
        <v>168</v>
      </c>
      <c r="CG99" t="s">
        <v>169</v>
      </c>
      <c r="CH99" t="s">
        <v>169</v>
      </c>
      <c r="CI99" t="s">
        <v>169</v>
      </c>
      <c r="CJ99" t="s">
        <v>169</v>
      </c>
      <c r="CK99" t="s">
        <v>169</v>
      </c>
      <c r="CL99" t="s">
        <v>168</v>
      </c>
      <c r="CM99" t="s">
        <v>168</v>
      </c>
      <c r="CN99" t="s">
        <v>168</v>
      </c>
      <c r="CO99" t="s">
        <v>168</v>
      </c>
      <c r="CP99" t="s">
        <v>168</v>
      </c>
      <c r="CQ99" t="s">
        <v>168</v>
      </c>
      <c r="CR99" t="s">
        <v>168</v>
      </c>
      <c r="CS99" t="s">
        <v>168</v>
      </c>
      <c r="CT99" t="s">
        <v>170</v>
      </c>
      <c r="CU99" t="s">
        <v>170</v>
      </c>
      <c r="CV99" t="s">
        <v>170</v>
      </c>
      <c r="CW99" t="s">
        <v>170</v>
      </c>
      <c r="CX99" t="s">
        <v>169</v>
      </c>
      <c r="CY99" t="s">
        <v>169</v>
      </c>
      <c r="CZ99" t="s">
        <v>169</v>
      </c>
      <c r="DA99" t="s">
        <v>169</v>
      </c>
      <c r="DB99" t="s">
        <v>169</v>
      </c>
      <c r="DC99" t="s">
        <v>169</v>
      </c>
      <c r="DD99" t="s">
        <v>169</v>
      </c>
      <c r="DE99" t="s">
        <v>169</v>
      </c>
      <c r="DF99" t="s">
        <v>169</v>
      </c>
      <c r="DG99" t="s">
        <v>169</v>
      </c>
      <c r="DH99" t="s">
        <v>169</v>
      </c>
      <c r="DI99" t="s">
        <v>169</v>
      </c>
      <c r="DJ99" t="s">
        <v>169</v>
      </c>
      <c r="DK99" t="s">
        <v>169</v>
      </c>
      <c r="DL99" t="s">
        <v>169</v>
      </c>
      <c r="DM99" t="s">
        <v>169</v>
      </c>
      <c r="DN99" t="s">
        <v>169</v>
      </c>
      <c r="DO99" t="s">
        <v>169</v>
      </c>
      <c r="DP99" t="s">
        <v>169</v>
      </c>
      <c r="DQ99" t="s">
        <v>168</v>
      </c>
      <c r="DR99" t="s">
        <v>168</v>
      </c>
      <c r="DS99" t="s">
        <v>168</v>
      </c>
      <c r="DT99" t="s">
        <v>168</v>
      </c>
      <c r="DU99" t="s">
        <v>168</v>
      </c>
      <c r="DV99" t="s">
        <v>168</v>
      </c>
      <c r="DW99" t="s">
        <v>168</v>
      </c>
      <c r="DX99" t="s">
        <v>170</v>
      </c>
      <c r="DY99" t="s">
        <v>170</v>
      </c>
      <c r="DZ99" t="s">
        <v>170</v>
      </c>
      <c r="EA99" t="s">
        <v>169</v>
      </c>
      <c r="EB99" t="s">
        <v>168</v>
      </c>
      <c r="EC99" t="s">
        <v>168</v>
      </c>
      <c r="ED99" t="s">
        <v>168</v>
      </c>
      <c r="EE99" t="s">
        <v>169</v>
      </c>
      <c r="EF99" t="s">
        <v>168</v>
      </c>
      <c r="EG99" t="s">
        <v>168</v>
      </c>
      <c r="EH99" t="s">
        <v>168</v>
      </c>
      <c r="EI99" t="s">
        <v>170</v>
      </c>
      <c r="EJ99" t="s">
        <v>170</v>
      </c>
      <c r="EK99" t="s">
        <v>168</v>
      </c>
      <c r="EL99" t="s">
        <v>168</v>
      </c>
      <c r="EM99" t="s">
        <v>168</v>
      </c>
      <c r="EN99" t="s">
        <v>168</v>
      </c>
      <c r="EO99" t="s">
        <v>169</v>
      </c>
      <c r="EP99" t="s">
        <v>169</v>
      </c>
      <c r="EQ99" t="s">
        <v>169</v>
      </c>
      <c r="ER99" t="s">
        <v>169</v>
      </c>
      <c r="ES99" t="s">
        <v>170</v>
      </c>
      <c r="ET99" t="s">
        <v>170</v>
      </c>
      <c r="EU99" t="s">
        <v>170</v>
      </c>
      <c r="EV99" t="s">
        <v>170</v>
      </c>
      <c r="EW99" t="s">
        <v>170</v>
      </c>
      <c r="EX99" t="s">
        <v>169</v>
      </c>
      <c r="EY99" t="s">
        <v>168</v>
      </c>
      <c r="EZ99" t="s">
        <v>168</v>
      </c>
      <c r="FA99" t="s">
        <v>168</v>
      </c>
      <c r="FB99" t="s">
        <v>169</v>
      </c>
      <c r="FC99" t="s">
        <v>170</v>
      </c>
      <c r="FD99" t="s">
        <v>170</v>
      </c>
      <c r="FE99" s="1" t="s">
        <v>167</v>
      </c>
      <c r="FF99" t="s">
        <v>168</v>
      </c>
      <c r="FG99" t="s">
        <v>168</v>
      </c>
      <c r="FH99" t="s">
        <v>168</v>
      </c>
      <c r="FI99" t="s">
        <v>168</v>
      </c>
    </row>
    <row r="100" spans="1:165">
      <c r="A100" t="s">
        <v>265</v>
      </c>
      <c r="B100">
        <v>1</v>
      </c>
      <c r="C100">
        <v>30.89</v>
      </c>
      <c r="D100">
        <v>734.15700000000004</v>
      </c>
      <c r="E100">
        <v>242.892</v>
      </c>
      <c r="F100">
        <v>491.26499999999999</v>
      </c>
      <c r="G100">
        <v>116.557</v>
      </c>
      <c r="H100">
        <v>111.536</v>
      </c>
      <c r="I100">
        <v>5.4930000000000003</v>
      </c>
      <c r="J100">
        <v>6.1970000000000001</v>
      </c>
      <c r="K100">
        <v>4.758</v>
      </c>
      <c r="L100">
        <v>4.7140000000000004</v>
      </c>
      <c r="M100">
        <v>311.33</v>
      </c>
      <c r="N100">
        <v>112.953</v>
      </c>
      <c r="O100">
        <v>198.37700000000001</v>
      </c>
      <c r="P100">
        <v>226.61699999999999</v>
      </c>
      <c r="Q100">
        <v>144.399</v>
      </c>
      <c r="R100">
        <v>4.7270000000000003</v>
      </c>
      <c r="S100">
        <v>5.29</v>
      </c>
      <c r="T100">
        <v>5.423</v>
      </c>
      <c r="U100">
        <v>4.9729999999999999</v>
      </c>
      <c r="V100" t="s">
        <v>169</v>
      </c>
      <c r="W100" t="s">
        <v>170</v>
      </c>
      <c r="X100" t="s">
        <v>169</v>
      </c>
      <c r="Y100" t="s">
        <v>169</v>
      </c>
      <c r="Z100" t="s">
        <v>169</v>
      </c>
      <c r="AA100" t="s">
        <v>169</v>
      </c>
      <c r="AB100" t="s">
        <v>169</v>
      </c>
      <c r="AC100" t="s">
        <v>170</v>
      </c>
      <c r="AD100" t="s">
        <v>170</v>
      </c>
      <c r="AE100" t="s">
        <v>170</v>
      </c>
      <c r="AF100" t="s">
        <v>169</v>
      </c>
      <c r="AG100" t="s">
        <v>168</v>
      </c>
      <c r="AH100" t="s">
        <v>168</v>
      </c>
      <c r="AI100" t="s">
        <v>168</v>
      </c>
      <c r="AJ100" t="s">
        <v>168</v>
      </c>
      <c r="AK100" t="s">
        <v>168</v>
      </c>
      <c r="AL100" t="s">
        <v>168</v>
      </c>
      <c r="AM100" t="s">
        <v>168</v>
      </c>
      <c r="AN100" t="s">
        <v>169</v>
      </c>
      <c r="AO100" t="s">
        <v>168</v>
      </c>
      <c r="AP100" t="s">
        <v>169</v>
      </c>
      <c r="AQ100" t="s">
        <v>169</v>
      </c>
      <c r="AR100" t="s">
        <v>169</v>
      </c>
      <c r="AS100" t="s">
        <v>169</v>
      </c>
      <c r="AT100" t="s">
        <v>168</v>
      </c>
      <c r="AU100" t="s">
        <v>168</v>
      </c>
      <c r="AV100" t="s">
        <v>168</v>
      </c>
      <c r="AW100" t="s">
        <v>169</v>
      </c>
      <c r="AX100" t="s">
        <v>170</v>
      </c>
      <c r="AY100" t="s">
        <v>169</v>
      </c>
      <c r="AZ100" t="s">
        <v>169</v>
      </c>
      <c r="BA100" t="s">
        <v>169</v>
      </c>
      <c r="BB100" t="s">
        <v>169</v>
      </c>
      <c r="BC100" t="s">
        <v>168</v>
      </c>
      <c r="BD100" t="s">
        <v>168</v>
      </c>
      <c r="BE100" t="s">
        <v>168</v>
      </c>
      <c r="BF100" t="s">
        <v>169</v>
      </c>
      <c r="BG100" t="s">
        <v>170</v>
      </c>
      <c r="BH100" t="s">
        <v>170</v>
      </c>
      <c r="BI100" t="s">
        <v>170</v>
      </c>
      <c r="BJ100" t="s">
        <v>169</v>
      </c>
      <c r="BK100" t="s">
        <v>169</v>
      </c>
      <c r="BL100" t="s">
        <v>168</v>
      </c>
      <c r="BM100" t="s">
        <v>168</v>
      </c>
      <c r="BN100" t="s">
        <v>168</v>
      </c>
      <c r="BO100" t="s">
        <v>169</v>
      </c>
      <c r="BP100" t="s">
        <v>169</v>
      </c>
      <c r="BQ100" t="s">
        <v>169</v>
      </c>
      <c r="BR100" t="s">
        <v>169</v>
      </c>
      <c r="BS100" t="s">
        <v>169</v>
      </c>
      <c r="BT100" t="s">
        <v>169</v>
      </c>
      <c r="BU100" t="s">
        <v>169</v>
      </c>
      <c r="BV100" t="s">
        <v>169</v>
      </c>
      <c r="BW100" t="s">
        <v>169</v>
      </c>
      <c r="BX100" t="s">
        <v>169</v>
      </c>
      <c r="BY100" t="s">
        <v>169</v>
      </c>
      <c r="BZ100" t="s">
        <v>169</v>
      </c>
      <c r="CA100" t="s">
        <v>169</v>
      </c>
      <c r="CB100" t="s">
        <v>169</v>
      </c>
      <c r="CC100" t="s">
        <v>169</v>
      </c>
      <c r="CD100" t="s">
        <v>169</v>
      </c>
      <c r="CE100" t="s">
        <v>170</v>
      </c>
      <c r="CF100" t="s">
        <v>170</v>
      </c>
      <c r="CG100" t="s">
        <v>169</v>
      </c>
      <c r="CH100" t="s">
        <v>168</v>
      </c>
      <c r="CI100" t="s">
        <v>170</v>
      </c>
      <c r="CJ100" t="s">
        <v>168</v>
      </c>
      <c r="CK100" t="s">
        <v>168</v>
      </c>
      <c r="CL100" t="s">
        <v>169</v>
      </c>
      <c r="CM100" t="s">
        <v>168</v>
      </c>
      <c r="CN100" t="s">
        <v>168</v>
      </c>
      <c r="CO100" t="s">
        <v>168</v>
      </c>
      <c r="CP100" t="s">
        <v>168</v>
      </c>
      <c r="CQ100" t="s">
        <v>168</v>
      </c>
      <c r="CR100" t="s">
        <v>168</v>
      </c>
      <c r="CS100" t="s">
        <v>169</v>
      </c>
      <c r="CT100" t="s">
        <v>170</v>
      </c>
      <c r="CU100" t="s">
        <v>170</v>
      </c>
      <c r="CV100" t="s">
        <v>170</v>
      </c>
      <c r="CW100" t="s">
        <v>170</v>
      </c>
      <c r="CX100" t="s">
        <v>169</v>
      </c>
      <c r="CY100" t="s">
        <v>169</v>
      </c>
      <c r="CZ100" t="s">
        <v>169</v>
      </c>
      <c r="DA100" t="s">
        <v>169</v>
      </c>
      <c r="DB100" t="s">
        <v>170</v>
      </c>
      <c r="DC100" t="s">
        <v>168</v>
      </c>
      <c r="DD100" t="s">
        <v>168</v>
      </c>
      <c r="DE100" t="s">
        <v>168</v>
      </c>
      <c r="DF100" t="s">
        <v>169</v>
      </c>
      <c r="DG100" t="s">
        <v>169</v>
      </c>
      <c r="DH100" t="s">
        <v>169</v>
      </c>
      <c r="DI100" t="s">
        <v>170</v>
      </c>
      <c r="DJ100" t="s">
        <v>170</v>
      </c>
      <c r="DK100" t="s">
        <v>169</v>
      </c>
      <c r="DL100" t="s">
        <v>168</v>
      </c>
      <c r="DM100" t="s">
        <v>168</v>
      </c>
      <c r="DN100" t="s">
        <v>168</v>
      </c>
      <c r="DO100" t="s">
        <v>168</v>
      </c>
      <c r="DP100" t="s">
        <v>168</v>
      </c>
      <c r="DQ100" t="s">
        <v>168</v>
      </c>
      <c r="DR100" t="s">
        <v>168</v>
      </c>
      <c r="DS100" t="s">
        <v>168</v>
      </c>
      <c r="DT100" t="s">
        <v>168</v>
      </c>
      <c r="DU100" t="s">
        <v>168</v>
      </c>
      <c r="DV100" t="s">
        <v>169</v>
      </c>
      <c r="DW100" t="s">
        <v>169</v>
      </c>
      <c r="DX100" t="s">
        <v>168</v>
      </c>
      <c r="DY100" t="s">
        <v>168</v>
      </c>
      <c r="DZ100" t="s">
        <v>168</v>
      </c>
      <c r="EA100" t="s">
        <v>168</v>
      </c>
      <c r="EB100" t="s">
        <v>169</v>
      </c>
      <c r="EC100" t="s">
        <v>169</v>
      </c>
      <c r="ED100" t="s">
        <v>168</v>
      </c>
      <c r="EE100" t="s">
        <v>168</v>
      </c>
      <c r="EF100" t="s">
        <v>168</v>
      </c>
      <c r="EG100" t="s">
        <v>168</v>
      </c>
      <c r="EH100" t="s">
        <v>169</v>
      </c>
      <c r="EI100" t="s">
        <v>169</v>
      </c>
      <c r="EJ100" t="s">
        <v>168</v>
      </c>
      <c r="EK100" t="s">
        <v>168</v>
      </c>
      <c r="EL100" t="s">
        <v>168</v>
      </c>
      <c r="EM100" t="s">
        <v>167</v>
      </c>
      <c r="EN100" t="s">
        <v>168</v>
      </c>
      <c r="EO100" t="s">
        <v>170</v>
      </c>
      <c r="EP100" t="s">
        <v>169</v>
      </c>
      <c r="EQ100" t="s">
        <v>169</v>
      </c>
      <c r="ER100" t="s">
        <v>169</v>
      </c>
      <c r="ES100" t="s">
        <v>169</v>
      </c>
      <c r="ET100" t="s">
        <v>169</v>
      </c>
      <c r="EU100" t="s">
        <v>169</v>
      </c>
      <c r="EV100" t="s">
        <v>169</v>
      </c>
      <c r="EW100" t="s">
        <v>169</v>
      </c>
      <c r="EX100" t="s">
        <v>168</v>
      </c>
      <c r="EY100" t="s">
        <v>168</v>
      </c>
      <c r="EZ100" t="s">
        <v>168</v>
      </c>
      <c r="FA100" t="s">
        <v>168</v>
      </c>
      <c r="FB100" t="s">
        <v>168</v>
      </c>
      <c r="FC100" t="s">
        <v>168</v>
      </c>
      <c r="FD100" t="s">
        <v>168</v>
      </c>
      <c r="FE100" s="1" t="s">
        <v>168</v>
      </c>
      <c r="FF100" t="s">
        <v>168</v>
      </c>
      <c r="FG100" t="s">
        <v>168</v>
      </c>
      <c r="FH100" t="s">
        <v>168</v>
      </c>
      <c r="FI100" t="s">
        <v>168</v>
      </c>
    </row>
    <row r="101" spans="1:165">
      <c r="A101" t="s">
        <v>266</v>
      </c>
      <c r="B101">
        <v>1</v>
      </c>
      <c r="C101">
        <v>24.34</v>
      </c>
      <c r="D101">
        <v>1106.778</v>
      </c>
      <c r="E101">
        <v>135.726</v>
      </c>
      <c r="F101">
        <v>971.05200000000002</v>
      </c>
      <c r="G101">
        <v>67.412000000000006</v>
      </c>
      <c r="H101">
        <v>111.762</v>
      </c>
      <c r="I101">
        <v>4.9109999999999996</v>
      </c>
      <c r="J101">
        <v>6.8780000000000001</v>
      </c>
      <c r="K101">
        <v>4.2110000000000003</v>
      </c>
      <c r="L101">
        <v>4.7160000000000002</v>
      </c>
      <c r="M101">
        <v>253.494</v>
      </c>
      <c r="N101">
        <v>77.412000000000006</v>
      </c>
      <c r="O101">
        <v>176.08199999999999</v>
      </c>
      <c r="P101">
        <v>132.745</v>
      </c>
      <c r="Q101">
        <v>113.97499999999999</v>
      </c>
      <c r="R101">
        <v>4.3490000000000002</v>
      </c>
      <c r="S101">
        <v>5.1710000000000003</v>
      </c>
      <c r="T101">
        <v>4.8879999999999999</v>
      </c>
      <c r="U101">
        <v>4.7359999999999998</v>
      </c>
      <c r="V101" t="s">
        <v>168</v>
      </c>
      <c r="W101" t="s">
        <v>169</v>
      </c>
      <c r="X101" t="s">
        <v>169</v>
      </c>
      <c r="Y101" t="s">
        <v>169</v>
      </c>
      <c r="Z101" t="s">
        <v>169</v>
      </c>
      <c r="AA101" t="s">
        <v>167</v>
      </c>
      <c r="AB101" t="s">
        <v>169</v>
      </c>
      <c r="AC101" t="s">
        <v>169</v>
      </c>
      <c r="AD101" t="s">
        <v>169</v>
      </c>
      <c r="AE101" t="s">
        <v>169</v>
      </c>
      <c r="AF101" t="s">
        <v>169</v>
      </c>
      <c r="AG101" t="s">
        <v>169</v>
      </c>
      <c r="AH101" t="s">
        <v>170</v>
      </c>
      <c r="AI101" t="s">
        <v>167</v>
      </c>
      <c r="AJ101" t="s">
        <v>170</v>
      </c>
      <c r="AK101" t="s">
        <v>170</v>
      </c>
      <c r="AL101" t="s">
        <v>169</v>
      </c>
      <c r="AM101" t="s">
        <v>169</v>
      </c>
      <c r="AN101" t="s">
        <v>169</v>
      </c>
      <c r="AO101" t="s">
        <v>169</v>
      </c>
      <c r="AP101" t="s">
        <v>169</v>
      </c>
      <c r="AQ101" t="s">
        <v>169</v>
      </c>
      <c r="AR101" t="s">
        <v>169</v>
      </c>
      <c r="AS101" t="s">
        <v>169</v>
      </c>
      <c r="AT101" t="s">
        <v>170</v>
      </c>
      <c r="AU101" t="s">
        <v>170</v>
      </c>
      <c r="AV101" t="s">
        <v>170</v>
      </c>
      <c r="AW101" t="s">
        <v>170</v>
      </c>
      <c r="AX101" t="s">
        <v>169</v>
      </c>
      <c r="AY101" t="s">
        <v>169</v>
      </c>
      <c r="AZ101" t="s">
        <v>169</v>
      </c>
      <c r="BA101" t="s">
        <v>169</v>
      </c>
      <c r="BB101" t="s">
        <v>169</v>
      </c>
      <c r="BC101" t="s">
        <v>169</v>
      </c>
      <c r="BD101" t="s">
        <v>169</v>
      </c>
      <c r="BE101" t="s">
        <v>169</v>
      </c>
      <c r="BF101" t="s">
        <v>169</v>
      </c>
      <c r="BG101" t="s">
        <v>170</v>
      </c>
      <c r="BH101" t="s">
        <v>170</v>
      </c>
      <c r="BI101" t="s">
        <v>170</v>
      </c>
      <c r="BJ101" t="s">
        <v>170</v>
      </c>
      <c r="BK101" t="s">
        <v>170</v>
      </c>
      <c r="BL101" t="s">
        <v>170</v>
      </c>
      <c r="BM101" t="s">
        <v>170</v>
      </c>
      <c r="BN101" t="s">
        <v>170</v>
      </c>
      <c r="BO101" t="s">
        <v>168</v>
      </c>
      <c r="BP101" t="s">
        <v>168</v>
      </c>
      <c r="BQ101" t="s">
        <v>169</v>
      </c>
      <c r="BR101" t="s">
        <v>169</v>
      </c>
      <c r="BS101" t="s">
        <v>169</v>
      </c>
      <c r="BT101" t="s">
        <v>170</v>
      </c>
      <c r="BU101" t="s">
        <v>170</v>
      </c>
      <c r="BV101" t="s">
        <v>170</v>
      </c>
      <c r="BW101" t="s">
        <v>170</v>
      </c>
      <c r="BX101" t="s">
        <v>169</v>
      </c>
      <c r="BY101" t="s">
        <v>169</v>
      </c>
      <c r="BZ101" t="s">
        <v>169</v>
      </c>
      <c r="CA101" t="s">
        <v>169</v>
      </c>
      <c r="CB101" t="s">
        <v>169</v>
      </c>
      <c r="CC101" t="s">
        <v>168</v>
      </c>
      <c r="CD101" t="s">
        <v>169</v>
      </c>
      <c r="CE101" t="s">
        <v>170</v>
      </c>
      <c r="CF101" t="s">
        <v>170</v>
      </c>
      <c r="CG101" t="s">
        <v>169</v>
      </c>
      <c r="CH101" t="s">
        <v>169</v>
      </c>
      <c r="CI101" t="s">
        <v>169</v>
      </c>
      <c r="CJ101" t="s">
        <v>170</v>
      </c>
      <c r="CK101" t="s">
        <v>170</v>
      </c>
      <c r="CL101" t="s">
        <v>170</v>
      </c>
      <c r="CM101" t="s">
        <v>169</v>
      </c>
      <c r="CN101" t="s">
        <v>169</v>
      </c>
      <c r="CO101" t="s">
        <v>167</v>
      </c>
      <c r="CP101" t="s">
        <v>169</v>
      </c>
      <c r="CQ101" t="s">
        <v>169</v>
      </c>
      <c r="CR101" t="s">
        <v>169</v>
      </c>
      <c r="CS101" t="s">
        <v>169</v>
      </c>
      <c r="CT101" t="s">
        <v>170</v>
      </c>
      <c r="CU101" t="s">
        <v>170</v>
      </c>
      <c r="CV101" t="s">
        <v>170</v>
      </c>
      <c r="CW101" t="s">
        <v>169</v>
      </c>
      <c r="CX101" t="s">
        <v>169</v>
      </c>
      <c r="CY101" t="s">
        <v>168</v>
      </c>
      <c r="CZ101" t="s">
        <v>168</v>
      </c>
      <c r="DA101" t="s">
        <v>168</v>
      </c>
      <c r="DB101" t="s">
        <v>169</v>
      </c>
      <c r="DC101" t="s">
        <v>169</v>
      </c>
      <c r="DD101" t="s">
        <v>169</v>
      </c>
      <c r="DE101" t="s">
        <v>169</v>
      </c>
      <c r="DF101" t="s">
        <v>169</v>
      </c>
      <c r="DG101" t="s">
        <v>169</v>
      </c>
      <c r="DH101" t="s">
        <v>169</v>
      </c>
      <c r="DI101" t="s">
        <v>170</v>
      </c>
      <c r="DJ101" t="s">
        <v>170</v>
      </c>
      <c r="DK101" t="s">
        <v>170</v>
      </c>
      <c r="DL101" t="s">
        <v>170</v>
      </c>
      <c r="DM101" t="s">
        <v>170</v>
      </c>
      <c r="DN101" t="s">
        <v>170</v>
      </c>
      <c r="DO101" t="s">
        <v>170</v>
      </c>
      <c r="DP101" t="s">
        <v>170</v>
      </c>
      <c r="DQ101" t="s">
        <v>169</v>
      </c>
      <c r="DR101" t="s">
        <v>169</v>
      </c>
      <c r="DS101" t="s">
        <v>169</v>
      </c>
      <c r="DT101" t="s">
        <v>168</v>
      </c>
      <c r="DU101" t="s">
        <v>168</v>
      </c>
      <c r="DV101" t="s">
        <v>168</v>
      </c>
      <c r="DW101" t="s">
        <v>168</v>
      </c>
      <c r="DX101" t="s">
        <v>168</v>
      </c>
      <c r="DY101" t="s">
        <v>169</v>
      </c>
      <c r="DZ101" t="s">
        <v>169</v>
      </c>
      <c r="EA101" t="s">
        <v>169</v>
      </c>
      <c r="EB101" t="s">
        <v>167</v>
      </c>
      <c r="EC101" t="s">
        <v>169</v>
      </c>
      <c r="ED101" t="s">
        <v>169</v>
      </c>
      <c r="EE101" t="s">
        <v>168</v>
      </c>
      <c r="EF101" t="s">
        <v>168</v>
      </c>
      <c r="EG101" t="s">
        <v>168</v>
      </c>
      <c r="EH101" t="s">
        <v>170</v>
      </c>
      <c r="EI101" t="s">
        <v>168</v>
      </c>
      <c r="EJ101" t="s">
        <v>168</v>
      </c>
      <c r="EK101" t="s">
        <v>168</v>
      </c>
      <c r="EL101" t="s">
        <v>168</v>
      </c>
      <c r="EM101" t="s">
        <v>168</v>
      </c>
      <c r="EN101" t="s">
        <v>168</v>
      </c>
      <c r="EO101" t="s">
        <v>169</v>
      </c>
      <c r="EP101" t="s">
        <v>169</v>
      </c>
      <c r="EQ101" t="s">
        <v>169</v>
      </c>
      <c r="ER101" t="s">
        <v>169</v>
      </c>
      <c r="ES101" t="s">
        <v>169</v>
      </c>
      <c r="ET101" t="s">
        <v>169</v>
      </c>
      <c r="EU101" t="s">
        <v>169</v>
      </c>
      <c r="EV101" t="s">
        <v>170</v>
      </c>
      <c r="EW101" t="s">
        <v>170</v>
      </c>
      <c r="EX101" t="s">
        <v>170</v>
      </c>
      <c r="EY101" t="s">
        <v>168</v>
      </c>
      <c r="EZ101" t="s">
        <v>168</v>
      </c>
      <c r="FA101" t="s">
        <v>168</v>
      </c>
      <c r="FB101" t="s">
        <v>168</v>
      </c>
      <c r="FC101" t="s">
        <v>170</v>
      </c>
      <c r="FD101" t="s">
        <v>170</v>
      </c>
      <c r="FE101" s="1" t="s">
        <v>168</v>
      </c>
      <c r="FF101" t="s">
        <v>170</v>
      </c>
      <c r="FG101" t="s">
        <v>170</v>
      </c>
      <c r="FH101" t="s">
        <v>170</v>
      </c>
      <c r="FI101" t="s">
        <v>170</v>
      </c>
    </row>
    <row r="102" spans="1:165">
      <c r="A102" t="s">
        <v>267</v>
      </c>
      <c r="B102">
        <v>1</v>
      </c>
      <c r="C102">
        <v>18.64</v>
      </c>
      <c r="D102">
        <v>1247.943</v>
      </c>
      <c r="E102">
        <v>41.345999999999997</v>
      </c>
      <c r="F102">
        <v>1206.597</v>
      </c>
      <c r="G102">
        <v>87.234999999999999</v>
      </c>
      <c r="H102">
        <v>175.553</v>
      </c>
      <c r="I102">
        <v>3.722</v>
      </c>
      <c r="J102">
        <v>7.0960000000000001</v>
      </c>
      <c r="K102">
        <v>4.4690000000000003</v>
      </c>
      <c r="L102">
        <v>5.1680000000000001</v>
      </c>
      <c r="M102" t="s">
        <v>167</v>
      </c>
      <c r="N102">
        <v>35.22</v>
      </c>
      <c r="O102" t="s">
        <v>167</v>
      </c>
      <c r="P102">
        <v>106.81100000000001</v>
      </c>
      <c r="Q102">
        <v>105.27500000000001</v>
      </c>
      <c r="R102">
        <v>3.5619999999999998</v>
      </c>
      <c r="S102" t="s">
        <v>167</v>
      </c>
      <c r="T102">
        <v>4.6710000000000003</v>
      </c>
      <c r="U102">
        <v>4.657</v>
      </c>
      <c r="V102" t="s">
        <v>169</v>
      </c>
      <c r="W102" t="s">
        <v>169</v>
      </c>
      <c r="X102" t="s">
        <v>169</v>
      </c>
      <c r="Y102" t="s">
        <v>169</v>
      </c>
      <c r="Z102" t="s">
        <v>169</v>
      </c>
      <c r="AA102" t="s">
        <v>169</v>
      </c>
      <c r="AB102" t="s">
        <v>169</v>
      </c>
      <c r="AC102" t="s">
        <v>169</v>
      </c>
      <c r="AD102" t="s">
        <v>169</v>
      </c>
      <c r="AE102" t="s">
        <v>170</v>
      </c>
      <c r="AF102" t="s">
        <v>170</v>
      </c>
      <c r="AG102" t="s">
        <v>170</v>
      </c>
      <c r="AH102" t="s">
        <v>170</v>
      </c>
      <c r="AI102" t="s">
        <v>170</v>
      </c>
      <c r="AJ102" t="s">
        <v>169</v>
      </c>
      <c r="AK102" t="s">
        <v>169</v>
      </c>
      <c r="AL102" t="s">
        <v>169</v>
      </c>
      <c r="AM102" t="s">
        <v>169</v>
      </c>
      <c r="AN102" t="s">
        <v>169</v>
      </c>
      <c r="AO102" t="s">
        <v>169</v>
      </c>
      <c r="AP102" t="s">
        <v>169</v>
      </c>
      <c r="AQ102" t="s">
        <v>169</v>
      </c>
      <c r="AR102" t="s">
        <v>169</v>
      </c>
      <c r="AS102" t="s">
        <v>168</v>
      </c>
      <c r="AT102" t="s">
        <v>168</v>
      </c>
      <c r="AU102" t="s">
        <v>168</v>
      </c>
      <c r="AV102" t="s">
        <v>168</v>
      </c>
      <c r="AW102" t="s">
        <v>168</v>
      </c>
      <c r="AX102" t="s">
        <v>169</v>
      </c>
      <c r="AY102" t="s">
        <v>169</v>
      </c>
      <c r="AZ102" t="s">
        <v>169</v>
      </c>
      <c r="BA102" t="s">
        <v>169</v>
      </c>
      <c r="BB102" t="s">
        <v>169</v>
      </c>
      <c r="BC102" t="s">
        <v>169</v>
      </c>
      <c r="BD102" t="s">
        <v>169</v>
      </c>
      <c r="BE102" t="s">
        <v>169</v>
      </c>
      <c r="BF102" t="s">
        <v>168</v>
      </c>
      <c r="BG102" t="s">
        <v>169</v>
      </c>
      <c r="BH102" t="s">
        <v>169</v>
      </c>
      <c r="BI102" t="s">
        <v>169</v>
      </c>
      <c r="BJ102" t="s">
        <v>169</v>
      </c>
      <c r="BK102" t="s">
        <v>169</v>
      </c>
      <c r="BL102" t="s">
        <v>168</v>
      </c>
      <c r="BM102" t="s">
        <v>168</v>
      </c>
      <c r="BN102" t="s">
        <v>168</v>
      </c>
      <c r="BO102" t="s">
        <v>169</v>
      </c>
      <c r="BP102" t="s">
        <v>168</v>
      </c>
      <c r="BQ102" t="s">
        <v>168</v>
      </c>
      <c r="BR102" t="s">
        <v>168</v>
      </c>
      <c r="BS102" t="s">
        <v>168</v>
      </c>
      <c r="BT102" t="s">
        <v>168</v>
      </c>
      <c r="BU102" t="s">
        <v>168</v>
      </c>
      <c r="BV102" t="s">
        <v>168</v>
      </c>
      <c r="BW102" t="s">
        <v>169</v>
      </c>
      <c r="BX102" t="s">
        <v>168</v>
      </c>
      <c r="BY102" t="s">
        <v>168</v>
      </c>
      <c r="BZ102" t="s">
        <v>168</v>
      </c>
      <c r="CA102" t="s">
        <v>170</v>
      </c>
      <c r="CB102" t="s">
        <v>170</v>
      </c>
      <c r="CC102" t="s">
        <v>170</v>
      </c>
      <c r="CD102" t="s">
        <v>170</v>
      </c>
      <c r="CE102" t="s">
        <v>169</v>
      </c>
      <c r="CF102" t="s">
        <v>169</v>
      </c>
      <c r="CG102" t="s">
        <v>169</v>
      </c>
      <c r="CH102" t="s">
        <v>169</v>
      </c>
      <c r="CI102" t="s">
        <v>169</v>
      </c>
      <c r="CJ102" t="s">
        <v>169</v>
      </c>
      <c r="CK102" t="s">
        <v>169</v>
      </c>
      <c r="CL102" t="s">
        <v>170</v>
      </c>
      <c r="CM102" t="s">
        <v>170</v>
      </c>
      <c r="CN102" t="s">
        <v>170</v>
      </c>
      <c r="CO102" t="s">
        <v>170</v>
      </c>
      <c r="CP102" t="s">
        <v>170</v>
      </c>
      <c r="CQ102" t="s">
        <v>170</v>
      </c>
      <c r="CR102" t="s">
        <v>170</v>
      </c>
      <c r="CS102" t="s">
        <v>170</v>
      </c>
      <c r="CT102" t="s">
        <v>168</v>
      </c>
      <c r="CU102" t="s">
        <v>168</v>
      </c>
      <c r="CV102" t="s">
        <v>169</v>
      </c>
      <c r="CW102" t="s">
        <v>169</v>
      </c>
      <c r="CX102" t="s">
        <v>170</v>
      </c>
      <c r="CY102" t="s">
        <v>170</v>
      </c>
      <c r="CZ102" t="s">
        <v>170</v>
      </c>
      <c r="DA102" t="s">
        <v>170</v>
      </c>
      <c r="DB102" t="s">
        <v>169</v>
      </c>
      <c r="DC102" t="s">
        <v>169</v>
      </c>
      <c r="DD102" t="s">
        <v>169</v>
      </c>
      <c r="DE102" t="s">
        <v>169</v>
      </c>
      <c r="DF102" t="s">
        <v>169</v>
      </c>
      <c r="DG102" t="s">
        <v>169</v>
      </c>
      <c r="DH102" t="s">
        <v>169</v>
      </c>
      <c r="DI102" t="s">
        <v>170</v>
      </c>
      <c r="DJ102" t="s">
        <v>170</v>
      </c>
      <c r="DK102" t="s">
        <v>170</v>
      </c>
      <c r="DL102" t="s">
        <v>170</v>
      </c>
      <c r="DM102" t="s">
        <v>169</v>
      </c>
      <c r="DN102" t="s">
        <v>169</v>
      </c>
      <c r="DO102" t="s">
        <v>169</v>
      </c>
      <c r="DP102" t="s">
        <v>169</v>
      </c>
      <c r="DQ102" t="s">
        <v>169</v>
      </c>
      <c r="DR102" t="s">
        <v>169</v>
      </c>
      <c r="DS102" t="s">
        <v>169</v>
      </c>
      <c r="DT102" t="s">
        <v>169</v>
      </c>
      <c r="DU102" t="s">
        <v>168</v>
      </c>
      <c r="DV102" t="s">
        <v>169</v>
      </c>
      <c r="DW102" t="s">
        <v>169</v>
      </c>
      <c r="DX102" t="s">
        <v>170</v>
      </c>
      <c r="DY102" t="s">
        <v>170</v>
      </c>
      <c r="DZ102" t="s">
        <v>170</v>
      </c>
      <c r="EA102" t="s">
        <v>169</v>
      </c>
      <c r="EB102" t="s">
        <v>168</v>
      </c>
      <c r="EC102" t="s">
        <v>168</v>
      </c>
      <c r="ED102" t="s">
        <v>170</v>
      </c>
      <c r="EE102" t="s">
        <v>169</v>
      </c>
      <c r="EF102" t="s">
        <v>169</v>
      </c>
      <c r="EG102" t="s">
        <v>169</v>
      </c>
      <c r="EH102" t="s">
        <v>169</v>
      </c>
      <c r="EI102" t="s">
        <v>168</v>
      </c>
      <c r="EJ102" t="s">
        <v>168</v>
      </c>
      <c r="EK102" t="s">
        <v>169</v>
      </c>
      <c r="EL102" t="s">
        <v>169</v>
      </c>
      <c r="EM102" t="s">
        <v>169</v>
      </c>
      <c r="EN102" t="s">
        <v>169</v>
      </c>
      <c r="EO102" t="s">
        <v>168</v>
      </c>
      <c r="EP102" t="s">
        <v>168</v>
      </c>
      <c r="EQ102" t="s">
        <v>168</v>
      </c>
      <c r="ER102" t="s">
        <v>168</v>
      </c>
      <c r="ES102" t="s">
        <v>168</v>
      </c>
      <c r="ET102" t="s">
        <v>169</v>
      </c>
      <c r="EU102" t="s">
        <v>169</v>
      </c>
      <c r="EV102" t="s">
        <v>168</v>
      </c>
      <c r="EW102" t="s">
        <v>168</v>
      </c>
      <c r="EX102" t="s">
        <v>169</v>
      </c>
      <c r="EY102" t="s">
        <v>169</v>
      </c>
      <c r="EZ102" t="s">
        <v>168</v>
      </c>
      <c r="FA102" t="s">
        <v>169</v>
      </c>
      <c r="FB102" t="s">
        <v>169</v>
      </c>
      <c r="FC102" t="s">
        <v>170</v>
      </c>
      <c r="FD102" t="s">
        <v>170</v>
      </c>
      <c r="FE102" s="1" t="s">
        <v>168</v>
      </c>
      <c r="FF102" t="s">
        <v>170</v>
      </c>
      <c r="FG102" t="s">
        <v>170</v>
      </c>
      <c r="FH102" t="s">
        <v>170</v>
      </c>
      <c r="FI102" t="s">
        <v>168</v>
      </c>
    </row>
    <row r="103" spans="1:165">
      <c r="A103" t="s">
        <v>268</v>
      </c>
      <c r="B103">
        <v>1</v>
      </c>
      <c r="C103">
        <v>26.14</v>
      </c>
      <c r="D103">
        <v>1087.5</v>
      </c>
      <c r="E103">
        <v>281.62799999999999</v>
      </c>
      <c r="F103">
        <v>805.87199999999996</v>
      </c>
      <c r="G103">
        <v>149.375</v>
      </c>
      <c r="H103">
        <v>196.233</v>
      </c>
      <c r="I103">
        <v>5.641</v>
      </c>
      <c r="J103">
        <v>6.6920000000000002</v>
      </c>
      <c r="K103">
        <v>5.0060000000000002</v>
      </c>
      <c r="L103">
        <v>5.2789999999999999</v>
      </c>
      <c r="M103">
        <v>274.971</v>
      </c>
      <c r="N103">
        <v>98.007000000000005</v>
      </c>
      <c r="O103">
        <v>176.964</v>
      </c>
      <c r="P103">
        <v>105.66500000000001</v>
      </c>
      <c r="Q103">
        <v>110.246</v>
      </c>
      <c r="R103">
        <v>4.585</v>
      </c>
      <c r="S103">
        <v>5.1760000000000002</v>
      </c>
      <c r="T103">
        <v>4.66</v>
      </c>
      <c r="U103">
        <v>4.7030000000000003</v>
      </c>
      <c r="V103" t="s">
        <v>169</v>
      </c>
      <c r="W103" t="s">
        <v>169</v>
      </c>
      <c r="X103" t="s">
        <v>169</v>
      </c>
      <c r="Y103" t="s">
        <v>168</v>
      </c>
      <c r="Z103" t="s">
        <v>168</v>
      </c>
      <c r="AA103" t="s">
        <v>168</v>
      </c>
      <c r="AB103" t="s">
        <v>168</v>
      </c>
      <c r="AC103" t="s">
        <v>168</v>
      </c>
      <c r="AD103" t="s">
        <v>168</v>
      </c>
      <c r="AE103" t="s">
        <v>168</v>
      </c>
      <c r="AF103" t="s">
        <v>168</v>
      </c>
      <c r="AG103" t="s">
        <v>170</v>
      </c>
      <c r="AH103" t="s">
        <v>170</v>
      </c>
      <c r="AI103" t="s">
        <v>170</v>
      </c>
      <c r="AJ103" t="s">
        <v>170</v>
      </c>
      <c r="AK103" t="s">
        <v>170</v>
      </c>
      <c r="AL103" t="s">
        <v>170</v>
      </c>
      <c r="AM103" t="s">
        <v>169</v>
      </c>
      <c r="AN103" t="s">
        <v>168</v>
      </c>
      <c r="AO103" t="s">
        <v>169</v>
      </c>
      <c r="AP103" t="s">
        <v>169</v>
      </c>
      <c r="AQ103" t="s">
        <v>169</v>
      </c>
      <c r="AR103" t="s">
        <v>169</v>
      </c>
      <c r="AS103" t="s">
        <v>169</v>
      </c>
      <c r="AT103" t="s">
        <v>170</v>
      </c>
      <c r="AU103" t="s">
        <v>170</v>
      </c>
      <c r="AV103" t="s">
        <v>169</v>
      </c>
      <c r="AW103" t="s">
        <v>169</v>
      </c>
      <c r="AX103" t="s">
        <v>168</v>
      </c>
      <c r="AY103" t="s">
        <v>168</v>
      </c>
      <c r="AZ103" t="s">
        <v>168</v>
      </c>
      <c r="BA103" t="s">
        <v>168</v>
      </c>
      <c r="BB103" t="s">
        <v>168</v>
      </c>
      <c r="BC103" t="s">
        <v>168</v>
      </c>
      <c r="BD103" t="s">
        <v>169</v>
      </c>
      <c r="BE103" t="s">
        <v>169</v>
      </c>
      <c r="BF103" t="s">
        <v>170</v>
      </c>
      <c r="BG103" t="s">
        <v>170</v>
      </c>
      <c r="BH103" t="s">
        <v>169</v>
      </c>
      <c r="BI103" t="s">
        <v>169</v>
      </c>
      <c r="BJ103" t="s">
        <v>169</v>
      </c>
      <c r="BK103" t="s">
        <v>169</v>
      </c>
      <c r="BL103" t="s">
        <v>169</v>
      </c>
      <c r="BM103" t="s">
        <v>170</v>
      </c>
      <c r="BN103" t="s">
        <v>170</v>
      </c>
      <c r="BO103" t="s">
        <v>169</v>
      </c>
      <c r="BP103" t="s">
        <v>169</v>
      </c>
      <c r="BQ103" t="s">
        <v>169</v>
      </c>
      <c r="BR103" t="s">
        <v>169</v>
      </c>
      <c r="BS103" t="s">
        <v>168</v>
      </c>
      <c r="BT103" t="s">
        <v>169</v>
      </c>
      <c r="BU103" t="s">
        <v>170</v>
      </c>
      <c r="BV103" t="s">
        <v>170</v>
      </c>
      <c r="BW103" t="s">
        <v>170</v>
      </c>
      <c r="BX103" t="s">
        <v>168</v>
      </c>
      <c r="BY103" t="s">
        <v>168</v>
      </c>
      <c r="BZ103" t="s">
        <v>168</v>
      </c>
      <c r="CA103" t="s">
        <v>168</v>
      </c>
      <c r="CB103" t="s">
        <v>169</v>
      </c>
      <c r="CC103" t="s">
        <v>169</v>
      </c>
      <c r="CD103" t="s">
        <v>169</v>
      </c>
      <c r="CE103" t="s">
        <v>169</v>
      </c>
      <c r="CF103" t="s">
        <v>169</v>
      </c>
      <c r="CG103" t="s">
        <v>168</v>
      </c>
      <c r="CH103" t="s">
        <v>169</v>
      </c>
      <c r="CI103" t="s">
        <v>168</v>
      </c>
      <c r="CJ103" t="s">
        <v>169</v>
      </c>
      <c r="CK103" t="s">
        <v>169</v>
      </c>
      <c r="CL103" t="s">
        <v>169</v>
      </c>
      <c r="CM103" t="s">
        <v>169</v>
      </c>
      <c r="CN103" t="s">
        <v>169</v>
      </c>
      <c r="CO103" t="s">
        <v>169</v>
      </c>
      <c r="CP103" t="s">
        <v>169</v>
      </c>
      <c r="CQ103" t="s">
        <v>169</v>
      </c>
      <c r="CR103" t="s">
        <v>169</v>
      </c>
      <c r="CS103" t="s">
        <v>169</v>
      </c>
      <c r="CT103" t="s">
        <v>168</v>
      </c>
      <c r="CU103" t="s">
        <v>168</v>
      </c>
      <c r="CV103" t="s">
        <v>169</v>
      </c>
      <c r="CW103" t="s">
        <v>169</v>
      </c>
      <c r="CX103" t="s">
        <v>169</v>
      </c>
      <c r="CY103" t="s">
        <v>170</v>
      </c>
      <c r="CZ103" t="s">
        <v>170</v>
      </c>
      <c r="DA103" t="s">
        <v>170</v>
      </c>
      <c r="DB103" t="s">
        <v>169</v>
      </c>
      <c r="DC103" t="s">
        <v>169</v>
      </c>
      <c r="DD103" t="s">
        <v>169</v>
      </c>
      <c r="DE103" t="s">
        <v>168</v>
      </c>
      <c r="DF103" t="s">
        <v>168</v>
      </c>
      <c r="DG103" t="s">
        <v>168</v>
      </c>
      <c r="DH103" t="s">
        <v>168</v>
      </c>
      <c r="DI103" t="s">
        <v>169</v>
      </c>
      <c r="DJ103" t="s">
        <v>169</v>
      </c>
      <c r="DK103" t="s">
        <v>169</v>
      </c>
      <c r="DL103" t="s">
        <v>169</v>
      </c>
      <c r="DM103" t="s">
        <v>170</v>
      </c>
      <c r="DN103" t="s">
        <v>170</v>
      </c>
      <c r="DO103" t="s">
        <v>169</v>
      </c>
      <c r="DP103" t="s">
        <v>167</v>
      </c>
      <c r="DQ103" t="s">
        <v>168</v>
      </c>
      <c r="DR103" t="s">
        <v>168</v>
      </c>
      <c r="DS103" t="s">
        <v>169</v>
      </c>
      <c r="DT103" t="s">
        <v>169</v>
      </c>
      <c r="DU103" t="s">
        <v>168</v>
      </c>
      <c r="DV103" t="s">
        <v>169</v>
      </c>
      <c r="DW103" t="s">
        <v>169</v>
      </c>
      <c r="DX103" t="s">
        <v>169</v>
      </c>
      <c r="DY103" t="s">
        <v>169</v>
      </c>
      <c r="DZ103" t="s">
        <v>169</v>
      </c>
      <c r="EA103" t="s">
        <v>169</v>
      </c>
      <c r="EB103" t="s">
        <v>169</v>
      </c>
      <c r="EC103" t="s">
        <v>169</v>
      </c>
      <c r="ED103" t="s">
        <v>169</v>
      </c>
      <c r="EE103" t="s">
        <v>169</v>
      </c>
      <c r="EF103" t="s">
        <v>169</v>
      </c>
      <c r="EG103" t="s">
        <v>169</v>
      </c>
      <c r="EH103" t="s">
        <v>169</v>
      </c>
      <c r="EI103" t="s">
        <v>170</v>
      </c>
      <c r="EJ103" t="s">
        <v>170</v>
      </c>
      <c r="EK103" t="s">
        <v>169</v>
      </c>
      <c r="EL103" t="s">
        <v>169</v>
      </c>
      <c r="EM103" t="s">
        <v>169</v>
      </c>
      <c r="EN103" t="s">
        <v>169</v>
      </c>
      <c r="EO103" t="s">
        <v>170</v>
      </c>
      <c r="EP103" t="s">
        <v>170</v>
      </c>
      <c r="EQ103" t="s">
        <v>170</v>
      </c>
      <c r="ER103" t="s">
        <v>170</v>
      </c>
      <c r="ES103" t="s">
        <v>169</v>
      </c>
      <c r="ET103" t="s">
        <v>168</v>
      </c>
      <c r="EU103" t="s">
        <v>168</v>
      </c>
      <c r="EV103" t="s">
        <v>168</v>
      </c>
      <c r="EW103" t="s">
        <v>168</v>
      </c>
      <c r="EX103" t="s">
        <v>169</v>
      </c>
      <c r="EY103" t="s">
        <v>169</v>
      </c>
      <c r="EZ103" t="s">
        <v>169</v>
      </c>
      <c r="FA103" t="s">
        <v>169</v>
      </c>
      <c r="FB103" t="s">
        <v>169</v>
      </c>
      <c r="FC103" t="s">
        <v>170</v>
      </c>
      <c r="FD103" t="s">
        <v>170</v>
      </c>
      <c r="FE103" s="1" t="s">
        <v>168</v>
      </c>
      <c r="FF103" t="s">
        <v>170</v>
      </c>
      <c r="FG103" t="s">
        <v>170</v>
      </c>
      <c r="FH103" t="s">
        <v>170</v>
      </c>
      <c r="FI103" t="s">
        <v>170</v>
      </c>
    </row>
    <row r="104" spans="1:165">
      <c r="A104" t="s">
        <v>269</v>
      </c>
      <c r="B104">
        <v>1</v>
      </c>
      <c r="C104">
        <v>22.62</v>
      </c>
      <c r="D104">
        <v>1229.6790000000001</v>
      </c>
      <c r="E104">
        <v>292.43400000000003</v>
      </c>
      <c r="F104">
        <v>937.245</v>
      </c>
      <c r="G104">
        <v>115.235</v>
      </c>
      <c r="H104">
        <v>156.64400000000001</v>
      </c>
      <c r="I104">
        <v>5.6779999999999999</v>
      </c>
      <c r="J104">
        <v>6.843</v>
      </c>
      <c r="K104">
        <v>4.7469999999999999</v>
      </c>
      <c r="L104">
        <v>5.0540000000000003</v>
      </c>
      <c r="M104" t="s">
        <v>167</v>
      </c>
      <c r="N104">
        <v>54.027000000000001</v>
      </c>
      <c r="O104" t="s">
        <v>167</v>
      </c>
      <c r="P104">
        <v>97.253</v>
      </c>
      <c r="Q104">
        <v>103.267</v>
      </c>
      <c r="R104">
        <v>3.9889999999999999</v>
      </c>
      <c r="S104" t="s">
        <v>167</v>
      </c>
      <c r="T104">
        <v>4.577</v>
      </c>
      <c r="U104">
        <v>4.6369999999999996</v>
      </c>
      <c r="V104" t="s">
        <v>169</v>
      </c>
      <c r="W104" t="s">
        <v>170</v>
      </c>
      <c r="X104" t="s">
        <v>170</v>
      </c>
      <c r="Y104" t="s">
        <v>169</v>
      </c>
      <c r="Z104" t="s">
        <v>168</v>
      </c>
      <c r="AA104" t="s">
        <v>168</v>
      </c>
      <c r="AB104" t="s">
        <v>169</v>
      </c>
      <c r="AC104" t="s">
        <v>169</v>
      </c>
      <c r="AD104" t="s">
        <v>168</v>
      </c>
      <c r="AE104" t="s">
        <v>168</v>
      </c>
      <c r="AF104" t="s">
        <v>168</v>
      </c>
      <c r="AG104" t="s">
        <v>169</v>
      </c>
      <c r="AH104" t="s">
        <v>168</v>
      </c>
      <c r="AI104" t="s">
        <v>168</v>
      </c>
      <c r="AJ104" t="s">
        <v>168</v>
      </c>
      <c r="AK104" t="s">
        <v>168</v>
      </c>
      <c r="AL104" t="s">
        <v>168</v>
      </c>
      <c r="AM104" t="s">
        <v>169</v>
      </c>
      <c r="AN104" t="s">
        <v>169</v>
      </c>
      <c r="AO104" t="s">
        <v>170</v>
      </c>
      <c r="AP104" t="s">
        <v>170</v>
      </c>
      <c r="AQ104" t="s">
        <v>169</v>
      </c>
      <c r="AR104" t="s">
        <v>169</v>
      </c>
      <c r="AS104" t="s">
        <v>169</v>
      </c>
      <c r="AT104" t="s">
        <v>169</v>
      </c>
      <c r="AU104" t="s">
        <v>169</v>
      </c>
      <c r="AV104" t="s">
        <v>169</v>
      </c>
      <c r="AW104" t="s">
        <v>169</v>
      </c>
      <c r="AX104" t="s">
        <v>168</v>
      </c>
      <c r="AY104" t="s">
        <v>168</v>
      </c>
      <c r="AZ104" t="s">
        <v>169</v>
      </c>
      <c r="BA104" t="s">
        <v>169</v>
      </c>
      <c r="BB104" t="s">
        <v>169</v>
      </c>
      <c r="BC104" t="s">
        <v>169</v>
      </c>
      <c r="BD104" t="s">
        <v>168</v>
      </c>
      <c r="BE104" t="s">
        <v>168</v>
      </c>
      <c r="BF104" t="s">
        <v>168</v>
      </c>
      <c r="BG104" t="s">
        <v>168</v>
      </c>
      <c r="BH104" t="s">
        <v>168</v>
      </c>
      <c r="BI104" t="s">
        <v>168</v>
      </c>
      <c r="BJ104" t="s">
        <v>169</v>
      </c>
      <c r="BK104" t="s">
        <v>169</v>
      </c>
      <c r="BL104" t="s">
        <v>169</v>
      </c>
      <c r="BM104" t="s">
        <v>168</v>
      </c>
      <c r="BN104" t="s">
        <v>168</v>
      </c>
      <c r="BO104" t="s">
        <v>170</v>
      </c>
      <c r="BP104" t="s">
        <v>170</v>
      </c>
      <c r="BQ104" t="s">
        <v>170</v>
      </c>
      <c r="BR104" t="s">
        <v>170</v>
      </c>
      <c r="BS104" t="s">
        <v>169</v>
      </c>
      <c r="BT104" t="s">
        <v>169</v>
      </c>
      <c r="BU104" t="s">
        <v>169</v>
      </c>
      <c r="BV104" t="s">
        <v>169</v>
      </c>
      <c r="BW104" t="s">
        <v>169</v>
      </c>
      <c r="BX104" t="s">
        <v>169</v>
      </c>
      <c r="BY104" t="s">
        <v>169</v>
      </c>
      <c r="BZ104" t="s">
        <v>168</v>
      </c>
      <c r="CA104" t="s">
        <v>168</v>
      </c>
      <c r="CB104" t="s">
        <v>168</v>
      </c>
      <c r="CC104" t="s">
        <v>168</v>
      </c>
      <c r="CD104" t="s">
        <v>169</v>
      </c>
      <c r="CE104" t="s">
        <v>169</v>
      </c>
      <c r="CF104" t="s">
        <v>169</v>
      </c>
      <c r="CG104" t="s">
        <v>169</v>
      </c>
      <c r="CH104" t="s">
        <v>169</v>
      </c>
      <c r="CI104" t="s">
        <v>168</v>
      </c>
      <c r="CJ104" t="s">
        <v>169</v>
      </c>
      <c r="CK104" t="s">
        <v>169</v>
      </c>
      <c r="CL104" t="s">
        <v>169</v>
      </c>
      <c r="CM104" t="s">
        <v>168</v>
      </c>
      <c r="CN104" t="s">
        <v>168</v>
      </c>
      <c r="CO104" t="s">
        <v>168</v>
      </c>
      <c r="CP104" t="s">
        <v>168</v>
      </c>
      <c r="CQ104" t="s">
        <v>168</v>
      </c>
      <c r="CR104" t="s">
        <v>168</v>
      </c>
      <c r="CS104" t="s">
        <v>168</v>
      </c>
      <c r="CT104" t="s">
        <v>169</v>
      </c>
      <c r="CU104" t="s">
        <v>170</v>
      </c>
      <c r="CV104" t="s">
        <v>170</v>
      </c>
      <c r="CW104" t="s">
        <v>170</v>
      </c>
      <c r="CX104" t="s">
        <v>170</v>
      </c>
      <c r="CY104" t="s">
        <v>169</v>
      </c>
      <c r="CZ104" t="s">
        <v>169</v>
      </c>
      <c r="DA104" t="s">
        <v>168</v>
      </c>
      <c r="DB104" t="s">
        <v>169</v>
      </c>
      <c r="DC104" t="s">
        <v>169</v>
      </c>
      <c r="DD104" t="s">
        <v>170</v>
      </c>
      <c r="DE104" t="s">
        <v>170</v>
      </c>
      <c r="DF104" t="s">
        <v>169</v>
      </c>
      <c r="DG104" t="s">
        <v>169</v>
      </c>
      <c r="DH104" t="s">
        <v>169</v>
      </c>
      <c r="DI104" t="s">
        <v>169</v>
      </c>
      <c r="DJ104" t="s">
        <v>169</v>
      </c>
      <c r="DK104" t="s">
        <v>169</v>
      </c>
      <c r="DL104" t="s">
        <v>168</v>
      </c>
      <c r="DM104" t="s">
        <v>168</v>
      </c>
      <c r="DN104" t="s">
        <v>168</v>
      </c>
      <c r="DO104" t="s">
        <v>168</v>
      </c>
      <c r="DP104" t="s">
        <v>169</v>
      </c>
      <c r="DQ104" t="s">
        <v>169</v>
      </c>
      <c r="DR104" t="s">
        <v>169</v>
      </c>
      <c r="DS104" t="s">
        <v>169</v>
      </c>
      <c r="DT104" t="s">
        <v>169</v>
      </c>
      <c r="DU104" t="s">
        <v>168</v>
      </c>
      <c r="DV104" t="s">
        <v>168</v>
      </c>
      <c r="DW104" t="s">
        <v>169</v>
      </c>
      <c r="DX104" t="s">
        <v>168</v>
      </c>
      <c r="DY104" t="s">
        <v>169</v>
      </c>
      <c r="DZ104" t="s">
        <v>169</v>
      </c>
      <c r="EA104" t="s">
        <v>169</v>
      </c>
      <c r="EB104" t="s">
        <v>169</v>
      </c>
      <c r="EC104" t="s">
        <v>169</v>
      </c>
      <c r="ED104" t="s">
        <v>168</v>
      </c>
      <c r="EE104" t="s">
        <v>169</v>
      </c>
      <c r="EF104" t="s">
        <v>169</v>
      </c>
      <c r="EG104" t="s">
        <v>169</v>
      </c>
      <c r="EH104" t="s">
        <v>168</v>
      </c>
      <c r="EI104" t="s">
        <v>169</v>
      </c>
      <c r="EJ104" t="s">
        <v>169</v>
      </c>
      <c r="EK104" t="s">
        <v>170</v>
      </c>
      <c r="EL104" t="s">
        <v>170</v>
      </c>
      <c r="EM104" t="s">
        <v>170</v>
      </c>
      <c r="EN104" t="s">
        <v>170</v>
      </c>
      <c r="EO104" t="s">
        <v>169</v>
      </c>
      <c r="EP104" t="s">
        <v>168</v>
      </c>
      <c r="EQ104" t="s">
        <v>168</v>
      </c>
      <c r="ER104" t="s">
        <v>168</v>
      </c>
      <c r="ES104" t="s">
        <v>168</v>
      </c>
      <c r="ET104" t="s">
        <v>169</v>
      </c>
      <c r="EU104" t="s">
        <v>169</v>
      </c>
      <c r="EV104" t="s">
        <v>169</v>
      </c>
      <c r="EW104" t="s">
        <v>169</v>
      </c>
      <c r="EX104" t="s">
        <v>170</v>
      </c>
      <c r="EY104" t="s">
        <v>170</v>
      </c>
      <c r="EZ104" t="s">
        <v>170</v>
      </c>
      <c r="FA104" t="s">
        <v>169</v>
      </c>
      <c r="FB104" t="s">
        <v>168</v>
      </c>
      <c r="FC104" t="s">
        <v>170</v>
      </c>
      <c r="FD104" t="s">
        <v>170</v>
      </c>
      <c r="FE104" s="1" t="s">
        <v>168</v>
      </c>
      <c r="FF104" t="s">
        <v>170</v>
      </c>
      <c r="FG104" t="s">
        <v>170</v>
      </c>
      <c r="FH104" t="s">
        <v>170</v>
      </c>
      <c r="FI104" t="s">
        <v>170</v>
      </c>
    </row>
    <row r="105" spans="1:165">
      <c r="A105" t="s">
        <v>270</v>
      </c>
      <c r="B105">
        <v>1</v>
      </c>
      <c r="C105">
        <v>19.66</v>
      </c>
      <c r="D105">
        <v>1243.0139999999999</v>
      </c>
      <c r="E105">
        <v>42.3</v>
      </c>
      <c r="F105">
        <v>1200.7139999999999</v>
      </c>
      <c r="G105">
        <v>130.37799999999999</v>
      </c>
      <c r="H105">
        <v>209.24799999999999</v>
      </c>
      <c r="I105">
        <v>3.7450000000000001</v>
      </c>
      <c r="J105">
        <v>7.0910000000000002</v>
      </c>
      <c r="K105">
        <v>4.87</v>
      </c>
      <c r="L105">
        <v>5.3440000000000003</v>
      </c>
      <c r="M105">
        <v>241.78</v>
      </c>
      <c r="N105">
        <v>51.881999999999998</v>
      </c>
      <c r="O105">
        <v>189.898</v>
      </c>
      <c r="P105">
        <v>112.288</v>
      </c>
      <c r="Q105">
        <v>113.822</v>
      </c>
      <c r="R105">
        <v>3.9489999999999998</v>
      </c>
      <c r="S105">
        <v>5.2460000000000004</v>
      </c>
      <c r="T105">
        <v>4.7210000000000001</v>
      </c>
      <c r="U105">
        <v>4.7350000000000003</v>
      </c>
      <c r="V105" t="s">
        <v>169</v>
      </c>
      <c r="W105" t="s">
        <v>170</v>
      </c>
      <c r="X105" t="s">
        <v>170</v>
      </c>
      <c r="Y105" t="s">
        <v>170</v>
      </c>
      <c r="Z105" t="s">
        <v>170</v>
      </c>
      <c r="AA105" t="s">
        <v>170</v>
      </c>
      <c r="AB105" t="s">
        <v>170</v>
      </c>
      <c r="AC105" t="s">
        <v>170</v>
      </c>
      <c r="AD105" t="s">
        <v>170</v>
      </c>
      <c r="AE105" t="s">
        <v>170</v>
      </c>
      <c r="AF105" t="s">
        <v>170</v>
      </c>
      <c r="AG105" t="s">
        <v>169</v>
      </c>
      <c r="AH105" t="s">
        <v>169</v>
      </c>
      <c r="AI105" t="s">
        <v>170</v>
      </c>
      <c r="AJ105" t="s">
        <v>170</v>
      </c>
      <c r="AK105" t="s">
        <v>170</v>
      </c>
      <c r="AL105" t="s">
        <v>170</v>
      </c>
      <c r="AM105" t="s">
        <v>170</v>
      </c>
      <c r="AN105" t="s">
        <v>169</v>
      </c>
      <c r="AO105" t="s">
        <v>168</v>
      </c>
      <c r="AP105" t="s">
        <v>168</v>
      </c>
      <c r="AQ105" t="s">
        <v>168</v>
      </c>
      <c r="AR105" t="s">
        <v>168</v>
      </c>
      <c r="AS105" t="s">
        <v>167</v>
      </c>
      <c r="AT105" t="s">
        <v>168</v>
      </c>
      <c r="AU105" t="s">
        <v>169</v>
      </c>
      <c r="AV105" t="s">
        <v>169</v>
      </c>
      <c r="AW105" t="s">
        <v>169</v>
      </c>
      <c r="AX105" t="s">
        <v>169</v>
      </c>
      <c r="AY105" t="s">
        <v>169</v>
      </c>
      <c r="AZ105" t="s">
        <v>169</v>
      </c>
      <c r="BA105" t="s">
        <v>167</v>
      </c>
      <c r="BB105" t="s">
        <v>168</v>
      </c>
      <c r="BC105" t="s">
        <v>168</v>
      </c>
      <c r="BD105" t="s">
        <v>168</v>
      </c>
      <c r="BE105" t="s">
        <v>168</v>
      </c>
      <c r="BF105" t="s">
        <v>169</v>
      </c>
      <c r="BG105" t="s">
        <v>169</v>
      </c>
      <c r="BH105" t="s">
        <v>169</v>
      </c>
      <c r="BI105" t="s">
        <v>169</v>
      </c>
      <c r="BJ105" t="s">
        <v>169</v>
      </c>
      <c r="BK105" t="s">
        <v>169</v>
      </c>
      <c r="BL105" t="s">
        <v>169</v>
      </c>
      <c r="BM105" t="s">
        <v>169</v>
      </c>
      <c r="BN105" t="s">
        <v>169</v>
      </c>
      <c r="BO105" t="s">
        <v>169</v>
      </c>
      <c r="BP105" t="s">
        <v>170</v>
      </c>
      <c r="BQ105" t="s">
        <v>170</v>
      </c>
      <c r="BR105" t="s">
        <v>170</v>
      </c>
      <c r="BS105" t="s">
        <v>170</v>
      </c>
      <c r="BT105" t="s">
        <v>170</v>
      </c>
      <c r="BU105" t="s">
        <v>170</v>
      </c>
      <c r="BV105" t="s">
        <v>170</v>
      </c>
      <c r="BW105" t="s">
        <v>170</v>
      </c>
      <c r="BX105" t="s">
        <v>168</v>
      </c>
      <c r="BY105" t="s">
        <v>170</v>
      </c>
      <c r="BZ105" t="s">
        <v>170</v>
      </c>
      <c r="CA105" t="s">
        <v>169</v>
      </c>
      <c r="CB105" t="s">
        <v>169</v>
      </c>
      <c r="CC105" t="s">
        <v>169</v>
      </c>
      <c r="CD105" t="s">
        <v>169</v>
      </c>
      <c r="CE105" t="s">
        <v>169</v>
      </c>
      <c r="CF105" t="s">
        <v>169</v>
      </c>
      <c r="CG105" t="s">
        <v>168</v>
      </c>
      <c r="CH105" t="s">
        <v>168</v>
      </c>
      <c r="CI105" t="s">
        <v>170</v>
      </c>
      <c r="CJ105" t="s">
        <v>169</v>
      </c>
      <c r="CK105" t="s">
        <v>169</v>
      </c>
      <c r="CL105" t="s">
        <v>170</v>
      </c>
      <c r="CM105" t="s">
        <v>170</v>
      </c>
      <c r="CN105" t="s">
        <v>170</v>
      </c>
      <c r="CO105" t="s">
        <v>170</v>
      </c>
      <c r="CP105" t="s">
        <v>170</v>
      </c>
      <c r="CQ105" t="s">
        <v>168</v>
      </c>
      <c r="CR105" t="s">
        <v>168</v>
      </c>
      <c r="CS105" t="s">
        <v>168</v>
      </c>
      <c r="CT105" t="s">
        <v>168</v>
      </c>
      <c r="CU105" t="s">
        <v>168</v>
      </c>
      <c r="CV105" t="s">
        <v>168</v>
      </c>
      <c r="CW105" t="s">
        <v>169</v>
      </c>
      <c r="CX105" t="s">
        <v>169</v>
      </c>
      <c r="CY105" t="s">
        <v>169</v>
      </c>
      <c r="CZ105" t="s">
        <v>169</v>
      </c>
      <c r="DA105" t="s">
        <v>169</v>
      </c>
      <c r="DB105" t="s">
        <v>169</v>
      </c>
      <c r="DC105" t="s">
        <v>169</v>
      </c>
      <c r="DD105" t="s">
        <v>169</v>
      </c>
      <c r="DE105" t="s">
        <v>169</v>
      </c>
      <c r="DF105" t="s">
        <v>169</v>
      </c>
      <c r="DG105" t="s">
        <v>169</v>
      </c>
      <c r="DH105" t="s">
        <v>169</v>
      </c>
      <c r="DI105" t="s">
        <v>169</v>
      </c>
      <c r="DJ105" t="s">
        <v>169</v>
      </c>
      <c r="DK105" t="s">
        <v>169</v>
      </c>
      <c r="DL105" t="s">
        <v>169</v>
      </c>
      <c r="DM105" t="s">
        <v>169</v>
      </c>
      <c r="DN105" t="s">
        <v>168</v>
      </c>
      <c r="DO105" t="s">
        <v>168</v>
      </c>
      <c r="DP105" t="s">
        <v>168</v>
      </c>
      <c r="DQ105" t="s">
        <v>170</v>
      </c>
      <c r="DR105" t="s">
        <v>170</v>
      </c>
      <c r="DS105" t="s">
        <v>170</v>
      </c>
      <c r="DT105" t="s">
        <v>170</v>
      </c>
      <c r="DU105" t="s">
        <v>169</v>
      </c>
      <c r="DV105" t="s">
        <v>169</v>
      </c>
      <c r="DW105" t="s">
        <v>169</v>
      </c>
      <c r="DX105" t="s">
        <v>169</v>
      </c>
      <c r="DY105" t="s">
        <v>170</v>
      </c>
      <c r="DZ105" t="s">
        <v>170</v>
      </c>
      <c r="EA105" t="s">
        <v>170</v>
      </c>
      <c r="EB105" t="s">
        <v>169</v>
      </c>
      <c r="EC105" t="s">
        <v>169</v>
      </c>
      <c r="ED105" t="s">
        <v>170</v>
      </c>
      <c r="EE105" t="s">
        <v>168</v>
      </c>
      <c r="EF105" t="s">
        <v>168</v>
      </c>
      <c r="EG105" t="s">
        <v>169</v>
      </c>
      <c r="EH105" t="s">
        <v>169</v>
      </c>
      <c r="EI105" t="s">
        <v>169</v>
      </c>
      <c r="EJ105" t="s">
        <v>169</v>
      </c>
      <c r="EK105" t="s">
        <v>169</v>
      </c>
      <c r="EL105" t="s">
        <v>169</v>
      </c>
      <c r="EM105" t="s">
        <v>169</v>
      </c>
      <c r="EN105" t="s">
        <v>169</v>
      </c>
      <c r="EO105" t="s">
        <v>168</v>
      </c>
      <c r="EP105" t="s">
        <v>168</v>
      </c>
      <c r="EQ105" t="s">
        <v>168</v>
      </c>
      <c r="ER105" t="s">
        <v>168</v>
      </c>
      <c r="ES105" t="s">
        <v>168</v>
      </c>
      <c r="ET105" t="s">
        <v>169</v>
      </c>
      <c r="EU105" t="s">
        <v>169</v>
      </c>
      <c r="EV105" t="s">
        <v>169</v>
      </c>
      <c r="EW105" t="s">
        <v>170</v>
      </c>
      <c r="EX105" t="s">
        <v>170</v>
      </c>
      <c r="EY105" t="s">
        <v>168</v>
      </c>
      <c r="EZ105" t="s">
        <v>168</v>
      </c>
      <c r="FA105" t="s">
        <v>168</v>
      </c>
      <c r="FB105" t="s">
        <v>168</v>
      </c>
      <c r="FC105" t="s">
        <v>170</v>
      </c>
      <c r="FD105" t="s">
        <v>170</v>
      </c>
      <c r="FE105" s="1" t="s">
        <v>168</v>
      </c>
      <c r="FF105" t="s">
        <v>170</v>
      </c>
      <c r="FG105" t="s">
        <v>170</v>
      </c>
      <c r="FH105" t="s">
        <v>170</v>
      </c>
      <c r="FI105" t="s">
        <v>170</v>
      </c>
    </row>
    <row r="106" spans="1:165">
      <c r="A106" t="s">
        <v>271</v>
      </c>
      <c r="B106">
        <v>1</v>
      </c>
      <c r="C106">
        <v>28.23</v>
      </c>
      <c r="D106">
        <v>1307.655</v>
      </c>
      <c r="E106">
        <v>336.90300000000002</v>
      </c>
      <c r="F106">
        <v>970.75199999999995</v>
      </c>
      <c r="G106">
        <v>137.398</v>
      </c>
      <c r="H106">
        <v>252.792</v>
      </c>
      <c r="I106">
        <v>5.82</v>
      </c>
      <c r="J106">
        <v>6.8780000000000001</v>
      </c>
      <c r="K106">
        <v>4.923</v>
      </c>
      <c r="L106">
        <v>5.5330000000000004</v>
      </c>
      <c r="M106">
        <v>349.25200000000001</v>
      </c>
      <c r="N106">
        <v>133.33199999999999</v>
      </c>
      <c r="O106">
        <v>215.92</v>
      </c>
      <c r="P106">
        <v>225.35900000000001</v>
      </c>
      <c r="Q106">
        <v>129.57900000000001</v>
      </c>
      <c r="R106">
        <v>4.8929999999999998</v>
      </c>
      <c r="S106">
        <v>5.375</v>
      </c>
      <c r="T106">
        <v>5.4180000000000001</v>
      </c>
      <c r="U106">
        <v>4.8639999999999999</v>
      </c>
      <c r="V106" t="s">
        <v>168</v>
      </c>
      <c r="W106" t="s">
        <v>168</v>
      </c>
      <c r="X106" t="s">
        <v>168</v>
      </c>
      <c r="Y106" t="s">
        <v>168</v>
      </c>
      <c r="Z106" t="s">
        <v>169</v>
      </c>
      <c r="AA106" t="s">
        <v>169</v>
      </c>
      <c r="AB106" t="s">
        <v>169</v>
      </c>
      <c r="AC106" t="s">
        <v>168</v>
      </c>
      <c r="AD106" t="s">
        <v>168</v>
      </c>
      <c r="AE106" t="s">
        <v>168</v>
      </c>
      <c r="AF106" t="s">
        <v>168</v>
      </c>
      <c r="AG106" t="s">
        <v>169</v>
      </c>
      <c r="AH106" t="s">
        <v>169</v>
      </c>
      <c r="AI106" t="s">
        <v>169</v>
      </c>
      <c r="AJ106" t="s">
        <v>169</v>
      </c>
      <c r="AK106" t="s">
        <v>169</v>
      </c>
      <c r="AL106" t="s">
        <v>169</v>
      </c>
      <c r="AM106" t="s">
        <v>169</v>
      </c>
      <c r="AN106" t="s">
        <v>170</v>
      </c>
      <c r="AO106" t="s">
        <v>169</v>
      </c>
      <c r="AP106" t="s">
        <v>169</v>
      </c>
      <c r="AQ106" t="s">
        <v>169</v>
      </c>
      <c r="AR106" t="s">
        <v>169</v>
      </c>
      <c r="AS106" t="s">
        <v>169</v>
      </c>
      <c r="AT106" t="s">
        <v>169</v>
      </c>
      <c r="AU106" t="s">
        <v>170</v>
      </c>
      <c r="AV106" t="s">
        <v>170</v>
      </c>
      <c r="AW106" t="s">
        <v>170</v>
      </c>
      <c r="AX106" t="s">
        <v>169</v>
      </c>
      <c r="AY106" t="s">
        <v>168</v>
      </c>
      <c r="AZ106" t="s">
        <v>168</v>
      </c>
      <c r="BA106" t="s">
        <v>168</v>
      </c>
      <c r="BB106" t="s">
        <v>168</v>
      </c>
      <c r="BC106" t="s">
        <v>170</v>
      </c>
      <c r="BD106" t="s">
        <v>170</v>
      </c>
      <c r="BE106" t="s">
        <v>170</v>
      </c>
      <c r="BF106" t="s">
        <v>169</v>
      </c>
      <c r="BG106" t="s">
        <v>170</v>
      </c>
      <c r="BH106" t="s">
        <v>170</v>
      </c>
      <c r="BI106" t="s">
        <v>170</v>
      </c>
      <c r="BJ106" t="s">
        <v>169</v>
      </c>
      <c r="BK106" t="s">
        <v>169</v>
      </c>
      <c r="BL106" t="s">
        <v>169</v>
      </c>
      <c r="BM106" t="s">
        <v>169</v>
      </c>
      <c r="BN106" t="s">
        <v>169</v>
      </c>
      <c r="BO106" t="s">
        <v>169</v>
      </c>
      <c r="BP106" t="s">
        <v>168</v>
      </c>
      <c r="BQ106" t="s">
        <v>169</v>
      </c>
      <c r="BR106" t="s">
        <v>169</v>
      </c>
      <c r="BS106" t="s">
        <v>169</v>
      </c>
      <c r="BT106" t="s">
        <v>167</v>
      </c>
      <c r="BU106" t="s">
        <v>169</v>
      </c>
      <c r="BV106" t="s">
        <v>169</v>
      </c>
      <c r="BW106" t="s">
        <v>169</v>
      </c>
      <c r="BX106" t="s">
        <v>169</v>
      </c>
      <c r="BY106" t="s">
        <v>169</v>
      </c>
      <c r="BZ106" t="s">
        <v>168</v>
      </c>
      <c r="CA106" t="s">
        <v>168</v>
      </c>
      <c r="CB106" t="s">
        <v>168</v>
      </c>
      <c r="CC106" t="s">
        <v>168</v>
      </c>
      <c r="CD106" t="s">
        <v>168</v>
      </c>
      <c r="CE106" t="s">
        <v>170</v>
      </c>
      <c r="CF106" t="s">
        <v>170</v>
      </c>
      <c r="CG106" t="s">
        <v>169</v>
      </c>
      <c r="CH106" t="s">
        <v>168</v>
      </c>
      <c r="CI106" t="s">
        <v>168</v>
      </c>
      <c r="CJ106" t="s">
        <v>168</v>
      </c>
      <c r="CK106" t="s">
        <v>168</v>
      </c>
      <c r="CL106" t="s">
        <v>168</v>
      </c>
      <c r="CM106" t="s">
        <v>168</v>
      </c>
      <c r="CN106" t="s">
        <v>168</v>
      </c>
      <c r="CO106" t="s">
        <v>168</v>
      </c>
      <c r="CP106" t="s">
        <v>168</v>
      </c>
      <c r="CQ106" t="s">
        <v>168</v>
      </c>
      <c r="CR106" t="s">
        <v>168</v>
      </c>
      <c r="CS106" t="s">
        <v>169</v>
      </c>
      <c r="CT106" t="s">
        <v>170</v>
      </c>
      <c r="CU106" t="s">
        <v>170</v>
      </c>
      <c r="CV106" t="s">
        <v>170</v>
      </c>
      <c r="CW106" t="s">
        <v>168</v>
      </c>
      <c r="CX106" t="s">
        <v>168</v>
      </c>
      <c r="CY106" t="s">
        <v>168</v>
      </c>
      <c r="CZ106" t="s">
        <v>168</v>
      </c>
      <c r="DA106" t="s">
        <v>168</v>
      </c>
      <c r="DB106" t="s">
        <v>168</v>
      </c>
      <c r="DC106" t="s">
        <v>168</v>
      </c>
      <c r="DD106" t="s">
        <v>168</v>
      </c>
      <c r="DE106" t="s">
        <v>168</v>
      </c>
      <c r="DF106" t="s">
        <v>169</v>
      </c>
      <c r="DG106" t="s">
        <v>169</v>
      </c>
      <c r="DH106" t="s">
        <v>169</v>
      </c>
      <c r="DI106" t="s">
        <v>170</v>
      </c>
      <c r="DJ106" t="s">
        <v>170</v>
      </c>
      <c r="DK106" t="s">
        <v>167</v>
      </c>
      <c r="DL106" t="s">
        <v>170</v>
      </c>
      <c r="DM106" t="s">
        <v>170</v>
      </c>
      <c r="DN106" t="s">
        <v>170</v>
      </c>
      <c r="DO106" t="s">
        <v>170</v>
      </c>
      <c r="DP106" t="s">
        <v>170</v>
      </c>
      <c r="DQ106" t="s">
        <v>168</v>
      </c>
      <c r="DR106" t="s">
        <v>168</v>
      </c>
      <c r="DS106" t="s">
        <v>168</v>
      </c>
      <c r="DT106" t="s">
        <v>169</v>
      </c>
      <c r="DU106" t="s">
        <v>169</v>
      </c>
      <c r="DV106" t="s">
        <v>169</v>
      </c>
      <c r="DW106" t="s">
        <v>169</v>
      </c>
      <c r="DX106" t="s">
        <v>168</v>
      </c>
      <c r="DY106" t="s">
        <v>169</v>
      </c>
      <c r="DZ106" t="s">
        <v>169</v>
      </c>
      <c r="EA106" t="s">
        <v>169</v>
      </c>
      <c r="EB106" t="s">
        <v>169</v>
      </c>
      <c r="EC106" t="s">
        <v>169</v>
      </c>
      <c r="ED106" t="s">
        <v>168</v>
      </c>
      <c r="EE106" t="s">
        <v>169</v>
      </c>
      <c r="EF106" t="s">
        <v>169</v>
      </c>
      <c r="EG106" t="s">
        <v>170</v>
      </c>
      <c r="EH106" t="s">
        <v>169</v>
      </c>
      <c r="EI106" t="s">
        <v>169</v>
      </c>
      <c r="EJ106" t="s">
        <v>168</v>
      </c>
      <c r="EK106" t="s">
        <v>168</v>
      </c>
      <c r="EL106" t="s">
        <v>168</v>
      </c>
      <c r="EM106" t="s">
        <v>168</v>
      </c>
      <c r="EN106" t="s">
        <v>168</v>
      </c>
      <c r="EO106" t="s">
        <v>169</v>
      </c>
      <c r="EP106" t="s">
        <v>169</v>
      </c>
      <c r="EQ106" t="s">
        <v>169</v>
      </c>
      <c r="ER106" t="s">
        <v>170</v>
      </c>
      <c r="ES106" t="s">
        <v>170</v>
      </c>
      <c r="ET106" t="s">
        <v>169</v>
      </c>
      <c r="EU106" t="s">
        <v>169</v>
      </c>
      <c r="EV106" t="s">
        <v>169</v>
      </c>
      <c r="EW106" t="s">
        <v>169</v>
      </c>
      <c r="EX106" t="s">
        <v>169</v>
      </c>
      <c r="EY106" t="s">
        <v>170</v>
      </c>
      <c r="EZ106" t="s">
        <v>169</v>
      </c>
      <c r="FA106" t="s">
        <v>168</v>
      </c>
      <c r="FB106" t="s">
        <v>168</v>
      </c>
      <c r="FC106" t="s">
        <v>168</v>
      </c>
      <c r="FD106" t="s">
        <v>168</v>
      </c>
      <c r="FE106" s="1" t="s">
        <v>168</v>
      </c>
      <c r="FF106" t="s">
        <v>170</v>
      </c>
      <c r="FG106" t="s">
        <v>170</v>
      </c>
      <c r="FH106" t="s">
        <v>170</v>
      </c>
      <c r="FI106" t="s">
        <v>170</v>
      </c>
    </row>
    <row r="107" spans="1:165">
      <c r="A107" t="s">
        <v>272</v>
      </c>
      <c r="B107">
        <v>1</v>
      </c>
      <c r="C107">
        <v>19.809999999999999</v>
      </c>
      <c r="D107">
        <v>1180.692</v>
      </c>
      <c r="E107">
        <v>170.124</v>
      </c>
      <c r="F107">
        <v>1010.568</v>
      </c>
      <c r="G107">
        <v>78.37</v>
      </c>
      <c r="H107">
        <v>169.809</v>
      </c>
      <c r="I107">
        <v>5.1369999999999996</v>
      </c>
      <c r="J107">
        <v>6.9180000000000001</v>
      </c>
      <c r="K107">
        <v>4.3609999999999998</v>
      </c>
      <c r="L107">
        <v>5.1349999999999998</v>
      </c>
      <c r="M107">
        <v>244.90299999999999</v>
      </c>
      <c r="N107">
        <v>59.603999999999999</v>
      </c>
      <c r="O107">
        <v>185.29900000000001</v>
      </c>
      <c r="P107">
        <v>127.044</v>
      </c>
      <c r="Q107">
        <v>139.37</v>
      </c>
      <c r="R107">
        <v>4.0880000000000001</v>
      </c>
      <c r="S107">
        <v>5.2220000000000004</v>
      </c>
      <c r="T107">
        <v>4.8449999999999998</v>
      </c>
      <c r="U107">
        <v>4.9370000000000003</v>
      </c>
      <c r="V107" t="s">
        <v>168</v>
      </c>
      <c r="W107" t="s">
        <v>169</v>
      </c>
      <c r="X107" t="s">
        <v>169</v>
      </c>
      <c r="Y107" t="s">
        <v>169</v>
      </c>
      <c r="Z107" t="s">
        <v>169</v>
      </c>
      <c r="AA107" t="s">
        <v>169</v>
      </c>
      <c r="AB107" t="s">
        <v>169</v>
      </c>
      <c r="AC107" t="s">
        <v>169</v>
      </c>
      <c r="AD107" t="s">
        <v>169</v>
      </c>
      <c r="AE107" t="s">
        <v>169</v>
      </c>
      <c r="AF107" t="s">
        <v>169</v>
      </c>
      <c r="AG107" t="s">
        <v>170</v>
      </c>
      <c r="AH107" t="s">
        <v>170</v>
      </c>
      <c r="AI107" t="s">
        <v>170</v>
      </c>
      <c r="AJ107" t="s">
        <v>170</v>
      </c>
      <c r="AK107" t="s">
        <v>170</v>
      </c>
      <c r="AL107" t="s">
        <v>170</v>
      </c>
      <c r="AM107" t="s">
        <v>170</v>
      </c>
      <c r="AN107" t="s">
        <v>170</v>
      </c>
      <c r="AO107" t="s">
        <v>170</v>
      </c>
      <c r="AP107" t="s">
        <v>170</v>
      </c>
      <c r="AQ107" t="s">
        <v>170</v>
      </c>
      <c r="AR107" t="s">
        <v>169</v>
      </c>
      <c r="AS107" t="s">
        <v>169</v>
      </c>
      <c r="AT107" t="s">
        <v>169</v>
      </c>
      <c r="AU107" t="s">
        <v>169</v>
      </c>
      <c r="AV107" t="s">
        <v>169</v>
      </c>
      <c r="AW107" t="s">
        <v>169</v>
      </c>
      <c r="AX107" t="s">
        <v>169</v>
      </c>
      <c r="AY107" t="s">
        <v>169</v>
      </c>
      <c r="AZ107" t="s">
        <v>170</v>
      </c>
      <c r="BA107" t="s">
        <v>170</v>
      </c>
      <c r="BB107" t="s">
        <v>170</v>
      </c>
      <c r="BC107" t="s">
        <v>170</v>
      </c>
      <c r="BD107" t="s">
        <v>170</v>
      </c>
      <c r="BE107" t="s">
        <v>170</v>
      </c>
      <c r="BF107" t="s">
        <v>169</v>
      </c>
      <c r="BG107" t="s">
        <v>170</v>
      </c>
      <c r="BH107" t="s">
        <v>170</v>
      </c>
      <c r="BI107" t="s">
        <v>170</v>
      </c>
      <c r="BJ107" t="s">
        <v>170</v>
      </c>
      <c r="BK107" t="s">
        <v>170</v>
      </c>
      <c r="BL107" t="s">
        <v>170</v>
      </c>
      <c r="BM107" t="s">
        <v>169</v>
      </c>
      <c r="BN107" t="s">
        <v>169</v>
      </c>
      <c r="BO107" t="s">
        <v>168</v>
      </c>
      <c r="BP107" t="s">
        <v>168</v>
      </c>
      <c r="BQ107" t="s">
        <v>169</v>
      </c>
      <c r="BR107" t="s">
        <v>169</v>
      </c>
      <c r="BS107" t="s">
        <v>169</v>
      </c>
      <c r="BT107" t="s">
        <v>169</v>
      </c>
      <c r="BU107" t="s">
        <v>169</v>
      </c>
      <c r="BV107" t="s">
        <v>170</v>
      </c>
      <c r="BW107" t="s">
        <v>170</v>
      </c>
      <c r="BX107" t="s">
        <v>170</v>
      </c>
      <c r="BY107" t="s">
        <v>170</v>
      </c>
      <c r="BZ107" t="s">
        <v>170</v>
      </c>
      <c r="CA107" t="s">
        <v>170</v>
      </c>
      <c r="CB107" t="s">
        <v>170</v>
      </c>
      <c r="CC107" t="s">
        <v>170</v>
      </c>
      <c r="CD107" t="s">
        <v>170</v>
      </c>
      <c r="CE107" t="s">
        <v>169</v>
      </c>
      <c r="CF107" t="s">
        <v>169</v>
      </c>
      <c r="CG107" t="s">
        <v>168</v>
      </c>
      <c r="CH107" t="s">
        <v>168</v>
      </c>
      <c r="CI107" t="s">
        <v>169</v>
      </c>
      <c r="CJ107" t="s">
        <v>169</v>
      </c>
      <c r="CK107" t="s">
        <v>168</v>
      </c>
      <c r="CL107" t="s">
        <v>168</v>
      </c>
      <c r="CM107" t="s">
        <v>168</v>
      </c>
      <c r="CN107" t="s">
        <v>169</v>
      </c>
      <c r="CO107" t="s">
        <v>167</v>
      </c>
      <c r="CP107" t="s">
        <v>169</v>
      </c>
      <c r="CQ107" t="s">
        <v>170</v>
      </c>
      <c r="CR107" t="s">
        <v>170</v>
      </c>
      <c r="CS107" t="s">
        <v>170</v>
      </c>
      <c r="CT107" t="s">
        <v>169</v>
      </c>
      <c r="CU107" t="s">
        <v>169</v>
      </c>
      <c r="CV107" t="s">
        <v>169</v>
      </c>
      <c r="CW107" t="s">
        <v>170</v>
      </c>
      <c r="CX107" t="s">
        <v>170</v>
      </c>
      <c r="CY107" t="s">
        <v>170</v>
      </c>
      <c r="CZ107" t="s">
        <v>170</v>
      </c>
      <c r="DA107" t="s">
        <v>170</v>
      </c>
      <c r="DB107" t="s">
        <v>169</v>
      </c>
      <c r="DC107" t="s">
        <v>168</v>
      </c>
      <c r="DD107" t="s">
        <v>168</v>
      </c>
      <c r="DE107" t="s">
        <v>169</v>
      </c>
      <c r="DF107" t="s">
        <v>169</v>
      </c>
      <c r="DG107" t="s">
        <v>170</v>
      </c>
      <c r="DH107" t="s">
        <v>170</v>
      </c>
      <c r="DI107" t="s">
        <v>169</v>
      </c>
      <c r="DJ107" t="s">
        <v>168</v>
      </c>
      <c r="DK107" t="s">
        <v>168</v>
      </c>
      <c r="DL107" t="s">
        <v>168</v>
      </c>
      <c r="DM107" t="s">
        <v>168</v>
      </c>
      <c r="DN107" t="s">
        <v>168</v>
      </c>
      <c r="DO107" t="s">
        <v>169</v>
      </c>
      <c r="DP107" t="s">
        <v>169</v>
      </c>
      <c r="DQ107" t="s">
        <v>169</v>
      </c>
      <c r="DR107" t="s">
        <v>169</v>
      </c>
      <c r="DS107" t="s">
        <v>169</v>
      </c>
      <c r="DT107" t="s">
        <v>169</v>
      </c>
      <c r="DU107" t="s">
        <v>168</v>
      </c>
      <c r="DV107" t="s">
        <v>168</v>
      </c>
      <c r="DW107" t="s">
        <v>169</v>
      </c>
      <c r="DX107" t="s">
        <v>170</v>
      </c>
      <c r="DY107" t="s">
        <v>170</v>
      </c>
      <c r="DZ107" t="s">
        <v>170</v>
      </c>
      <c r="EA107" t="s">
        <v>170</v>
      </c>
      <c r="EB107" t="s">
        <v>169</v>
      </c>
      <c r="EC107" t="s">
        <v>169</v>
      </c>
      <c r="ED107" t="s">
        <v>169</v>
      </c>
      <c r="EE107" t="s">
        <v>169</v>
      </c>
      <c r="EF107" t="s">
        <v>168</v>
      </c>
      <c r="EG107" t="s">
        <v>169</v>
      </c>
      <c r="EH107" t="s">
        <v>168</v>
      </c>
      <c r="EI107" t="s">
        <v>169</v>
      </c>
      <c r="EJ107" t="s">
        <v>169</v>
      </c>
      <c r="EK107" t="s">
        <v>169</v>
      </c>
      <c r="EL107" t="s">
        <v>169</v>
      </c>
      <c r="EM107" t="s">
        <v>167</v>
      </c>
      <c r="EN107" t="s">
        <v>169</v>
      </c>
      <c r="EO107" t="s">
        <v>168</v>
      </c>
      <c r="EP107" t="s">
        <v>169</v>
      </c>
      <c r="EQ107" t="s">
        <v>169</v>
      </c>
      <c r="ER107" t="s">
        <v>169</v>
      </c>
      <c r="ES107" t="s">
        <v>169</v>
      </c>
      <c r="ET107" t="s">
        <v>169</v>
      </c>
      <c r="EU107" t="s">
        <v>169</v>
      </c>
      <c r="EV107" t="s">
        <v>169</v>
      </c>
      <c r="EW107" t="s">
        <v>169</v>
      </c>
      <c r="EX107" t="s">
        <v>169</v>
      </c>
      <c r="EY107" t="s">
        <v>169</v>
      </c>
      <c r="EZ107" t="s">
        <v>169</v>
      </c>
      <c r="FA107" t="s">
        <v>168</v>
      </c>
      <c r="FB107" t="s">
        <v>169</v>
      </c>
      <c r="FC107" t="s">
        <v>168</v>
      </c>
      <c r="FD107" t="s">
        <v>168</v>
      </c>
      <c r="FE107" s="1" t="s">
        <v>168</v>
      </c>
      <c r="FF107" t="s">
        <v>167</v>
      </c>
      <c r="FG107" t="s">
        <v>168</v>
      </c>
      <c r="FH107" t="s">
        <v>168</v>
      </c>
      <c r="FI107" t="s">
        <v>168</v>
      </c>
    </row>
    <row r="108" spans="1:165">
      <c r="A108" t="s">
        <v>273</v>
      </c>
      <c r="B108">
        <v>1</v>
      </c>
      <c r="C108">
        <v>30.35</v>
      </c>
      <c r="D108">
        <v>1401.8610000000001</v>
      </c>
      <c r="E108">
        <v>343.005</v>
      </c>
      <c r="F108">
        <v>1058.856</v>
      </c>
      <c r="G108">
        <v>240.17500000000001</v>
      </c>
      <c r="H108">
        <v>300.59300000000002</v>
      </c>
      <c r="I108">
        <v>5.8380000000000001</v>
      </c>
      <c r="J108">
        <v>6.9649999999999999</v>
      </c>
      <c r="K108">
        <v>5.4809999999999999</v>
      </c>
      <c r="L108">
        <v>5.7060000000000004</v>
      </c>
      <c r="M108">
        <v>365.00099999999998</v>
      </c>
      <c r="N108">
        <v>103.65600000000001</v>
      </c>
      <c r="O108">
        <v>261.34500000000003</v>
      </c>
      <c r="P108">
        <v>275.71899999999999</v>
      </c>
      <c r="Q108">
        <v>138.452</v>
      </c>
      <c r="R108">
        <v>4.641</v>
      </c>
      <c r="S108">
        <v>5.5659999999999998</v>
      </c>
      <c r="T108">
        <v>5.6189999999999998</v>
      </c>
      <c r="U108">
        <v>4.931</v>
      </c>
      <c r="V108" t="s">
        <v>168</v>
      </c>
      <c r="W108" t="s">
        <v>168</v>
      </c>
      <c r="X108" t="s">
        <v>169</v>
      </c>
      <c r="Y108" t="s">
        <v>169</v>
      </c>
      <c r="Z108" t="s">
        <v>169</v>
      </c>
      <c r="AA108" t="s">
        <v>169</v>
      </c>
      <c r="AB108" t="s">
        <v>169</v>
      </c>
      <c r="AC108" t="s">
        <v>169</v>
      </c>
      <c r="AD108" t="s">
        <v>169</v>
      </c>
      <c r="AE108" t="s">
        <v>169</v>
      </c>
      <c r="AF108" t="s">
        <v>170</v>
      </c>
      <c r="AG108" t="s">
        <v>169</v>
      </c>
      <c r="AH108" t="s">
        <v>169</v>
      </c>
      <c r="AI108" t="s">
        <v>169</v>
      </c>
      <c r="AJ108" t="s">
        <v>168</v>
      </c>
      <c r="AK108" t="s">
        <v>168</v>
      </c>
      <c r="AL108" t="s">
        <v>168</v>
      </c>
      <c r="AM108" t="s">
        <v>168</v>
      </c>
      <c r="AN108" t="s">
        <v>169</v>
      </c>
      <c r="AO108" t="s">
        <v>169</v>
      </c>
      <c r="AP108" t="s">
        <v>169</v>
      </c>
      <c r="AQ108" t="s">
        <v>168</v>
      </c>
      <c r="AR108" t="s">
        <v>168</v>
      </c>
      <c r="AS108" t="s">
        <v>168</v>
      </c>
      <c r="AT108" t="s">
        <v>168</v>
      </c>
      <c r="AU108" t="s">
        <v>168</v>
      </c>
      <c r="AV108" t="s">
        <v>168</v>
      </c>
      <c r="AW108" t="s">
        <v>168</v>
      </c>
      <c r="AX108" t="s">
        <v>169</v>
      </c>
      <c r="AY108" t="s">
        <v>169</v>
      </c>
      <c r="AZ108" t="s">
        <v>169</v>
      </c>
      <c r="BA108" t="s">
        <v>170</v>
      </c>
      <c r="BB108" t="s">
        <v>170</v>
      </c>
      <c r="BC108" t="s">
        <v>170</v>
      </c>
      <c r="BD108" t="s">
        <v>170</v>
      </c>
      <c r="BE108" t="s">
        <v>169</v>
      </c>
      <c r="BF108" t="s">
        <v>168</v>
      </c>
      <c r="BG108" t="s">
        <v>168</v>
      </c>
      <c r="BH108" t="s">
        <v>169</v>
      </c>
      <c r="BI108" t="s">
        <v>169</v>
      </c>
      <c r="BJ108" t="s">
        <v>169</v>
      </c>
      <c r="BK108" t="s">
        <v>169</v>
      </c>
      <c r="BL108" t="s">
        <v>169</v>
      </c>
      <c r="BM108" t="s">
        <v>169</v>
      </c>
      <c r="BN108" t="s">
        <v>169</v>
      </c>
      <c r="BO108" t="s">
        <v>168</v>
      </c>
      <c r="BP108" t="s">
        <v>169</v>
      </c>
      <c r="BQ108" t="s">
        <v>169</v>
      </c>
      <c r="BR108" t="s">
        <v>170</v>
      </c>
      <c r="BS108" t="s">
        <v>170</v>
      </c>
      <c r="BT108" t="s">
        <v>170</v>
      </c>
      <c r="BU108" t="s">
        <v>169</v>
      </c>
      <c r="BV108" t="s">
        <v>169</v>
      </c>
      <c r="BW108" t="s">
        <v>169</v>
      </c>
      <c r="BX108" t="s">
        <v>168</v>
      </c>
      <c r="BY108" t="s">
        <v>168</v>
      </c>
      <c r="BZ108" t="s">
        <v>168</v>
      </c>
      <c r="CA108" t="s">
        <v>169</v>
      </c>
      <c r="CB108" t="s">
        <v>169</v>
      </c>
      <c r="CC108" t="s">
        <v>169</v>
      </c>
      <c r="CD108" t="s">
        <v>170</v>
      </c>
      <c r="CE108" t="s">
        <v>170</v>
      </c>
      <c r="CF108" t="s">
        <v>169</v>
      </c>
      <c r="CG108" t="s">
        <v>169</v>
      </c>
      <c r="CH108" t="s">
        <v>170</v>
      </c>
      <c r="CI108" t="s">
        <v>169</v>
      </c>
      <c r="CJ108" t="s">
        <v>170</v>
      </c>
      <c r="CK108" t="s">
        <v>170</v>
      </c>
      <c r="CL108" t="s">
        <v>170</v>
      </c>
      <c r="CM108" t="s">
        <v>170</v>
      </c>
      <c r="CN108" t="s">
        <v>169</v>
      </c>
      <c r="CO108" t="s">
        <v>169</v>
      </c>
      <c r="CP108" t="s">
        <v>169</v>
      </c>
      <c r="CQ108" t="s">
        <v>169</v>
      </c>
      <c r="CR108" t="s">
        <v>169</v>
      </c>
      <c r="CS108" t="s">
        <v>169</v>
      </c>
      <c r="CT108" t="s">
        <v>169</v>
      </c>
      <c r="CU108" t="s">
        <v>169</v>
      </c>
      <c r="CV108" t="s">
        <v>170</v>
      </c>
      <c r="CW108" t="s">
        <v>170</v>
      </c>
      <c r="CX108" t="s">
        <v>169</v>
      </c>
      <c r="CY108" t="s">
        <v>169</v>
      </c>
      <c r="CZ108" t="s">
        <v>168</v>
      </c>
      <c r="DA108" t="s">
        <v>168</v>
      </c>
      <c r="DB108" t="s">
        <v>169</v>
      </c>
      <c r="DC108" t="s">
        <v>169</v>
      </c>
      <c r="DD108" t="s">
        <v>168</v>
      </c>
      <c r="DE108" t="s">
        <v>169</v>
      </c>
      <c r="DF108" t="s">
        <v>169</v>
      </c>
      <c r="DG108" t="s">
        <v>168</v>
      </c>
      <c r="DH108" t="s">
        <v>168</v>
      </c>
      <c r="DI108" t="s">
        <v>168</v>
      </c>
      <c r="DJ108" t="s">
        <v>168</v>
      </c>
      <c r="DK108" t="s">
        <v>168</v>
      </c>
      <c r="DL108" t="s">
        <v>168</v>
      </c>
      <c r="DM108" t="s">
        <v>168</v>
      </c>
      <c r="DN108" t="s">
        <v>168</v>
      </c>
      <c r="DO108" t="s">
        <v>168</v>
      </c>
      <c r="DP108" t="s">
        <v>169</v>
      </c>
      <c r="DQ108" t="s">
        <v>168</v>
      </c>
      <c r="DR108" t="s">
        <v>168</v>
      </c>
      <c r="DS108" t="s">
        <v>170</v>
      </c>
      <c r="DT108" t="s">
        <v>170</v>
      </c>
      <c r="DU108" t="s">
        <v>170</v>
      </c>
      <c r="DV108" t="s">
        <v>169</v>
      </c>
      <c r="DW108" t="s">
        <v>169</v>
      </c>
      <c r="DX108" t="s">
        <v>168</v>
      </c>
      <c r="DY108" t="s">
        <v>168</v>
      </c>
      <c r="DZ108" t="s">
        <v>168</v>
      </c>
      <c r="EA108" t="s">
        <v>168</v>
      </c>
      <c r="EB108" t="s">
        <v>168</v>
      </c>
      <c r="EC108" t="s">
        <v>168</v>
      </c>
      <c r="ED108" t="s">
        <v>169</v>
      </c>
      <c r="EE108" t="s">
        <v>169</v>
      </c>
      <c r="EF108" t="s">
        <v>168</v>
      </c>
      <c r="EG108" t="s">
        <v>169</v>
      </c>
      <c r="EH108" t="s">
        <v>169</v>
      </c>
      <c r="EI108" t="s">
        <v>170</v>
      </c>
      <c r="EJ108" t="s">
        <v>170</v>
      </c>
      <c r="EK108" t="s">
        <v>170</v>
      </c>
      <c r="EL108" t="s">
        <v>170</v>
      </c>
      <c r="EM108" t="s">
        <v>170</v>
      </c>
      <c r="EN108" t="s">
        <v>170</v>
      </c>
      <c r="EO108" t="s">
        <v>169</v>
      </c>
      <c r="EP108" t="s">
        <v>169</v>
      </c>
      <c r="EQ108" t="s">
        <v>169</v>
      </c>
      <c r="ER108" t="s">
        <v>169</v>
      </c>
      <c r="ES108" t="s">
        <v>170</v>
      </c>
      <c r="ET108" t="s">
        <v>168</v>
      </c>
      <c r="EU108" t="s">
        <v>168</v>
      </c>
      <c r="EV108" t="s">
        <v>169</v>
      </c>
      <c r="EW108" t="s">
        <v>169</v>
      </c>
      <c r="EX108" t="s">
        <v>169</v>
      </c>
      <c r="EY108" t="s">
        <v>169</v>
      </c>
      <c r="EZ108" t="s">
        <v>169</v>
      </c>
      <c r="FA108" t="s">
        <v>169</v>
      </c>
      <c r="FB108" t="s">
        <v>170</v>
      </c>
      <c r="FC108" t="s">
        <v>168</v>
      </c>
      <c r="FD108" t="s">
        <v>168</v>
      </c>
      <c r="FE108" s="1" t="s">
        <v>168</v>
      </c>
      <c r="FF108" t="s">
        <v>168</v>
      </c>
      <c r="FG108" t="s">
        <v>168</v>
      </c>
      <c r="FH108" t="s">
        <v>170</v>
      </c>
      <c r="FI108" t="s">
        <v>170</v>
      </c>
    </row>
    <row r="109" spans="1:165">
      <c r="A109" t="s">
        <v>274</v>
      </c>
      <c r="B109">
        <v>1</v>
      </c>
      <c r="C109">
        <v>27.02</v>
      </c>
      <c r="D109">
        <v>936.19200000000001</v>
      </c>
      <c r="E109">
        <v>161.745</v>
      </c>
      <c r="F109">
        <v>774.447</v>
      </c>
      <c r="G109">
        <v>133.95699999999999</v>
      </c>
      <c r="H109">
        <v>194.124</v>
      </c>
      <c r="I109">
        <v>5.0860000000000003</v>
      </c>
      <c r="J109">
        <v>6.6520000000000001</v>
      </c>
      <c r="K109">
        <v>4.8979999999999997</v>
      </c>
      <c r="L109">
        <v>5.2679999999999998</v>
      </c>
      <c r="M109">
        <v>235.749</v>
      </c>
      <c r="N109">
        <v>60.606000000000002</v>
      </c>
      <c r="O109">
        <v>175.143</v>
      </c>
      <c r="P109">
        <v>119.58199999999999</v>
      </c>
      <c r="Q109">
        <v>94.05</v>
      </c>
      <c r="R109">
        <v>4.1040000000000001</v>
      </c>
      <c r="S109">
        <v>5.1660000000000004</v>
      </c>
      <c r="T109">
        <v>4.7839999999999998</v>
      </c>
      <c r="U109">
        <v>4.5439999999999996</v>
      </c>
      <c r="V109" t="s">
        <v>168</v>
      </c>
      <c r="W109" t="s">
        <v>168</v>
      </c>
      <c r="X109" t="s">
        <v>168</v>
      </c>
      <c r="Y109" t="s">
        <v>168</v>
      </c>
      <c r="Z109" t="s">
        <v>168</v>
      </c>
      <c r="AA109" t="s">
        <v>168</v>
      </c>
      <c r="AB109" t="s">
        <v>168</v>
      </c>
      <c r="AC109" t="s">
        <v>168</v>
      </c>
      <c r="AD109" t="s">
        <v>168</v>
      </c>
      <c r="AE109" t="s">
        <v>169</v>
      </c>
      <c r="AF109" t="s">
        <v>170</v>
      </c>
      <c r="AG109" t="s">
        <v>170</v>
      </c>
      <c r="AH109" t="s">
        <v>170</v>
      </c>
      <c r="AI109" t="s">
        <v>169</v>
      </c>
      <c r="AJ109" t="s">
        <v>169</v>
      </c>
      <c r="AK109" t="s">
        <v>169</v>
      </c>
      <c r="AL109" t="s">
        <v>168</v>
      </c>
      <c r="AM109" t="s">
        <v>169</v>
      </c>
      <c r="AN109" t="s">
        <v>169</v>
      </c>
      <c r="AO109" t="s">
        <v>169</v>
      </c>
      <c r="AP109" t="s">
        <v>169</v>
      </c>
      <c r="AQ109" t="s">
        <v>169</v>
      </c>
      <c r="AR109" t="s">
        <v>169</v>
      </c>
      <c r="AS109" t="s">
        <v>169</v>
      </c>
      <c r="AT109" t="s">
        <v>169</v>
      </c>
      <c r="AU109" t="s">
        <v>169</v>
      </c>
      <c r="AV109" t="s">
        <v>169</v>
      </c>
      <c r="AW109" t="s">
        <v>170</v>
      </c>
      <c r="AX109" t="s">
        <v>170</v>
      </c>
      <c r="AY109" t="s">
        <v>169</v>
      </c>
      <c r="AZ109" t="s">
        <v>169</v>
      </c>
      <c r="BA109" t="s">
        <v>168</v>
      </c>
      <c r="BB109" t="s">
        <v>168</v>
      </c>
      <c r="BC109" t="s">
        <v>168</v>
      </c>
      <c r="BD109" t="s">
        <v>168</v>
      </c>
      <c r="BE109" t="s">
        <v>168</v>
      </c>
      <c r="BF109" t="s">
        <v>168</v>
      </c>
      <c r="BG109" t="s">
        <v>168</v>
      </c>
      <c r="BH109" t="s">
        <v>168</v>
      </c>
      <c r="BI109" t="s">
        <v>168</v>
      </c>
      <c r="BJ109" t="s">
        <v>168</v>
      </c>
      <c r="BK109" t="s">
        <v>168</v>
      </c>
      <c r="BL109" t="s">
        <v>168</v>
      </c>
      <c r="BM109" t="s">
        <v>169</v>
      </c>
      <c r="BN109" t="s">
        <v>170</v>
      </c>
      <c r="BO109" t="s">
        <v>169</v>
      </c>
      <c r="BP109" t="s">
        <v>169</v>
      </c>
      <c r="BQ109" t="s">
        <v>169</v>
      </c>
      <c r="BR109" t="s">
        <v>169</v>
      </c>
      <c r="BS109" t="s">
        <v>169</v>
      </c>
      <c r="BT109" t="s">
        <v>169</v>
      </c>
      <c r="BU109" t="s">
        <v>169</v>
      </c>
      <c r="BV109" t="s">
        <v>169</v>
      </c>
      <c r="BW109" t="s">
        <v>169</v>
      </c>
      <c r="BX109" t="s">
        <v>169</v>
      </c>
      <c r="BY109" t="s">
        <v>169</v>
      </c>
      <c r="BZ109" t="s">
        <v>169</v>
      </c>
      <c r="CA109" t="s">
        <v>170</v>
      </c>
      <c r="CB109" t="s">
        <v>170</v>
      </c>
      <c r="CC109" t="s">
        <v>169</v>
      </c>
      <c r="CD109" t="s">
        <v>169</v>
      </c>
      <c r="CE109" t="s">
        <v>168</v>
      </c>
      <c r="CF109" t="s">
        <v>168</v>
      </c>
      <c r="CG109" t="s">
        <v>168</v>
      </c>
      <c r="CH109" t="s">
        <v>168</v>
      </c>
      <c r="CI109" t="s">
        <v>168</v>
      </c>
      <c r="CJ109" t="s">
        <v>169</v>
      </c>
      <c r="CK109" t="s">
        <v>169</v>
      </c>
      <c r="CL109" t="s">
        <v>169</v>
      </c>
      <c r="CM109" t="s">
        <v>169</v>
      </c>
      <c r="CN109" t="s">
        <v>169</v>
      </c>
      <c r="CO109" t="s">
        <v>168</v>
      </c>
      <c r="CP109" t="s">
        <v>169</v>
      </c>
      <c r="CQ109" t="s">
        <v>169</v>
      </c>
      <c r="CR109" t="s">
        <v>169</v>
      </c>
      <c r="CS109" t="s">
        <v>168</v>
      </c>
      <c r="CT109" t="s">
        <v>169</v>
      </c>
      <c r="CU109" t="s">
        <v>169</v>
      </c>
      <c r="CV109" t="s">
        <v>169</v>
      </c>
      <c r="CW109" t="s">
        <v>168</v>
      </c>
      <c r="CX109" t="s">
        <v>168</v>
      </c>
      <c r="CY109" t="s">
        <v>169</v>
      </c>
      <c r="CZ109" t="s">
        <v>169</v>
      </c>
      <c r="DA109" t="s">
        <v>169</v>
      </c>
      <c r="DB109" t="s">
        <v>168</v>
      </c>
      <c r="DC109" t="s">
        <v>168</v>
      </c>
      <c r="DD109" t="s">
        <v>168</v>
      </c>
      <c r="DE109" t="s">
        <v>169</v>
      </c>
      <c r="DF109" t="s">
        <v>169</v>
      </c>
      <c r="DG109" t="s">
        <v>169</v>
      </c>
      <c r="DH109" t="s">
        <v>169</v>
      </c>
      <c r="DI109" t="s">
        <v>169</v>
      </c>
      <c r="DJ109" t="s">
        <v>169</v>
      </c>
      <c r="DK109" t="s">
        <v>169</v>
      </c>
      <c r="DL109" t="s">
        <v>169</v>
      </c>
      <c r="DM109" t="s">
        <v>168</v>
      </c>
      <c r="DN109" t="s">
        <v>169</v>
      </c>
      <c r="DO109" t="s">
        <v>169</v>
      </c>
      <c r="DP109" t="s">
        <v>169</v>
      </c>
      <c r="DQ109" t="s">
        <v>169</v>
      </c>
      <c r="DR109" t="s">
        <v>169</v>
      </c>
      <c r="DS109" t="s">
        <v>169</v>
      </c>
      <c r="DT109" t="s">
        <v>169</v>
      </c>
      <c r="DU109" t="s">
        <v>169</v>
      </c>
      <c r="DV109" t="s">
        <v>168</v>
      </c>
      <c r="DW109" t="s">
        <v>169</v>
      </c>
      <c r="DX109" t="s">
        <v>170</v>
      </c>
      <c r="DY109" t="s">
        <v>170</v>
      </c>
      <c r="DZ109" t="s">
        <v>170</v>
      </c>
      <c r="EA109" t="s">
        <v>169</v>
      </c>
      <c r="EB109" t="s">
        <v>170</v>
      </c>
      <c r="EC109" t="s">
        <v>170</v>
      </c>
      <c r="ED109" t="s">
        <v>169</v>
      </c>
      <c r="EE109" t="s">
        <v>168</v>
      </c>
      <c r="EF109" t="s">
        <v>168</v>
      </c>
      <c r="EG109" t="s">
        <v>168</v>
      </c>
      <c r="EH109" t="s">
        <v>169</v>
      </c>
      <c r="EI109" t="s">
        <v>169</v>
      </c>
      <c r="EJ109" t="s">
        <v>169</v>
      </c>
      <c r="EK109" t="s">
        <v>169</v>
      </c>
      <c r="EL109" t="s">
        <v>170</v>
      </c>
      <c r="EM109" t="s">
        <v>170</v>
      </c>
      <c r="EN109" t="s">
        <v>169</v>
      </c>
      <c r="EO109" t="s">
        <v>168</v>
      </c>
      <c r="EP109" t="s">
        <v>168</v>
      </c>
      <c r="EQ109" t="s">
        <v>168</v>
      </c>
      <c r="ER109" t="s">
        <v>168</v>
      </c>
      <c r="ES109" t="s">
        <v>168</v>
      </c>
      <c r="ET109" t="s">
        <v>169</v>
      </c>
      <c r="EU109" t="s">
        <v>169</v>
      </c>
      <c r="EV109" t="s">
        <v>169</v>
      </c>
      <c r="EW109" t="s">
        <v>169</v>
      </c>
      <c r="EX109" t="s">
        <v>169</v>
      </c>
      <c r="EY109" t="s">
        <v>170</v>
      </c>
      <c r="EZ109" t="s">
        <v>170</v>
      </c>
      <c r="FA109" t="s">
        <v>170</v>
      </c>
      <c r="FB109" t="s">
        <v>169</v>
      </c>
      <c r="FC109" t="s">
        <v>170</v>
      </c>
      <c r="FD109" t="s">
        <v>168</v>
      </c>
      <c r="FE109" s="1" t="s">
        <v>168</v>
      </c>
      <c r="FF109" t="s">
        <v>168</v>
      </c>
      <c r="FG109" t="s">
        <v>168</v>
      </c>
      <c r="FH109" t="s">
        <v>168</v>
      </c>
      <c r="FI109" t="s">
        <v>168</v>
      </c>
    </row>
    <row r="110" spans="1:165">
      <c r="A110" t="s">
        <v>275</v>
      </c>
      <c r="B110">
        <v>1</v>
      </c>
      <c r="C110">
        <v>29.49</v>
      </c>
      <c r="D110">
        <v>1309.539</v>
      </c>
      <c r="E110">
        <v>334.33199999999999</v>
      </c>
      <c r="F110">
        <v>975.20699999999999</v>
      </c>
      <c r="G110">
        <v>253.55600000000001</v>
      </c>
      <c r="H110">
        <v>269.875</v>
      </c>
      <c r="I110">
        <v>5.8120000000000003</v>
      </c>
      <c r="J110">
        <v>6.883</v>
      </c>
      <c r="K110">
        <v>5.5359999999999996</v>
      </c>
      <c r="L110">
        <v>5.5979999999999999</v>
      </c>
      <c r="M110">
        <v>353.89400000000001</v>
      </c>
      <c r="N110">
        <v>106.65900000000001</v>
      </c>
      <c r="O110">
        <v>247.23500000000001</v>
      </c>
      <c r="P110">
        <v>161.809</v>
      </c>
      <c r="Q110">
        <v>120.4</v>
      </c>
      <c r="R110">
        <v>4.67</v>
      </c>
      <c r="S110">
        <v>5.51</v>
      </c>
      <c r="T110">
        <v>5.0860000000000003</v>
      </c>
      <c r="U110">
        <v>4.7910000000000004</v>
      </c>
      <c r="V110" t="s">
        <v>169</v>
      </c>
      <c r="W110" t="s">
        <v>169</v>
      </c>
      <c r="X110" t="s">
        <v>168</v>
      </c>
      <c r="Y110" t="s">
        <v>168</v>
      </c>
      <c r="Z110" t="s">
        <v>169</v>
      </c>
      <c r="AA110" t="s">
        <v>169</v>
      </c>
      <c r="AB110" t="s">
        <v>169</v>
      </c>
      <c r="AC110" t="s">
        <v>169</v>
      </c>
      <c r="AD110" t="s">
        <v>168</v>
      </c>
      <c r="AE110" t="s">
        <v>168</v>
      </c>
      <c r="AF110" t="s">
        <v>168</v>
      </c>
      <c r="AG110" t="s">
        <v>170</v>
      </c>
      <c r="AH110" t="s">
        <v>170</v>
      </c>
      <c r="AI110" t="s">
        <v>169</v>
      </c>
      <c r="AJ110" t="s">
        <v>169</v>
      </c>
      <c r="AK110" t="s">
        <v>169</v>
      </c>
      <c r="AL110" t="s">
        <v>170</v>
      </c>
      <c r="AM110" t="s">
        <v>170</v>
      </c>
      <c r="AN110" t="s">
        <v>170</v>
      </c>
      <c r="AO110" t="s">
        <v>170</v>
      </c>
      <c r="AP110" t="s">
        <v>170</v>
      </c>
      <c r="AQ110" t="s">
        <v>170</v>
      </c>
      <c r="AR110" t="s">
        <v>170</v>
      </c>
      <c r="AS110" t="s">
        <v>170</v>
      </c>
      <c r="AT110" t="s">
        <v>169</v>
      </c>
      <c r="AU110" t="s">
        <v>169</v>
      </c>
      <c r="AV110" t="s">
        <v>169</v>
      </c>
      <c r="AW110" t="s">
        <v>169</v>
      </c>
      <c r="AX110" t="s">
        <v>168</v>
      </c>
      <c r="AY110" t="s">
        <v>168</v>
      </c>
      <c r="AZ110" t="s">
        <v>168</v>
      </c>
      <c r="BA110" t="s">
        <v>168</v>
      </c>
      <c r="BB110" t="s">
        <v>168</v>
      </c>
      <c r="BC110" t="s">
        <v>169</v>
      </c>
      <c r="BD110" t="s">
        <v>169</v>
      </c>
      <c r="BE110" t="s">
        <v>169</v>
      </c>
      <c r="BF110" t="s">
        <v>168</v>
      </c>
      <c r="BG110" t="s">
        <v>168</v>
      </c>
      <c r="BH110" t="s">
        <v>169</v>
      </c>
      <c r="BI110" t="s">
        <v>169</v>
      </c>
      <c r="BJ110" t="s">
        <v>169</v>
      </c>
      <c r="BK110" t="s">
        <v>169</v>
      </c>
      <c r="BL110" t="s">
        <v>169</v>
      </c>
      <c r="BM110" t="s">
        <v>169</v>
      </c>
      <c r="BN110" t="s">
        <v>168</v>
      </c>
      <c r="BO110" t="s">
        <v>168</v>
      </c>
      <c r="BP110" t="s">
        <v>168</v>
      </c>
      <c r="BQ110" t="s">
        <v>168</v>
      </c>
      <c r="BR110" t="s">
        <v>168</v>
      </c>
      <c r="BS110" t="s">
        <v>168</v>
      </c>
      <c r="BT110" t="s">
        <v>168</v>
      </c>
      <c r="BU110" t="s">
        <v>169</v>
      </c>
      <c r="BV110" t="s">
        <v>170</v>
      </c>
      <c r="BW110" t="s">
        <v>170</v>
      </c>
      <c r="BX110" t="s">
        <v>169</v>
      </c>
      <c r="BY110" t="s">
        <v>169</v>
      </c>
      <c r="BZ110" t="s">
        <v>169</v>
      </c>
      <c r="CA110" t="s">
        <v>169</v>
      </c>
      <c r="CB110" t="s">
        <v>169</v>
      </c>
      <c r="CC110" t="s">
        <v>168</v>
      </c>
      <c r="CD110" t="s">
        <v>168</v>
      </c>
      <c r="CE110" t="s">
        <v>170</v>
      </c>
      <c r="CF110" t="s">
        <v>170</v>
      </c>
      <c r="CG110" t="s">
        <v>170</v>
      </c>
      <c r="CH110" t="s">
        <v>170</v>
      </c>
      <c r="CI110" t="s">
        <v>168</v>
      </c>
      <c r="CJ110" t="s">
        <v>170</v>
      </c>
      <c r="CK110" t="s">
        <v>170</v>
      </c>
      <c r="CL110" t="s">
        <v>169</v>
      </c>
      <c r="CM110" t="s">
        <v>169</v>
      </c>
      <c r="CN110" t="s">
        <v>169</v>
      </c>
      <c r="CO110" t="s">
        <v>170</v>
      </c>
      <c r="CP110" t="s">
        <v>170</v>
      </c>
      <c r="CQ110" t="s">
        <v>170</v>
      </c>
      <c r="CR110" t="s">
        <v>167</v>
      </c>
      <c r="CS110" t="s">
        <v>170</v>
      </c>
      <c r="CT110" t="s">
        <v>168</v>
      </c>
      <c r="CU110" t="s">
        <v>168</v>
      </c>
      <c r="CV110" t="s">
        <v>168</v>
      </c>
      <c r="CW110" t="s">
        <v>168</v>
      </c>
      <c r="CX110" t="s">
        <v>168</v>
      </c>
      <c r="CY110" t="s">
        <v>169</v>
      </c>
      <c r="CZ110" t="s">
        <v>169</v>
      </c>
      <c r="DA110" t="s">
        <v>169</v>
      </c>
      <c r="DB110" t="s">
        <v>169</v>
      </c>
      <c r="DC110" t="s">
        <v>168</v>
      </c>
      <c r="DD110" t="s">
        <v>168</v>
      </c>
      <c r="DE110" t="s">
        <v>169</v>
      </c>
      <c r="DF110" t="s">
        <v>169</v>
      </c>
      <c r="DG110" t="s">
        <v>169</v>
      </c>
      <c r="DH110" t="s">
        <v>169</v>
      </c>
      <c r="DI110" t="s">
        <v>168</v>
      </c>
      <c r="DJ110" t="s">
        <v>168</v>
      </c>
      <c r="DK110" t="s">
        <v>168</v>
      </c>
      <c r="DL110" t="s">
        <v>168</v>
      </c>
      <c r="DM110" t="s">
        <v>168</v>
      </c>
      <c r="DN110" t="s">
        <v>168</v>
      </c>
      <c r="DO110" t="s">
        <v>168</v>
      </c>
      <c r="DP110" t="s">
        <v>168</v>
      </c>
      <c r="DQ110" t="s">
        <v>168</v>
      </c>
      <c r="DR110" t="s">
        <v>168</v>
      </c>
      <c r="DS110" t="s">
        <v>168</v>
      </c>
      <c r="DT110" t="s">
        <v>168</v>
      </c>
      <c r="DU110" t="s">
        <v>168</v>
      </c>
      <c r="DV110" t="s">
        <v>168</v>
      </c>
      <c r="DW110" t="s">
        <v>168</v>
      </c>
      <c r="DX110" t="s">
        <v>170</v>
      </c>
      <c r="DY110" t="s">
        <v>170</v>
      </c>
      <c r="DZ110" t="s">
        <v>170</v>
      </c>
      <c r="EA110" t="s">
        <v>170</v>
      </c>
      <c r="EB110" t="s">
        <v>170</v>
      </c>
      <c r="EC110" t="s">
        <v>170</v>
      </c>
      <c r="ED110" t="s">
        <v>170</v>
      </c>
      <c r="EE110" t="s">
        <v>168</v>
      </c>
      <c r="EF110" t="s">
        <v>168</v>
      </c>
      <c r="EG110" t="s">
        <v>168</v>
      </c>
      <c r="EH110" t="s">
        <v>169</v>
      </c>
      <c r="EI110" t="s">
        <v>169</v>
      </c>
      <c r="EJ110" t="s">
        <v>169</v>
      </c>
      <c r="EK110" t="s">
        <v>170</v>
      </c>
      <c r="EL110" t="s">
        <v>170</v>
      </c>
      <c r="EM110" t="s">
        <v>170</v>
      </c>
      <c r="EN110" t="s">
        <v>170</v>
      </c>
      <c r="EO110" t="s">
        <v>170</v>
      </c>
      <c r="EP110" t="s">
        <v>170</v>
      </c>
      <c r="EQ110" t="s">
        <v>169</v>
      </c>
      <c r="ER110" t="s">
        <v>169</v>
      </c>
      <c r="ES110" t="s">
        <v>169</v>
      </c>
      <c r="ET110" t="s">
        <v>169</v>
      </c>
      <c r="EU110" t="s">
        <v>169</v>
      </c>
      <c r="EV110" t="s">
        <v>168</v>
      </c>
      <c r="EW110" t="s">
        <v>168</v>
      </c>
      <c r="EX110" t="s">
        <v>168</v>
      </c>
      <c r="EY110" t="s">
        <v>168</v>
      </c>
      <c r="EZ110" t="s">
        <v>168</v>
      </c>
      <c r="FA110" t="s">
        <v>168</v>
      </c>
      <c r="FB110" t="s">
        <v>168</v>
      </c>
      <c r="FC110" t="s">
        <v>170</v>
      </c>
      <c r="FD110" t="s">
        <v>168</v>
      </c>
      <c r="FE110" s="1" t="s">
        <v>168</v>
      </c>
      <c r="FF110" t="s">
        <v>168</v>
      </c>
      <c r="FG110" t="s">
        <v>168</v>
      </c>
      <c r="FH110" t="s">
        <v>168</v>
      </c>
      <c r="FI110" t="s">
        <v>168</v>
      </c>
    </row>
    <row r="111" spans="1:165">
      <c r="A111" t="s">
        <v>276</v>
      </c>
      <c r="B111">
        <v>1</v>
      </c>
      <c r="C111">
        <v>29.82</v>
      </c>
      <c r="D111">
        <v>1283.595</v>
      </c>
      <c r="E111">
        <v>397.54500000000002</v>
      </c>
      <c r="F111">
        <v>886.05</v>
      </c>
      <c r="G111">
        <v>112.372</v>
      </c>
      <c r="H111">
        <v>196.911</v>
      </c>
      <c r="I111">
        <v>5.9850000000000003</v>
      </c>
      <c r="J111">
        <v>6.7869999999999999</v>
      </c>
      <c r="K111">
        <v>4.7220000000000004</v>
      </c>
      <c r="L111">
        <v>5.2830000000000004</v>
      </c>
      <c r="M111">
        <v>293.108</v>
      </c>
      <c r="N111" t="s">
        <v>167</v>
      </c>
      <c r="O111" t="s">
        <v>167</v>
      </c>
      <c r="P111">
        <v>170.892</v>
      </c>
      <c r="Q111">
        <v>128.08699999999999</v>
      </c>
      <c r="R111" t="s">
        <v>167</v>
      </c>
      <c r="S111" t="s">
        <v>167</v>
      </c>
      <c r="T111">
        <v>5.141</v>
      </c>
      <c r="U111">
        <v>4.8529999999999998</v>
      </c>
      <c r="V111" t="s">
        <v>168</v>
      </c>
      <c r="W111" t="s">
        <v>168</v>
      </c>
      <c r="X111" t="s">
        <v>169</v>
      </c>
      <c r="Y111" t="s">
        <v>169</v>
      </c>
      <c r="Z111" t="s">
        <v>169</v>
      </c>
      <c r="AA111" t="s">
        <v>170</v>
      </c>
      <c r="AB111" t="s">
        <v>170</v>
      </c>
      <c r="AC111" t="s">
        <v>170</v>
      </c>
      <c r="AD111" t="s">
        <v>169</v>
      </c>
      <c r="AE111" t="s">
        <v>169</v>
      </c>
      <c r="AF111" t="s">
        <v>169</v>
      </c>
      <c r="AG111" t="s">
        <v>170</v>
      </c>
      <c r="AH111" t="s">
        <v>170</v>
      </c>
      <c r="AI111" t="s">
        <v>169</v>
      </c>
      <c r="AJ111" t="s">
        <v>169</v>
      </c>
      <c r="AK111" t="s">
        <v>169</v>
      </c>
      <c r="AL111" t="s">
        <v>169</v>
      </c>
      <c r="AM111" t="s">
        <v>170</v>
      </c>
      <c r="AN111" t="s">
        <v>170</v>
      </c>
      <c r="AO111" t="s">
        <v>169</v>
      </c>
      <c r="AP111" t="s">
        <v>167</v>
      </c>
      <c r="AQ111" t="s">
        <v>169</v>
      </c>
      <c r="AR111" t="s">
        <v>169</v>
      </c>
      <c r="AS111" t="s">
        <v>169</v>
      </c>
      <c r="AT111" t="s">
        <v>170</v>
      </c>
      <c r="AU111" t="s">
        <v>170</v>
      </c>
      <c r="AV111" t="s">
        <v>170</v>
      </c>
      <c r="AW111" t="s">
        <v>170</v>
      </c>
      <c r="AX111" t="s">
        <v>170</v>
      </c>
      <c r="AY111" t="s">
        <v>170</v>
      </c>
      <c r="AZ111" t="s">
        <v>170</v>
      </c>
      <c r="BA111" t="s">
        <v>170</v>
      </c>
      <c r="BB111" t="s">
        <v>170</v>
      </c>
      <c r="BC111" t="s">
        <v>170</v>
      </c>
      <c r="BD111" t="s">
        <v>170</v>
      </c>
      <c r="BE111" t="s">
        <v>170</v>
      </c>
      <c r="BF111" t="s">
        <v>170</v>
      </c>
      <c r="BG111" t="s">
        <v>170</v>
      </c>
      <c r="BH111" t="s">
        <v>170</v>
      </c>
      <c r="BI111" t="s">
        <v>170</v>
      </c>
      <c r="BJ111" t="s">
        <v>170</v>
      </c>
      <c r="BK111" t="s">
        <v>170</v>
      </c>
      <c r="BL111" t="s">
        <v>170</v>
      </c>
      <c r="BM111" t="s">
        <v>169</v>
      </c>
      <c r="BN111" t="s">
        <v>169</v>
      </c>
      <c r="BO111" t="s">
        <v>168</v>
      </c>
      <c r="BP111" t="s">
        <v>168</v>
      </c>
      <c r="BQ111" t="s">
        <v>168</v>
      </c>
      <c r="BR111" t="s">
        <v>168</v>
      </c>
      <c r="BS111" t="s">
        <v>168</v>
      </c>
      <c r="BT111" t="s">
        <v>168</v>
      </c>
      <c r="BU111" t="s">
        <v>168</v>
      </c>
      <c r="BV111" t="s">
        <v>168</v>
      </c>
      <c r="BW111" t="s">
        <v>168</v>
      </c>
      <c r="BX111" t="s">
        <v>168</v>
      </c>
      <c r="BY111" t="s">
        <v>169</v>
      </c>
      <c r="BZ111" t="s">
        <v>169</v>
      </c>
      <c r="CA111" t="s">
        <v>170</v>
      </c>
      <c r="CB111" t="s">
        <v>170</v>
      </c>
      <c r="CC111" t="s">
        <v>170</v>
      </c>
      <c r="CD111" t="s">
        <v>170</v>
      </c>
      <c r="CE111" t="s">
        <v>169</v>
      </c>
      <c r="CF111" t="s">
        <v>169</v>
      </c>
      <c r="CG111" t="s">
        <v>169</v>
      </c>
      <c r="CH111" t="s">
        <v>168</v>
      </c>
      <c r="CI111" t="s">
        <v>169</v>
      </c>
      <c r="CJ111" t="s">
        <v>169</v>
      </c>
      <c r="CK111" t="s">
        <v>170</v>
      </c>
      <c r="CL111" t="s">
        <v>169</v>
      </c>
      <c r="CM111" t="s">
        <v>169</v>
      </c>
      <c r="CN111" t="s">
        <v>169</v>
      </c>
      <c r="CO111" t="s">
        <v>169</v>
      </c>
      <c r="CP111" t="s">
        <v>168</v>
      </c>
      <c r="CQ111" t="s">
        <v>168</v>
      </c>
      <c r="CR111" t="s">
        <v>168</v>
      </c>
      <c r="CS111" t="s">
        <v>169</v>
      </c>
      <c r="CT111" t="s">
        <v>168</v>
      </c>
      <c r="CU111" t="s">
        <v>168</v>
      </c>
      <c r="CV111" t="s">
        <v>168</v>
      </c>
      <c r="CW111" t="s">
        <v>168</v>
      </c>
      <c r="CX111" t="s">
        <v>168</v>
      </c>
      <c r="CY111" t="s">
        <v>168</v>
      </c>
      <c r="CZ111" t="s">
        <v>168</v>
      </c>
      <c r="DA111" t="s">
        <v>169</v>
      </c>
      <c r="DB111" t="s">
        <v>168</v>
      </c>
      <c r="DC111" t="s">
        <v>169</v>
      </c>
      <c r="DD111" t="s">
        <v>169</v>
      </c>
      <c r="DE111" t="s">
        <v>169</v>
      </c>
      <c r="DF111" t="s">
        <v>169</v>
      </c>
      <c r="DG111" t="s">
        <v>169</v>
      </c>
      <c r="DH111" t="s">
        <v>169</v>
      </c>
      <c r="DI111" t="s">
        <v>168</v>
      </c>
      <c r="DJ111" t="s">
        <v>168</v>
      </c>
      <c r="DK111" t="s">
        <v>168</v>
      </c>
      <c r="DL111" t="s">
        <v>169</v>
      </c>
      <c r="DM111" t="s">
        <v>169</v>
      </c>
      <c r="DN111" t="s">
        <v>169</v>
      </c>
      <c r="DO111" t="s">
        <v>169</v>
      </c>
      <c r="DP111" t="s">
        <v>169</v>
      </c>
      <c r="DQ111" t="s">
        <v>169</v>
      </c>
      <c r="DR111" t="s">
        <v>169</v>
      </c>
      <c r="DS111" t="s">
        <v>169</v>
      </c>
      <c r="DT111" t="s">
        <v>169</v>
      </c>
      <c r="DU111" t="s">
        <v>169</v>
      </c>
      <c r="DV111" t="s">
        <v>168</v>
      </c>
      <c r="DW111" t="s">
        <v>169</v>
      </c>
      <c r="DX111" t="s">
        <v>168</v>
      </c>
      <c r="DY111" t="s">
        <v>168</v>
      </c>
      <c r="DZ111" t="s">
        <v>168</v>
      </c>
      <c r="EA111" t="s">
        <v>168</v>
      </c>
      <c r="EB111" t="s">
        <v>168</v>
      </c>
      <c r="EC111" t="s">
        <v>168</v>
      </c>
      <c r="ED111" t="s">
        <v>168</v>
      </c>
      <c r="EE111" t="s">
        <v>169</v>
      </c>
      <c r="EF111" t="s">
        <v>168</v>
      </c>
      <c r="EG111" t="s">
        <v>169</v>
      </c>
      <c r="EH111" t="s">
        <v>170</v>
      </c>
      <c r="EI111" t="s">
        <v>168</v>
      </c>
      <c r="EJ111" t="s">
        <v>168</v>
      </c>
      <c r="EK111" t="s">
        <v>168</v>
      </c>
      <c r="EL111" t="s">
        <v>168</v>
      </c>
      <c r="EM111" t="s">
        <v>168</v>
      </c>
      <c r="EN111" t="s">
        <v>168</v>
      </c>
      <c r="EO111" t="s">
        <v>169</v>
      </c>
      <c r="EP111" t="s">
        <v>168</v>
      </c>
      <c r="EQ111" t="s">
        <v>168</v>
      </c>
      <c r="ER111" t="s">
        <v>168</v>
      </c>
      <c r="ES111" t="s">
        <v>168</v>
      </c>
      <c r="ET111" t="s">
        <v>168</v>
      </c>
      <c r="EU111" t="s">
        <v>168</v>
      </c>
      <c r="EV111" t="s">
        <v>168</v>
      </c>
      <c r="EW111" t="s">
        <v>168</v>
      </c>
      <c r="EX111" t="s">
        <v>168</v>
      </c>
      <c r="EY111" t="s">
        <v>168</v>
      </c>
      <c r="EZ111" t="s">
        <v>168</v>
      </c>
      <c r="FA111" t="s">
        <v>168</v>
      </c>
      <c r="FB111" t="s">
        <v>169</v>
      </c>
      <c r="FC111" t="s">
        <v>170</v>
      </c>
      <c r="FD111" t="s">
        <v>170</v>
      </c>
      <c r="FE111" s="1" t="s">
        <v>167</v>
      </c>
      <c r="FF111" t="s">
        <v>170</v>
      </c>
      <c r="FG111" t="s">
        <v>170</v>
      </c>
      <c r="FH111" t="s">
        <v>170</v>
      </c>
      <c r="FI111" t="s">
        <v>170</v>
      </c>
    </row>
    <row r="112" spans="1:165">
      <c r="A112" t="s">
        <v>277</v>
      </c>
      <c r="B112">
        <v>1</v>
      </c>
      <c r="C112">
        <v>28.02</v>
      </c>
      <c r="D112">
        <v>1231.854</v>
      </c>
      <c r="E112">
        <v>337.125</v>
      </c>
      <c r="F112">
        <v>894.72900000000004</v>
      </c>
      <c r="G112">
        <v>112.867</v>
      </c>
      <c r="H112">
        <v>151.559</v>
      </c>
      <c r="I112">
        <v>5.82</v>
      </c>
      <c r="J112">
        <v>6.7969999999999997</v>
      </c>
      <c r="K112">
        <v>4.726</v>
      </c>
      <c r="L112">
        <v>5.0209999999999999</v>
      </c>
      <c r="M112">
        <v>363.91699999999997</v>
      </c>
      <c r="N112">
        <v>103.869</v>
      </c>
      <c r="O112">
        <v>260.048</v>
      </c>
      <c r="P112">
        <v>159.90899999999999</v>
      </c>
      <c r="Q112">
        <v>113.306</v>
      </c>
      <c r="R112">
        <v>4.6429999999999998</v>
      </c>
      <c r="S112">
        <v>5.5609999999999999</v>
      </c>
      <c r="T112">
        <v>5.0750000000000002</v>
      </c>
      <c r="U112">
        <v>4.7300000000000004</v>
      </c>
      <c r="V112" t="s">
        <v>170</v>
      </c>
      <c r="W112" t="s">
        <v>170</v>
      </c>
      <c r="X112" t="s">
        <v>170</v>
      </c>
      <c r="Y112" t="s">
        <v>170</v>
      </c>
      <c r="Z112" t="s">
        <v>170</v>
      </c>
      <c r="AA112" t="s">
        <v>170</v>
      </c>
      <c r="AB112" t="s">
        <v>170</v>
      </c>
      <c r="AC112" t="s">
        <v>168</v>
      </c>
      <c r="AD112" t="s">
        <v>168</v>
      </c>
      <c r="AE112" t="s">
        <v>168</v>
      </c>
      <c r="AF112" t="s">
        <v>168</v>
      </c>
      <c r="AG112" t="s">
        <v>169</v>
      </c>
      <c r="AH112" t="s">
        <v>169</v>
      </c>
      <c r="AI112" t="s">
        <v>169</v>
      </c>
      <c r="AJ112" t="s">
        <v>169</v>
      </c>
      <c r="AK112" t="s">
        <v>168</v>
      </c>
      <c r="AL112" t="s">
        <v>168</v>
      </c>
      <c r="AM112" t="s">
        <v>168</v>
      </c>
      <c r="AN112" t="s">
        <v>168</v>
      </c>
      <c r="AO112" t="s">
        <v>170</v>
      </c>
      <c r="AP112" t="s">
        <v>170</v>
      </c>
      <c r="AQ112" t="s">
        <v>170</v>
      </c>
      <c r="AR112" t="s">
        <v>170</v>
      </c>
      <c r="AS112" t="s">
        <v>170</v>
      </c>
      <c r="AT112" t="s">
        <v>170</v>
      </c>
      <c r="AU112" t="s">
        <v>170</v>
      </c>
      <c r="AV112" t="s">
        <v>170</v>
      </c>
      <c r="AW112" t="s">
        <v>170</v>
      </c>
      <c r="AX112" t="s">
        <v>169</v>
      </c>
      <c r="AY112" t="s">
        <v>169</v>
      </c>
      <c r="AZ112" t="s">
        <v>169</v>
      </c>
      <c r="BA112" t="s">
        <v>169</v>
      </c>
      <c r="BB112" t="s">
        <v>169</v>
      </c>
      <c r="BC112" t="s">
        <v>168</v>
      </c>
      <c r="BD112" t="s">
        <v>169</v>
      </c>
      <c r="BE112" t="s">
        <v>169</v>
      </c>
      <c r="BF112" t="s">
        <v>170</v>
      </c>
      <c r="BG112" t="s">
        <v>170</v>
      </c>
      <c r="BH112" t="s">
        <v>170</v>
      </c>
      <c r="BI112" t="s">
        <v>170</v>
      </c>
      <c r="BJ112" t="s">
        <v>170</v>
      </c>
      <c r="BK112" t="s">
        <v>170</v>
      </c>
      <c r="BL112" t="s">
        <v>170</v>
      </c>
      <c r="BM112" t="s">
        <v>170</v>
      </c>
      <c r="BN112" t="s">
        <v>169</v>
      </c>
      <c r="BO112" t="s">
        <v>169</v>
      </c>
      <c r="BP112" t="s">
        <v>169</v>
      </c>
      <c r="BQ112" t="s">
        <v>169</v>
      </c>
      <c r="BR112" t="s">
        <v>169</v>
      </c>
      <c r="BS112" t="s">
        <v>169</v>
      </c>
      <c r="BT112" t="s">
        <v>169</v>
      </c>
      <c r="BU112" t="s">
        <v>169</v>
      </c>
      <c r="BV112" t="s">
        <v>169</v>
      </c>
      <c r="BW112" t="s">
        <v>169</v>
      </c>
      <c r="BX112" t="s">
        <v>169</v>
      </c>
      <c r="BY112" t="s">
        <v>169</v>
      </c>
      <c r="BZ112" t="s">
        <v>169</v>
      </c>
      <c r="CA112" t="s">
        <v>169</v>
      </c>
      <c r="CB112" t="s">
        <v>169</v>
      </c>
      <c r="CC112" t="s">
        <v>169</v>
      </c>
      <c r="CD112" t="s">
        <v>168</v>
      </c>
      <c r="CE112" t="s">
        <v>168</v>
      </c>
      <c r="CF112" t="s">
        <v>168</v>
      </c>
      <c r="CG112" t="s">
        <v>168</v>
      </c>
      <c r="CH112" t="s">
        <v>168</v>
      </c>
      <c r="CI112" t="s">
        <v>168</v>
      </c>
      <c r="CJ112" t="s">
        <v>169</v>
      </c>
      <c r="CK112" t="s">
        <v>170</v>
      </c>
      <c r="CL112" t="s">
        <v>168</v>
      </c>
      <c r="CM112" t="s">
        <v>168</v>
      </c>
      <c r="CN112" t="s">
        <v>168</v>
      </c>
      <c r="CO112" t="s">
        <v>169</v>
      </c>
      <c r="CP112" t="s">
        <v>169</v>
      </c>
      <c r="CQ112" t="s">
        <v>169</v>
      </c>
      <c r="CR112" t="s">
        <v>169</v>
      </c>
      <c r="CS112" t="s">
        <v>169</v>
      </c>
      <c r="CT112" t="s">
        <v>167</v>
      </c>
      <c r="CU112" t="s">
        <v>168</v>
      </c>
      <c r="CV112" t="s">
        <v>168</v>
      </c>
      <c r="CW112" t="s">
        <v>168</v>
      </c>
      <c r="CX112" t="s">
        <v>168</v>
      </c>
      <c r="CY112" t="s">
        <v>168</v>
      </c>
      <c r="CZ112" t="s">
        <v>168</v>
      </c>
      <c r="DA112" t="s">
        <v>168</v>
      </c>
      <c r="DB112" t="s">
        <v>169</v>
      </c>
      <c r="DC112" t="s">
        <v>169</v>
      </c>
      <c r="DD112" t="s">
        <v>169</v>
      </c>
      <c r="DE112" t="s">
        <v>168</v>
      </c>
      <c r="DF112" t="s">
        <v>168</v>
      </c>
      <c r="DG112" t="s">
        <v>168</v>
      </c>
      <c r="DH112" t="s">
        <v>168</v>
      </c>
      <c r="DI112" t="s">
        <v>168</v>
      </c>
      <c r="DJ112" t="s">
        <v>168</v>
      </c>
      <c r="DK112" t="s">
        <v>168</v>
      </c>
      <c r="DL112" t="s">
        <v>168</v>
      </c>
      <c r="DM112" t="s">
        <v>168</v>
      </c>
      <c r="DN112" t="s">
        <v>168</v>
      </c>
      <c r="DO112" t="s">
        <v>168</v>
      </c>
      <c r="DP112" t="s">
        <v>168</v>
      </c>
      <c r="DQ112" t="s">
        <v>169</v>
      </c>
      <c r="DR112" t="s">
        <v>169</v>
      </c>
      <c r="DS112" t="s">
        <v>169</v>
      </c>
      <c r="DT112" t="s">
        <v>169</v>
      </c>
      <c r="DU112" t="s">
        <v>168</v>
      </c>
      <c r="DV112" t="s">
        <v>168</v>
      </c>
      <c r="DW112" t="s">
        <v>169</v>
      </c>
      <c r="DX112" t="s">
        <v>169</v>
      </c>
      <c r="DY112" t="s">
        <v>169</v>
      </c>
      <c r="DZ112" t="s">
        <v>169</v>
      </c>
      <c r="EA112" t="s">
        <v>169</v>
      </c>
      <c r="EB112" t="s">
        <v>169</v>
      </c>
      <c r="EC112" t="s">
        <v>169</v>
      </c>
      <c r="ED112" t="s">
        <v>169</v>
      </c>
      <c r="EE112" t="s">
        <v>168</v>
      </c>
      <c r="EF112" t="s">
        <v>168</v>
      </c>
      <c r="EG112" t="s">
        <v>168</v>
      </c>
      <c r="EH112" t="s">
        <v>168</v>
      </c>
      <c r="EI112" t="s">
        <v>169</v>
      </c>
      <c r="EJ112" t="s">
        <v>169</v>
      </c>
      <c r="EK112" t="s">
        <v>168</v>
      </c>
      <c r="EL112" t="s">
        <v>169</v>
      </c>
      <c r="EM112" t="s">
        <v>169</v>
      </c>
      <c r="EN112" t="s">
        <v>169</v>
      </c>
      <c r="EO112" t="s">
        <v>168</v>
      </c>
      <c r="EP112" t="s">
        <v>168</v>
      </c>
      <c r="EQ112" t="s">
        <v>168</v>
      </c>
      <c r="ER112" t="s">
        <v>168</v>
      </c>
      <c r="ES112" t="s">
        <v>168</v>
      </c>
      <c r="ET112" t="s">
        <v>168</v>
      </c>
      <c r="EU112" t="s">
        <v>168</v>
      </c>
      <c r="EV112" t="s">
        <v>168</v>
      </c>
      <c r="EW112" t="s">
        <v>169</v>
      </c>
      <c r="EX112" t="s">
        <v>169</v>
      </c>
      <c r="EY112" t="s">
        <v>169</v>
      </c>
      <c r="EZ112" t="s">
        <v>169</v>
      </c>
      <c r="FA112" t="s">
        <v>170</v>
      </c>
      <c r="FB112" t="s">
        <v>170</v>
      </c>
      <c r="FC112" t="s">
        <v>170</v>
      </c>
      <c r="FD112" t="s">
        <v>168</v>
      </c>
      <c r="FE112" s="1" t="s">
        <v>168</v>
      </c>
      <c r="FF112" t="s">
        <v>168</v>
      </c>
      <c r="FG112" t="s">
        <v>168</v>
      </c>
      <c r="FH112" t="s">
        <v>168</v>
      </c>
      <c r="FI112" t="s">
        <v>170</v>
      </c>
    </row>
    <row r="113" spans="1:165">
      <c r="A113" t="s">
        <v>278</v>
      </c>
      <c r="B113">
        <v>1</v>
      </c>
      <c r="C113">
        <v>23.5</v>
      </c>
      <c r="D113">
        <v>1059.819</v>
      </c>
      <c r="E113">
        <v>167.47800000000001</v>
      </c>
      <c r="F113">
        <v>892.34100000000001</v>
      </c>
      <c r="G113">
        <v>92.989000000000004</v>
      </c>
      <c r="H113">
        <v>110.086</v>
      </c>
      <c r="I113">
        <v>5.1210000000000004</v>
      </c>
      <c r="J113">
        <v>6.7939999999999996</v>
      </c>
      <c r="K113">
        <v>4.532</v>
      </c>
      <c r="L113">
        <v>4.7009999999999996</v>
      </c>
      <c r="M113">
        <v>370.03399999999999</v>
      </c>
      <c r="N113">
        <v>87.423000000000002</v>
      </c>
      <c r="O113">
        <v>282.61099999999999</v>
      </c>
      <c r="P113">
        <v>178.102</v>
      </c>
      <c r="Q113">
        <v>108.889</v>
      </c>
      <c r="R113">
        <v>4.4710000000000001</v>
      </c>
      <c r="S113">
        <v>5.6440000000000001</v>
      </c>
      <c r="T113">
        <v>5.1820000000000004</v>
      </c>
      <c r="U113">
        <v>4.6900000000000004</v>
      </c>
      <c r="V113" t="s">
        <v>169</v>
      </c>
      <c r="W113" t="s">
        <v>169</v>
      </c>
      <c r="X113" t="s">
        <v>169</v>
      </c>
      <c r="Y113" t="s">
        <v>169</v>
      </c>
      <c r="Z113" t="s">
        <v>168</v>
      </c>
      <c r="AA113" t="s">
        <v>168</v>
      </c>
      <c r="AB113" t="s">
        <v>168</v>
      </c>
      <c r="AC113" t="s">
        <v>168</v>
      </c>
      <c r="AD113" t="s">
        <v>168</v>
      </c>
      <c r="AE113" t="s">
        <v>168</v>
      </c>
      <c r="AF113" t="s">
        <v>168</v>
      </c>
      <c r="AG113" t="s">
        <v>169</v>
      </c>
      <c r="AH113" t="s">
        <v>169</v>
      </c>
      <c r="AI113" t="s">
        <v>169</v>
      </c>
      <c r="AJ113" t="s">
        <v>169</v>
      </c>
      <c r="AK113" t="s">
        <v>169</v>
      </c>
      <c r="AL113" t="s">
        <v>169</v>
      </c>
      <c r="AM113" t="s">
        <v>169</v>
      </c>
      <c r="AN113" t="s">
        <v>169</v>
      </c>
      <c r="AO113" t="s">
        <v>169</v>
      </c>
      <c r="AP113" t="s">
        <v>169</v>
      </c>
      <c r="AQ113" t="s">
        <v>169</v>
      </c>
      <c r="AR113" t="s">
        <v>169</v>
      </c>
      <c r="AS113" t="s">
        <v>169</v>
      </c>
      <c r="AT113" t="s">
        <v>169</v>
      </c>
      <c r="AU113" t="s">
        <v>169</v>
      </c>
      <c r="AV113" t="s">
        <v>168</v>
      </c>
      <c r="AW113" t="s">
        <v>169</v>
      </c>
      <c r="AX113" t="s">
        <v>169</v>
      </c>
      <c r="AY113" t="s">
        <v>168</v>
      </c>
      <c r="AZ113" t="s">
        <v>168</v>
      </c>
      <c r="BA113" t="s">
        <v>168</v>
      </c>
      <c r="BB113" t="s">
        <v>168</v>
      </c>
      <c r="BC113" t="s">
        <v>168</v>
      </c>
      <c r="BD113" t="s">
        <v>168</v>
      </c>
      <c r="BE113" t="s">
        <v>169</v>
      </c>
      <c r="BF113" t="s">
        <v>169</v>
      </c>
      <c r="BG113" t="s">
        <v>168</v>
      </c>
      <c r="BH113" t="s">
        <v>168</v>
      </c>
      <c r="BI113" t="s">
        <v>168</v>
      </c>
      <c r="BJ113" t="s">
        <v>168</v>
      </c>
      <c r="BK113" t="s">
        <v>168</v>
      </c>
      <c r="BL113" t="s">
        <v>168</v>
      </c>
      <c r="BM113" t="s">
        <v>169</v>
      </c>
      <c r="BN113" t="s">
        <v>169</v>
      </c>
      <c r="BO113" t="s">
        <v>168</v>
      </c>
      <c r="BP113" t="s">
        <v>169</v>
      </c>
      <c r="BQ113" t="s">
        <v>169</v>
      </c>
      <c r="BR113" t="s">
        <v>169</v>
      </c>
      <c r="BS113" t="s">
        <v>169</v>
      </c>
      <c r="BT113" t="s">
        <v>169</v>
      </c>
      <c r="BU113" t="s">
        <v>169</v>
      </c>
      <c r="BV113" t="s">
        <v>169</v>
      </c>
      <c r="BW113" t="s">
        <v>169</v>
      </c>
      <c r="BX113" t="s">
        <v>170</v>
      </c>
      <c r="BY113" t="s">
        <v>170</v>
      </c>
      <c r="BZ113" t="s">
        <v>170</v>
      </c>
      <c r="CA113" t="s">
        <v>170</v>
      </c>
      <c r="CB113" t="s">
        <v>170</v>
      </c>
      <c r="CC113" t="s">
        <v>169</v>
      </c>
      <c r="CD113" t="s">
        <v>169</v>
      </c>
      <c r="CE113" t="s">
        <v>169</v>
      </c>
      <c r="CF113" t="s">
        <v>169</v>
      </c>
      <c r="CG113" t="s">
        <v>168</v>
      </c>
      <c r="CH113" t="s">
        <v>168</v>
      </c>
      <c r="CI113" t="s">
        <v>168</v>
      </c>
      <c r="CJ113" t="s">
        <v>169</v>
      </c>
      <c r="CK113" t="s">
        <v>169</v>
      </c>
      <c r="CL113" t="s">
        <v>170</v>
      </c>
      <c r="CM113" t="s">
        <v>170</v>
      </c>
      <c r="CN113" t="s">
        <v>170</v>
      </c>
      <c r="CO113" t="s">
        <v>169</v>
      </c>
      <c r="CP113" t="s">
        <v>169</v>
      </c>
      <c r="CQ113" t="s">
        <v>169</v>
      </c>
      <c r="CR113" t="s">
        <v>169</v>
      </c>
      <c r="CS113" t="s">
        <v>169</v>
      </c>
      <c r="CT113" t="s">
        <v>169</v>
      </c>
      <c r="CU113" t="s">
        <v>169</v>
      </c>
      <c r="CV113" t="s">
        <v>169</v>
      </c>
      <c r="CW113" t="s">
        <v>169</v>
      </c>
      <c r="CX113" t="s">
        <v>169</v>
      </c>
      <c r="CY113" t="s">
        <v>169</v>
      </c>
      <c r="CZ113" t="s">
        <v>169</v>
      </c>
      <c r="DA113" t="s">
        <v>169</v>
      </c>
      <c r="DB113" t="s">
        <v>169</v>
      </c>
      <c r="DC113" t="s">
        <v>168</v>
      </c>
      <c r="DD113" t="s">
        <v>168</v>
      </c>
      <c r="DE113" t="s">
        <v>168</v>
      </c>
      <c r="DF113" t="s">
        <v>168</v>
      </c>
      <c r="DG113" t="s">
        <v>168</v>
      </c>
      <c r="DH113" t="s">
        <v>169</v>
      </c>
      <c r="DI113" t="s">
        <v>169</v>
      </c>
      <c r="DJ113" t="s">
        <v>169</v>
      </c>
      <c r="DK113" t="s">
        <v>169</v>
      </c>
      <c r="DL113" t="s">
        <v>169</v>
      </c>
      <c r="DM113" t="s">
        <v>169</v>
      </c>
      <c r="DN113" t="s">
        <v>169</v>
      </c>
      <c r="DO113" t="s">
        <v>168</v>
      </c>
      <c r="DP113" t="s">
        <v>168</v>
      </c>
      <c r="DQ113" t="s">
        <v>169</v>
      </c>
      <c r="DR113" t="s">
        <v>169</v>
      </c>
      <c r="DS113" t="s">
        <v>169</v>
      </c>
      <c r="DT113" t="s">
        <v>169</v>
      </c>
      <c r="DU113" t="s">
        <v>168</v>
      </c>
      <c r="DV113" t="s">
        <v>168</v>
      </c>
      <c r="DW113" t="s">
        <v>169</v>
      </c>
      <c r="DX113" t="s">
        <v>169</v>
      </c>
      <c r="DY113" t="s">
        <v>169</v>
      </c>
      <c r="DZ113" t="s">
        <v>169</v>
      </c>
      <c r="EA113" t="s">
        <v>170</v>
      </c>
      <c r="EB113" t="s">
        <v>169</v>
      </c>
      <c r="EC113" t="s">
        <v>169</v>
      </c>
      <c r="ED113" t="s">
        <v>169</v>
      </c>
      <c r="EE113" t="s">
        <v>169</v>
      </c>
      <c r="EF113" t="s">
        <v>169</v>
      </c>
      <c r="EG113" t="s">
        <v>168</v>
      </c>
      <c r="EH113" t="s">
        <v>168</v>
      </c>
      <c r="EI113" t="s">
        <v>169</v>
      </c>
      <c r="EJ113" t="s">
        <v>169</v>
      </c>
      <c r="EK113" t="s">
        <v>168</v>
      </c>
      <c r="EL113" t="s">
        <v>168</v>
      </c>
      <c r="EM113" t="s">
        <v>168</v>
      </c>
      <c r="EN113" t="s">
        <v>168</v>
      </c>
      <c r="EO113" t="s">
        <v>169</v>
      </c>
      <c r="EP113" t="s">
        <v>169</v>
      </c>
      <c r="EQ113" t="s">
        <v>169</v>
      </c>
      <c r="ER113" t="s">
        <v>169</v>
      </c>
      <c r="ES113" t="s">
        <v>169</v>
      </c>
      <c r="ET113" t="s">
        <v>169</v>
      </c>
      <c r="EU113" t="s">
        <v>169</v>
      </c>
      <c r="EV113" t="s">
        <v>170</v>
      </c>
      <c r="EW113" t="s">
        <v>170</v>
      </c>
      <c r="EX113" t="s">
        <v>170</v>
      </c>
      <c r="EY113" t="s">
        <v>168</v>
      </c>
      <c r="EZ113" t="s">
        <v>168</v>
      </c>
      <c r="FA113" t="s">
        <v>170</v>
      </c>
      <c r="FB113" t="s">
        <v>170</v>
      </c>
      <c r="FC113" t="s">
        <v>168</v>
      </c>
      <c r="FD113" t="s">
        <v>168</v>
      </c>
      <c r="FE113" s="1" t="s">
        <v>168</v>
      </c>
      <c r="FF113" t="s">
        <v>170</v>
      </c>
      <c r="FG113" t="s">
        <v>170</v>
      </c>
      <c r="FH113" t="s">
        <v>170</v>
      </c>
      <c r="FI113" t="s">
        <v>170</v>
      </c>
    </row>
    <row r="114" spans="1:165">
      <c r="A114" t="s">
        <v>279</v>
      </c>
      <c r="B114">
        <v>1</v>
      </c>
      <c r="C114">
        <v>29.62</v>
      </c>
      <c r="D114">
        <v>1241.1300000000001</v>
      </c>
      <c r="E114">
        <v>229.44300000000001</v>
      </c>
      <c r="F114">
        <v>1011.687</v>
      </c>
      <c r="G114">
        <v>102.515</v>
      </c>
      <c r="H114">
        <v>185.441</v>
      </c>
      <c r="I114">
        <v>5.4359999999999999</v>
      </c>
      <c r="J114">
        <v>6.9189999999999996</v>
      </c>
      <c r="K114">
        <v>4.63</v>
      </c>
      <c r="L114">
        <v>5.2229999999999999</v>
      </c>
      <c r="M114">
        <v>433.077</v>
      </c>
      <c r="N114">
        <v>152.85599999999999</v>
      </c>
      <c r="O114">
        <v>280.221</v>
      </c>
      <c r="P114">
        <v>123.774</v>
      </c>
      <c r="Q114">
        <v>153.59700000000001</v>
      </c>
      <c r="R114">
        <v>5.0289999999999999</v>
      </c>
      <c r="S114">
        <v>5.6360000000000001</v>
      </c>
      <c r="T114">
        <v>4.8179999999999996</v>
      </c>
      <c r="U114">
        <v>5.0339999999999998</v>
      </c>
      <c r="V114" t="s">
        <v>168</v>
      </c>
      <c r="W114" t="s">
        <v>168</v>
      </c>
      <c r="X114" t="s">
        <v>168</v>
      </c>
      <c r="Y114" t="s">
        <v>168</v>
      </c>
      <c r="Z114" t="s">
        <v>168</v>
      </c>
      <c r="AA114" t="s">
        <v>168</v>
      </c>
      <c r="AB114" t="s">
        <v>168</v>
      </c>
      <c r="AC114" t="s">
        <v>169</v>
      </c>
      <c r="AD114" t="s">
        <v>169</v>
      </c>
      <c r="AE114" t="s">
        <v>170</v>
      </c>
      <c r="AF114" t="s">
        <v>170</v>
      </c>
      <c r="AG114" t="s">
        <v>170</v>
      </c>
      <c r="AH114" t="s">
        <v>170</v>
      </c>
      <c r="AI114" t="s">
        <v>170</v>
      </c>
      <c r="AJ114" t="s">
        <v>170</v>
      </c>
      <c r="AK114" t="s">
        <v>170</v>
      </c>
      <c r="AL114" t="s">
        <v>170</v>
      </c>
      <c r="AM114" t="s">
        <v>170</v>
      </c>
      <c r="AN114" t="s">
        <v>170</v>
      </c>
      <c r="AO114" t="s">
        <v>169</v>
      </c>
      <c r="AP114" t="s">
        <v>169</v>
      </c>
      <c r="AQ114" t="s">
        <v>169</v>
      </c>
      <c r="AR114" t="s">
        <v>169</v>
      </c>
      <c r="AS114" t="s">
        <v>169</v>
      </c>
      <c r="AT114" t="s">
        <v>169</v>
      </c>
      <c r="AU114" t="s">
        <v>169</v>
      </c>
      <c r="AV114" t="s">
        <v>169</v>
      </c>
      <c r="AW114" t="s">
        <v>168</v>
      </c>
      <c r="AX114" t="s">
        <v>168</v>
      </c>
      <c r="AY114" t="s">
        <v>169</v>
      </c>
      <c r="AZ114" t="s">
        <v>169</v>
      </c>
      <c r="BA114" t="s">
        <v>168</v>
      </c>
      <c r="BB114" t="s">
        <v>169</v>
      </c>
      <c r="BC114" t="s">
        <v>169</v>
      </c>
      <c r="BD114" t="s">
        <v>169</v>
      </c>
      <c r="BE114" t="s">
        <v>169</v>
      </c>
      <c r="BF114" t="s">
        <v>169</v>
      </c>
      <c r="BG114" t="s">
        <v>169</v>
      </c>
      <c r="BH114" t="s">
        <v>169</v>
      </c>
      <c r="BI114" t="s">
        <v>169</v>
      </c>
      <c r="BJ114" t="s">
        <v>169</v>
      </c>
      <c r="BK114" t="s">
        <v>169</v>
      </c>
      <c r="BL114" t="s">
        <v>168</v>
      </c>
      <c r="BM114" t="s">
        <v>168</v>
      </c>
      <c r="BN114" t="s">
        <v>168</v>
      </c>
      <c r="BO114" t="s">
        <v>169</v>
      </c>
      <c r="BP114" t="s">
        <v>169</v>
      </c>
      <c r="BQ114" t="s">
        <v>169</v>
      </c>
      <c r="BR114" t="s">
        <v>169</v>
      </c>
      <c r="BS114" t="s">
        <v>169</v>
      </c>
      <c r="BT114" t="s">
        <v>169</v>
      </c>
      <c r="BU114" t="s">
        <v>170</v>
      </c>
      <c r="BV114" t="s">
        <v>169</v>
      </c>
      <c r="BW114" t="s">
        <v>169</v>
      </c>
      <c r="BX114" t="s">
        <v>169</v>
      </c>
      <c r="BY114" t="s">
        <v>169</v>
      </c>
      <c r="BZ114" t="s">
        <v>169</v>
      </c>
      <c r="CA114" t="s">
        <v>169</v>
      </c>
      <c r="CB114" t="s">
        <v>169</v>
      </c>
      <c r="CC114" t="s">
        <v>169</v>
      </c>
      <c r="CD114" t="s">
        <v>169</v>
      </c>
      <c r="CE114" t="s">
        <v>170</v>
      </c>
      <c r="CF114" t="s">
        <v>170</v>
      </c>
      <c r="CG114" t="s">
        <v>169</v>
      </c>
      <c r="CH114" t="s">
        <v>169</v>
      </c>
      <c r="CI114" t="s">
        <v>169</v>
      </c>
      <c r="CJ114" t="s">
        <v>169</v>
      </c>
      <c r="CK114" t="s">
        <v>168</v>
      </c>
      <c r="CL114" t="s">
        <v>169</v>
      </c>
      <c r="CM114" t="s">
        <v>168</v>
      </c>
      <c r="CN114" t="s">
        <v>168</v>
      </c>
      <c r="CO114" t="s">
        <v>168</v>
      </c>
      <c r="CP114" t="s">
        <v>168</v>
      </c>
      <c r="CQ114" t="s">
        <v>168</v>
      </c>
      <c r="CR114" t="s">
        <v>168</v>
      </c>
      <c r="CS114" t="s">
        <v>170</v>
      </c>
      <c r="CT114" t="s">
        <v>169</v>
      </c>
      <c r="CU114" t="s">
        <v>169</v>
      </c>
      <c r="CV114" t="s">
        <v>169</v>
      </c>
      <c r="CW114" t="s">
        <v>169</v>
      </c>
      <c r="CX114" t="s">
        <v>169</v>
      </c>
      <c r="CY114" t="s">
        <v>169</v>
      </c>
      <c r="CZ114" t="s">
        <v>170</v>
      </c>
      <c r="DA114" t="s">
        <v>170</v>
      </c>
      <c r="DB114" t="s">
        <v>169</v>
      </c>
      <c r="DC114" t="s">
        <v>169</v>
      </c>
      <c r="DD114" t="s">
        <v>169</v>
      </c>
      <c r="DE114" t="s">
        <v>168</v>
      </c>
      <c r="DF114" t="s">
        <v>168</v>
      </c>
      <c r="DG114" t="s">
        <v>169</v>
      </c>
      <c r="DH114" t="s">
        <v>169</v>
      </c>
      <c r="DI114" t="s">
        <v>169</v>
      </c>
      <c r="DJ114" t="s">
        <v>169</v>
      </c>
      <c r="DK114" t="s">
        <v>169</v>
      </c>
      <c r="DL114" t="s">
        <v>170</v>
      </c>
      <c r="DM114" t="s">
        <v>170</v>
      </c>
      <c r="DN114" t="s">
        <v>170</v>
      </c>
      <c r="DO114" t="s">
        <v>170</v>
      </c>
      <c r="DP114" t="s">
        <v>170</v>
      </c>
      <c r="DQ114" t="s">
        <v>169</v>
      </c>
      <c r="DR114" t="s">
        <v>169</v>
      </c>
      <c r="DS114" t="s">
        <v>169</v>
      </c>
      <c r="DT114" t="s">
        <v>169</v>
      </c>
      <c r="DU114" t="s">
        <v>168</v>
      </c>
      <c r="DV114" t="s">
        <v>168</v>
      </c>
      <c r="DW114" t="s">
        <v>169</v>
      </c>
      <c r="DX114" t="s">
        <v>169</v>
      </c>
      <c r="DY114" t="s">
        <v>169</v>
      </c>
      <c r="DZ114" t="s">
        <v>169</v>
      </c>
      <c r="EA114" t="s">
        <v>170</v>
      </c>
      <c r="EB114" t="s">
        <v>170</v>
      </c>
      <c r="EC114" t="s">
        <v>170</v>
      </c>
      <c r="ED114" t="s">
        <v>168</v>
      </c>
      <c r="EE114" t="s">
        <v>169</v>
      </c>
      <c r="EF114" t="s">
        <v>169</v>
      </c>
      <c r="EG114" t="s">
        <v>169</v>
      </c>
      <c r="EH114" t="s">
        <v>169</v>
      </c>
      <c r="EI114" t="s">
        <v>168</v>
      </c>
      <c r="EJ114" t="s">
        <v>168</v>
      </c>
      <c r="EK114" t="s">
        <v>168</v>
      </c>
      <c r="EL114" t="s">
        <v>169</v>
      </c>
      <c r="EM114" t="s">
        <v>169</v>
      </c>
      <c r="EN114" t="s">
        <v>169</v>
      </c>
      <c r="EO114" t="s">
        <v>169</v>
      </c>
      <c r="EP114" t="s">
        <v>168</v>
      </c>
      <c r="EQ114" t="s">
        <v>168</v>
      </c>
      <c r="ER114" t="s">
        <v>169</v>
      </c>
      <c r="ES114" t="s">
        <v>169</v>
      </c>
      <c r="ET114" t="s">
        <v>169</v>
      </c>
      <c r="EU114" t="s">
        <v>169</v>
      </c>
      <c r="EV114" t="s">
        <v>169</v>
      </c>
      <c r="EW114" t="s">
        <v>169</v>
      </c>
      <c r="EX114" t="s">
        <v>169</v>
      </c>
      <c r="EY114" t="s">
        <v>169</v>
      </c>
      <c r="EZ114" t="s">
        <v>169</v>
      </c>
      <c r="FA114" t="s">
        <v>168</v>
      </c>
      <c r="FB114" t="s">
        <v>168</v>
      </c>
      <c r="FC114" t="s">
        <v>168</v>
      </c>
      <c r="FD114" t="s">
        <v>170</v>
      </c>
      <c r="FE114" s="1" t="s">
        <v>168</v>
      </c>
      <c r="FF114" t="s">
        <v>170</v>
      </c>
      <c r="FG114" t="s">
        <v>170</v>
      </c>
      <c r="FH114" t="s">
        <v>168</v>
      </c>
      <c r="FI114" t="s">
        <v>168</v>
      </c>
    </row>
    <row r="115" spans="1:165">
      <c r="A115" t="s">
        <v>280</v>
      </c>
      <c r="B115">
        <v>1</v>
      </c>
      <c r="C115">
        <v>23.84</v>
      </c>
      <c r="D115">
        <v>1273.3050000000001</v>
      </c>
      <c r="E115">
        <v>176.81399999999999</v>
      </c>
      <c r="F115">
        <v>1096.491</v>
      </c>
      <c r="G115">
        <v>165.59100000000001</v>
      </c>
      <c r="H115">
        <v>203.86099999999999</v>
      </c>
      <c r="I115">
        <v>5.1749999999999998</v>
      </c>
      <c r="J115">
        <v>7</v>
      </c>
      <c r="K115">
        <v>5.1100000000000003</v>
      </c>
      <c r="L115">
        <v>5.3170000000000002</v>
      </c>
      <c r="M115">
        <v>256.05399999999997</v>
      </c>
      <c r="N115">
        <v>71.763000000000005</v>
      </c>
      <c r="O115">
        <v>184.291</v>
      </c>
      <c r="P115">
        <v>102.703</v>
      </c>
      <c r="Q115">
        <v>97.778999999999996</v>
      </c>
      <c r="R115">
        <v>4.2729999999999997</v>
      </c>
      <c r="S115">
        <v>5.2169999999999996</v>
      </c>
      <c r="T115">
        <v>4.6319999999999997</v>
      </c>
      <c r="U115">
        <v>4.5830000000000002</v>
      </c>
      <c r="V115" t="s">
        <v>169</v>
      </c>
      <c r="W115" t="s">
        <v>169</v>
      </c>
      <c r="X115" t="s">
        <v>169</v>
      </c>
      <c r="Y115" t="s">
        <v>169</v>
      </c>
      <c r="Z115" t="s">
        <v>169</v>
      </c>
      <c r="AA115" t="s">
        <v>168</v>
      </c>
      <c r="AB115" t="s">
        <v>168</v>
      </c>
      <c r="AC115" t="s">
        <v>168</v>
      </c>
      <c r="AD115" t="s">
        <v>168</v>
      </c>
      <c r="AE115" t="s">
        <v>168</v>
      </c>
      <c r="AF115" t="s">
        <v>168</v>
      </c>
      <c r="AG115" t="s">
        <v>170</v>
      </c>
      <c r="AH115" t="s">
        <v>170</v>
      </c>
      <c r="AI115" t="s">
        <v>169</v>
      </c>
      <c r="AJ115" t="s">
        <v>168</v>
      </c>
      <c r="AK115" t="s">
        <v>168</v>
      </c>
      <c r="AL115" t="s">
        <v>168</v>
      </c>
      <c r="AM115" t="s">
        <v>168</v>
      </c>
      <c r="AN115" t="s">
        <v>168</v>
      </c>
      <c r="AO115" t="s">
        <v>168</v>
      </c>
      <c r="AP115" t="s">
        <v>168</v>
      </c>
      <c r="AQ115" t="s">
        <v>168</v>
      </c>
      <c r="AR115" t="s">
        <v>169</v>
      </c>
      <c r="AS115" t="s">
        <v>169</v>
      </c>
      <c r="AT115" t="s">
        <v>170</v>
      </c>
      <c r="AU115" t="s">
        <v>170</v>
      </c>
      <c r="AV115" t="s">
        <v>170</v>
      </c>
      <c r="AW115" t="s">
        <v>170</v>
      </c>
      <c r="AX115" t="s">
        <v>170</v>
      </c>
      <c r="AY115" t="s">
        <v>170</v>
      </c>
      <c r="AZ115" t="s">
        <v>170</v>
      </c>
      <c r="BA115" t="s">
        <v>170</v>
      </c>
      <c r="BB115" t="s">
        <v>170</v>
      </c>
      <c r="BC115" t="s">
        <v>169</v>
      </c>
      <c r="BD115" t="s">
        <v>169</v>
      </c>
      <c r="BE115" t="s">
        <v>169</v>
      </c>
      <c r="BF115" t="s">
        <v>169</v>
      </c>
      <c r="BG115" t="s">
        <v>169</v>
      </c>
      <c r="BH115" t="s">
        <v>169</v>
      </c>
      <c r="BI115" t="s">
        <v>169</v>
      </c>
      <c r="BJ115" t="s">
        <v>169</v>
      </c>
      <c r="BK115" t="s">
        <v>168</v>
      </c>
      <c r="BL115" t="s">
        <v>168</v>
      </c>
      <c r="BM115" t="s">
        <v>168</v>
      </c>
      <c r="BN115" t="s">
        <v>168</v>
      </c>
      <c r="BO115" t="s">
        <v>169</v>
      </c>
      <c r="BP115" t="s">
        <v>169</v>
      </c>
      <c r="BQ115" t="s">
        <v>169</v>
      </c>
      <c r="BR115" t="s">
        <v>169</v>
      </c>
      <c r="BS115" t="s">
        <v>170</v>
      </c>
      <c r="BT115" t="s">
        <v>169</v>
      </c>
      <c r="BU115" t="s">
        <v>169</v>
      </c>
      <c r="BV115" t="s">
        <v>169</v>
      </c>
      <c r="BW115" t="s">
        <v>169</v>
      </c>
      <c r="BX115" t="s">
        <v>168</v>
      </c>
      <c r="BY115" t="s">
        <v>168</v>
      </c>
      <c r="BZ115" t="s">
        <v>168</v>
      </c>
      <c r="CA115" t="s">
        <v>169</v>
      </c>
      <c r="CB115" t="s">
        <v>169</v>
      </c>
      <c r="CC115" t="s">
        <v>169</v>
      </c>
      <c r="CD115" t="s">
        <v>169</v>
      </c>
      <c r="CE115" t="s">
        <v>169</v>
      </c>
      <c r="CF115" t="s">
        <v>168</v>
      </c>
      <c r="CG115" t="s">
        <v>168</v>
      </c>
      <c r="CH115" t="s">
        <v>168</v>
      </c>
      <c r="CI115" t="s">
        <v>168</v>
      </c>
      <c r="CJ115" t="s">
        <v>168</v>
      </c>
      <c r="CK115" t="s">
        <v>169</v>
      </c>
      <c r="CL115" t="s">
        <v>169</v>
      </c>
      <c r="CM115" t="s">
        <v>169</v>
      </c>
      <c r="CN115" t="s">
        <v>169</v>
      </c>
      <c r="CO115" t="s">
        <v>169</v>
      </c>
      <c r="CP115" t="s">
        <v>170</v>
      </c>
      <c r="CQ115" t="s">
        <v>170</v>
      </c>
      <c r="CR115" t="s">
        <v>170</v>
      </c>
      <c r="CS115" t="s">
        <v>169</v>
      </c>
      <c r="CT115" t="s">
        <v>169</v>
      </c>
      <c r="CU115" t="s">
        <v>170</v>
      </c>
      <c r="CV115" t="s">
        <v>170</v>
      </c>
      <c r="CW115" t="s">
        <v>170</v>
      </c>
      <c r="CX115" t="s">
        <v>169</v>
      </c>
      <c r="CY115" t="s">
        <v>169</v>
      </c>
      <c r="CZ115" t="s">
        <v>169</v>
      </c>
      <c r="DA115" t="s">
        <v>169</v>
      </c>
      <c r="DB115" t="s">
        <v>169</v>
      </c>
      <c r="DC115" t="s">
        <v>169</v>
      </c>
      <c r="DD115" t="s">
        <v>167</v>
      </c>
      <c r="DE115" t="s">
        <v>169</v>
      </c>
      <c r="DF115" t="s">
        <v>169</v>
      </c>
      <c r="DG115" t="s">
        <v>169</v>
      </c>
      <c r="DH115" t="s">
        <v>168</v>
      </c>
      <c r="DI115" t="s">
        <v>168</v>
      </c>
      <c r="DJ115" t="s">
        <v>168</v>
      </c>
      <c r="DK115" t="s">
        <v>168</v>
      </c>
      <c r="DL115" t="s">
        <v>168</v>
      </c>
      <c r="DM115" t="s">
        <v>169</v>
      </c>
      <c r="DN115" t="s">
        <v>169</v>
      </c>
      <c r="DO115" t="s">
        <v>169</v>
      </c>
      <c r="DP115" t="s">
        <v>169</v>
      </c>
      <c r="DQ115" t="s">
        <v>170</v>
      </c>
      <c r="DR115" t="s">
        <v>169</v>
      </c>
      <c r="DS115" t="s">
        <v>169</v>
      </c>
      <c r="DT115" t="s">
        <v>168</v>
      </c>
      <c r="DU115" t="s">
        <v>168</v>
      </c>
      <c r="DV115" t="s">
        <v>168</v>
      </c>
      <c r="DW115" t="s">
        <v>169</v>
      </c>
      <c r="DX115" t="s">
        <v>168</v>
      </c>
      <c r="DY115" t="s">
        <v>168</v>
      </c>
      <c r="DZ115" t="s">
        <v>168</v>
      </c>
      <c r="EA115" t="s">
        <v>169</v>
      </c>
      <c r="EB115" t="s">
        <v>169</v>
      </c>
      <c r="EC115" t="s">
        <v>169</v>
      </c>
      <c r="ED115" t="s">
        <v>170</v>
      </c>
      <c r="EE115" t="s">
        <v>169</v>
      </c>
      <c r="EF115" t="s">
        <v>169</v>
      </c>
      <c r="EG115" t="s">
        <v>169</v>
      </c>
      <c r="EH115" t="s">
        <v>168</v>
      </c>
      <c r="EI115" t="s">
        <v>169</v>
      </c>
      <c r="EJ115" t="s">
        <v>169</v>
      </c>
      <c r="EK115" t="s">
        <v>168</v>
      </c>
      <c r="EL115" t="s">
        <v>168</v>
      </c>
      <c r="EM115" t="s">
        <v>168</v>
      </c>
      <c r="EN115" t="s">
        <v>168</v>
      </c>
      <c r="EO115" t="s">
        <v>169</v>
      </c>
      <c r="EP115" t="s">
        <v>169</v>
      </c>
      <c r="EQ115" t="s">
        <v>169</v>
      </c>
      <c r="ER115" t="s">
        <v>169</v>
      </c>
      <c r="ES115" t="s">
        <v>168</v>
      </c>
      <c r="ET115" t="s">
        <v>170</v>
      </c>
      <c r="EU115" t="s">
        <v>170</v>
      </c>
      <c r="EV115" t="s">
        <v>170</v>
      </c>
      <c r="EW115" t="s">
        <v>170</v>
      </c>
      <c r="EX115" t="s">
        <v>170</v>
      </c>
      <c r="EY115" t="s">
        <v>168</v>
      </c>
      <c r="EZ115" t="s">
        <v>168</v>
      </c>
      <c r="FA115" t="s">
        <v>169</v>
      </c>
      <c r="FB115" t="s">
        <v>169</v>
      </c>
      <c r="FC115" t="s">
        <v>170</v>
      </c>
      <c r="FD115" t="s">
        <v>170</v>
      </c>
      <c r="FE115" s="1" t="s">
        <v>168</v>
      </c>
      <c r="FF115" t="s">
        <v>170</v>
      </c>
      <c r="FG115" t="s">
        <v>170</v>
      </c>
      <c r="FH115" t="s">
        <v>170</v>
      </c>
      <c r="FI115" t="s">
        <v>170</v>
      </c>
    </row>
    <row r="116" spans="1:165">
      <c r="A116" t="s">
        <v>281</v>
      </c>
      <c r="B116">
        <v>1</v>
      </c>
      <c r="C116">
        <v>20.399999999999999</v>
      </c>
      <c r="D116">
        <v>1263.7380000000001</v>
      </c>
      <c r="E116">
        <v>111.90900000000001</v>
      </c>
      <c r="F116">
        <v>1151.829</v>
      </c>
      <c r="G116">
        <v>141.03200000000001</v>
      </c>
      <c r="H116">
        <v>215.21799999999999</v>
      </c>
      <c r="I116">
        <v>4.718</v>
      </c>
      <c r="J116">
        <v>7.0490000000000004</v>
      </c>
      <c r="K116">
        <v>4.9489999999999998</v>
      </c>
      <c r="L116">
        <v>5.3719999999999999</v>
      </c>
      <c r="M116">
        <v>281.56599999999997</v>
      </c>
      <c r="N116">
        <v>83.49</v>
      </c>
      <c r="O116">
        <v>198.07599999999999</v>
      </c>
      <c r="P116">
        <v>135.65199999999999</v>
      </c>
      <c r="Q116">
        <v>109.807</v>
      </c>
      <c r="R116">
        <v>4.4249999999999998</v>
      </c>
      <c r="S116">
        <v>5.2889999999999997</v>
      </c>
      <c r="T116">
        <v>4.91</v>
      </c>
      <c r="U116">
        <v>4.6989999999999998</v>
      </c>
      <c r="V116" t="s">
        <v>168</v>
      </c>
      <c r="W116" t="s">
        <v>168</v>
      </c>
      <c r="X116" t="s">
        <v>168</v>
      </c>
      <c r="Y116" t="s">
        <v>168</v>
      </c>
      <c r="Z116" t="s">
        <v>168</v>
      </c>
      <c r="AA116" t="s">
        <v>168</v>
      </c>
      <c r="AB116" t="s">
        <v>168</v>
      </c>
      <c r="AC116" t="s">
        <v>168</v>
      </c>
      <c r="AD116" t="s">
        <v>168</v>
      </c>
      <c r="AE116" t="s">
        <v>169</v>
      </c>
      <c r="AF116" t="s">
        <v>170</v>
      </c>
      <c r="AG116" t="s">
        <v>169</v>
      </c>
      <c r="AH116" t="s">
        <v>170</v>
      </c>
      <c r="AI116" t="s">
        <v>170</v>
      </c>
      <c r="AJ116" t="s">
        <v>170</v>
      </c>
      <c r="AK116" t="s">
        <v>170</v>
      </c>
      <c r="AL116" t="s">
        <v>170</v>
      </c>
      <c r="AM116" t="s">
        <v>169</v>
      </c>
      <c r="AN116" t="s">
        <v>169</v>
      </c>
      <c r="AO116" t="s">
        <v>170</v>
      </c>
      <c r="AP116" t="s">
        <v>170</v>
      </c>
      <c r="AQ116" t="s">
        <v>170</v>
      </c>
      <c r="AR116" t="s">
        <v>170</v>
      </c>
      <c r="AS116" t="s">
        <v>170</v>
      </c>
      <c r="AT116" t="s">
        <v>170</v>
      </c>
      <c r="AU116" t="s">
        <v>170</v>
      </c>
      <c r="AV116" t="s">
        <v>170</v>
      </c>
      <c r="AW116" t="s">
        <v>170</v>
      </c>
      <c r="AX116" t="s">
        <v>170</v>
      </c>
      <c r="AY116" t="s">
        <v>169</v>
      </c>
      <c r="AZ116" t="s">
        <v>169</v>
      </c>
      <c r="BA116" t="s">
        <v>168</v>
      </c>
      <c r="BB116" t="s">
        <v>168</v>
      </c>
      <c r="BC116" t="s">
        <v>168</v>
      </c>
      <c r="BD116" t="s">
        <v>168</v>
      </c>
      <c r="BE116" t="s">
        <v>168</v>
      </c>
      <c r="BF116" t="s">
        <v>169</v>
      </c>
      <c r="BG116" t="s">
        <v>168</v>
      </c>
      <c r="BH116" t="s">
        <v>168</v>
      </c>
      <c r="BI116" t="s">
        <v>168</v>
      </c>
      <c r="BJ116" t="s">
        <v>168</v>
      </c>
      <c r="BK116" t="s">
        <v>168</v>
      </c>
      <c r="BL116" t="s">
        <v>168</v>
      </c>
      <c r="BM116" t="s">
        <v>168</v>
      </c>
      <c r="BN116" t="s">
        <v>169</v>
      </c>
      <c r="BO116" t="s">
        <v>169</v>
      </c>
      <c r="BP116" t="s">
        <v>169</v>
      </c>
      <c r="BQ116" t="s">
        <v>169</v>
      </c>
      <c r="BR116" t="s">
        <v>168</v>
      </c>
      <c r="BS116" t="s">
        <v>168</v>
      </c>
      <c r="BT116" t="s">
        <v>168</v>
      </c>
      <c r="BU116" t="s">
        <v>169</v>
      </c>
      <c r="BV116" t="s">
        <v>169</v>
      </c>
      <c r="BW116" t="s">
        <v>169</v>
      </c>
      <c r="BX116" t="s">
        <v>169</v>
      </c>
      <c r="BY116" t="s">
        <v>169</v>
      </c>
      <c r="BZ116" t="s">
        <v>168</v>
      </c>
      <c r="CA116" t="s">
        <v>168</v>
      </c>
      <c r="CB116" t="s">
        <v>169</v>
      </c>
      <c r="CC116" t="s">
        <v>169</v>
      </c>
      <c r="CD116" t="s">
        <v>169</v>
      </c>
      <c r="CE116" t="s">
        <v>170</v>
      </c>
      <c r="CF116" t="s">
        <v>170</v>
      </c>
      <c r="CG116" t="s">
        <v>169</v>
      </c>
      <c r="CH116" t="s">
        <v>169</v>
      </c>
      <c r="CI116" t="s">
        <v>168</v>
      </c>
      <c r="CJ116" t="s">
        <v>170</v>
      </c>
      <c r="CK116" t="s">
        <v>170</v>
      </c>
      <c r="CL116" t="s">
        <v>170</v>
      </c>
      <c r="CM116" t="s">
        <v>170</v>
      </c>
      <c r="CN116" t="s">
        <v>170</v>
      </c>
      <c r="CO116" t="s">
        <v>169</v>
      </c>
      <c r="CP116" t="s">
        <v>169</v>
      </c>
      <c r="CQ116" t="s">
        <v>169</v>
      </c>
      <c r="CR116" t="s">
        <v>169</v>
      </c>
      <c r="CS116" t="s">
        <v>169</v>
      </c>
      <c r="CT116" t="s">
        <v>170</v>
      </c>
      <c r="CU116" t="s">
        <v>170</v>
      </c>
      <c r="CV116" t="s">
        <v>170</v>
      </c>
      <c r="CW116" t="s">
        <v>169</v>
      </c>
      <c r="CX116" t="s">
        <v>169</v>
      </c>
      <c r="CY116" t="s">
        <v>169</v>
      </c>
      <c r="CZ116" t="s">
        <v>169</v>
      </c>
      <c r="DA116" t="s">
        <v>169</v>
      </c>
      <c r="DB116" t="s">
        <v>170</v>
      </c>
      <c r="DC116" t="s">
        <v>170</v>
      </c>
      <c r="DD116" t="s">
        <v>169</v>
      </c>
      <c r="DE116" t="s">
        <v>169</v>
      </c>
      <c r="DF116" t="s">
        <v>169</v>
      </c>
      <c r="DG116" t="s">
        <v>168</v>
      </c>
      <c r="DH116" t="s">
        <v>168</v>
      </c>
      <c r="DI116" t="s">
        <v>169</v>
      </c>
      <c r="DJ116" t="s">
        <v>169</v>
      </c>
      <c r="DK116" t="s">
        <v>168</v>
      </c>
      <c r="DL116" t="s">
        <v>168</v>
      </c>
      <c r="DM116" t="s">
        <v>168</v>
      </c>
      <c r="DN116" t="s">
        <v>168</v>
      </c>
      <c r="DO116" t="s">
        <v>168</v>
      </c>
      <c r="DP116" t="s">
        <v>168</v>
      </c>
      <c r="DQ116" t="s">
        <v>168</v>
      </c>
      <c r="DR116" t="s">
        <v>168</v>
      </c>
      <c r="DS116" t="s">
        <v>168</v>
      </c>
      <c r="DT116" t="s">
        <v>168</v>
      </c>
      <c r="DU116" t="s">
        <v>168</v>
      </c>
      <c r="DV116" t="s">
        <v>168</v>
      </c>
      <c r="DW116" t="s">
        <v>168</v>
      </c>
      <c r="DX116" t="s">
        <v>169</v>
      </c>
      <c r="DY116" t="s">
        <v>169</v>
      </c>
      <c r="DZ116" t="s">
        <v>169</v>
      </c>
      <c r="EA116" t="s">
        <v>169</v>
      </c>
      <c r="EB116" t="s">
        <v>169</v>
      </c>
      <c r="EC116" t="s">
        <v>169</v>
      </c>
      <c r="ED116" t="s">
        <v>169</v>
      </c>
      <c r="EE116" t="s">
        <v>169</v>
      </c>
      <c r="EF116" t="s">
        <v>169</v>
      </c>
      <c r="EG116" t="s">
        <v>168</v>
      </c>
      <c r="EH116" t="s">
        <v>169</v>
      </c>
      <c r="EI116" t="s">
        <v>169</v>
      </c>
      <c r="EJ116" t="s">
        <v>169</v>
      </c>
      <c r="EK116" t="s">
        <v>169</v>
      </c>
      <c r="EL116" t="s">
        <v>169</v>
      </c>
      <c r="EM116" t="s">
        <v>169</v>
      </c>
      <c r="EN116" t="s">
        <v>169</v>
      </c>
      <c r="EO116" t="s">
        <v>169</v>
      </c>
      <c r="EP116" t="s">
        <v>170</v>
      </c>
      <c r="EQ116" t="s">
        <v>170</v>
      </c>
      <c r="ER116" t="s">
        <v>170</v>
      </c>
      <c r="ES116" t="s">
        <v>170</v>
      </c>
      <c r="ET116" t="s">
        <v>169</v>
      </c>
      <c r="EU116" t="s">
        <v>168</v>
      </c>
      <c r="EV116" t="s">
        <v>168</v>
      </c>
      <c r="EW116" t="s">
        <v>168</v>
      </c>
      <c r="EX116" t="s">
        <v>169</v>
      </c>
      <c r="EY116" t="s">
        <v>169</v>
      </c>
      <c r="EZ116" t="s">
        <v>169</v>
      </c>
      <c r="FA116" t="s">
        <v>169</v>
      </c>
      <c r="FB116" t="s">
        <v>169</v>
      </c>
      <c r="FC116" t="s">
        <v>170</v>
      </c>
      <c r="FD116" t="s">
        <v>170</v>
      </c>
      <c r="FE116" s="1" t="s">
        <v>168</v>
      </c>
      <c r="FF116" t="s">
        <v>170</v>
      </c>
      <c r="FG116" t="s">
        <v>170</v>
      </c>
      <c r="FH116" t="s">
        <v>168</v>
      </c>
      <c r="FI116" t="s">
        <v>168</v>
      </c>
    </row>
    <row r="117" spans="1:165">
      <c r="A117" t="s">
        <v>282</v>
      </c>
      <c r="B117">
        <v>1</v>
      </c>
      <c r="C117">
        <v>21.61</v>
      </c>
      <c r="D117">
        <v>720.096</v>
      </c>
      <c r="E117">
        <v>95.37</v>
      </c>
      <c r="F117">
        <v>624.726</v>
      </c>
      <c r="G117">
        <v>92.355999999999995</v>
      </c>
      <c r="H117">
        <v>148.828</v>
      </c>
      <c r="I117">
        <v>4.5579999999999998</v>
      </c>
      <c r="J117">
        <v>6.4370000000000003</v>
      </c>
      <c r="K117">
        <v>4.5259999999999998</v>
      </c>
      <c r="L117">
        <v>5.0030000000000001</v>
      </c>
      <c r="M117">
        <v>270.416</v>
      </c>
      <c r="N117">
        <v>49.091999999999999</v>
      </c>
      <c r="O117">
        <v>221.32400000000001</v>
      </c>
      <c r="P117">
        <v>122.209</v>
      </c>
      <c r="Q117">
        <v>81.62</v>
      </c>
      <c r="R117">
        <v>3.8940000000000001</v>
      </c>
      <c r="S117">
        <v>5.4</v>
      </c>
      <c r="T117">
        <v>4.806</v>
      </c>
      <c r="U117">
        <v>4.4020000000000001</v>
      </c>
      <c r="V117" t="s">
        <v>169</v>
      </c>
      <c r="W117" t="s">
        <v>169</v>
      </c>
      <c r="X117" t="s">
        <v>168</v>
      </c>
      <c r="Y117" t="s">
        <v>168</v>
      </c>
      <c r="Z117" t="s">
        <v>168</v>
      </c>
      <c r="AA117" t="s">
        <v>168</v>
      </c>
      <c r="AB117" t="s">
        <v>168</v>
      </c>
      <c r="AC117" t="s">
        <v>168</v>
      </c>
      <c r="AD117" t="s">
        <v>168</v>
      </c>
      <c r="AE117" t="s">
        <v>170</v>
      </c>
      <c r="AF117" t="s">
        <v>170</v>
      </c>
      <c r="AG117" t="s">
        <v>169</v>
      </c>
      <c r="AH117" t="s">
        <v>170</v>
      </c>
      <c r="AI117" t="s">
        <v>170</v>
      </c>
      <c r="AJ117" t="s">
        <v>170</v>
      </c>
      <c r="AK117" t="s">
        <v>170</v>
      </c>
      <c r="AL117" t="s">
        <v>170</v>
      </c>
      <c r="AM117" t="s">
        <v>169</v>
      </c>
      <c r="AN117" t="s">
        <v>168</v>
      </c>
      <c r="AO117" t="s">
        <v>170</v>
      </c>
      <c r="AP117" t="s">
        <v>170</v>
      </c>
      <c r="AQ117" t="s">
        <v>170</v>
      </c>
      <c r="AR117" t="s">
        <v>170</v>
      </c>
      <c r="AS117" t="s">
        <v>170</v>
      </c>
      <c r="AT117" t="s">
        <v>170</v>
      </c>
      <c r="AU117" t="s">
        <v>170</v>
      </c>
      <c r="AV117" t="s">
        <v>170</v>
      </c>
      <c r="AW117" t="s">
        <v>170</v>
      </c>
      <c r="AX117" t="s">
        <v>169</v>
      </c>
      <c r="AY117" t="s">
        <v>169</v>
      </c>
      <c r="AZ117" t="s">
        <v>169</v>
      </c>
      <c r="BA117" t="s">
        <v>169</v>
      </c>
      <c r="BB117" t="s">
        <v>169</v>
      </c>
      <c r="BC117" t="s">
        <v>170</v>
      </c>
      <c r="BD117" t="s">
        <v>170</v>
      </c>
      <c r="BE117" t="s">
        <v>170</v>
      </c>
      <c r="BF117" t="s">
        <v>170</v>
      </c>
      <c r="BG117" t="s">
        <v>170</v>
      </c>
      <c r="BH117" t="s">
        <v>170</v>
      </c>
      <c r="BI117" t="s">
        <v>170</v>
      </c>
      <c r="BJ117" t="s">
        <v>169</v>
      </c>
      <c r="BK117" t="s">
        <v>169</v>
      </c>
      <c r="BL117" t="s">
        <v>169</v>
      </c>
      <c r="BM117" t="s">
        <v>169</v>
      </c>
      <c r="BN117" t="s">
        <v>169</v>
      </c>
      <c r="BO117" t="s">
        <v>169</v>
      </c>
      <c r="BP117" t="s">
        <v>168</v>
      </c>
      <c r="BQ117" t="s">
        <v>168</v>
      </c>
      <c r="BR117" t="s">
        <v>168</v>
      </c>
      <c r="BS117" t="s">
        <v>168</v>
      </c>
      <c r="BT117" t="s">
        <v>168</v>
      </c>
      <c r="BU117" t="s">
        <v>168</v>
      </c>
      <c r="BV117" t="s">
        <v>168</v>
      </c>
      <c r="BW117" t="s">
        <v>168</v>
      </c>
      <c r="BX117" t="s">
        <v>168</v>
      </c>
      <c r="BY117" t="s">
        <v>168</v>
      </c>
      <c r="BZ117" t="s">
        <v>168</v>
      </c>
      <c r="CA117" t="s">
        <v>170</v>
      </c>
      <c r="CB117" t="s">
        <v>170</v>
      </c>
      <c r="CC117" t="s">
        <v>170</v>
      </c>
      <c r="CD117" t="s">
        <v>170</v>
      </c>
      <c r="CE117" t="s">
        <v>169</v>
      </c>
      <c r="CF117" t="s">
        <v>169</v>
      </c>
      <c r="CG117" t="s">
        <v>168</v>
      </c>
      <c r="CH117" t="s">
        <v>169</v>
      </c>
      <c r="CI117" t="s">
        <v>168</v>
      </c>
      <c r="CJ117" t="s">
        <v>170</v>
      </c>
      <c r="CK117" t="s">
        <v>169</v>
      </c>
      <c r="CL117" t="s">
        <v>170</v>
      </c>
      <c r="CM117" t="s">
        <v>170</v>
      </c>
      <c r="CN117" t="s">
        <v>170</v>
      </c>
      <c r="CO117" t="s">
        <v>170</v>
      </c>
      <c r="CP117" t="s">
        <v>170</v>
      </c>
      <c r="CQ117" t="s">
        <v>170</v>
      </c>
      <c r="CR117" t="s">
        <v>170</v>
      </c>
      <c r="CS117" t="s">
        <v>170</v>
      </c>
      <c r="CT117" t="s">
        <v>170</v>
      </c>
      <c r="CU117" t="s">
        <v>170</v>
      </c>
      <c r="CV117" t="s">
        <v>170</v>
      </c>
      <c r="CW117" t="s">
        <v>170</v>
      </c>
      <c r="CX117" t="s">
        <v>170</v>
      </c>
      <c r="CY117" t="s">
        <v>170</v>
      </c>
      <c r="CZ117" t="s">
        <v>170</v>
      </c>
      <c r="DA117" t="s">
        <v>169</v>
      </c>
      <c r="DB117" t="s">
        <v>168</v>
      </c>
      <c r="DC117" t="s">
        <v>168</v>
      </c>
      <c r="DD117" t="s">
        <v>168</v>
      </c>
      <c r="DE117" t="s">
        <v>169</v>
      </c>
      <c r="DF117" t="s">
        <v>169</v>
      </c>
      <c r="DG117" t="s">
        <v>169</v>
      </c>
      <c r="DH117" t="s">
        <v>169</v>
      </c>
      <c r="DI117" t="s">
        <v>169</v>
      </c>
      <c r="DJ117" t="s">
        <v>169</v>
      </c>
      <c r="DK117" t="s">
        <v>169</v>
      </c>
      <c r="DL117" t="s">
        <v>169</v>
      </c>
      <c r="DM117" t="s">
        <v>169</v>
      </c>
      <c r="DN117" t="s">
        <v>170</v>
      </c>
      <c r="DO117" t="s">
        <v>170</v>
      </c>
      <c r="DP117" t="s">
        <v>170</v>
      </c>
      <c r="DQ117" t="s">
        <v>169</v>
      </c>
      <c r="DR117" t="s">
        <v>169</v>
      </c>
      <c r="DS117" t="s">
        <v>169</v>
      </c>
      <c r="DT117" t="s">
        <v>169</v>
      </c>
      <c r="DU117" t="s">
        <v>168</v>
      </c>
      <c r="DV117" t="s">
        <v>168</v>
      </c>
      <c r="DW117" t="s">
        <v>170</v>
      </c>
      <c r="DX117" t="s">
        <v>170</v>
      </c>
      <c r="DY117" t="s">
        <v>169</v>
      </c>
      <c r="DZ117" t="s">
        <v>169</v>
      </c>
      <c r="EA117" t="s">
        <v>169</v>
      </c>
      <c r="EB117" t="s">
        <v>170</v>
      </c>
      <c r="EC117" t="s">
        <v>170</v>
      </c>
      <c r="ED117" t="s">
        <v>170</v>
      </c>
      <c r="EE117" t="s">
        <v>169</v>
      </c>
      <c r="EF117" t="s">
        <v>169</v>
      </c>
      <c r="EG117" t="s">
        <v>169</v>
      </c>
      <c r="EH117" t="s">
        <v>169</v>
      </c>
      <c r="EI117" t="s">
        <v>168</v>
      </c>
      <c r="EJ117" t="s">
        <v>168</v>
      </c>
      <c r="EK117" t="s">
        <v>169</v>
      </c>
      <c r="EL117" t="s">
        <v>169</v>
      </c>
      <c r="EM117" t="s">
        <v>169</v>
      </c>
      <c r="EN117" t="s">
        <v>170</v>
      </c>
      <c r="EO117" t="s">
        <v>168</v>
      </c>
      <c r="EP117" t="s">
        <v>169</v>
      </c>
      <c r="EQ117" t="s">
        <v>169</v>
      </c>
      <c r="ER117" t="s">
        <v>170</v>
      </c>
      <c r="ES117" t="s">
        <v>170</v>
      </c>
      <c r="ET117" t="s">
        <v>168</v>
      </c>
      <c r="EU117" t="s">
        <v>169</v>
      </c>
      <c r="EV117" t="s">
        <v>168</v>
      </c>
      <c r="EW117" t="s">
        <v>168</v>
      </c>
      <c r="EX117" t="s">
        <v>168</v>
      </c>
      <c r="EY117" t="s">
        <v>168</v>
      </c>
      <c r="EZ117" t="s">
        <v>168</v>
      </c>
      <c r="FA117" t="s">
        <v>168</v>
      </c>
      <c r="FB117" t="s">
        <v>169</v>
      </c>
      <c r="FC117" t="s">
        <v>168</v>
      </c>
      <c r="FD117" t="s">
        <v>168</v>
      </c>
      <c r="FE117" s="1" t="s">
        <v>168</v>
      </c>
      <c r="FF117" t="s">
        <v>170</v>
      </c>
      <c r="FG117" t="s">
        <v>170</v>
      </c>
      <c r="FH117" t="s">
        <v>170</v>
      </c>
      <c r="FI117" t="s">
        <v>170</v>
      </c>
    </row>
    <row r="118" spans="1:165">
      <c r="A118" t="s">
        <v>283</v>
      </c>
      <c r="B118">
        <v>1</v>
      </c>
      <c r="C118">
        <v>19.440000000000001</v>
      </c>
      <c r="D118">
        <v>807.63599999999997</v>
      </c>
      <c r="E118">
        <v>44.357999999999997</v>
      </c>
      <c r="F118">
        <v>763.27800000000002</v>
      </c>
      <c r="G118">
        <v>55.628</v>
      </c>
      <c r="H118">
        <v>165.89099999999999</v>
      </c>
      <c r="I118">
        <v>3.7919999999999998</v>
      </c>
      <c r="J118">
        <v>6.6379999999999999</v>
      </c>
      <c r="K118">
        <v>4.0190000000000001</v>
      </c>
      <c r="L118">
        <v>5.1109999999999998</v>
      </c>
      <c r="M118">
        <v>232.88499999999999</v>
      </c>
      <c r="N118">
        <v>46.59</v>
      </c>
      <c r="O118">
        <v>186.29499999999999</v>
      </c>
      <c r="P118">
        <v>86.662000000000006</v>
      </c>
      <c r="Q118">
        <v>112.331</v>
      </c>
      <c r="R118">
        <v>3.8410000000000002</v>
      </c>
      <c r="S118">
        <v>5.2270000000000003</v>
      </c>
      <c r="T118">
        <v>4.4619999999999997</v>
      </c>
      <c r="U118">
        <v>4.7210000000000001</v>
      </c>
      <c r="V118" t="s">
        <v>169</v>
      </c>
      <c r="W118" t="s">
        <v>170</v>
      </c>
      <c r="X118" t="s">
        <v>170</v>
      </c>
      <c r="Y118" t="s">
        <v>170</v>
      </c>
      <c r="Z118" t="s">
        <v>170</v>
      </c>
      <c r="AA118" t="s">
        <v>170</v>
      </c>
      <c r="AB118" t="s">
        <v>170</v>
      </c>
      <c r="AC118" t="s">
        <v>170</v>
      </c>
      <c r="AD118" t="s">
        <v>170</v>
      </c>
      <c r="AE118" t="s">
        <v>170</v>
      </c>
      <c r="AF118" t="s">
        <v>169</v>
      </c>
      <c r="AG118" t="s">
        <v>169</v>
      </c>
      <c r="AH118" t="s">
        <v>170</v>
      </c>
      <c r="AI118" t="s">
        <v>170</v>
      </c>
      <c r="AJ118" t="s">
        <v>170</v>
      </c>
      <c r="AK118" t="s">
        <v>170</v>
      </c>
      <c r="AL118" t="s">
        <v>169</v>
      </c>
      <c r="AM118" t="s">
        <v>169</v>
      </c>
      <c r="AN118" t="s">
        <v>168</v>
      </c>
      <c r="AO118" t="s">
        <v>169</v>
      </c>
      <c r="AP118" t="s">
        <v>169</v>
      </c>
      <c r="AQ118" t="s">
        <v>169</v>
      </c>
      <c r="AR118" t="s">
        <v>169</v>
      </c>
      <c r="AS118" t="s">
        <v>169</v>
      </c>
      <c r="AT118" t="s">
        <v>169</v>
      </c>
      <c r="AU118" t="s">
        <v>169</v>
      </c>
      <c r="AV118" t="s">
        <v>170</v>
      </c>
      <c r="AW118" t="s">
        <v>170</v>
      </c>
      <c r="AX118" t="s">
        <v>169</v>
      </c>
      <c r="AY118" t="s">
        <v>170</v>
      </c>
      <c r="AZ118" t="s">
        <v>170</v>
      </c>
      <c r="BA118" t="s">
        <v>170</v>
      </c>
      <c r="BB118" t="s">
        <v>169</v>
      </c>
      <c r="BC118" t="s">
        <v>169</v>
      </c>
      <c r="BD118" t="s">
        <v>169</v>
      </c>
      <c r="BE118" t="s">
        <v>169</v>
      </c>
      <c r="BF118" t="s">
        <v>169</v>
      </c>
      <c r="BG118" t="s">
        <v>169</v>
      </c>
      <c r="BH118" t="s">
        <v>169</v>
      </c>
      <c r="BI118" t="s">
        <v>169</v>
      </c>
      <c r="BJ118" t="s">
        <v>169</v>
      </c>
      <c r="BK118" t="s">
        <v>169</v>
      </c>
      <c r="BL118" t="s">
        <v>169</v>
      </c>
      <c r="BM118" t="s">
        <v>169</v>
      </c>
      <c r="BN118" t="s">
        <v>169</v>
      </c>
      <c r="BO118" t="s">
        <v>169</v>
      </c>
      <c r="BP118" t="s">
        <v>169</v>
      </c>
      <c r="BQ118" t="s">
        <v>169</v>
      </c>
      <c r="BR118" t="s">
        <v>169</v>
      </c>
      <c r="BS118" t="s">
        <v>169</v>
      </c>
      <c r="BT118" t="s">
        <v>169</v>
      </c>
      <c r="BU118" t="s">
        <v>169</v>
      </c>
      <c r="BV118" t="s">
        <v>169</v>
      </c>
      <c r="BW118" t="s">
        <v>169</v>
      </c>
      <c r="BX118" t="s">
        <v>169</v>
      </c>
      <c r="BY118" t="s">
        <v>169</v>
      </c>
      <c r="BZ118" t="s">
        <v>169</v>
      </c>
      <c r="CA118" t="s">
        <v>169</v>
      </c>
      <c r="CB118" t="s">
        <v>169</v>
      </c>
      <c r="CC118" t="s">
        <v>169</v>
      </c>
      <c r="CD118" t="s">
        <v>169</v>
      </c>
      <c r="CE118" t="s">
        <v>170</v>
      </c>
      <c r="CF118" t="s">
        <v>170</v>
      </c>
      <c r="CG118" t="s">
        <v>169</v>
      </c>
      <c r="CH118" t="s">
        <v>169</v>
      </c>
      <c r="CI118" t="s">
        <v>170</v>
      </c>
      <c r="CJ118" t="s">
        <v>170</v>
      </c>
      <c r="CK118" t="s">
        <v>169</v>
      </c>
      <c r="CL118" t="s">
        <v>169</v>
      </c>
      <c r="CM118" t="s">
        <v>169</v>
      </c>
      <c r="CN118" t="s">
        <v>169</v>
      </c>
      <c r="CO118" t="s">
        <v>169</v>
      </c>
      <c r="CP118" t="s">
        <v>169</v>
      </c>
      <c r="CQ118" t="s">
        <v>168</v>
      </c>
      <c r="CR118" t="s">
        <v>169</v>
      </c>
      <c r="CS118" t="s">
        <v>169</v>
      </c>
      <c r="CT118" t="s">
        <v>170</v>
      </c>
      <c r="CU118" t="s">
        <v>170</v>
      </c>
      <c r="CV118" t="s">
        <v>170</v>
      </c>
      <c r="CW118" t="s">
        <v>170</v>
      </c>
      <c r="CX118" t="s">
        <v>170</v>
      </c>
      <c r="CY118" t="s">
        <v>169</v>
      </c>
      <c r="CZ118" t="s">
        <v>169</v>
      </c>
      <c r="DA118" t="s">
        <v>169</v>
      </c>
      <c r="DB118" t="s">
        <v>170</v>
      </c>
      <c r="DC118" t="s">
        <v>170</v>
      </c>
      <c r="DD118" t="s">
        <v>170</v>
      </c>
      <c r="DE118" t="s">
        <v>169</v>
      </c>
      <c r="DF118" t="s">
        <v>169</v>
      </c>
      <c r="DG118" t="s">
        <v>169</v>
      </c>
      <c r="DH118" t="s">
        <v>167</v>
      </c>
      <c r="DI118" t="s">
        <v>168</v>
      </c>
      <c r="DJ118" t="s">
        <v>168</v>
      </c>
      <c r="DK118" t="s">
        <v>169</v>
      </c>
      <c r="DL118" t="s">
        <v>170</v>
      </c>
      <c r="DM118" t="s">
        <v>170</v>
      </c>
      <c r="DN118" t="s">
        <v>170</v>
      </c>
      <c r="DO118" t="s">
        <v>170</v>
      </c>
      <c r="DP118" t="s">
        <v>170</v>
      </c>
      <c r="DQ118" t="s">
        <v>168</v>
      </c>
      <c r="DR118" t="s">
        <v>168</v>
      </c>
      <c r="DS118" t="s">
        <v>168</v>
      </c>
      <c r="DT118" t="s">
        <v>168</v>
      </c>
      <c r="DU118" t="s">
        <v>168</v>
      </c>
      <c r="DV118" t="s">
        <v>168</v>
      </c>
      <c r="DW118" t="s">
        <v>169</v>
      </c>
      <c r="DX118" t="s">
        <v>167</v>
      </c>
      <c r="DY118" t="s">
        <v>170</v>
      </c>
      <c r="DZ118" t="s">
        <v>170</v>
      </c>
      <c r="EA118" t="s">
        <v>169</v>
      </c>
      <c r="EB118" t="s">
        <v>169</v>
      </c>
      <c r="EC118" t="s">
        <v>169</v>
      </c>
      <c r="ED118" t="s">
        <v>169</v>
      </c>
      <c r="EE118" t="s">
        <v>170</v>
      </c>
      <c r="EF118" t="s">
        <v>168</v>
      </c>
      <c r="EG118" t="s">
        <v>169</v>
      </c>
      <c r="EH118" t="s">
        <v>169</v>
      </c>
      <c r="EI118" t="s">
        <v>169</v>
      </c>
      <c r="EJ118" t="s">
        <v>169</v>
      </c>
      <c r="EK118" t="s">
        <v>169</v>
      </c>
      <c r="EL118" t="s">
        <v>170</v>
      </c>
      <c r="EM118" t="s">
        <v>170</v>
      </c>
      <c r="EN118" t="s">
        <v>170</v>
      </c>
      <c r="EO118" t="s">
        <v>169</v>
      </c>
      <c r="EP118" t="s">
        <v>169</v>
      </c>
      <c r="EQ118" t="s">
        <v>169</v>
      </c>
      <c r="ER118" t="s">
        <v>169</v>
      </c>
      <c r="ES118" t="s">
        <v>168</v>
      </c>
      <c r="ET118" t="s">
        <v>169</v>
      </c>
      <c r="EU118" t="s">
        <v>169</v>
      </c>
      <c r="EV118" t="s">
        <v>169</v>
      </c>
      <c r="EW118" t="s">
        <v>169</v>
      </c>
      <c r="EX118" t="s">
        <v>170</v>
      </c>
      <c r="EY118" t="s">
        <v>170</v>
      </c>
      <c r="EZ118" t="s">
        <v>170</v>
      </c>
      <c r="FA118" t="s">
        <v>170</v>
      </c>
      <c r="FB118" t="s">
        <v>170</v>
      </c>
      <c r="FC118" t="s">
        <v>168</v>
      </c>
      <c r="FD118" t="s">
        <v>168</v>
      </c>
      <c r="FE118" s="1" t="s">
        <v>168</v>
      </c>
      <c r="FF118" t="s">
        <v>168</v>
      </c>
      <c r="FG118" t="s">
        <v>168</v>
      </c>
      <c r="FH118" t="s">
        <v>168</v>
      </c>
      <c r="FI118" t="s">
        <v>168</v>
      </c>
    </row>
    <row r="119" spans="1:165">
      <c r="A119" t="s">
        <v>284</v>
      </c>
      <c r="B119">
        <v>1</v>
      </c>
      <c r="C119">
        <v>16.420000000000002</v>
      </c>
      <c r="D119">
        <v>1046.1959999999999</v>
      </c>
      <c r="E119">
        <v>57.662999999999997</v>
      </c>
      <c r="F119">
        <v>988.53300000000002</v>
      </c>
      <c r="G119">
        <v>115.483</v>
      </c>
      <c r="H119">
        <v>152.82</v>
      </c>
      <c r="I119">
        <v>4.0549999999999997</v>
      </c>
      <c r="J119">
        <v>6.8959999999999999</v>
      </c>
      <c r="K119">
        <v>4.7489999999999997</v>
      </c>
      <c r="L119">
        <v>5.0289999999999999</v>
      </c>
      <c r="M119">
        <v>318.48899999999998</v>
      </c>
      <c r="N119">
        <v>66.326999999999998</v>
      </c>
      <c r="O119">
        <v>252.16200000000001</v>
      </c>
      <c r="P119">
        <v>136.21</v>
      </c>
      <c r="Q119">
        <v>95.293000000000006</v>
      </c>
      <c r="R119">
        <v>4.1950000000000003</v>
      </c>
      <c r="S119">
        <v>5.53</v>
      </c>
      <c r="T119">
        <v>4.9139999999999997</v>
      </c>
      <c r="U119">
        <v>4.5570000000000004</v>
      </c>
      <c r="V119" t="s">
        <v>169</v>
      </c>
      <c r="W119" t="s">
        <v>169</v>
      </c>
      <c r="X119" t="s">
        <v>169</v>
      </c>
      <c r="Y119" t="s">
        <v>169</v>
      </c>
      <c r="Z119" t="s">
        <v>170</v>
      </c>
      <c r="AA119" t="s">
        <v>170</v>
      </c>
      <c r="AB119" t="s">
        <v>170</v>
      </c>
      <c r="AC119" t="s">
        <v>168</v>
      </c>
      <c r="AD119" t="s">
        <v>168</v>
      </c>
      <c r="AE119" t="s">
        <v>168</v>
      </c>
      <c r="AF119" t="s">
        <v>168</v>
      </c>
      <c r="AG119" t="s">
        <v>170</v>
      </c>
      <c r="AH119" t="s">
        <v>170</v>
      </c>
      <c r="AI119" t="s">
        <v>169</v>
      </c>
      <c r="AJ119" t="s">
        <v>169</v>
      </c>
      <c r="AK119" t="s">
        <v>169</v>
      </c>
      <c r="AL119" t="s">
        <v>169</v>
      </c>
      <c r="AM119" t="s">
        <v>169</v>
      </c>
      <c r="AN119" t="s">
        <v>170</v>
      </c>
      <c r="AO119" t="s">
        <v>168</v>
      </c>
      <c r="AP119" t="s">
        <v>168</v>
      </c>
      <c r="AQ119" t="s">
        <v>168</v>
      </c>
      <c r="AR119" t="s">
        <v>168</v>
      </c>
      <c r="AS119" t="s">
        <v>169</v>
      </c>
      <c r="AT119" t="s">
        <v>169</v>
      </c>
      <c r="AU119" t="s">
        <v>169</v>
      </c>
      <c r="AV119" t="s">
        <v>169</v>
      </c>
      <c r="AW119" t="s">
        <v>170</v>
      </c>
      <c r="AX119" t="s">
        <v>168</v>
      </c>
      <c r="AY119" t="s">
        <v>168</v>
      </c>
      <c r="AZ119" t="s">
        <v>168</v>
      </c>
      <c r="BA119" t="s">
        <v>168</v>
      </c>
      <c r="BB119" t="s">
        <v>168</v>
      </c>
      <c r="BC119" t="s">
        <v>168</v>
      </c>
      <c r="BD119" t="s">
        <v>168</v>
      </c>
      <c r="BE119" t="s">
        <v>168</v>
      </c>
      <c r="BF119" t="s">
        <v>168</v>
      </c>
      <c r="BG119" t="s">
        <v>168</v>
      </c>
      <c r="BH119" t="s">
        <v>168</v>
      </c>
      <c r="BI119" t="s">
        <v>168</v>
      </c>
      <c r="BJ119" t="s">
        <v>168</v>
      </c>
      <c r="BK119" t="s">
        <v>168</v>
      </c>
      <c r="BL119" t="s">
        <v>169</v>
      </c>
      <c r="BM119" t="s">
        <v>169</v>
      </c>
      <c r="BN119" t="s">
        <v>169</v>
      </c>
      <c r="BO119" t="s">
        <v>170</v>
      </c>
      <c r="BP119" t="s">
        <v>170</v>
      </c>
      <c r="BQ119" t="s">
        <v>170</v>
      </c>
      <c r="BR119" t="s">
        <v>167</v>
      </c>
      <c r="BS119" t="s">
        <v>170</v>
      </c>
      <c r="BT119" t="s">
        <v>170</v>
      </c>
      <c r="BU119" t="s">
        <v>170</v>
      </c>
      <c r="BV119" t="s">
        <v>170</v>
      </c>
      <c r="BW119" t="s">
        <v>170</v>
      </c>
      <c r="BX119" t="s">
        <v>169</v>
      </c>
      <c r="BY119" t="s">
        <v>169</v>
      </c>
      <c r="BZ119" t="s">
        <v>169</v>
      </c>
      <c r="CA119" t="s">
        <v>169</v>
      </c>
      <c r="CB119" t="s">
        <v>169</v>
      </c>
      <c r="CC119" t="s">
        <v>168</v>
      </c>
      <c r="CD119" t="s">
        <v>168</v>
      </c>
      <c r="CE119" t="s">
        <v>169</v>
      </c>
      <c r="CF119" t="s">
        <v>169</v>
      </c>
      <c r="CG119" t="s">
        <v>168</v>
      </c>
      <c r="CH119" t="s">
        <v>168</v>
      </c>
      <c r="CI119" t="s">
        <v>168</v>
      </c>
      <c r="CJ119" t="s">
        <v>168</v>
      </c>
      <c r="CK119" t="s">
        <v>170</v>
      </c>
      <c r="CL119" t="s">
        <v>170</v>
      </c>
      <c r="CM119" t="s">
        <v>170</v>
      </c>
      <c r="CN119" t="s">
        <v>169</v>
      </c>
      <c r="CO119" t="s">
        <v>169</v>
      </c>
      <c r="CP119" t="s">
        <v>169</v>
      </c>
      <c r="CQ119" t="s">
        <v>169</v>
      </c>
      <c r="CR119" t="s">
        <v>169</v>
      </c>
      <c r="CS119" t="s">
        <v>169</v>
      </c>
      <c r="CT119" t="s">
        <v>170</v>
      </c>
      <c r="CU119" t="s">
        <v>170</v>
      </c>
      <c r="CV119" t="s">
        <v>170</v>
      </c>
      <c r="CW119" t="s">
        <v>170</v>
      </c>
      <c r="CX119" t="s">
        <v>170</v>
      </c>
      <c r="CY119" t="s">
        <v>169</v>
      </c>
      <c r="CZ119" t="s">
        <v>169</v>
      </c>
      <c r="DA119" t="s">
        <v>169</v>
      </c>
      <c r="DB119" t="s">
        <v>169</v>
      </c>
      <c r="DC119" t="s">
        <v>168</v>
      </c>
      <c r="DD119" t="s">
        <v>168</v>
      </c>
      <c r="DE119" t="s">
        <v>168</v>
      </c>
      <c r="DF119" t="s">
        <v>168</v>
      </c>
      <c r="DG119" t="s">
        <v>169</v>
      </c>
      <c r="DH119" t="s">
        <v>169</v>
      </c>
      <c r="DI119" t="s">
        <v>169</v>
      </c>
      <c r="DJ119" t="s">
        <v>169</v>
      </c>
      <c r="DK119" t="s">
        <v>169</v>
      </c>
      <c r="DL119" t="s">
        <v>169</v>
      </c>
      <c r="DM119" t="s">
        <v>169</v>
      </c>
      <c r="DN119" t="s">
        <v>169</v>
      </c>
      <c r="DO119" t="s">
        <v>169</v>
      </c>
      <c r="DP119" t="s">
        <v>169</v>
      </c>
      <c r="DQ119" t="s">
        <v>170</v>
      </c>
      <c r="DR119" t="s">
        <v>170</v>
      </c>
      <c r="DS119" t="s">
        <v>170</v>
      </c>
      <c r="DT119" t="s">
        <v>169</v>
      </c>
      <c r="DU119" t="s">
        <v>168</v>
      </c>
      <c r="DV119" t="s">
        <v>168</v>
      </c>
      <c r="DW119" t="s">
        <v>168</v>
      </c>
      <c r="DX119" t="s">
        <v>170</v>
      </c>
      <c r="DY119" t="s">
        <v>170</v>
      </c>
      <c r="DZ119" t="s">
        <v>170</v>
      </c>
      <c r="EA119" t="s">
        <v>170</v>
      </c>
      <c r="EB119" t="s">
        <v>170</v>
      </c>
      <c r="EC119" t="s">
        <v>170</v>
      </c>
      <c r="ED119" t="s">
        <v>169</v>
      </c>
      <c r="EE119" t="s">
        <v>169</v>
      </c>
      <c r="EF119" t="s">
        <v>169</v>
      </c>
      <c r="EG119" t="s">
        <v>169</v>
      </c>
      <c r="EH119" t="s">
        <v>169</v>
      </c>
      <c r="EI119" t="s">
        <v>169</v>
      </c>
      <c r="EJ119" t="s">
        <v>169</v>
      </c>
      <c r="EK119" t="s">
        <v>168</v>
      </c>
      <c r="EL119" t="s">
        <v>168</v>
      </c>
      <c r="EM119" t="s">
        <v>168</v>
      </c>
      <c r="EN119" t="s">
        <v>168</v>
      </c>
      <c r="EO119" t="s">
        <v>170</v>
      </c>
      <c r="EP119" t="s">
        <v>170</v>
      </c>
      <c r="EQ119" t="s">
        <v>170</v>
      </c>
      <c r="ER119" t="s">
        <v>170</v>
      </c>
      <c r="ES119" t="s">
        <v>168</v>
      </c>
      <c r="ET119" t="s">
        <v>170</v>
      </c>
      <c r="EU119" t="s">
        <v>170</v>
      </c>
      <c r="EV119" t="s">
        <v>169</v>
      </c>
      <c r="EW119" t="s">
        <v>169</v>
      </c>
      <c r="EX119" t="s">
        <v>169</v>
      </c>
      <c r="EY119" t="s">
        <v>169</v>
      </c>
      <c r="EZ119" t="s">
        <v>169</v>
      </c>
      <c r="FA119" t="s">
        <v>169</v>
      </c>
      <c r="FB119" t="s">
        <v>169</v>
      </c>
      <c r="FC119" t="s">
        <v>168</v>
      </c>
      <c r="FD119" t="s">
        <v>168</v>
      </c>
      <c r="FE119" s="1" t="s">
        <v>168</v>
      </c>
      <c r="FF119" t="s">
        <v>170</v>
      </c>
      <c r="FG119" t="s">
        <v>170</v>
      </c>
      <c r="FH119" t="s">
        <v>168</v>
      </c>
      <c r="FI119" t="s">
        <v>168</v>
      </c>
    </row>
    <row r="120" spans="1:165">
      <c r="A120" t="s">
        <v>285</v>
      </c>
      <c r="B120">
        <v>1</v>
      </c>
      <c r="C120">
        <v>26.8</v>
      </c>
      <c r="D120">
        <v>450.81299999999999</v>
      </c>
      <c r="E120">
        <v>79.346999999999994</v>
      </c>
      <c r="F120">
        <v>371.46600000000001</v>
      </c>
      <c r="G120">
        <v>62.869</v>
      </c>
      <c r="H120">
        <v>129.636</v>
      </c>
      <c r="I120">
        <v>4.3739999999999997</v>
      </c>
      <c r="J120">
        <v>5.9169999999999998</v>
      </c>
      <c r="K120">
        <v>4.141</v>
      </c>
      <c r="L120">
        <v>4.8650000000000002</v>
      </c>
      <c r="M120">
        <v>245.29400000000001</v>
      </c>
      <c r="N120">
        <v>67.47</v>
      </c>
      <c r="O120">
        <v>177.82400000000001</v>
      </c>
      <c r="P120">
        <v>94.403000000000006</v>
      </c>
      <c r="Q120">
        <v>69.343999999999994</v>
      </c>
      <c r="R120">
        <v>4.2119999999999997</v>
      </c>
      <c r="S120">
        <v>5.181</v>
      </c>
      <c r="T120">
        <v>4.548</v>
      </c>
      <c r="U120">
        <v>4.2389999999999999</v>
      </c>
      <c r="V120" t="s">
        <v>169</v>
      </c>
      <c r="W120" t="s">
        <v>169</v>
      </c>
      <c r="X120" t="s">
        <v>169</v>
      </c>
      <c r="Y120" t="s">
        <v>169</v>
      </c>
      <c r="Z120" t="s">
        <v>167</v>
      </c>
      <c r="AA120" t="s">
        <v>170</v>
      </c>
      <c r="AB120" t="s">
        <v>170</v>
      </c>
      <c r="AC120" t="s">
        <v>169</v>
      </c>
      <c r="AD120" t="s">
        <v>168</v>
      </c>
      <c r="AE120" t="s">
        <v>168</v>
      </c>
      <c r="AF120" t="s">
        <v>168</v>
      </c>
      <c r="AG120" t="s">
        <v>170</v>
      </c>
      <c r="AH120" t="s">
        <v>170</v>
      </c>
      <c r="AI120" t="s">
        <v>170</v>
      </c>
      <c r="AJ120" t="s">
        <v>170</v>
      </c>
      <c r="AK120" t="s">
        <v>170</v>
      </c>
      <c r="AL120" t="s">
        <v>167</v>
      </c>
      <c r="AM120" t="s">
        <v>170</v>
      </c>
      <c r="AN120" t="s">
        <v>169</v>
      </c>
      <c r="AO120" t="s">
        <v>169</v>
      </c>
      <c r="AP120" t="s">
        <v>168</v>
      </c>
      <c r="AQ120" t="s">
        <v>168</v>
      </c>
      <c r="AR120" t="s">
        <v>168</v>
      </c>
      <c r="AS120" t="s">
        <v>168</v>
      </c>
      <c r="AT120" t="s">
        <v>168</v>
      </c>
      <c r="AU120" t="s">
        <v>168</v>
      </c>
      <c r="AV120" t="s">
        <v>168</v>
      </c>
      <c r="AW120" t="s">
        <v>168</v>
      </c>
      <c r="AX120" t="s">
        <v>168</v>
      </c>
      <c r="AY120" t="s">
        <v>168</v>
      </c>
      <c r="AZ120" t="s">
        <v>168</v>
      </c>
      <c r="BA120" t="s">
        <v>168</v>
      </c>
      <c r="BB120" t="s">
        <v>168</v>
      </c>
      <c r="BC120" t="s">
        <v>168</v>
      </c>
      <c r="BD120" t="s">
        <v>168</v>
      </c>
      <c r="BE120" t="s">
        <v>169</v>
      </c>
      <c r="BF120" t="s">
        <v>170</v>
      </c>
      <c r="BG120" t="s">
        <v>170</v>
      </c>
      <c r="BH120" t="s">
        <v>170</v>
      </c>
      <c r="BI120" t="s">
        <v>170</v>
      </c>
      <c r="BJ120" t="s">
        <v>170</v>
      </c>
      <c r="BK120" t="s">
        <v>170</v>
      </c>
      <c r="BL120" t="s">
        <v>170</v>
      </c>
      <c r="BM120" t="s">
        <v>170</v>
      </c>
      <c r="BN120" t="s">
        <v>170</v>
      </c>
      <c r="BO120" t="s">
        <v>170</v>
      </c>
      <c r="BP120" t="s">
        <v>168</v>
      </c>
      <c r="BQ120" t="s">
        <v>168</v>
      </c>
      <c r="BR120" t="s">
        <v>168</v>
      </c>
      <c r="BS120" t="s">
        <v>168</v>
      </c>
      <c r="BT120" t="s">
        <v>168</v>
      </c>
      <c r="BU120" t="s">
        <v>168</v>
      </c>
      <c r="BV120" t="s">
        <v>168</v>
      </c>
      <c r="BW120" t="s">
        <v>169</v>
      </c>
      <c r="BX120" t="s">
        <v>169</v>
      </c>
      <c r="BY120" t="s">
        <v>168</v>
      </c>
      <c r="BZ120" t="s">
        <v>168</v>
      </c>
      <c r="CA120" t="s">
        <v>169</v>
      </c>
      <c r="CB120" t="s">
        <v>169</v>
      </c>
      <c r="CC120" t="s">
        <v>167</v>
      </c>
      <c r="CD120" t="s">
        <v>169</v>
      </c>
      <c r="CE120" t="s">
        <v>169</v>
      </c>
      <c r="CF120" t="s">
        <v>170</v>
      </c>
      <c r="CG120" t="s">
        <v>169</v>
      </c>
      <c r="CH120" t="s">
        <v>168</v>
      </c>
      <c r="CI120" t="s">
        <v>168</v>
      </c>
      <c r="CJ120" t="s">
        <v>169</v>
      </c>
      <c r="CK120" t="s">
        <v>168</v>
      </c>
      <c r="CL120" t="s">
        <v>170</v>
      </c>
      <c r="CM120" t="s">
        <v>170</v>
      </c>
      <c r="CN120" t="s">
        <v>170</v>
      </c>
      <c r="CO120" t="s">
        <v>170</v>
      </c>
      <c r="CP120" t="s">
        <v>169</v>
      </c>
      <c r="CQ120" t="s">
        <v>169</v>
      </c>
      <c r="CR120" t="s">
        <v>169</v>
      </c>
      <c r="CS120" t="s">
        <v>167</v>
      </c>
      <c r="CT120" t="s">
        <v>170</v>
      </c>
      <c r="CU120" t="s">
        <v>170</v>
      </c>
      <c r="CV120" t="s">
        <v>170</v>
      </c>
      <c r="CW120" t="s">
        <v>169</v>
      </c>
      <c r="CX120" t="s">
        <v>169</v>
      </c>
      <c r="CY120" t="s">
        <v>168</v>
      </c>
      <c r="CZ120" t="s">
        <v>168</v>
      </c>
      <c r="DA120" t="s">
        <v>168</v>
      </c>
      <c r="DB120" t="s">
        <v>170</v>
      </c>
      <c r="DC120" t="s">
        <v>170</v>
      </c>
      <c r="DD120" t="s">
        <v>170</v>
      </c>
      <c r="DE120" t="s">
        <v>170</v>
      </c>
      <c r="DF120" t="s">
        <v>170</v>
      </c>
      <c r="DG120" t="s">
        <v>170</v>
      </c>
      <c r="DH120" t="s">
        <v>170</v>
      </c>
      <c r="DI120" t="s">
        <v>169</v>
      </c>
      <c r="DJ120" t="s">
        <v>169</v>
      </c>
      <c r="DK120" t="s">
        <v>169</v>
      </c>
      <c r="DL120" t="s">
        <v>169</v>
      </c>
      <c r="DM120" t="s">
        <v>169</v>
      </c>
      <c r="DN120" t="s">
        <v>169</v>
      </c>
      <c r="DO120" t="s">
        <v>169</v>
      </c>
      <c r="DP120" t="s">
        <v>169</v>
      </c>
      <c r="DQ120" t="s">
        <v>170</v>
      </c>
      <c r="DR120" t="s">
        <v>170</v>
      </c>
      <c r="DS120" t="s">
        <v>170</v>
      </c>
      <c r="DT120" t="s">
        <v>170</v>
      </c>
      <c r="DU120" t="s">
        <v>168</v>
      </c>
      <c r="DV120" t="s">
        <v>168</v>
      </c>
      <c r="DW120" t="s">
        <v>170</v>
      </c>
      <c r="DX120" t="s">
        <v>170</v>
      </c>
      <c r="DY120" t="s">
        <v>169</v>
      </c>
      <c r="DZ120" t="s">
        <v>170</v>
      </c>
      <c r="EA120" t="s">
        <v>170</v>
      </c>
      <c r="EB120" t="s">
        <v>169</v>
      </c>
      <c r="EC120" t="s">
        <v>169</v>
      </c>
      <c r="ED120" t="s">
        <v>169</v>
      </c>
      <c r="EE120" t="s">
        <v>168</v>
      </c>
      <c r="EF120" t="s">
        <v>168</v>
      </c>
      <c r="EG120" t="s">
        <v>168</v>
      </c>
      <c r="EH120" t="s">
        <v>169</v>
      </c>
      <c r="EI120" t="s">
        <v>168</v>
      </c>
      <c r="EJ120" t="s">
        <v>168</v>
      </c>
      <c r="EK120" t="s">
        <v>168</v>
      </c>
      <c r="EL120" t="s">
        <v>168</v>
      </c>
      <c r="EM120" t="s">
        <v>168</v>
      </c>
      <c r="EN120" t="s">
        <v>168</v>
      </c>
      <c r="EO120" t="s">
        <v>169</v>
      </c>
      <c r="EP120" t="s">
        <v>169</v>
      </c>
      <c r="EQ120" t="s">
        <v>169</v>
      </c>
      <c r="ER120" t="s">
        <v>169</v>
      </c>
      <c r="ES120" t="s">
        <v>170</v>
      </c>
      <c r="ET120" t="s">
        <v>168</v>
      </c>
      <c r="EU120" t="s">
        <v>168</v>
      </c>
      <c r="EV120" t="s">
        <v>168</v>
      </c>
      <c r="EW120" t="s">
        <v>168</v>
      </c>
      <c r="EX120" t="s">
        <v>168</v>
      </c>
      <c r="EY120" t="s">
        <v>168</v>
      </c>
      <c r="EZ120" t="s">
        <v>168</v>
      </c>
      <c r="FA120" t="s">
        <v>170</v>
      </c>
      <c r="FB120" t="s">
        <v>170</v>
      </c>
      <c r="FC120" t="s">
        <v>168</v>
      </c>
      <c r="FD120" t="s">
        <v>168</v>
      </c>
      <c r="FE120" s="1" t="s">
        <v>167</v>
      </c>
      <c r="FF120" t="s">
        <v>170</v>
      </c>
      <c r="FG120" t="s">
        <v>170</v>
      </c>
      <c r="FH120" t="s">
        <v>170</v>
      </c>
      <c r="FI120" t="s">
        <v>170</v>
      </c>
    </row>
    <row r="121" spans="1:165">
      <c r="A121" t="s">
        <v>286</v>
      </c>
      <c r="B121">
        <v>1</v>
      </c>
      <c r="C121">
        <v>20.010000000000002</v>
      </c>
      <c r="D121">
        <v>1203.3030000000001</v>
      </c>
      <c r="E121">
        <v>61.119</v>
      </c>
      <c r="F121">
        <v>1142.184</v>
      </c>
      <c r="G121">
        <v>165.756</v>
      </c>
      <c r="H121">
        <v>243.67599999999999</v>
      </c>
      <c r="I121">
        <v>4.1130000000000004</v>
      </c>
      <c r="J121">
        <v>7.0410000000000004</v>
      </c>
      <c r="K121">
        <v>5.1109999999999998</v>
      </c>
      <c r="L121">
        <v>5.4960000000000004</v>
      </c>
      <c r="M121">
        <v>258.31</v>
      </c>
      <c r="N121">
        <v>45.015000000000001</v>
      </c>
      <c r="O121">
        <v>213.29499999999999</v>
      </c>
      <c r="P121">
        <v>108.096</v>
      </c>
      <c r="Q121">
        <v>139.15899999999999</v>
      </c>
      <c r="R121">
        <v>3.8069999999999999</v>
      </c>
      <c r="S121">
        <v>5.3630000000000004</v>
      </c>
      <c r="T121">
        <v>4.6829999999999998</v>
      </c>
      <c r="U121">
        <v>4.9359999999999999</v>
      </c>
      <c r="V121" t="s">
        <v>168</v>
      </c>
      <c r="W121" t="s">
        <v>168</v>
      </c>
      <c r="X121" t="s">
        <v>168</v>
      </c>
      <c r="Y121" t="s">
        <v>168</v>
      </c>
      <c r="Z121" t="s">
        <v>169</v>
      </c>
      <c r="AA121" t="s">
        <v>169</v>
      </c>
      <c r="AB121" t="s">
        <v>169</v>
      </c>
      <c r="AC121" t="s">
        <v>169</v>
      </c>
      <c r="AD121" t="s">
        <v>169</v>
      </c>
      <c r="AE121" t="s">
        <v>168</v>
      </c>
      <c r="AF121" t="s">
        <v>168</v>
      </c>
      <c r="AG121" t="s">
        <v>169</v>
      </c>
      <c r="AH121" t="s">
        <v>169</v>
      </c>
      <c r="AI121" t="s">
        <v>169</v>
      </c>
      <c r="AJ121" t="s">
        <v>168</v>
      </c>
      <c r="AK121" t="s">
        <v>168</v>
      </c>
      <c r="AL121" t="s">
        <v>169</v>
      </c>
      <c r="AM121" t="s">
        <v>169</v>
      </c>
      <c r="AN121" t="s">
        <v>168</v>
      </c>
      <c r="AO121" t="s">
        <v>170</v>
      </c>
      <c r="AP121" t="s">
        <v>170</v>
      </c>
      <c r="AQ121" t="s">
        <v>169</v>
      </c>
      <c r="AR121" t="s">
        <v>169</v>
      </c>
      <c r="AS121" t="s">
        <v>169</v>
      </c>
      <c r="AT121" t="s">
        <v>169</v>
      </c>
      <c r="AU121" t="s">
        <v>169</v>
      </c>
      <c r="AV121" t="s">
        <v>169</v>
      </c>
      <c r="AW121" t="s">
        <v>168</v>
      </c>
      <c r="AX121" t="s">
        <v>169</v>
      </c>
      <c r="AY121" t="s">
        <v>170</v>
      </c>
      <c r="AZ121" t="s">
        <v>170</v>
      </c>
      <c r="BA121" t="s">
        <v>170</v>
      </c>
      <c r="BB121" t="s">
        <v>170</v>
      </c>
      <c r="BC121" t="s">
        <v>168</v>
      </c>
      <c r="BD121" t="s">
        <v>168</v>
      </c>
      <c r="BE121" t="s">
        <v>168</v>
      </c>
      <c r="BF121" t="s">
        <v>169</v>
      </c>
      <c r="BG121" t="s">
        <v>168</v>
      </c>
      <c r="BH121" t="s">
        <v>167</v>
      </c>
      <c r="BI121" t="s">
        <v>168</v>
      </c>
      <c r="BJ121" t="s">
        <v>168</v>
      </c>
      <c r="BK121" t="s">
        <v>168</v>
      </c>
      <c r="BL121" t="s">
        <v>170</v>
      </c>
      <c r="BM121" t="s">
        <v>170</v>
      </c>
      <c r="BN121" t="s">
        <v>170</v>
      </c>
      <c r="BO121" t="s">
        <v>169</v>
      </c>
      <c r="BP121" t="s">
        <v>169</v>
      </c>
      <c r="BQ121" t="s">
        <v>169</v>
      </c>
      <c r="BR121" t="s">
        <v>169</v>
      </c>
      <c r="BS121" t="s">
        <v>170</v>
      </c>
      <c r="BT121" t="s">
        <v>170</v>
      </c>
      <c r="BU121" t="s">
        <v>170</v>
      </c>
      <c r="BV121" t="s">
        <v>170</v>
      </c>
      <c r="BW121" t="s">
        <v>170</v>
      </c>
      <c r="BX121" t="s">
        <v>169</v>
      </c>
      <c r="BY121" t="s">
        <v>168</v>
      </c>
      <c r="BZ121" t="s">
        <v>168</v>
      </c>
      <c r="CA121" t="s">
        <v>169</v>
      </c>
      <c r="CB121" t="s">
        <v>169</v>
      </c>
      <c r="CC121" t="s">
        <v>169</v>
      </c>
      <c r="CD121" t="s">
        <v>170</v>
      </c>
      <c r="CE121" t="s">
        <v>170</v>
      </c>
      <c r="CF121" t="s">
        <v>170</v>
      </c>
      <c r="CG121" t="s">
        <v>169</v>
      </c>
      <c r="CH121" t="s">
        <v>168</v>
      </c>
      <c r="CI121" t="s">
        <v>169</v>
      </c>
      <c r="CJ121" t="s">
        <v>168</v>
      </c>
      <c r="CK121" t="s">
        <v>168</v>
      </c>
      <c r="CL121" t="s">
        <v>169</v>
      </c>
      <c r="CM121" t="s">
        <v>170</v>
      </c>
      <c r="CN121" t="s">
        <v>170</v>
      </c>
      <c r="CO121" t="s">
        <v>170</v>
      </c>
      <c r="CP121" t="s">
        <v>170</v>
      </c>
      <c r="CQ121" t="s">
        <v>169</v>
      </c>
      <c r="CR121" t="s">
        <v>169</v>
      </c>
      <c r="CS121" t="s">
        <v>168</v>
      </c>
      <c r="CT121" t="s">
        <v>170</v>
      </c>
      <c r="CU121" t="s">
        <v>170</v>
      </c>
      <c r="CV121" t="s">
        <v>169</v>
      </c>
      <c r="CW121" t="s">
        <v>169</v>
      </c>
      <c r="CX121" t="s">
        <v>169</v>
      </c>
      <c r="CY121" t="s">
        <v>170</v>
      </c>
      <c r="CZ121" t="s">
        <v>170</v>
      </c>
      <c r="DA121" t="s">
        <v>169</v>
      </c>
      <c r="DB121" t="s">
        <v>170</v>
      </c>
      <c r="DC121" t="s">
        <v>170</v>
      </c>
      <c r="DD121" t="s">
        <v>170</v>
      </c>
      <c r="DE121" t="s">
        <v>169</v>
      </c>
      <c r="DF121" t="s">
        <v>169</v>
      </c>
      <c r="DG121" t="s">
        <v>169</v>
      </c>
      <c r="DH121" t="s">
        <v>170</v>
      </c>
      <c r="DI121" t="s">
        <v>170</v>
      </c>
      <c r="DJ121" t="s">
        <v>170</v>
      </c>
      <c r="DK121" t="s">
        <v>170</v>
      </c>
      <c r="DL121" t="s">
        <v>170</v>
      </c>
      <c r="DM121" t="s">
        <v>168</v>
      </c>
      <c r="DN121" t="s">
        <v>168</v>
      </c>
      <c r="DO121" t="s">
        <v>168</v>
      </c>
      <c r="DP121" t="s">
        <v>168</v>
      </c>
      <c r="DQ121" t="s">
        <v>169</v>
      </c>
      <c r="DR121" t="s">
        <v>169</v>
      </c>
      <c r="DS121" t="s">
        <v>169</v>
      </c>
      <c r="DT121" t="s">
        <v>170</v>
      </c>
      <c r="DU121" t="s">
        <v>168</v>
      </c>
      <c r="DV121" t="s">
        <v>168</v>
      </c>
      <c r="DW121" t="s">
        <v>170</v>
      </c>
      <c r="DX121" t="s">
        <v>170</v>
      </c>
      <c r="DY121" t="s">
        <v>167</v>
      </c>
      <c r="DZ121" t="s">
        <v>170</v>
      </c>
      <c r="EA121" t="s">
        <v>170</v>
      </c>
      <c r="EB121" t="s">
        <v>170</v>
      </c>
      <c r="EC121" t="s">
        <v>170</v>
      </c>
      <c r="ED121" t="s">
        <v>170</v>
      </c>
      <c r="EE121" t="s">
        <v>169</v>
      </c>
      <c r="EF121" t="s">
        <v>169</v>
      </c>
      <c r="EG121" t="s">
        <v>167</v>
      </c>
      <c r="EH121" t="s">
        <v>169</v>
      </c>
      <c r="EI121" t="s">
        <v>170</v>
      </c>
      <c r="EJ121" t="s">
        <v>169</v>
      </c>
      <c r="EK121" t="s">
        <v>169</v>
      </c>
      <c r="EL121" t="s">
        <v>169</v>
      </c>
      <c r="EM121" t="s">
        <v>168</v>
      </c>
      <c r="EN121" t="s">
        <v>168</v>
      </c>
      <c r="EO121" t="s">
        <v>169</v>
      </c>
      <c r="EP121" t="s">
        <v>169</v>
      </c>
      <c r="EQ121" t="s">
        <v>170</v>
      </c>
      <c r="ER121" t="s">
        <v>169</v>
      </c>
      <c r="ES121" t="s">
        <v>169</v>
      </c>
      <c r="ET121" t="s">
        <v>169</v>
      </c>
      <c r="EU121" t="s">
        <v>169</v>
      </c>
      <c r="EV121" t="s">
        <v>167</v>
      </c>
      <c r="EW121" t="s">
        <v>169</v>
      </c>
      <c r="EX121" t="s">
        <v>169</v>
      </c>
      <c r="EY121" t="s">
        <v>168</v>
      </c>
      <c r="EZ121" t="s">
        <v>169</v>
      </c>
      <c r="FA121" t="s">
        <v>170</v>
      </c>
      <c r="FB121" t="s">
        <v>170</v>
      </c>
      <c r="FC121" t="s">
        <v>170</v>
      </c>
      <c r="FD121" t="s">
        <v>170</v>
      </c>
      <c r="FE121" s="1" t="s">
        <v>167</v>
      </c>
      <c r="FF121" t="s">
        <v>170</v>
      </c>
      <c r="FG121" t="s">
        <v>170</v>
      </c>
      <c r="FH121" t="s">
        <v>168</v>
      </c>
      <c r="FI121" t="s">
        <v>168</v>
      </c>
    </row>
    <row r="122" spans="1:165">
      <c r="A122" t="s">
        <v>287</v>
      </c>
      <c r="B122">
        <v>1</v>
      </c>
      <c r="C122">
        <v>30.44</v>
      </c>
      <c r="D122">
        <v>1269.972</v>
      </c>
      <c r="E122">
        <v>148.51499999999999</v>
      </c>
      <c r="F122">
        <v>1121.4570000000001</v>
      </c>
      <c r="G122">
        <v>200.91399999999999</v>
      </c>
      <c r="H122">
        <v>300.06599999999997</v>
      </c>
      <c r="I122">
        <v>5.0010000000000003</v>
      </c>
      <c r="J122">
        <v>7.0220000000000002</v>
      </c>
      <c r="K122">
        <v>5.3029999999999999</v>
      </c>
      <c r="L122">
        <v>5.7039999999999997</v>
      </c>
      <c r="M122">
        <v>398.851</v>
      </c>
      <c r="N122">
        <v>98.409000000000006</v>
      </c>
      <c r="O122">
        <v>300.44200000000001</v>
      </c>
      <c r="P122">
        <v>290.82900000000001</v>
      </c>
      <c r="Q122">
        <v>150.84299999999999</v>
      </c>
      <c r="R122">
        <v>4.5890000000000004</v>
      </c>
      <c r="S122">
        <v>5.7050000000000001</v>
      </c>
      <c r="T122">
        <v>5.673</v>
      </c>
      <c r="U122">
        <v>5.016</v>
      </c>
      <c r="V122" t="s">
        <v>168</v>
      </c>
      <c r="W122" t="s">
        <v>169</v>
      </c>
      <c r="X122" t="s">
        <v>169</v>
      </c>
      <c r="Y122" t="s">
        <v>168</v>
      </c>
      <c r="Z122" t="s">
        <v>168</v>
      </c>
      <c r="AA122" t="s">
        <v>168</v>
      </c>
      <c r="AB122" t="s">
        <v>168</v>
      </c>
      <c r="AC122" t="s">
        <v>169</v>
      </c>
      <c r="AD122" t="s">
        <v>169</v>
      </c>
      <c r="AE122" t="s">
        <v>170</v>
      </c>
      <c r="AF122" t="s">
        <v>170</v>
      </c>
      <c r="AG122" t="s">
        <v>170</v>
      </c>
      <c r="AH122" t="s">
        <v>169</v>
      </c>
      <c r="AI122" t="s">
        <v>169</v>
      </c>
      <c r="AJ122" t="s">
        <v>169</v>
      </c>
      <c r="AK122" t="s">
        <v>169</v>
      </c>
      <c r="AL122" t="s">
        <v>169</v>
      </c>
      <c r="AM122" t="s">
        <v>168</v>
      </c>
      <c r="AN122" t="s">
        <v>168</v>
      </c>
      <c r="AO122" t="s">
        <v>170</v>
      </c>
      <c r="AP122" t="s">
        <v>169</v>
      </c>
      <c r="AQ122" t="s">
        <v>169</v>
      </c>
      <c r="AR122" t="s">
        <v>169</v>
      </c>
      <c r="AS122" t="s">
        <v>169</v>
      </c>
      <c r="AT122" t="s">
        <v>169</v>
      </c>
      <c r="AU122" t="s">
        <v>169</v>
      </c>
      <c r="AV122" t="s">
        <v>169</v>
      </c>
      <c r="AW122" t="s">
        <v>168</v>
      </c>
      <c r="AX122" t="s">
        <v>169</v>
      </c>
      <c r="AY122" t="s">
        <v>170</v>
      </c>
      <c r="AZ122" t="s">
        <v>170</v>
      </c>
      <c r="BA122" t="s">
        <v>170</v>
      </c>
      <c r="BB122" t="s">
        <v>170</v>
      </c>
      <c r="BC122" t="s">
        <v>169</v>
      </c>
      <c r="BD122" t="s">
        <v>169</v>
      </c>
      <c r="BE122" t="s">
        <v>169</v>
      </c>
      <c r="BF122" t="s">
        <v>170</v>
      </c>
      <c r="BG122" t="s">
        <v>169</v>
      </c>
      <c r="BH122" t="s">
        <v>169</v>
      </c>
      <c r="BI122" t="s">
        <v>169</v>
      </c>
      <c r="BJ122" t="s">
        <v>169</v>
      </c>
      <c r="BK122" t="s">
        <v>168</v>
      </c>
      <c r="BL122" t="s">
        <v>169</v>
      </c>
      <c r="BM122" t="s">
        <v>169</v>
      </c>
      <c r="BN122" t="s">
        <v>169</v>
      </c>
      <c r="BO122" t="s">
        <v>170</v>
      </c>
      <c r="BP122" t="s">
        <v>170</v>
      </c>
      <c r="BQ122" t="s">
        <v>170</v>
      </c>
      <c r="BR122" t="s">
        <v>170</v>
      </c>
      <c r="BS122" t="s">
        <v>169</v>
      </c>
      <c r="BT122" t="s">
        <v>169</v>
      </c>
      <c r="BU122" t="s">
        <v>169</v>
      </c>
      <c r="BV122" t="s">
        <v>169</v>
      </c>
      <c r="BW122" t="s">
        <v>169</v>
      </c>
      <c r="BX122" t="s">
        <v>169</v>
      </c>
      <c r="BY122" t="s">
        <v>169</v>
      </c>
      <c r="BZ122" t="s">
        <v>169</v>
      </c>
      <c r="CA122" t="s">
        <v>169</v>
      </c>
      <c r="CB122" t="s">
        <v>169</v>
      </c>
      <c r="CC122" t="s">
        <v>169</v>
      </c>
      <c r="CD122" t="s">
        <v>168</v>
      </c>
      <c r="CE122" t="s">
        <v>169</v>
      </c>
      <c r="CF122" t="s">
        <v>169</v>
      </c>
      <c r="CG122" t="s">
        <v>169</v>
      </c>
      <c r="CH122" t="s">
        <v>169</v>
      </c>
      <c r="CI122" t="s">
        <v>169</v>
      </c>
      <c r="CJ122" t="s">
        <v>169</v>
      </c>
      <c r="CK122" t="s">
        <v>168</v>
      </c>
      <c r="CL122" t="s">
        <v>169</v>
      </c>
      <c r="CM122" t="s">
        <v>169</v>
      </c>
      <c r="CN122" t="s">
        <v>169</v>
      </c>
      <c r="CO122" t="s">
        <v>169</v>
      </c>
      <c r="CP122" t="s">
        <v>168</v>
      </c>
      <c r="CQ122" t="s">
        <v>168</v>
      </c>
      <c r="CR122" t="s">
        <v>168</v>
      </c>
      <c r="CS122" t="s">
        <v>169</v>
      </c>
      <c r="CT122" t="s">
        <v>169</v>
      </c>
      <c r="CU122" t="s">
        <v>169</v>
      </c>
      <c r="CV122" t="s">
        <v>169</v>
      </c>
      <c r="CW122" t="s">
        <v>169</v>
      </c>
      <c r="CX122" t="s">
        <v>169</v>
      </c>
      <c r="CY122" t="s">
        <v>169</v>
      </c>
      <c r="CZ122" t="s">
        <v>169</v>
      </c>
      <c r="DA122" t="s">
        <v>169</v>
      </c>
      <c r="DB122" t="s">
        <v>170</v>
      </c>
      <c r="DC122" t="s">
        <v>170</v>
      </c>
      <c r="DD122" t="s">
        <v>169</v>
      </c>
      <c r="DE122" t="s">
        <v>169</v>
      </c>
      <c r="DF122" t="s">
        <v>169</v>
      </c>
      <c r="DG122" t="s">
        <v>170</v>
      </c>
      <c r="DH122" t="s">
        <v>167</v>
      </c>
      <c r="DI122" t="s">
        <v>169</v>
      </c>
      <c r="DJ122" t="s">
        <v>169</v>
      </c>
      <c r="DK122" t="s">
        <v>169</v>
      </c>
      <c r="DL122" t="s">
        <v>168</v>
      </c>
      <c r="DM122" t="s">
        <v>168</v>
      </c>
      <c r="DN122" t="s">
        <v>168</v>
      </c>
      <c r="DO122" t="s">
        <v>168</v>
      </c>
      <c r="DP122" t="s">
        <v>168</v>
      </c>
      <c r="DQ122" t="s">
        <v>168</v>
      </c>
      <c r="DR122" t="s">
        <v>169</v>
      </c>
      <c r="DS122" t="s">
        <v>169</v>
      </c>
      <c r="DT122" t="s">
        <v>169</v>
      </c>
      <c r="DU122" t="s">
        <v>169</v>
      </c>
      <c r="DV122" t="s">
        <v>169</v>
      </c>
      <c r="DW122" t="s">
        <v>169</v>
      </c>
      <c r="DX122" t="s">
        <v>169</v>
      </c>
      <c r="DY122" t="s">
        <v>169</v>
      </c>
      <c r="DZ122" t="s">
        <v>169</v>
      </c>
      <c r="EA122" t="s">
        <v>169</v>
      </c>
      <c r="EB122" t="s">
        <v>168</v>
      </c>
      <c r="EC122" t="s">
        <v>168</v>
      </c>
      <c r="ED122" t="s">
        <v>168</v>
      </c>
      <c r="EE122" t="s">
        <v>168</v>
      </c>
      <c r="EF122" t="s">
        <v>168</v>
      </c>
      <c r="EG122" t="s">
        <v>169</v>
      </c>
      <c r="EH122" t="s">
        <v>169</v>
      </c>
      <c r="EI122" t="s">
        <v>168</v>
      </c>
      <c r="EJ122" t="s">
        <v>168</v>
      </c>
      <c r="EK122" t="s">
        <v>168</v>
      </c>
      <c r="EL122" t="s">
        <v>169</v>
      </c>
      <c r="EM122" t="s">
        <v>169</v>
      </c>
      <c r="EN122" t="s">
        <v>169</v>
      </c>
      <c r="EO122" t="s">
        <v>169</v>
      </c>
      <c r="EP122" t="s">
        <v>169</v>
      </c>
      <c r="EQ122" t="s">
        <v>168</v>
      </c>
      <c r="ER122" t="s">
        <v>169</v>
      </c>
      <c r="ES122" t="s">
        <v>169</v>
      </c>
      <c r="ET122" t="s">
        <v>169</v>
      </c>
      <c r="EU122" t="s">
        <v>169</v>
      </c>
      <c r="EV122" t="s">
        <v>170</v>
      </c>
      <c r="EW122" t="s">
        <v>169</v>
      </c>
      <c r="EX122" t="s">
        <v>169</v>
      </c>
      <c r="EY122" t="s">
        <v>169</v>
      </c>
      <c r="EZ122" t="s">
        <v>169</v>
      </c>
      <c r="FA122" t="s">
        <v>169</v>
      </c>
      <c r="FB122" t="s">
        <v>169</v>
      </c>
      <c r="FC122" t="s">
        <v>168</v>
      </c>
      <c r="FD122" t="s">
        <v>168</v>
      </c>
      <c r="FE122" s="1" t="s">
        <v>168</v>
      </c>
      <c r="FF122" t="s">
        <v>168</v>
      </c>
      <c r="FG122" t="s">
        <v>168</v>
      </c>
      <c r="FH122" t="s">
        <v>170</v>
      </c>
      <c r="FI122" t="s">
        <v>170</v>
      </c>
    </row>
    <row r="123" spans="1:165">
      <c r="A123" t="s">
        <v>288</v>
      </c>
      <c r="B123">
        <v>1</v>
      </c>
      <c r="C123">
        <v>29.74</v>
      </c>
      <c r="D123">
        <v>1099.9649999999999</v>
      </c>
      <c r="E123">
        <v>205.03800000000001</v>
      </c>
      <c r="F123">
        <v>894.92700000000002</v>
      </c>
      <c r="G123">
        <v>86.905000000000001</v>
      </c>
      <c r="H123">
        <v>124.30500000000001</v>
      </c>
      <c r="I123">
        <v>5.3230000000000004</v>
      </c>
      <c r="J123">
        <v>6.7969999999999997</v>
      </c>
      <c r="K123">
        <v>4.4649999999999999</v>
      </c>
      <c r="L123">
        <v>4.8230000000000004</v>
      </c>
      <c r="M123">
        <v>275.09899999999999</v>
      </c>
      <c r="N123">
        <v>89.298000000000002</v>
      </c>
      <c r="O123">
        <v>185.80099999999999</v>
      </c>
      <c r="P123">
        <v>144.619</v>
      </c>
      <c r="Q123">
        <v>66.531999999999996</v>
      </c>
      <c r="R123">
        <v>4.492</v>
      </c>
      <c r="S123">
        <v>5.2249999999999996</v>
      </c>
      <c r="T123">
        <v>4.9740000000000002</v>
      </c>
      <c r="U123">
        <v>4.1980000000000004</v>
      </c>
      <c r="V123" t="s">
        <v>168</v>
      </c>
      <c r="W123" t="s">
        <v>168</v>
      </c>
      <c r="X123" t="s">
        <v>168</v>
      </c>
      <c r="Y123" t="s">
        <v>169</v>
      </c>
      <c r="Z123" t="s">
        <v>169</v>
      </c>
      <c r="AA123" t="s">
        <v>169</v>
      </c>
      <c r="AB123" t="s">
        <v>169</v>
      </c>
      <c r="AC123" t="s">
        <v>170</v>
      </c>
      <c r="AD123" t="s">
        <v>170</v>
      </c>
      <c r="AE123" t="s">
        <v>170</v>
      </c>
      <c r="AF123" t="s">
        <v>170</v>
      </c>
      <c r="AG123" t="s">
        <v>169</v>
      </c>
      <c r="AH123" t="s">
        <v>169</v>
      </c>
      <c r="AI123" t="s">
        <v>169</v>
      </c>
      <c r="AJ123" t="s">
        <v>169</v>
      </c>
      <c r="AK123" t="s">
        <v>169</v>
      </c>
      <c r="AL123" t="s">
        <v>169</v>
      </c>
      <c r="AM123" t="s">
        <v>169</v>
      </c>
      <c r="AN123" t="s">
        <v>169</v>
      </c>
      <c r="AO123" t="s">
        <v>168</v>
      </c>
      <c r="AP123" t="s">
        <v>168</v>
      </c>
      <c r="AQ123" t="s">
        <v>168</v>
      </c>
      <c r="AR123" t="s">
        <v>168</v>
      </c>
      <c r="AS123" t="s">
        <v>168</v>
      </c>
      <c r="AT123" t="s">
        <v>169</v>
      </c>
      <c r="AU123" t="s">
        <v>169</v>
      </c>
      <c r="AV123" t="s">
        <v>169</v>
      </c>
      <c r="AW123" t="s">
        <v>170</v>
      </c>
      <c r="AX123" t="s">
        <v>170</v>
      </c>
      <c r="AY123" t="s">
        <v>169</v>
      </c>
      <c r="AZ123" t="s">
        <v>169</v>
      </c>
      <c r="BA123" t="s">
        <v>169</v>
      </c>
      <c r="BB123" t="s">
        <v>169</v>
      </c>
      <c r="BC123" t="s">
        <v>170</v>
      </c>
      <c r="BD123" t="s">
        <v>170</v>
      </c>
      <c r="BE123" t="s">
        <v>169</v>
      </c>
      <c r="BF123" t="s">
        <v>168</v>
      </c>
      <c r="BG123" t="s">
        <v>168</v>
      </c>
      <c r="BH123" t="s">
        <v>168</v>
      </c>
      <c r="BI123" t="s">
        <v>168</v>
      </c>
      <c r="BJ123" t="s">
        <v>168</v>
      </c>
      <c r="BK123" t="s">
        <v>168</v>
      </c>
      <c r="BL123" t="s">
        <v>168</v>
      </c>
      <c r="BM123" t="s">
        <v>168</v>
      </c>
      <c r="BN123" t="s">
        <v>168</v>
      </c>
      <c r="BO123" t="s">
        <v>169</v>
      </c>
      <c r="BP123" t="s">
        <v>169</v>
      </c>
      <c r="BQ123" t="s">
        <v>169</v>
      </c>
      <c r="BR123" t="s">
        <v>169</v>
      </c>
      <c r="BS123" t="s">
        <v>169</v>
      </c>
      <c r="BT123" t="s">
        <v>169</v>
      </c>
      <c r="BU123" t="s">
        <v>169</v>
      </c>
      <c r="BV123" t="s">
        <v>169</v>
      </c>
      <c r="BW123" t="s">
        <v>169</v>
      </c>
      <c r="BX123" t="s">
        <v>169</v>
      </c>
      <c r="BY123" t="s">
        <v>169</v>
      </c>
      <c r="BZ123" t="s">
        <v>169</v>
      </c>
      <c r="CA123" t="s">
        <v>169</v>
      </c>
      <c r="CB123" t="s">
        <v>169</v>
      </c>
      <c r="CC123" t="s">
        <v>169</v>
      </c>
      <c r="CD123" t="s">
        <v>170</v>
      </c>
      <c r="CE123" t="s">
        <v>170</v>
      </c>
      <c r="CF123" t="s">
        <v>170</v>
      </c>
      <c r="CG123" t="s">
        <v>170</v>
      </c>
      <c r="CH123" t="s">
        <v>170</v>
      </c>
      <c r="CI123" t="s">
        <v>170</v>
      </c>
      <c r="CJ123" t="s">
        <v>170</v>
      </c>
      <c r="CK123" t="s">
        <v>170</v>
      </c>
      <c r="CL123" t="s">
        <v>168</v>
      </c>
      <c r="CM123" t="s">
        <v>168</v>
      </c>
      <c r="CN123" t="s">
        <v>168</v>
      </c>
      <c r="CO123" t="s">
        <v>168</v>
      </c>
      <c r="CP123" t="s">
        <v>168</v>
      </c>
      <c r="CQ123" t="s">
        <v>168</v>
      </c>
      <c r="CR123" t="s">
        <v>168</v>
      </c>
      <c r="CS123" t="s">
        <v>169</v>
      </c>
      <c r="CT123" t="s">
        <v>169</v>
      </c>
      <c r="CU123" t="s">
        <v>169</v>
      </c>
      <c r="CV123" t="s">
        <v>169</v>
      </c>
      <c r="CW123" t="s">
        <v>169</v>
      </c>
      <c r="CX123" t="s">
        <v>169</v>
      </c>
      <c r="CY123" t="s">
        <v>168</v>
      </c>
      <c r="CZ123" t="s">
        <v>168</v>
      </c>
      <c r="DA123" t="s">
        <v>168</v>
      </c>
      <c r="DB123" t="s">
        <v>169</v>
      </c>
      <c r="DC123" t="s">
        <v>169</v>
      </c>
      <c r="DD123" t="s">
        <v>169</v>
      </c>
      <c r="DE123" t="s">
        <v>168</v>
      </c>
      <c r="DF123" t="s">
        <v>168</v>
      </c>
      <c r="DG123" t="s">
        <v>169</v>
      </c>
      <c r="DH123" t="s">
        <v>169</v>
      </c>
      <c r="DI123" t="s">
        <v>169</v>
      </c>
      <c r="DJ123" t="s">
        <v>169</v>
      </c>
      <c r="DK123" t="s">
        <v>169</v>
      </c>
      <c r="DL123" t="s">
        <v>169</v>
      </c>
      <c r="DM123" t="s">
        <v>169</v>
      </c>
      <c r="DN123" t="s">
        <v>169</v>
      </c>
      <c r="DO123" t="s">
        <v>169</v>
      </c>
      <c r="DP123" t="s">
        <v>169</v>
      </c>
      <c r="DQ123" t="s">
        <v>170</v>
      </c>
      <c r="DR123" t="s">
        <v>170</v>
      </c>
      <c r="DS123" t="s">
        <v>170</v>
      </c>
      <c r="DT123" t="s">
        <v>170</v>
      </c>
      <c r="DU123" t="s">
        <v>169</v>
      </c>
      <c r="DV123" t="s">
        <v>169</v>
      </c>
      <c r="DW123" t="s">
        <v>168</v>
      </c>
      <c r="DX123" t="s">
        <v>169</v>
      </c>
      <c r="DY123" t="s">
        <v>169</v>
      </c>
      <c r="DZ123" t="s">
        <v>169</v>
      </c>
      <c r="EA123" t="s">
        <v>169</v>
      </c>
      <c r="EB123" t="s">
        <v>169</v>
      </c>
      <c r="EC123" t="s">
        <v>169</v>
      </c>
      <c r="ED123" t="s">
        <v>168</v>
      </c>
      <c r="EE123" t="s">
        <v>170</v>
      </c>
      <c r="EF123" t="s">
        <v>169</v>
      </c>
      <c r="EG123" t="s">
        <v>169</v>
      </c>
      <c r="EH123" t="s">
        <v>168</v>
      </c>
      <c r="EI123" t="s">
        <v>168</v>
      </c>
      <c r="EJ123" t="s">
        <v>168</v>
      </c>
      <c r="EK123" t="s">
        <v>168</v>
      </c>
      <c r="EL123" t="s">
        <v>168</v>
      </c>
      <c r="EM123" t="s">
        <v>168</v>
      </c>
      <c r="EN123" t="s">
        <v>168</v>
      </c>
      <c r="EO123" t="s">
        <v>169</v>
      </c>
      <c r="EP123" t="s">
        <v>169</v>
      </c>
      <c r="EQ123" t="s">
        <v>169</v>
      </c>
      <c r="ER123" t="s">
        <v>169</v>
      </c>
      <c r="ES123" t="s">
        <v>169</v>
      </c>
      <c r="ET123" t="s">
        <v>169</v>
      </c>
      <c r="EU123" t="s">
        <v>169</v>
      </c>
      <c r="EV123" t="s">
        <v>169</v>
      </c>
      <c r="EW123" t="s">
        <v>169</v>
      </c>
      <c r="EX123" t="s">
        <v>169</v>
      </c>
      <c r="EY123" t="s">
        <v>170</v>
      </c>
      <c r="EZ123" t="s">
        <v>170</v>
      </c>
      <c r="FA123" t="s">
        <v>170</v>
      </c>
      <c r="FB123" t="s">
        <v>170</v>
      </c>
      <c r="FC123" t="s">
        <v>168</v>
      </c>
      <c r="FD123" t="s">
        <v>168</v>
      </c>
      <c r="FE123" s="1" t="s">
        <v>168</v>
      </c>
      <c r="FF123" t="s">
        <v>170</v>
      </c>
      <c r="FG123" t="s">
        <v>170</v>
      </c>
      <c r="FH123" t="s">
        <v>170</v>
      </c>
      <c r="FI123" t="s">
        <v>170</v>
      </c>
    </row>
    <row r="124" spans="1:165">
      <c r="A124" t="s">
        <v>289</v>
      </c>
      <c r="B124">
        <v>1</v>
      </c>
      <c r="C124">
        <v>20.5</v>
      </c>
      <c r="D124">
        <v>1124.46</v>
      </c>
      <c r="E124">
        <v>223.929</v>
      </c>
      <c r="F124">
        <v>900.53099999999995</v>
      </c>
      <c r="G124">
        <v>112.53700000000001</v>
      </c>
      <c r="H124">
        <v>159.43100000000001</v>
      </c>
      <c r="I124">
        <v>5.4109999999999996</v>
      </c>
      <c r="J124">
        <v>6.8029999999999999</v>
      </c>
      <c r="K124">
        <v>4.7229999999999999</v>
      </c>
      <c r="L124">
        <v>5.0720000000000001</v>
      </c>
      <c r="M124">
        <v>399.178</v>
      </c>
      <c r="N124">
        <v>120.12</v>
      </c>
      <c r="O124">
        <v>279.05799999999999</v>
      </c>
      <c r="P124">
        <v>110.495</v>
      </c>
      <c r="Q124">
        <v>63.220999999999997</v>
      </c>
      <c r="R124">
        <v>4.7880000000000003</v>
      </c>
      <c r="S124">
        <v>5.6310000000000002</v>
      </c>
      <c r="T124">
        <v>4.7050000000000001</v>
      </c>
      <c r="U124">
        <v>4.1470000000000002</v>
      </c>
      <c r="V124" t="s">
        <v>168</v>
      </c>
      <c r="W124" t="s">
        <v>170</v>
      </c>
      <c r="X124" t="s">
        <v>170</v>
      </c>
      <c r="Y124" t="s">
        <v>170</v>
      </c>
      <c r="Z124" t="s">
        <v>170</v>
      </c>
      <c r="AA124" t="s">
        <v>170</v>
      </c>
      <c r="AB124" t="s">
        <v>170</v>
      </c>
      <c r="AC124" t="s">
        <v>170</v>
      </c>
      <c r="AD124" t="s">
        <v>170</v>
      </c>
      <c r="AE124" t="s">
        <v>169</v>
      </c>
      <c r="AF124" t="s">
        <v>169</v>
      </c>
      <c r="AG124" t="s">
        <v>169</v>
      </c>
      <c r="AH124" t="s">
        <v>169</v>
      </c>
      <c r="AI124" t="s">
        <v>168</v>
      </c>
      <c r="AJ124" t="s">
        <v>168</v>
      </c>
      <c r="AK124" t="s">
        <v>168</v>
      </c>
      <c r="AL124" t="s">
        <v>169</v>
      </c>
      <c r="AM124" t="s">
        <v>169</v>
      </c>
      <c r="AN124" t="s">
        <v>169</v>
      </c>
      <c r="AO124" t="s">
        <v>168</v>
      </c>
      <c r="AP124" t="s">
        <v>168</v>
      </c>
      <c r="AQ124" t="s">
        <v>167</v>
      </c>
      <c r="AR124" t="s">
        <v>168</v>
      </c>
      <c r="AS124" t="s">
        <v>169</v>
      </c>
      <c r="AT124" t="s">
        <v>169</v>
      </c>
      <c r="AU124" t="s">
        <v>169</v>
      </c>
      <c r="AV124" t="s">
        <v>169</v>
      </c>
      <c r="AW124" t="s">
        <v>169</v>
      </c>
      <c r="AX124" t="s">
        <v>168</v>
      </c>
      <c r="AY124" t="s">
        <v>168</v>
      </c>
      <c r="AZ124" t="s">
        <v>168</v>
      </c>
      <c r="BA124" t="s">
        <v>168</v>
      </c>
      <c r="BB124" t="s">
        <v>168</v>
      </c>
      <c r="BC124" t="s">
        <v>168</v>
      </c>
      <c r="BD124" t="s">
        <v>169</v>
      </c>
      <c r="BE124" t="s">
        <v>169</v>
      </c>
      <c r="BF124" t="s">
        <v>169</v>
      </c>
      <c r="BG124" t="s">
        <v>169</v>
      </c>
      <c r="BH124" t="s">
        <v>170</v>
      </c>
      <c r="BI124" t="s">
        <v>170</v>
      </c>
      <c r="BJ124" t="s">
        <v>170</v>
      </c>
      <c r="BK124" t="s">
        <v>170</v>
      </c>
      <c r="BL124" t="s">
        <v>170</v>
      </c>
      <c r="BM124" t="s">
        <v>169</v>
      </c>
      <c r="BN124" t="s">
        <v>169</v>
      </c>
      <c r="BO124" t="s">
        <v>169</v>
      </c>
      <c r="BP124" t="s">
        <v>168</v>
      </c>
      <c r="BQ124" t="s">
        <v>168</v>
      </c>
      <c r="BR124" t="s">
        <v>168</v>
      </c>
      <c r="BS124" t="s">
        <v>169</v>
      </c>
      <c r="BT124" t="s">
        <v>169</v>
      </c>
      <c r="BU124" t="s">
        <v>169</v>
      </c>
      <c r="BV124" t="s">
        <v>169</v>
      </c>
      <c r="BW124" t="s">
        <v>169</v>
      </c>
      <c r="BX124" t="s">
        <v>168</v>
      </c>
      <c r="BY124" t="s">
        <v>168</v>
      </c>
      <c r="BZ124" t="s">
        <v>168</v>
      </c>
      <c r="CA124" t="s">
        <v>168</v>
      </c>
      <c r="CB124" t="s">
        <v>168</v>
      </c>
      <c r="CC124" t="s">
        <v>169</v>
      </c>
      <c r="CD124" t="s">
        <v>169</v>
      </c>
      <c r="CE124" t="s">
        <v>168</v>
      </c>
      <c r="CF124" t="s">
        <v>168</v>
      </c>
      <c r="CG124" t="s">
        <v>168</v>
      </c>
      <c r="CH124" t="s">
        <v>168</v>
      </c>
      <c r="CI124" t="s">
        <v>170</v>
      </c>
      <c r="CJ124" t="s">
        <v>169</v>
      </c>
      <c r="CK124" t="s">
        <v>169</v>
      </c>
      <c r="CL124" t="s">
        <v>170</v>
      </c>
      <c r="CM124" t="s">
        <v>170</v>
      </c>
      <c r="CN124" t="s">
        <v>170</v>
      </c>
      <c r="CO124" t="s">
        <v>170</v>
      </c>
      <c r="CP124" t="s">
        <v>170</v>
      </c>
      <c r="CQ124" t="s">
        <v>167</v>
      </c>
      <c r="CR124" t="s">
        <v>170</v>
      </c>
      <c r="CS124" t="s">
        <v>170</v>
      </c>
      <c r="CT124" t="s">
        <v>170</v>
      </c>
      <c r="CU124" t="s">
        <v>170</v>
      </c>
      <c r="CV124" t="s">
        <v>170</v>
      </c>
      <c r="CW124" t="s">
        <v>170</v>
      </c>
      <c r="CX124" t="s">
        <v>170</v>
      </c>
      <c r="CY124" t="s">
        <v>170</v>
      </c>
      <c r="CZ124" t="s">
        <v>170</v>
      </c>
      <c r="DA124" t="s">
        <v>170</v>
      </c>
      <c r="DB124" t="s">
        <v>170</v>
      </c>
      <c r="DC124" t="s">
        <v>169</v>
      </c>
      <c r="DD124" t="s">
        <v>169</v>
      </c>
      <c r="DE124" t="s">
        <v>169</v>
      </c>
      <c r="DF124" t="s">
        <v>169</v>
      </c>
      <c r="DG124" t="s">
        <v>169</v>
      </c>
      <c r="DH124" t="s">
        <v>168</v>
      </c>
      <c r="DI124" t="s">
        <v>170</v>
      </c>
      <c r="DJ124" t="s">
        <v>170</v>
      </c>
      <c r="DK124" t="s">
        <v>170</v>
      </c>
      <c r="DL124" t="s">
        <v>170</v>
      </c>
      <c r="DM124" t="s">
        <v>170</v>
      </c>
      <c r="DN124" t="s">
        <v>170</v>
      </c>
      <c r="DO124" t="s">
        <v>170</v>
      </c>
      <c r="DP124" t="s">
        <v>170</v>
      </c>
      <c r="DQ124" t="s">
        <v>169</v>
      </c>
      <c r="DR124" t="s">
        <v>169</v>
      </c>
      <c r="DS124" t="s">
        <v>170</v>
      </c>
      <c r="DT124" t="s">
        <v>170</v>
      </c>
      <c r="DU124" t="s">
        <v>168</v>
      </c>
      <c r="DV124" t="s">
        <v>169</v>
      </c>
      <c r="DW124" t="s">
        <v>169</v>
      </c>
      <c r="DX124" t="s">
        <v>169</v>
      </c>
      <c r="DY124" t="s">
        <v>169</v>
      </c>
      <c r="DZ124" t="s">
        <v>170</v>
      </c>
      <c r="EA124" t="s">
        <v>170</v>
      </c>
      <c r="EB124" t="s">
        <v>170</v>
      </c>
      <c r="EC124" t="s">
        <v>167</v>
      </c>
      <c r="ED124" t="s">
        <v>170</v>
      </c>
      <c r="EE124" t="s">
        <v>170</v>
      </c>
      <c r="EF124" t="s">
        <v>168</v>
      </c>
      <c r="EG124" t="s">
        <v>169</v>
      </c>
      <c r="EH124" t="s">
        <v>168</v>
      </c>
      <c r="EI124" t="s">
        <v>170</v>
      </c>
      <c r="EJ124" t="s">
        <v>169</v>
      </c>
      <c r="EK124" t="s">
        <v>169</v>
      </c>
      <c r="EL124" t="s">
        <v>168</v>
      </c>
      <c r="EM124" t="s">
        <v>168</v>
      </c>
      <c r="EN124" t="s">
        <v>168</v>
      </c>
      <c r="EO124" t="s">
        <v>168</v>
      </c>
      <c r="EP124" t="s">
        <v>168</v>
      </c>
      <c r="EQ124" t="s">
        <v>168</v>
      </c>
      <c r="ER124" t="s">
        <v>168</v>
      </c>
      <c r="ES124" t="s">
        <v>168</v>
      </c>
      <c r="ET124" t="s">
        <v>169</v>
      </c>
      <c r="EU124" t="s">
        <v>169</v>
      </c>
      <c r="EV124" t="s">
        <v>169</v>
      </c>
      <c r="EW124" t="s">
        <v>169</v>
      </c>
      <c r="EX124" t="s">
        <v>168</v>
      </c>
      <c r="EY124" t="s">
        <v>169</v>
      </c>
      <c r="EZ124" t="s">
        <v>170</v>
      </c>
      <c r="FA124" t="s">
        <v>170</v>
      </c>
      <c r="FB124" t="s">
        <v>170</v>
      </c>
      <c r="FC124" t="s">
        <v>168</v>
      </c>
      <c r="FD124" t="s">
        <v>167</v>
      </c>
      <c r="FE124" s="1" t="s">
        <v>168</v>
      </c>
      <c r="FF124" t="s">
        <v>168</v>
      </c>
      <c r="FG124" t="s">
        <v>168</v>
      </c>
      <c r="FH124" t="s">
        <v>168</v>
      </c>
      <c r="FI124" t="s">
        <v>168</v>
      </c>
    </row>
    <row r="125" spans="1:165">
      <c r="A125" t="s">
        <v>290</v>
      </c>
      <c r="B125">
        <v>1</v>
      </c>
      <c r="C125">
        <v>23.36</v>
      </c>
      <c r="D125">
        <v>1483.0229999999999</v>
      </c>
      <c r="E125">
        <v>292.72800000000001</v>
      </c>
      <c r="F125">
        <v>1190.2950000000001</v>
      </c>
      <c r="G125">
        <v>158.59800000000001</v>
      </c>
      <c r="H125">
        <v>218.55199999999999</v>
      </c>
      <c r="I125">
        <v>5.6790000000000003</v>
      </c>
      <c r="J125">
        <v>7.0819999999999999</v>
      </c>
      <c r="K125">
        <v>5.0659999999999998</v>
      </c>
      <c r="L125">
        <v>5.3869999999999996</v>
      </c>
      <c r="M125">
        <v>350.81799999999998</v>
      </c>
      <c r="N125">
        <v>96.272999999999996</v>
      </c>
      <c r="O125">
        <v>254.54499999999999</v>
      </c>
      <c r="P125">
        <v>160.83699999999999</v>
      </c>
      <c r="Q125">
        <v>139.68199999999999</v>
      </c>
      <c r="R125">
        <v>4.5670000000000002</v>
      </c>
      <c r="S125">
        <v>5.5389999999999997</v>
      </c>
      <c r="T125">
        <v>5.08</v>
      </c>
      <c r="U125">
        <v>4.9390000000000001</v>
      </c>
      <c r="V125" t="s">
        <v>168</v>
      </c>
      <c r="W125" t="s">
        <v>170</v>
      </c>
      <c r="X125" t="s">
        <v>170</v>
      </c>
      <c r="Y125" t="s">
        <v>169</v>
      </c>
      <c r="Z125" t="s">
        <v>169</v>
      </c>
      <c r="AA125" t="s">
        <v>169</v>
      </c>
      <c r="AB125" t="s">
        <v>169</v>
      </c>
      <c r="AC125" t="s">
        <v>169</v>
      </c>
      <c r="AD125" t="s">
        <v>169</v>
      </c>
      <c r="AE125" t="s">
        <v>168</v>
      </c>
      <c r="AF125" t="s">
        <v>168</v>
      </c>
      <c r="AG125" t="s">
        <v>169</v>
      </c>
      <c r="AH125" t="s">
        <v>169</v>
      </c>
      <c r="AI125" t="s">
        <v>169</v>
      </c>
      <c r="AJ125" t="s">
        <v>169</v>
      </c>
      <c r="AK125" t="s">
        <v>169</v>
      </c>
      <c r="AL125" t="s">
        <v>169</v>
      </c>
      <c r="AM125" t="s">
        <v>168</v>
      </c>
      <c r="AN125" t="s">
        <v>168</v>
      </c>
      <c r="AO125" t="s">
        <v>169</v>
      </c>
      <c r="AP125" t="s">
        <v>169</v>
      </c>
      <c r="AQ125" t="s">
        <v>169</v>
      </c>
      <c r="AR125" t="s">
        <v>169</v>
      </c>
      <c r="AS125" t="s">
        <v>169</v>
      </c>
      <c r="AT125" t="s">
        <v>169</v>
      </c>
      <c r="AU125" t="s">
        <v>169</v>
      </c>
      <c r="AV125" t="s">
        <v>169</v>
      </c>
      <c r="AW125" t="s">
        <v>169</v>
      </c>
      <c r="AX125" t="s">
        <v>170</v>
      </c>
      <c r="AY125" t="s">
        <v>169</v>
      </c>
      <c r="AZ125" t="s">
        <v>169</v>
      </c>
      <c r="BA125" t="s">
        <v>169</v>
      </c>
      <c r="BB125" t="s">
        <v>169</v>
      </c>
      <c r="BC125" t="s">
        <v>169</v>
      </c>
      <c r="BD125" t="s">
        <v>169</v>
      </c>
      <c r="BE125" t="s">
        <v>169</v>
      </c>
      <c r="BF125" t="s">
        <v>169</v>
      </c>
      <c r="BG125" t="s">
        <v>169</v>
      </c>
      <c r="BH125" t="s">
        <v>169</v>
      </c>
      <c r="BI125" t="s">
        <v>169</v>
      </c>
      <c r="BJ125" t="s">
        <v>169</v>
      </c>
      <c r="BK125" t="s">
        <v>170</v>
      </c>
      <c r="BL125" t="s">
        <v>170</v>
      </c>
      <c r="BM125" t="s">
        <v>170</v>
      </c>
      <c r="BN125" t="s">
        <v>170</v>
      </c>
      <c r="BO125" t="s">
        <v>169</v>
      </c>
      <c r="BP125" t="s">
        <v>170</v>
      </c>
      <c r="BQ125" t="s">
        <v>170</v>
      </c>
      <c r="BR125" t="s">
        <v>170</v>
      </c>
      <c r="BS125" t="s">
        <v>170</v>
      </c>
      <c r="BT125" t="s">
        <v>170</v>
      </c>
      <c r="BU125" t="s">
        <v>170</v>
      </c>
      <c r="BV125" t="s">
        <v>169</v>
      </c>
      <c r="BW125" t="s">
        <v>169</v>
      </c>
      <c r="BX125" t="s">
        <v>169</v>
      </c>
      <c r="BY125" t="s">
        <v>169</v>
      </c>
      <c r="BZ125" t="s">
        <v>169</v>
      </c>
      <c r="CA125" t="s">
        <v>169</v>
      </c>
      <c r="CB125" t="s">
        <v>169</v>
      </c>
      <c r="CC125" t="s">
        <v>169</v>
      </c>
      <c r="CD125" t="s">
        <v>169</v>
      </c>
      <c r="CE125" t="s">
        <v>170</v>
      </c>
      <c r="CF125" t="s">
        <v>170</v>
      </c>
      <c r="CG125" t="s">
        <v>170</v>
      </c>
      <c r="CH125" t="s">
        <v>170</v>
      </c>
      <c r="CI125" t="s">
        <v>169</v>
      </c>
      <c r="CJ125" t="s">
        <v>169</v>
      </c>
      <c r="CK125" t="s">
        <v>168</v>
      </c>
      <c r="CL125" t="s">
        <v>169</v>
      </c>
      <c r="CM125" t="s">
        <v>168</v>
      </c>
      <c r="CN125" t="s">
        <v>168</v>
      </c>
      <c r="CO125" t="s">
        <v>168</v>
      </c>
      <c r="CP125" t="s">
        <v>168</v>
      </c>
      <c r="CQ125" t="s">
        <v>168</v>
      </c>
      <c r="CR125" t="s">
        <v>168</v>
      </c>
      <c r="CS125" t="s">
        <v>168</v>
      </c>
      <c r="CT125" t="s">
        <v>170</v>
      </c>
      <c r="CU125" t="s">
        <v>170</v>
      </c>
      <c r="CV125" t="s">
        <v>170</v>
      </c>
      <c r="CW125" t="s">
        <v>170</v>
      </c>
      <c r="CX125" t="s">
        <v>170</v>
      </c>
      <c r="CY125" t="s">
        <v>170</v>
      </c>
      <c r="CZ125" t="s">
        <v>170</v>
      </c>
      <c r="DA125" t="s">
        <v>170</v>
      </c>
      <c r="DB125" t="s">
        <v>169</v>
      </c>
      <c r="DC125" t="s">
        <v>169</v>
      </c>
      <c r="DD125" t="s">
        <v>169</v>
      </c>
      <c r="DE125" t="s">
        <v>169</v>
      </c>
      <c r="DF125" t="s">
        <v>170</v>
      </c>
      <c r="DG125" t="s">
        <v>170</v>
      </c>
      <c r="DH125" t="s">
        <v>170</v>
      </c>
      <c r="DI125" t="s">
        <v>168</v>
      </c>
      <c r="DJ125" t="s">
        <v>168</v>
      </c>
      <c r="DK125" t="s">
        <v>168</v>
      </c>
      <c r="DL125" t="s">
        <v>168</v>
      </c>
      <c r="DM125" t="s">
        <v>168</v>
      </c>
      <c r="DN125" t="s">
        <v>169</v>
      </c>
      <c r="DO125" t="s">
        <v>169</v>
      </c>
      <c r="DP125" t="s">
        <v>169</v>
      </c>
      <c r="DQ125" t="s">
        <v>168</v>
      </c>
      <c r="DR125" t="s">
        <v>169</v>
      </c>
      <c r="DS125" t="s">
        <v>170</v>
      </c>
      <c r="DT125" t="s">
        <v>170</v>
      </c>
      <c r="DU125" t="s">
        <v>169</v>
      </c>
      <c r="DV125" t="s">
        <v>170</v>
      </c>
      <c r="DW125" t="s">
        <v>169</v>
      </c>
      <c r="DX125" t="s">
        <v>168</v>
      </c>
      <c r="DY125" t="s">
        <v>168</v>
      </c>
      <c r="DZ125" t="s">
        <v>168</v>
      </c>
      <c r="EA125" t="s">
        <v>168</v>
      </c>
      <c r="EB125" t="s">
        <v>169</v>
      </c>
      <c r="EC125" t="s">
        <v>169</v>
      </c>
      <c r="ED125" t="s">
        <v>168</v>
      </c>
      <c r="EE125" t="s">
        <v>169</v>
      </c>
      <c r="EF125" t="s">
        <v>169</v>
      </c>
      <c r="EG125" t="s">
        <v>169</v>
      </c>
      <c r="EH125" t="s">
        <v>168</v>
      </c>
      <c r="EI125" t="s">
        <v>168</v>
      </c>
      <c r="EJ125" t="s">
        <v>168</v>
      </c>
      <c r="EK125" t="s">
        <v>168</v>
      </c>
      <c r="EL125" t="s">
        <v>168</v>
      </c>
      <c r="EM125" t="s">
        <v>168</v>
      </c>
      <c r="EN125" t="s">
        <v>169</v>
      </c>
      <c r="EO125" t="s">
        <v>170</v>
      </c>
      <c r="EP125" t="s">
        <v>170</v>
      </c>
      <c r="EQ125" t="s">
        <v>169</v>
      </c>
      <c r="ER125" t="s">
        <v>169</v>
      </c>
      <c r="ES125" t="s">
        <v>168</v>
      </c>
      <c r="ET125" t="s">
        <v>170</v>
      </c>
      <c r="EU125" t="s">
        <v>170</v>
      </c>
      <c r="EV125" t="s">
        <v>170</v>
      </c>
      <c r="EW125" t="s">
        <v>169</v>
      </c>
      <c r="EX125" t="s">
        <v>169</v>
      </c>
      <c r="EY125" t="s">
        <v>169</v>
      </c>
      <c r="EZ125" t="s">
        <v>169</v>
      </c>
      <c r="FA125" t="s">
        <v>169</v>
      </c>
      <c r="FB125" t="s">
        <v>169</v>
      </c>
      <c r="FC125" t="s">
        <v>170</v>
      </c>
      <c r="FD125" t="s">
        <v>168</v>
      </c>
      <c r="FE125" s="1" t="s">
        <v>168</v>
      </c>
      <c r="FF125" t="s">
        <v>168</v>
      </c>
      <c r="FG125" t="s">
        <v>168</v>
      </c>
      <c r="FH125" t="s">
        <v>168</v>
      </c>
      <c r="FI125" t="s">
        <v>168</v>
      </c>
    </row>
    <row r="126" spans="1:165">
      <c r="A126" t="s">
        <v>291</v>
      </c>
      <c r="B126">
        <v>1</v>
      </c>
      <c r="C126">
        <v>23.06</v>
      </c>
      <c r="D126">
        <v>1034.8920000000001</v>
      </c>
      <c r="E126">
        <v>118.746</v>
      </c>
      <c r="F126">
        <v>916.14599999999996</v>
      </c>
      <c r="G126">
        <v>120.108</v>
      </c>
      <c r="H126">
        <v>206.25299999999999</v>
      </c>
      <c r="I126">
        <v>4.7770000000000001</v>
      </c>
      <c r="J126">
        <v>6.82</v>
      </c>
      <c r="K126">
        <v>4.7880000000000003</v>
      </c>
      <c r="L126">
        <v>5.3289999999999997</v>
      </c>
      <c r="M126">
        <v>272.10500000000002</v>
      </c>
      <c r="N126">
        <v>58.832999999999998</v>
      </c>
      <c r="O126">
        <v>213.27199999999999</v>
      </c>
      <c r="P126">
        <v>111.79600000000001</v>
      </c>
      <c r="Q126">
        <v>111.10299999999999</v>
      </c>
      <c r="R126">
        <v>4.0750000000000002</v>
      </c>
      <c r="S126">
        <v>5.3630000000000004</v>
      </c>
      <c r="T126">
        <v>4.7169999999999996</v>
      </c>
      <c r="U126">
        <v>4.71</v>
      </c>
      <c r="V126" t="s">
        <v>168</v>
      </c>
      <c r="W126" t="s">
        <v>168</v>
      </c>
      <c r="X126" t="s">
        <v>168</v>
      </c>
      <c r="Y126" t="s">
        <v>168</v>
      </c>
      <c r="Z126" t="s">
        <v>170</v>
      </c>
      <c r="AA126" t="s">
        <v>169</v>
      </c>
      <c r="AB126" t="s">
        <v>169</v>
      </c>
      <c r="AC126" t="s">
        <v>169</v>
      </c>
      <c r="AD126" t="s">
        <v>169</v>
      </c>
      <c r="AE126" t="s">
        <v>169</v>
      </c>
      <c r="AF126" t="s">
        <v>169</v>
      </c>
      <c r="AG126" t="s">
        <v>169</v>
      </c>
      <c r="AH126" t="s">
        <v>169</v>
      </c>
      <c r="AI126" t="s">
        <v>169</v>
      </c>
      <c r="AJ126" t="s">
        <v>169</v>
      </c>
      <c r="AK126" t="s">
        <v>169</v>
      </c>
      <c r="AL126" t="s">
        <v>169</v>
      </c>
      <c r="AM126" t="s">
        <v>169</v>
      </c>
      <c r="AN126" t="s">
        <v>169</v>
      </c>
      <c r="AO126" t="s">
        <v>169</v>
      </c>
      <c r="AP126" t="s">
        <v>169</v>
      </c>
      <c r="AQ126" t="s">
        <v>169</v>
      </c>
      <c r="AR126" t="s">
        <v>167</v>
      </c>
      <c r="AS126" t="s">
        <v>169</v>
      </c>
      <c r="AT126" t="s">
        <v>169</v>
      </c>
      <c r="AU126" t="s">
        <v>169</v>
      </c>
      <c r="AV126" t="s">
        <v>169</v>
      </c>
      <c r="AW126" t="s">
        <v>170</v>
      </c>
      <c r="AX126" t="s">
        <v>169</v>
      </c>
      <c r="AY126" t="s">
        <v>168</v>
      </c>
      <c r="AZ126" t="s">
        <v>168</v>
      </c>
      <c r="BA126" t="s">
        <v>168</v>
      </c>
      <c r="BB126" t="s">
        <v>168</v>
      </c>
      <c r="BC126" t="s">
        <v>168</v>
      </c>
      <c r="BD126" t="s">
        <v>169</v>
      </c>
      <c r="BE126" t="s">
        <v>169</v>
      </c>
      <c r="BF126" t="s">
        <v>169</v>
      </c>
      <c r="BG126" t="s">
        <v>168</v>
      </c>
      <c r="BH126" t="s">
        <v>168</v>
      </c>
      <c r="BI126" t="s">
        <v>168</v>
      </c>
      <c r="BJ126" t="s">
        <v>168</v>
      </c>
      <c r="BK126" t="s">
        <v>168</v>
      </c>
      <c r="BL126" t="s">
        <v>168</v>
      </c>
      <c r="BM126" t="s">
        <v>169</v>
      </c>
      <c r="BN126" t="s">
        <v>169</v>
      </c>
      <c r="BO126" t="s">
        <v>170</v>
      </c>
      <c r="BP126" t="s">
        <v>170</v>
      </c>
      <c r="BQ126" t="s">
        <v>170</v>
      </c>
      <c r="BR126" t="s">
        <v>170</v>
      </c>
      <c r="BS126" t="s">
        <v>170</v>
      </c>
      <c r="BT126" t="s">
        <v>169</v>
      </c>
      <c r="BU126" t="s">
        <v>169</v>
      </c>
      <c r="BV126" t="s">
        <v>169</v>
      </c>
      <c r="BW126" t="s">
        <v>169</v>
      </c>
      <c r="BX126" t="s">
        <v>170</v>
      </c>
      <c r="BY126" t="s">
        <v>169</v>
      </c>
      <c r="BZ126" t="s">
        <v>169</v>
      </c>
      <c r="CA126" t="s">
        <v>169</v>
      </c>
      <c r="CB126" t="s">
        <v>169</v>
      </c>
      <c r="CC126" t="s">
        <v>169</v>
      </c>
      <c r="CD126" t="s">
        <v>169</v>
      </c>
      <c r="CE126" t="s">
        <v>170</v>
      </c>
      <c r="CF126" t="s">
        <v>170</v>
      </c>
      <c r="CG126" t="s">
        <v>169</v>
      </c>
      <c r="CH126" t="s">
        <v>169</v>
      </c>
      <c r="CI126" t="s">
        <v>169</v>
      </c>
      <c r="CJ126" t="s">
        <v>169</v>
      </c>
      <c r="CK126" t="s">
        <v>169</v>
      </c>
      <c r="CL126" t="s">
        <v>169</v>
      </c>
      <c r="CM126" t="s">
        <v>169</v>
      </c>
      <c r="CN126" t="s">
        <v>169</v>
      </c>
      <c r="CO126" t="s">
        <v>169</v>
      </c>
      <c r="CP126" t="s">
        <v>168</v>
      </c>
      <c r="CQ126" t="s">
        <v>168</v>
      </c>
      <c r="CR126" t="s">
        <v>168</v>
      </c>
      <c r="CS126" t="s">
        <v>168</v>
      </c>
      <c r="CT126" t="s">
        <v>169</v>
      </c>
      <c r="CU126" t="s">
        <v>169</v>
      </c>
      <c r="CV126" t="s">
        <v>169</v>
      </c>
      <c r="CW126" t="s">
        <v>169</v>
      </c>
      <c r="CX126" t="s">
        <v>168</v>
      </c>
      <c r="CY126" t="s">
        <v>168</v>
      </c>
      <c r="CZ126" t="s">
        <v>169</v>
      </c>
      <c r="DA126" t="s">
        <v>169</v>
      </c>
      <c r="DB126" t="s">
        <v>168</v>
      </c>
      <c r="DC126" t="s">
        <v>169</v>
      </c>
      <c r="DD126" t="s">
        <v>169</v>
      </c>
      <c r="DE126" t="s">
        <v>169</v>
      </c>
      <c r="DF126" t="s">
        <v>169</v>
      </c>
      <c r="DG126" t="s">
        <v>170</v>
      </c>
      <c r="DH126" t="s">
        <v>169</v>
      </c>
      <c r="DI126" t="s">
        <v>169</v>
      </c>
      <c r="DJ126" t="s">
        <v>169</v>
      </c>
      <c r="DK126" t="s">
        <v>169</v>
      </c>
      <c r="DL126" t="s">
        <v>169</v>
      </c>
      <c r="DM126" t="s">
        <v>169</v>
      </c>
      <c r="DN126" t="s">
        <v>170</v>
      </c>
      <c r="DO126" t="s">
        <v>170</v>
      </c>
      <c r="DP126" t="s">
        <v>170</v>
      </c>
      <c r="DQ126" t="s">
        <v>170</v>
      </c>
      <c r="DR126" t="s">
        <v>170</v>
      </c>
      <c r="DS126" t="s">
        <v>170</v>
      </c>
      <c r="DT126" t="s">
        <v>170</v>
      </c>
      <c r="DU126" t="s">
        <v>169</v>
      </c>
      <c r="DV126" t="s">
        <v>167</v>
      </c>
      <c r="DW126" t="s">
        <v>170</v>
      </c>
      <c r="DX126" t="s">
        <v>169</v>
      </c>
      <c r="DY126" t="s">
        <v>169</v>
      </c>
      <c r="DZ126" t="s">
        <v>169</v>
      </c>
      <c r="EA126" t="s">
        <v>169</v>
      </c>
      <c r="EB126" t="s">
        <v>169</v>
      </c>
      <c r="EC126" t="s">
        <v>169</v>
      </c>
      <c r="ED126" t="s">
        <v>168</v>
      </c>
      <c r="EE126" t="s">
        <v>169</v>
      </c>
      <c r="EF126" t="s">
        <v>169</v>
      </c>
      <c r="EG126" t="s">
        <v>169</v>
      </c>
      <c r="EH126" t="s">
        <v>168</v>
      </c>
      <c r="EI126" t="s">
        <v>170</v>
      </c>
      <c r="EJ126" t="s">
        <v>170</v>
      </c>
      <c r="EK126" t="s">
        <v>170</v>
      </c>
      <c r="EL126" t="s">
        <v>170</v>
      </c>
      <c r="EM126" t="s">
        <v>170</v>
      </c>
      <c r="EN126" t="s">
        <v>169</v>
      </c>
      <c r="EO126" t="s">
        <v>170</v>
      </c>
      <c r="EP126" t="s">
        <v>169</v>
      </c>
      <c r="EQ126" t="s">
        <v>169</v>
      </c>
      <c r="ER126" t="s">
        <v>169</v>
      </c>
      <c r="ES126" t="s">
        <v>168</v>
      </c>
      <c r="ET126" t="s">
        <v>169</v>
      </c>
      <c r="EU126" t="s">
        <v>169</v>
      </c>
      <c r="EV126" t="s">
        <v>168</v>
      </c>
      <c r="EW126" t="s">
        <v>169</v>
      </c>
      <c r="EX126" t="s">
        <v>169</v>
      </c>
      <c r="EY126" t="s">
        <v>170</v>
      </c>
      <c r="EZ126" t="s">
        <v>170</v>
      </c>
      <c r="FA126" t="s">
        <v>169</v>
      </c>
      <c r="FB126" t="s">
        <v>169</v>
      </c>
      <c r="FC126" t="s">
        <v>170</v>
      </c>
      <c r="FD126" t="s">
        <v>170</v>
      </c>
      <c r="FE126" s="1" t="s">
        <v>167</v>
      </c>
      <c r="FF126" t="s">
        <v>170</v>
      </c>
      <c r="FG126" t="s">
        <v>170</v>
      </c>
      <c r="FH126" t="s">
        <v>170</v>
      </c>
      <c r="FI126" t="s">
        <v>168</v>
      </c>
    </row>
    <row r="127" spans="1:165">
      <c r="A127" t="s">
        <v>292</v>
      </c>
      <c r="B127">
        <v>1</v>
      </c>
      <c r="C127">
        <v>23.39</v>
      </c>
      <c r="D127">
        <v>1279.827</v>
      </c>
      <c r="E127">
        <v>189.45599999999999</v>
      </c>
      <c r="F127">
        <v>1090.3710000000001</v>
      </c>
      <c r="G127">
        <v>137.316</v>
      </c>
      <c r="H127">
        <v>217.81700000000001</v>
      </c>
      <c r="I127">
        <v>5.2439999999999998</v>
      </c>
      <c r="J127">
        <v>6.9939999999999998</v>
      </c>
      <c r="K127">
        <v>4.9219999999999997</v>
      </c>
      <c r="L127">
        <v>5.3840000000000003</v>
      </c>
      <c r="M127">
        <v>357.92700000000002</v>
      </c>
      <c r="N127">
        <v>91.076999999999998</v>
      </c>
      <c r="O127">
        <v>266.85000000000002</v>
      </c>
      <c r="P127">
        <v>119.102</v>
      </c>
      <c r="Q127">
        <v>109.292</v>
      </c>
      <c r="R127">
        <v>4.5119999999999996</v>
      </c>
      <c r="S127">
        <v>5.5869999999999997</v>
      </c>
      <c r="T127">
        <v>4.78</v>
      </c>
      <c r="U127">
        <v>4.694</v>
      </c>
      <c r="V127" t="s">
        <v>168</v>
      </c>
      <c r="W127" t="s">
        <v>169</v>
      </c>
      <c r="X127" t="s">
        <v>169</v>
      </c>
      <c r="Y127" t="s">
        <v>169</v>
      </c>
      <c r="Z127" t="s">
        <v>169</v>
      </c>
      <c r="AA127" t="s">
        <v>169</v>
      </c>
      <c r="AB127" t="s">
        <v>169</v>
      </c>
      <c r="AC127" t="s">
        <v>168</v>
      </c>
      <c r="AD127" t="s">
        <v>168</v>
      </c>
      <c r="AE127" t="s">
        <v>168</v>
      </c>
      <c r="AF127" t="s">
        <v>168</v>
      </c>
      <c r="AG127" t="s">
        <v>169</v>
      </c>
      <c r="AH127" t="s">
        <v>169</v>
      </c>
      <c r="AI127" t="s">
        <v>169</v>
      </c>
      <c r="AJ127" t="s">
        <v>169</v>
      </c>
      <c r="AK127" t="s">
        <v>169</v>
      </c>
      <c r="AL127" t="s">
        <v>170</v>
      </c>
      <c r="AM127" t="s">
        <v>170</v>
      </c>
      <c r="AN127" t="s">
        <v>170</v>
      </c>
      <c r="AO127" t="s">
        <v>169</v>
      </c>
      <c r="AP127" t="s">
        <v>169</v>
      </c>
      <c r="AQ127" t="s">
        <v>169</v>
      </c>
      <c r="AR127" t="s">
        <v>170</v>
      </c>
      <c r="AS127" t="s">
        <v>170</v>
      </c>
      <c r="AT127" t="s">
        <v>170</v>
      </c>
      <c r="AU127" t="s">
        <v>170</v>
      </c>
      <c r="AV127" t="s">
        <v>170</v>
      </c>
      <c r="AW127" t="s">
        <v>170</v>
      </c>
      <c r="AX127" t="s">
        <v>169</v>
      </c>
      <c r="AY127" t="s">
        <v>168</v>
      </c>
      <c r="AZ127" t="s">
        <v>168</v>
      </c>
      <c r="BA127" t="s">
        <v>168</v>
      </c>
      <c r="BB127" t="s">
        <v>168</v>
      </c>
      <c r="BC127" t="s">
        <v>168</v>
      </c>
      <c r="BD127" t="s">
        <v>168</v>
      </c>
      <c r="BE127" t="s">
        <v>168</v>
      </c>
      <c r="BF127" t="s">
        <v>169</v>
      </c>
      <c r="BG127" t="s">
        <v>169</v>
      </c>
      <c r="BH127" t="s">
        <v>170</v>
      </c>
      <c r="BI127" t="s">
        <v>170</v>
      </c>
      <c r="BJ127" t="s">
        <v>169</v>
      </c>
      <c r="BK127" t="s">
        <v>169</v>
      </c>
      <c r="BL127" t="s">
        <v>169</v>
      </c>
      <c r="BM127" t="s">
        <v>169</v>
      </c>
      <c r="BN127" t="s">
        <v>170</v>
      </c>
      <c r="BO127" t="s">
        <v>168</v>
      </c>
      <c r="BP127" t="s">
        <v>168</v>
      </c>
      <c r="BQ127" t="s">
        <v>169</v>
      </c>
      <c r="BR127" t="s">
        <v>169</v>
      </c>
      <c r="BS127" t="s">
        <v>169</v>
      </c>
      <c r="BT127" t="s">
        <v>169</v>
      </c>
      <c r="BU127" t="s">
        <v>169</v>
      </c>
      <c r="BV127" t="s">
        <v>170</v>
      </c>
      <c r="BW127" t="s">
        <v>170</v>
      </c>
      <c r="BX127" t="s">
        <v>170</v>
      </c>
      <c r="BY127" t="s">
        <v>170</v>
      </c>
      <c r="BZ127" t="s">
        <v>170</v>
      </c>
      <c r="CA127" t="s">
        <v>170</v>
      </c>
      <c r="CB127" t="s">
        <v>170</v>
      </c>
      <c r="CC127" t="s">
        <v>169</v>
      </c>
      <c r="CD127" t="s">
        <v>169</v>
      </c>
      <c r="CE127" t="s">
        <v>169</v>
      </c>
      <c r="CF127" t="s">
        <v>169</v>
      </c>
      <c r="CG127" t="s">
        <v>169</v>
      </c>
      <c r="CH127" t="s">
        <v>169</v>
      </c>
      <c r="CI127" t="s">
        <v>168</v>
      </c>
      <c r="CJ127" t="s">
        <v>169</v>
      </c>
      <c r="CK127" t="s">
        <v>169</v>
      </c>
      <c r="CL127" t="s">
        <v>169</v>
      </c>
      <c r="CM127" t="s">
        <v>169</v>
      </c>
      <c r="CN127" t="s">
        <v>169</v>
      </c>
      <c r="CO127" t="s">
        <v>169</v>
      </c>
      <c r="CP127" t="s">
        <v>170</v>
      </c>
      <c r="CQ127" t="s">
        <v>170</v>
      </c>
      <c r="CR127" t="s">
        <v>170</v>
      </c>
      <c r="CS127" t="s">
        <v>169</v>
      </c>
      <c r="CT127" t="s">
        <v>169</v>
      </c>
      <c r="CU127" t="s">
        <v>169</v>
      </c>
      <c r="CV127" t="s">
        <v>169</v>
      </c>
      <c r="CW127" t="s">
        <v>168</v>
      </c>
      <c r="CX127" t="s">
        <v>168</v>
      </c>
      <c r="CY127" t="s">
        <v>168</v>
      </c>
      <c r="CZ127" t="s">
        <v>168</v>
      </c>
      <c r="DA127" t="s">
        <v>169</v>
      </c>
      <c r="DB127" t="s">
        <v>169</v>
      </c>
      <c r="DC127" t="s">
        <v>169</v>
      </c>
      <c r="DD127" t="s">
        <v>169</v>
      </c>
      <c r="DE127" t="s">
        <v>169</v>
      </c>
      <c r="DF127" t="s">
        <v>169</v>
      </c>
      <c r="DG127" t="s">
        <v>170</v>
      </c>
      <c r="DH127" t="s">
        <v>169</v>
      </c>
      <c r="DI127" t="s">
        <v>169</v>
      </c>
      <c r="DJ127" t="s">
        <v>169</v>
      </c>
      <c r="DK127" t="s">
        <v>169</v>
      </c>
      <c r="DL127" t="s">
        <v>170</v>
      </c>
      <c r="DM127" t="s">
        <v>170</v>
      </c>
      <c r="DN127" t="s">
        <v>170</v>
      </c>
      <c r="DO127" t="s">
        <v>170</v>
      </c>
      <c r="DP127" t="s">
        <v>170</v>
      </c>
      <c r="DQ127" t="s">
        <v>169</v>
      </c>
      <c r="DR127" t="s">
        <v>169</v>
      </c>
      <c r="DS127" t="s">
        <v>169</v>
      </c>
      <c r="DT127" t="s">
        <v>169</v>
      </c>
      <c r="DU127" t="s">
        <v>169</v>
      </c>
      <c r="DV127" t="s">
        <v>169</v>
      </c>
      <c r="DW127" t="s">
        <v>170</v>
      </c>
      <c r="DX127" t="s">
        <v>168</v>
      </c>
      <c r="DY127" t="s">
        <v>168</v>
      </c>
      <c r="DZ127" t="s">
        <v>168</v>
      </c>
      <c r="EA127" t="s">
        <v>169</v>
      </c>
      <c r="EB127" t="s">
        <v>170</v>
      </c>
      <c r="EC127" t="s">
        <v>170</v>
      </c>
      <c r="ED127" t="s">
        <v>170</v>
      </c>
      <c r="EE127" t="s">
        <v>169</v>
      </c>
      <c r="EF127" t="s">
        <v>168</v>
      </c>
      <c r="EG127" t="s">
        <v>168</v>
      </c>
      <c r="EH127" t="s">
        <v>169</v>
      </c>
      <c r="EI127" t="s">
        <v>170</v>
      </c>
      <c r="EJ127" t="s">
        <v>170</v>
      </c>
      <c r="EK127" t="s">
        <v>170</v>
      </c>
      <c r="EL127" t="s">
        <v>170</v>
      </c>
      <c r="EM127" t="s">
        <v>170</v>
      </c>
      <c r="EN127" t="s">
        <v>170</v>
      </c>
      <c r="EO127" t="s">
        <v>169</v>
      </c>
      <c r="EP127" t="s">
        <v>169</v>
      </c>
      <c r="EQ127" t="s">
        <v>169</v>
      </c>
      <c r="ER127" t="s">
        <v>168</v>
      </c>
      <c r="ES127" t="s">
        <v>168</v>
      </c>
      <c r="ET127" t="s">
        <v>169</v>
      </c>
      <c r="EU127" t="s">
        <v>169</v>
      </c>
      <c r="EV127" t="s">
        <v>169</v>
      </c>
      <c r="EW127" t="s">
        <v>169</v>
      </c>
      <c r="EX127" t="s">
        <v>169</v>
      </c>
      <c r="EY127" t="s">
        <v>168</v>
      </c>
      <c r="EZ127" t="s">
        <v>168</v>
      </c>
      <c r="FA127" t="s">
        <v>170</v>
      </c>
      <c r="FB127" t="s">
        <v>170</v>
      </c>
      <c r="FC127" t="s">
        <v>170</v>
      </c>
      <c r="FD127" t="s">
        <v>170</v>
      </c>
      <c r="FE127" s="1" t="s">
        <v>167</v>
      </c>
      <c r="FF127" t="s">
        <v>170</v>
      </c>
      <c r="FG127" t="s">
        <v>170</v>
      </c>
      <c r="FH127" t="s">
        <v>170</v>
      </c>
      <c r="FI127" t="s">
        <v>170</v>
      </c>
    </row>
    <row r="128" spans="1:165">
      <c r="A128" t="s">
        <v>293</v>
      </c>
      <c r="B128">
        <v>1</v>
      </c>
      <c r="C128">
        <v>18.47</v>
      </c>
      <c r="D128">
        <v>1420.1220000000001</v>
      </c>
      <c r="E128">
        <v>144.98699999999999</v>
      </c>
      <c r="F128">
        <v>1275.135</v>
      </c>
      <c r="G128">
        <v>167.518</v>
      </c>
      <c r="H128">
        <v>241.887</v>
      </c>
      <c r="I128">
        <v>4.9770000000000003</v>
      </c>
      <c r="J128">
        <v>7.1509999999999998</v>
      </c>
      <c r="K128">
        <v>5.1210000000000004</v>
      </c>
      <c r="L128">
        <v>5.4880000000000004</v>
      </c>
      <c r="M128">
        <v>222.38900000000001</v>
      </c>
      <c r="N128">
        <v>46.518000000000001</v>
      </c>
      <c r="O128">
        <v>175.87100000000001</v>
      </c>
      <c r="P128">
        <v>126.658</v>
      </c>
      <c r="Q128">
        <v>67.429000000000002</v>
      </c>
      <c r="R128">
        <v>3.84</v>
      </c>
      <c r="S128">
        <v>5.17</v>
      </c>
      <c r="T128">
        <v>4.8410000000000002</v>
      </c>
      <c r="U128">
        <v>4.2110000000000003</v>
      </c>
      <c r="V128" t="s">
        <v>167</v>
      </c>
      <c r="W128" t="s">
        <v>169</v>
      </c>
      <c r="X128" t="s">
        <v>169</v>
      </c>
      <c r="Y128" t="s">
        <v>169</v>
      </c>
      <c r="Z128" t="s">
        <v>168</v>
      </c>
      <c r="AA128" t="s">
        <v>169</v>
      </c>
      <c r="AB128" t="s">
        <v>169</v>
      </c>
      <c r="AC128" t="s">
        <v>169</v>
      </c>
      <c r="AD128" t="s">
        <v>169</v>
      </c>
      <c r="AE128" t="s">
        <v>169</v>
      </c>
      <c r="AF128" t="s">
        <v>169</v>
      </c>
      <c r="AG128" t="s">
        <v>170</v>
      </c>
      <c r="AH128" t="s">
        <v>170</v>
      </c>
      <c r="AI128" t="s">
        <v>170</v>
      </c>
      <c r="AJ128" t="s">
        <v>169</v>
      </c>
      <c r="AK128" t="s">
        <v>169</v>
      </c>
      <c r="AL128" t="s">
        <v>169</v>
      </c>
      <c r="AM128" t="s">
        <v>169</v>
      </c>
      <c r="AN128" t="s">
        <v>169</v>
      </c>
      <c r="AO128" t="s">
        <v>169</v>
      </c>
      <c r="AP128" t="s">
        <v>168</v>
      </c>
      <c r="AQ128" t="s">
        <v>168</v>
      </c>
      <c r="AR128" t="s">
        <v>169</v>
      </c>
      <c r="AS128" t="s">
        <v>169</v>
      </c>
      <c r="AT128" t="s">
        <v>169</v>
      </c>
      <c r="AU128" t="s">
        <v>169</v>
      </c>
      <c r="AV128" t="s">
        <v>169</v>
      </c>
      <c r="AW128" t="s">
        <v>170</v>
      </c>
      <c r="AX128" t="s">
        <v>170</v>
      </c>
      <c r="AY128" t="s">
        <v>170</v>
      </c>
      <c r="AZ128" t="s">
        <v>170</v>
      </c>
      <c r="BA128" t="s">
        <v>170</v>
      </c>
      <c r="BB128" t="s">
        <v>170</v>
      </c>
      <c r="BC128" t="s">
        <v>170</v>
      </c>
      <c r="BD128" t="s">
        <v>170</v>
      </c>
      <c r="BE128" t="s">
        <v>170</v>
      </c>
      <c r="BF128" t="s">
        <v>170</v>
      </c>
      <c r="BG128" t="s">
        <v>169</v>
      </c>
      <c r="BH128" t="s">
        <v>169</v>
      </c>
      <c r="BI128" t="s">
        <v>169</v>
      </c>
      <c r="BJ128" t="s">
        <v>169</v>
      </c>
      <c r="BK128" t="s">
        <v>169</v>
      </c>
      <c r="BL128" t="s">
        <v>169</v>
      </c>
      <c r="BM128" t="s">
        <v>168</v>
      </c>
      <c r="BN128" t="s">
        <v>168</v>
      </c>
      <c r="BO128" t="s">
        <v>168</v>
      </c>
      <c r="BP128" t="s">
        <v>168</v>
      </c>
      <c r="BQ128" t="s">
        <v>169</v>
      </c>
      <c r="BR128" t="s">
        <v>169</v>
      </c>
      <c r="BS128" t="s">
        <v>169</v>
      </c>
      <c r="BT128" t="s">
        <v>169</v>
      </c>
      <c r="BU128" t="s">
        <v>169</v>
      </c>
      <c r="BV128" t="s">
        <v>169</v>
      </c>
      <c r="BW128" t="s">
        <v>170</v>
      </c>
      <c r="BX128" t="s">
        <v>168</v>
      </c>
      <c r="BY128" t="s">
        <v>168</v>
      </c>
      <c r="BZ128" t="s">
        <v>168</v>
      </c>
      <c r="CA128" t="s">
        <v>168</v>
      </c>
      <c r="CB128" t="s">
        <v>168</v>
      </c>
      <c r="CC128" t="s">
        <v>169</v>
      </c>
      <c r="CD128" t="s">
        <v>169</v>
      </c>
      <c r="CE128" t="s">
        <v>169</v>
      </c>
      <c r="CF128" t="s">
        <v>169</v>
      </c>
      <c r="CG128" t="s">
        <v>169</v>
      </c>
      <c r="CH128" t="s">
        <v>169</v>
      </c>
      <c r="CI128" t="s">
        <v>169</v>
      </c>
      <c r="CJ128" t="s">
        <v>168</v>
      </c>
      <c r="CK128" t="s">
        <v>168</v>
      </c>
      <c r="CL128" t="s">
        <v>170</v>
      </c>
      <c r="CM128" t="s">
        <v>170</v>
      </c>
      <c r="CN128" t="s">
        <v>170</v>
      </c>
      <c r="CO128" t="s">
        <v>170</v>
      </c>
      <c r="CP128" t="s">
        <v>170</v>
      </c>
      <c r="CQ128" t="s">
        <v>170</v>
      </c>
      <c r="CR128" t="s">
        <v>170</v>
      </c>
      <c r="CS128" t="s">
        <v>170</v>
      </c>
      <c r="CT128" t="s">
        <v>168</v>
      </c>
      <c r="CU128" t="s">
        <v>169</v>
      </c>
      <c r="CV128" t="s">
        <v>169</v>
      </c>
      <c r="CW128" t="s">
        <v>169</v>
      </c>
      <c r="CX128" t="s">
        <v>169</v>
      </c>
      <c r="CY128" t="s">
        <v>170</v>
      </c>
      <c r="CZ128" t="s">
        <v>170</v>
      </c>
      <c r="DA128" t="s">
        <v>170</v>
      </c>
      <c r="DB128" t="s">
        <v>168</v>
      </c>
      <c r="DC128" t="s">
        <v>168</v>
      </c>
      <c r="DD128" t="s">
        <v>168</v>
      </c>
      <c r="DE128" t="s">
        <v>168</v>
      </c>
      <c r="DF128" t="s">
        <v>168</v>
      </c>
      <c r="DG128" t="s">
        <v>169</v>
      </c>
      <c r="DH128" t="s">
        <v>169</v>
      </c>
      <c r="DI128" t="s">
        <v>168</v>
      </c>
      <c r="DJ128" t="s">
        <v>168</v>
      </c>
      <c r="DK128" t="s">
        <v>168</v>
      </c>
      <c r="DL128" t="s">
        <v>168</v>
      </c>
      <c r="DM128" t="s">
        <v>168</v>
      </c>
      <c r="DN128" t="s">
        <v>168</v>
      </c>
      <c r="DO128" t="s">
        <v>168</v>
      </c>
      <c r="DP128" t="s">
        <v>168</v>
      </c>
      <c r="DQ128" t="s">
        <v>168</v>
      </c>
      <c r="DR128" t="s">
        <v>168</v>
      </c>
      <c r="DS128" t="s">
        <v>169</v>
      </c>
      <c r="DT128" t="s">
        <v>169</v>
      </c>
      <c r="DU128" t="s">
        <v>169</v>
      </c>
      <c r="DV128" t="s">
        <v>169</v>
      </c>
      <c r="DW128" t="s">
        <v>169</v>
      </c>
      <c r="DX128" t="s">
        <v>170</v>
      </c>
      <c r="DY128" t="s">
        <v>170</v>
      </c>
      <c r="DZ128" t="s">
        <v>170</v>
      </c>
      <c r="EA128" t="s">
        <v>169</v>
      </c>
      <c r="EB128" t="s">
        <v>169</v>
      </c>
      <c r="EC128" t="s">
        <v>169</v>
      </c>
      <c r="ED128" t="s">
        <v>170</v>
      </c>
      <c r="EE128" t="s">
        <v>170</v>
      </c>
      <c r="EF128" t="s">
        <v>170</v>
      </c>
      <c r="EG128" t="s">
        <v>170</v>
      </c>
      <c r="EH128" t="s">
        <v>169</v>
      </c>
      <c r="EI128" t="s">
        <v>170</v>
      </c>
      <c r="EJ128" t="s">
        <v>170</v>
      </c>
      <c r="EK128" t="s">
        <v>169</v>
      </c>
      <c r="EL128" t="s">
        <v>169</v>
      </c>
      <c r="EM128" t="s">
        <v>169</v>
      </c>
      <c r="EN128" t="s">
        <v>169</v>
      </c>
      <c r="EO128" t="s">
        <v>170</v>
      </c>
      <c r="EP128" t="s">
        <v>170</v>
      </c>
      <c r="EQ128" t="s">
        <v>170</v>
      </c>
      <c r="ER128" t="s">
        <v>170</v>
      </c>
      <c r="ES128" t="s">
        <v>169</v>
      </c>
      <c r="ET128" t="s">
        <v>169</v>
      </c>
      <c r="EU128" t="s">
        <v>169</v>
      </c>
      <c r="EV128" t="s">
        <v>168</v>
      </c>
      <c r="EW128" t="s">
        <v>168</v>
      </c>
      <c r="EX128" t="s">
        <v>168</v>
      </c>
      <c r="EY128" t="s">
        <v>170</v>
      </c>
      <c r="EZ128" t="s">
        <v>170</v>
      </c>
      <c r="FA128" t="s">
        <v>170</v>
      </c>
      <c r="FB128" t="s">
        <v>169</v>
      </c>
      <c r="FC128" t="s">
        <v>168</v>
      </c>
      <c r="FD128" t="s">
        <v>168</v>
      </c>
      <c r="FE128" s="1" t="s">
        <v>168</v>
      </c>
      <c r="FF128" t="s">
        <v>168</v>
      </c>
      <c r="FG128" t="s">
        <v>168</v>
      </c>
      <c r="FH128" t="s">
        <v>168</v>
      </c>
      <c r="FI128" t="s">
        <v>168</v>
      </c>
    </row>
    <row r="129" spans="1:165">
      <c r="A129" t="s">
        <v>294</v>
      </c>
      <c r="B129">
        <v>1</v>
      </c>
      <c r="C129">
        <v>17.54</v>
      </c>
      <c r="D129">
        <v>851.40599999999995</v>
      </c>
      <c r="E129">
        <v>47.079000000000001</v>
      </c>
      <c r="F129">
        <v>804.327</v>
      </c>
      <c r="G129">
        <v>95.522000000000006</v>
      </c>
      <c r="H129">
        <v>179.245</v>
      </c>
      <c r="I129">
        <v>3.8519999999999999</v>
      </c>
      <c r="J129">
        <v>6.69</v>
      </c>
      <c r="K129">
        <v>4.5590000000000002</v>
      </c>
      <c r="L129">
        <v>5.1890000000000001</v>
      </c>
      <c r="M129">
        <v>359.75099999999998</v>
      </c>
      <c r="N129">
        <v>104.601</v>
      </c>
      <c r="O129">
        <v>255.15</v>
      </c>
      <c r="P129">
        <v>112.294</v>
      </c>
      <c r="Q129">
        <v>90.427999999999997</v>
      </c>
      <c r="R129">
        <v>4.6500000000000004</v>
      </c>
      <c r="S129">
        <v>5.5419999999999998</v>
      </c>
      <c r="T129">
        <v>4.7210000000000001</v>
      </c>
      <c r="U129">
        <v>4.5049999999999999</v>
      </c>
      <c r="V129" t="s">
        <v>168</v>
      </c>
      <c r="W129" t="s">
        <v>169</v>
      </c>
      <c r="X129" t="s">
        <v>169</v>
      </c>
      <c r="Y129" t="s">
        <v>169</v>
      </c>
      <c r="Z129" t="s">
        <v>169</v>
      </c>
      <c r="AA129" t="s">
        <v>168</v>
      </c>
      <c r="AB129" t="s">
        <v>168</v>
      </c>
      <c r="AC129" t="s">
        <v>168</v>
      </c>
      <c r="AD129" t="s">
        <v>168</v>
      </c>
      <c r="AE129" t="s">
        <v>168</v>
      </c>
      <c r="AF129" t="s">
        <v>168</v>
      </c>
      <c r="AG129" t="s">
        <v>169</v>
      </c>
      <c r="AH129" t="s">
        <v>170</v>
      </c>
      <c r="AI129" t="s">
        <v>170</v>
      </c>
      <c r="AJ129" t="s">
        <v>170</v>
      </c>
      <c r="AK129" t="s">
        <v>170</v>
      </c>
      <c r="AL129" t="s">
        <v>170</v>
      </c>
      <c r="AM129" t="s">
        <v>170</v>
      </c>
      <c r="AN129" t="s">
        <v>169</v>
      </c>
      <c r="AO129" t="s">
        <v>169</v>
      </c>
      <c r="AP129" t="s">
        <v>169</v>
      </c>
      <c r="AQ129" t="s">
        <v>169</v>
      </c>
      <c r="AR129" t="s">
        <v>169</v>
      </c>
      <c r="AS129" t="s">
        <v>169</v>
      </c>
      <c r="AT129" t="s">
        <v>169</v>
      </c>
      <c r="AU129" t="s">
        <v>170</v>
      </c>
      <c r="AV129" t="s">
        <v>170</v>
      </c>
      <c r="AW129" t="s">
        <v>170</v>
      </c>
      <c r="AX129" t="s">
        <v>170</v>
      </c>
      <c r="AY129" t="s">
        <v>170</v>
      </c>
      <c r="AZ129" t="s">
        <v>170</v>
      </c>
      <c r="BA129" t="s">
        <v>170</v>
      </c>
      <c r="BB129" t="s">
        <v>170</v>
      </c>
      <c r="BC129" t="s">
        <v>169</v>
      </c>
      <c r="BD129" t="s">
        <v>169</v>
      </c>
      <c r="BE129" t="s">
        <v>169</v>
      </c>
      <c r="BF129" t="s">
        <v>169</v>
      </c>
      <c r="BG129" t="s">
        <v>169</v>
      </c>
      <c r="BH129" t="s">
        <v>169</v>
      </c>
      <c r="BI129" t="s">
        <v>169</v>
      </c>
      <c r="BJ129" t="s">
        <v>169</v>
      </c>
      <c r="BK129" t="s">
        <v>168</v>
      </c>
      <c r="BL129" t="s">
        <v>168</v>
      </c>
      <c r="BM129" t="s">
        <v>168</v>
      </c>
      <c r="BN129" t="s">
        <v>168</v>
      </c>
      <c r="BO129" t="s">
        <v>170</v>
      </c>
      <c r="BP129" t="s">
        <v>170</v>
      </c>
      <c r="BQ129" t="s">
        <v>170</v>
      </c>
      <c r="BR129" t="s">
        <v>170</v>
      </c>
      <c r="BS129" t="s">
        <v>170</v>
      </c>
      <c r="BT129" t="s">
        <v>170</v>
      </c>
      <c r="BU129" t="s">
        <v>170</v>
      </c>
      <c r="BV129" t="s">
        <v>170</v>
      </c>
      <c r="BW129" t="s">
        <v>170</v>
      </c>
      <c r="BX129" t="s">
        <v>168</v>
      </c>
      <c r="BY129" t="s">
        <v>168</v>
      </c>
      <c r="BZ129" t="s">
        <v>168</v>
      </c>
      <c r="CA129" t="s">
        <v>168</v>
      </c>
      <c r="CB129" t="s">
        <v>168</v>
      </c>
      <c r="CC129" t="s">
        <v>168</v>
      </c>
      <c r="CD129" t="s">
        <v>168</v>
      </c>
      <c r="CE129" t="s">
        <v>170</v>
      </c>
      <c r="CF129" t="s">
        <v>170</v>
      </c>
      <c r="CG129" t="s">
        <v>170</v>
      </c>
      <c r="CH129" t="s">
        <v>170</v>
      </c>
      <c r="CI129" t="s">
        <v>168</v>
      </c>
      <c r="CJ129" t="s">
        <v>170</v>
      </c>
      <c r="CK129" t="s">
        <v>170</v>
      </c>
      <c r="CL129" t="s">
        <v>170</v>
      </c>
      <c r="CM129" t="s">
        <v>170</v>
      </c>
      <c r="CN129" t="s">
        <v>170</v>
      </c>
      <c r="CO129" t="s">
        <v>170</v>
      </c>
      <c r="CP129" t="s">
        <v>170</v>
      </c>
      <c r="CQ129" t="s">
        <v>169</v>
      </c>
      <c r="CR129" t="s">
        <v>169</v>
      </c>
      <c r="CS129" t="s">
        <v>169</v>
      </c>
      <c r="CT129" t="s">
        <v>168</v>
      </c>
      <c r="CU129" t="s">
        <v>168</v>
      </c>
      <c r="CV129" t="s">
        <v>168</v>
      </c>
      <c r="CW129" t="s">
        <v>168</v>
      </c>
      <c r="CX129" t="s">
        <v>168</v>
      </c>
      <c r="CY129" t="s">
        <v>168</v>
      </c>
      <c r="CZ129" t="s">
        <v>168</v>
      </c>
      <c r="DA129" t="s">
        <v>168</v>
      </c>
      <c r="DB129" t="s">
        <v>170</v>
      </c>
      <c r="DC129" t="s">
        <v>170</v>
      </c>
      <c r="DD129" t="s">
        <v>169</v>
      </c>
      <c r="DE129" t="s">
        <v>169</v>
      </c>
      <c r="DF129" t="s">
        <v>169</v>
      </c>
      <c r="DG129" t="s">
        <v>169</v>
      </c>
      <c r="DH129" t="s">
        <v>168</v>
      </c>
      <c r="DI129" t="s">
        <v>169</v>
      </c>
      <c r="DJ129" t="s">
        <v>169</v>
      </c>
      <c r="DK129" t="s">
        <v>170</v>
      </c>
      <c r="DL129" t="s">
        <v>170</v>
      </c>
      <c r="DM129" t="s">
        <v>170</v>
      </c>
      <c r="DN129" t="s">
        <v>170</v>
      </c>
      <c r="DO129" t="s">
        <v>169</v>
      </c>
      <c r="DP129" t="s">
        <v>169</v>
      </c>
      <c r="DQ129" t="s">
        <v>168</v>
      </c>
      <c r="DR129" t="s">
        <v>168</v>
      </c>
      <c r="DS129" t="s">
        <v>168</v>
      </c>
      <c r="DT129" t="s">
        <v>169</v>
      </c>
      <c r="DU129" t="s">
        <v>168</v>
      </c>
      <c r="DV129" t="s">
        <v>169</v>
      </c>
      <c r="DW129" t="s">
        <v>170</v>
      </c>
      <c r="DX129" t="s">
        <v>170</v>
      </c>
      <c r="DY129" t="s">
        <v>169</v>
      </c>
      <c r="DZ129" t="s">
        <v>169</v>
      </c>
      <c r="EA129" t="s">
        <v>169</v>
      </c>
      <c r="EB129" t="s">
        <v>169</v>
      </c>
      <c r="EC129" t="s">
        <v>169</v>
      </c>
      <c r="ED129" t="s">
        <v>170</v>
      </c>
      <c r="EE129" t="s">
        <v>169</v>
      </c>
      <c r="EF129" t="s">
        <v>169</v>
      </c>
      <c r="EG129" t="s">
        <v>169</v>
      </c>
      <c r="EH129" t="s">
        <v>169</v>
      </c>
      <c r="EI129" t="s">
        <v>168</v>
      </c>
      <c r="EJ129" t="s">
        <v>168</v>
      </c>
      <c r="EK129" t="s">
        <v>169</v>
      </c>
      <c r="EL129" t="s">
        <v>169</v>
      </c>
      <c r="EM129" t="s">
        <v>169</v>
      </c>
      <c r="EN129" t="s">
        <v>169</v>
      </c>
      <c r="EO129" t="s">
        <v>169</v>
      </c>
      <c r="EP129" t="s">
        <v>168</v>
      </c>
      <c r="EQ129" t="s">
        <v>168</v>
      </c>
      <c r="ER129" t="s">
        <v>169</v>
      </c>
      <c r="ES129" t="s">
        <v>170</v>
      </c>
      <c r="ET129" t="s">
        <v>170</v>
      </c>
      <c r="EU129" t="s">
        <v>169</v>
      </c>
      <c r="EV129" t="s">
        <v>169</v>
      </c>
      <c r="EW129" t="s">
        <v>169</v>
      </c>
      <c r="EX129" t="s">
        <v>169</v>
      </c>
      <c r="EY129" t="s">
        <v>169</v>
      </c>
      <c r="EZ129" t="s">
        <v>169</v>
      </c>
      <c r="FA129" t="s">
        <v>170</v>
      </c>
      <c r="FB129" t="s">
        <v>169</v>
      </c>
      <c r="FC129" t="s">
        <v>168</v>
      </c>
      <c r="FD129" t="s">
        <v>168</v>
      </c>
      <c r="FE129" s="1" t="s">
        <v>168</v>
      </c>
      <c r="FF129" t="s">
        <v>168</v>
      </c>
      <c r="FG129" t="s">
        <v>168</v>
      </c>
      <c r="FH129" t="s">
        <v>168</v>
      </c>
      <c r="FI129" t="s">
        <v>170</v>
      </c>
    </row>
    <row r="130" spans="1:165">
      <c r="A130" t="s">
        <v>295</v>
      </c>
      <c r="B130">
        <v>1</v>
      </c>
      <c r="C130">
        <v>21.8</v>
      </c>
      <c r="D130">
        <v>940.53899999999999</v>
      </c>
      <c r="E130">
        <v>84.713999999999999</v>
      </c>
      <c r="F130">
        <v>855.82500000000005</v>
      </c>
      <c r="G130">
        <v>115.07</v>
      </c>
      <c r="H130">
        <v>128.80699999999999</v>
      </c>
      <c r="I130">
        <v>4.4390000000000001</v>
      </c>
      <c r="J130">
        <v>6.7519999999999998</v>
      </c>
      <c r="K130">
        <v>4.7460000000000004</v>
      </c>
      <c r="L130">
        <v>4.8579999999999997</v>
      </c>
      <c r="M130">
        <v>272.66699999999997</v>
      </c>
      <c r="N130">
        <v>52.569000000000003</v>
      </c>
      <c r="O130">
        <v>220.09800000000001</v>
      </c>
      <c r="P130">
        <v>100.61499999999999</v>
      </c>
      <c r="Q130">
        <v>99.43</v>
      </c>
      <c r="R130">
        <v>3.9620000000000002</v>
      </c>
      <c r="S130">
        <v>5.3940000000000001</v>
      </c>
      <c r="T130">
        <v>4.6109999999999998</v>
      </c>
      <c r="U130">
        <v>4.5990000000000002</v>
      </c>
      <c r="V130" t="s">
        <v>168</v>
      </c>
      <c r="W130" t="s">
        <v>170</v>
      </c>
      <c r="X130" t="s">
        <v>169</v>
      </c>
      <c r="Y130" t="s">
        <v>169</v>
      </c>
      <c r="Z130" t="s">
        <v>169</v>
      </c>
      <c r="AA130" t="s">
        <v>169</v>
      </c>
      <c r="AB130" t="s">
        <v>169</v>
      </c>
      <c r="AC130" t="s">
        <v>169</v>
      </c>
      <c r="AD130" t="s">
        <v>170</v>
      </c>
      <c r="AE130" t="s">
        <v>170</v>
      </c>
      <c r="AF130" t="s">
        <v>170</v>
      </c>
      <c r="AG130" t="s">
        <v>170</v>
      </c>
      <c r="AH130" t="s">
        <v>170</v>
      </c>
      <c r="AI130" t="s">
        <v>170</v>
      </c>
      <c r="AJ130" t="s">
        <v>169</v>
      </c>
      <c r="AK130" t="s">
        <v>168</v>
      </c>
      <c r="AL130" t="s">
        <v>168</v>
      </c>
      <c r="AM130" t="s">
        <v>168</v>
      </c>
      <c r="AN130" t="s">
        <v>168</v>
      </c>
      <c r="AO130" t="s">
        <v>170</v>
      </c>
      <c r="AP130" t="s">
        <v>170</v>
      </c>
      <c r="AQ130" t="s">
        <v>170</v>
      </c>
      <c r="AR130" t="s">
        <v>169</v>
      </c>
      <c r="AS130" t="s">
        <v>169</v>
      </c>
      <c r="AT130" t="s">
        <v>169</v>
      </c>
      <c r="AU130" t="s">
        <v>169</v>
      </c>
      <c r="AV130" t="s">
        <v>169</v>
      </c>
      <c r="AW130" t="s">
        <v>169</v>
      </c>
      <c r="AX130" t="s">
        <v>170</v>
      </c>
      <c r="AY130" t="s">
        <v>170</v>
      </c>
      <c r="AZ130" t="s">
        <v>170</v>
      </c>
      <c r="BA130" t="s">
        <v>170</v>
      </c>
      <c r="BB130" t="s">
        <v>170</v>
      </c>
      <c r="BC130" t="s">
        <v>169</v>
      </c>
      <c r="BD130" t="s">
        <v>169</v>
      </c>
      <c r="BE130" t="s">
        <v>169</v>
      </c>
      <c r="BF130" t="s">
        <v>169</v>
      </c>
      <c r="BG130" t="s">
        <v>169</v>
      </c>
      <c r="BH130" t="s">
        <v>169</v>
      </c>
      <c r="BI130" t="s">
        <v>169</v>
      </c>
      <c r="BJ130" t="s">
        <v>169</v>
      </c>
      <c r="BK130" t="s">
        <v>169</v>
      </c>
      <c r="BL130" t="s">
        <v>169</v>
      </c>
      <c r="BM130" t="s">
        <v>169</v>
      </c>
      <c r="BN130" t="s">
        <v>169</v>
      </c>
      <c r="BO130" t="s">
        <v>168</v>
      </c>
      <c r="BP130" t="s">
        <v>168</v>
      </c>
      <c r="BQ130" t="s">
        <v>168</v>
      </c>
      <c r="BR130" t="s">
        <v>168</v>
      </c>
      <c r="BS130" t="s">
        <v>168</v>
      </c>
      <c r="BT130" t="s">
        <v>169</v>
      </c>
      <c r="BU130" t="s">
        <v>169</v>
      </c>
      <c r="BV130" t="s">
        <v>169</v>
      </c>
      <c r="BW130" t="s">
        <v>169</v>
      </c>
      <c r="BX130" t="s">
        <v>168</v>
      </c>
      <c r="BY130" t="s">
        <v>169</v>
      </c>
      <c r="BZ130" t="s">
        <v>170</v>
      </c>
      <c r="CA130" t="s">
        <v>170</v>
      </c>
      <c r="CB130" t="s">
        <v>170</v>
      </c>
      <c r="CC130" t="s">
        <v>170</v>
      </c>
      <c r="CD130" t="s">
        <v>169</v>
      </c>
      <c r="CE130" t="s">
        <v>168</v>
      </c>
      <c r="CF130" t="s">
        <v>168</v>
      </c>
      <c r="CG130" t="s">
        <v>168</v>
      </c>
      <c r="CH130" t="s">
        <v>169</v>
      </c>
      <c r="CI130" t="s">
        <v>170</v>
      </c>
      <c r="CJ130" t="s">
        <v>169</v>
      </c>
      <c r="CK130" t="s">
        <v>169</v>
      </c>
      <c r="CL130" t="s">
        <v>168</v>
      </c>
      <c r="CM130" t="s">
        <v>168</v>
      </c>
      <c r="CN130" t="s">
        <v>168</v>
      </c>
      <c r="CO130" t="s">
        <v>168</v>
      </c>
      <c r="CP130" t="s">
        <v>168</v>
      </c>
      <c r="CQ130" t="s">
        <v>168</v>
      </c>
      <c r="CR130" t="s">
        <v>168</v>
      </c>
      <c r="CS130" t="s">
        <v>169</v>
      </c>
      <c r="CT130" t="s">
        <v>170</v>
      </c>
      <c r="CU130" t="s">
        <v>170</v>
      </c>
      <c r="CV130" t="s">
        <v>169</v>
      </c>
      <c r="CW130" t="s">
        <v>169</v>
      </c>
      <c r="CX130" t="s">
        <v>169</v>
      </c>
      <c r="CY130" t="s">
        <v>169</v>
      </c>
      <c r="CZ130" t="s">
        <v>169</v>
      </c>
      <c r="DA130" t="s">
        <v>169</v>
      </c>
      <c r="DB130" t="s">
        <v>169</v>
      </c>
      <c r="DC130" t="s">
        <v>170</v>
      </c>
      <c r="DD130" t="s">
        <v>170</v>
      </c>
      <c r="DE130" t="s">
        <v>170</v>
      </c>
      <c r="DF130" t="s">
        <v>170</v>
      </c>
      <c r="DG130" t="s">
        <v>170</v>
      </c>
      <c r="DH130" t="s">
        <v>170</v>
      </c>
      <c r="DI130" t="s">
        <v>168</v>
      </c>
      <c r="DJ130" t="s">
        <v>168</v>
      </c>
      <c r="DK130" t="s">
        <v>169</v>
      </c>
      <c r="DL130" t="s">
        <v>169</v>
      </c>
      <c r="DM130" t="s">
        <v>169</v>
      </c>
      <c r="DN130" t="s">
        <v>169</v>
      </c>
      <c r="DO130" t="s">
        <v>169</v>
      </c>
      <c r="DP130" t="s">
        <v>169</v>
      </c>
      <c r="DQ130" t="s">
        <v>168</v>
      </c>
      <c r="DR130" t="s">
        <v>168</v>
      </c>
      <c r="DS130" t="s">
        <v>168</v>
      </c>
      <c r="DT130" t="s">
        <v>169</v>
      </c>
      <c r="DU130" t="s">
        <v>168</v>
      </c>
      <c r="DV130" t="s">
        <v>169</v>
      </c>
      <c r="DW130" t="s">
        <v>169</v>
      </c>
      <c r="DX130" t="s">
        <v>169</v>
      </c>
      <c r="DY130" t="s">
        <v>169</v>
      </c>
      <c r="DZ130" t="s">
        <v>169</v>
      </c>
      <c r="EA130" t="s">
        <v>169</v>
      </c>
      <c r="EB130" t="s">
        <v>170</v>
      </c>
      <c r="EC130" t="s">
        <v>170</v>
      </c>
      <c r="ED130" t="s">
        <v>168</v>
      </c>
      <c r="EE130" t="s">
        <v>169</v>
      </c>
      <c r="EF130" t="s">
        <v>169</v>
      </c>
      <c r="EG130" t="s">
        <v>169</v>
      </c>
      <c r="EH130" t="s">
        <v>169</v>
      </c>
      <c r="EI130" t="s">
        <v>170</v>
      </c>
      <c r="EJ130" t="s">
        <v>170</v>
      </c>
      <c r="EK130" t="s">
        <v>169</v>
      </c>
      <c r="EL130" t="s">
        <v>169</v>
      </c>
      <c r="EM130" t="s">
        <v>169</v>
      </c>
      <c r="EN130" t="s">
        <v>169</v>
      </c>
      <c r="EO130" t="s">
        <v>169</v>
      </c>
      <c r="EP130" t="s">
        <v>169</v>
      </c>
      <c r="EQ130" t="s">
        <v>169</v>
      </c>
      <c r="ER130" t="s">
        <v>169</v>
      </c>
      <c r="ES130" t="s">
        <v>169</v>
      </c>
      <c r="ET130" t="s">
        <v>168</v>
      </c>
      <c r="EU130" t="s">
        <v>168</v>
      </c>
      <c r="EV130" t="s">
        <v>168</v>
      </c>
      <c r="EW130" t="s">
        <v>167</v>
      </c>
      <c r="EX130" t="s">
        <v>170</v>
      </c>
      <c r="EY130" t="s">
        <v>168</v>
      </c>
      <c r="EZ130" t="s">
        <v>168</v>
      </c>
      <c r="FA130" t="s">
        <v>168</v>
      </c>
      <c r="FB130" t="s">
        <v>169</v>
      </c>
      <c r="FC130" t="s">
        <v>170</v>
      </c>
      <c r="FD130" t="s">
        <v>170</v>
      </c>
      <c r="FE130" s="1" t="s">
        <v>168</v>
      </c>
      <c r="FF130" t="s">
        <v>168</v>
      </c>
      <c r="FG130" t="s">
        <v>168</v>
      </c>
      <c r="FH130" t="s">
        <v>168</v>
      </c>
      <c r="FI130" t="s">
        <v>168</v>
      </c>
    </row>
    <row r="131" spans="1:165">
      <c r="A131" t="s">
        <v>296</v>
      </c>
      <c r="B131">
        <v>1</v>
      </c>
      <c r="C131">
        <v>27.28</v>
      </c>
      <c r="D131">
        <v>1085.9069999999999</v>
      </c>
      <c r="E131">
        <v>82.656000000000006</v>
      </c>
      <c r="F131">
        <v>1003.251</v>
      </c>
      <c r="G131">
        <v>165.64599999999999</v>
      </c>
      <c r="H131">
        <v>204.614</v>
      </c>
      <c r="I131">
        <v>4.415</v>
      </c>
      <c r="J131">
        <v>6.9109999999999996</v>
      </c>
      <c r="K131">
        <v>5.1100000000000003</v>
      </c>
      <c r="L131">
        <v>5.3209999999999997</v>
      </c>
      <c r="M131">
        <v>259.29000000000002</v>
      </c>
      <c r="N131">
        <v>67.088999999999999</v>
      </c>
      <c r="O131">
        <v>192.20099999999999</v>
      </c>
      <c r="P131">
        <v>113.48399999999999</v>
      </c>
      <c r="Q131">
        <v>82.212999999999994</v>
      </c>
      <c r="R131">
        <v>4.2060000000000004</v>
      </c>
      <c r="S131">
        <v>5.2590000000000003</v>
      </c>
      <c r="T131">
        <v>4.7320000000000002</v>
      </c>
      <c r="U131">
        <v>4.4089999999999998</v>
      </c>
      <c r="V131" t="s">
        <v>168</v>
      </c>
      <c r="W131" t="s">
        <v>169</v>
      </c>
      <c r="X131" t="s">
        <v>169</v>
      </c>
      <c r="Y131" t="s">
        <v>169</v>
      </c>
      <c r="Z131" t="s">
        <v>169</v>
      </c>
      <c r="AA131" t="s">
        <v>169</v>
      </c>
      <c r="AB131" t="s">
        <v>169</v>
      </c>
      <c r="AC131" t="s">
        <v>169</v>
      </c>
      <c r="AD131" t="s">
        <v>169</v>
      </c>
      <c r="AE131" t="s">
        <v>169</v>
      </c>
      <c r="AF131" t="s">
        <v>169</v>
      </c>
      <c r="AG131" t="s">
        <v>169</v>
      </c>
      <c r="AH131" t="s">
        <v>169</v>
      </c>
      <c r="AI131" t="s">
        <v>169</v>
      </c>
      <c r="AJ131" t="s">
        <v>169</v>
      </c>
      <c r="AK131" t="s">
        <v>169</v>
      </c>
      <c r="AL131" t="s">
        <v>168</v>
      </c>
      <c r="AM131" t="s">
        <v>168</v>
      </c>
      <c r="AN131" t="s">
        <v>168</v>
      </c>
      <c r="AO131" t="s">
        <v>169</v>
      </c>
      <c r="AP131" t="s">
        <v>169</v>
      </c>
      <c r="AQ131" t="s">
        <v>169</v>
      </c>
      <c r="AR131" t="s">
        <v>169</v>
      </c>
      <c r="AS131" t="s">
        <v>170</v>
      </c>
      <c r="AT131" t="s">
        <v>170</v>
      </c>
      <c r="AU131" t="s">
        <v>170</v>
      </c>
      <c r="AV131" t="s">
        <v>170</v>
      </c>
      <c r="AW131" t="s">
        <v>168</v>
      </c>
      <c r="AX131" t="s">
        <v>169</v>
      </c>
      <c r="AY131" t="s">
        <v>169</v>
      </c>
      <c r="AZ131" t="s">
        <v>169</v>
      </c>
      <c r="BA131" t="s">
        <v>169</v>
      </c>
      <c r="BB131" t="s">
        <v>169</v>
      </c>
      <c r="BC131" t="s">
        <v>169</v>
      </c>
      <c r="BD131" t="s">
        <v>169</v>
      </c>
      <c r="BE131" t="s">
        <v>169</v>
      </c>
      <c r="BF131" t="s">
        <v>168</v>
      </c>
      <c r="BG131" t="s">
        <v>168</v>
      </c>
      <c r="BH131" t="s">
        <v>168</v>
      </c>
      <c r="BI131" t="s">
        <v>168</v>
      </c>
      <c r="BJ131" t="s">
        <v>168</v>
      </c>
      <c r="BK131" t="s">
        <v>168</v>
      </c>
      <c r="BL131" t="s">
        <v>168</v>
      </c>
      <c r="BM131" t="s">
        <v>168</v>
      </c>
      <c r="BN131" t="s">
        <v>168</v>
      </c>
      <c r="BO131" t="s">
        <v>170</v>
      </c>
      <c r="BP131" t="s">
        <v>170</v>
      </c>
      <c r="BQ131" t="s">
        <v>170</v>
      </c>
      <c r="BR131" t="s">
        <v>170</v>
      </c>
      <c r="BS131" t="s">
        <v>170</v>
      </c>
      <c r="BT131" t="s">
        <v>170</v>
      </c>
      <c r="BU131" t="s">
        <v>169</v>
      </c>
      <c r="BV131" t="s">
        <v>169</v>
      </c>
      <c r="BW131" t="s">
        <v>169</v>
      </c>
      <c r="BX131" t="s">
        <v>169</v>
      </c>
      <c r="BY131" t="s">
        <v>169</v>
      </c>
      <c r="BZ131" t="s">
        <v>170</v>
      </c>
      <c r="CA131" t="s">
        <v>170</v>
      </c>
      <c r="CB131" t="s">
        <v>170</v>
      </c>
      <c r="CC131" t="s">
        <v>170</v>
      </c>
      <c r="CD131" t="s">
        <v>170</v>
      </c>
      <c r="CE131" t="s">
        <v>169</v>
      </c>
      <c r="CF131" t="s">
        <v>169</v>
      </c>
      <c r="CG131" t="s">
        <v>168</v>
      </c>
      <c r="CH131" t="s">
        <v>168</v>
      </c>
      <c r="CI131" t="s">
        <v>169</v>
      </c>
      <c r="CJ131" t="s">
        <v>169</v>
      </c>
      <c r="CK131" t="s">
        <v>169</v>
      </c>
      <c r="CL131" t="s">
        <v>170</v>
      </c>
      <c r="CM131" t="s">
        <v>170</v>
      </c>
      <c r="CN131" t="s">
        <v>170</v>
      </c>
      <c r="CO131" t="s">
        <v>170</v>
      </c>
      <c r="CP131" t="s">
        <v>169</v>
      </c>
      <c r="CQ131" t="s">
        <v>168</v>
      </c>
      <c r="CR131" t="s">
        <v>168</v>
      </c>
      <c r="CS131" t="s">
        <v>168</v>
      </c>
      <c r="CT131" t="s">
        <v>170</v>
      </c>
      <c r="CU131" t="s">
        <v>169</v>
      </c>
      <c r="CV131" t="s">
        <v>169</v>
      </c>
      <c r="CW131" t="s">
        <v>169</v>
      </c>
      <c r="CX131" t="s">
        <v>169</v>
      </c>
      <c r="CY131" t="s">
        <v>169</v>
      </c>
      <c r="CZ131" t="s">
        <v>169</v>
      </c>
      <c r="DA131" t="s">
        <v>169</v>
      </c>
      <c r="DB131" t="s">
        <v>170</v>
      </c>
      <c r="DC131" t="s">
        <v>170</v>
      </c>
      <c r="DD131" t="s">
        <v>170</v>
      </c>
      <c r="DE131" t="s">
        <v>170</v>
      </c>
      <c r="DF131" t="s">
        <v>170</v>
      </c>
      <c r="DG131" t="s">
        <v>169</v>
      </c>
      <c r="DH131" t="s">
        <v>168</v>
      </c>
      <c r="DI131" t="s">
        <v>169</v>
      </c>
      <c r="DJ131" t="s">
        <v>169</v>
      </c>
      <c r="DK131" t="s">
        <v>169</v>
      </c>
      <c r="DL131" t="s">
        <v>169</v>
      </c>
      <c r="DM131" t="s">
        <v>169</v>
      </c>
      <c r="DN131" t="s">
        <v>169</v>
      </c>
      <c r="DO131" t="s">
        <v>169</v>
      </c>
      <c r="DP131" t="s">
        <v>169</v>
      </c>
      <c r="DQ131" t="s">
        <v>169</v>
      </c>
      <c r="DR131" t="s">
        <v>169</v>
      </c>
      <c r="DS131" t="s">
        <v>169</v>
      </c>
      <c r="DT131" t="s">
        <v>169</v>
      </c>
      <c r="DU131" t="s">
        <v>168</v>
      </c>
      <c r="DV131" t="s">
        <v>168</v>
      </c>
      <c r="DW131" t="s">
        <v>168</v>
      </c>
      <c r="DX131" t="s">
        <v>169</v>
      </c>
      <c r="DY131" t="s">
        <v>169</v>
      </c>
      <c r="DZ131" t="s">
        <v>169</v>
      </c>
      <c r="EA131" t="s">
        <v>169</v>
      </c>
      <c r="EB131" t="s">
        <v>169</v>
      </c>
      <c r="EC131" t="s">
        <v>169</v>
      </c>
      <c r="ED131" t="s">
        <v>169</v>
      </c>
      <c r="EE131" t="s">
        <v>168</v>
      </c>
      <c r="EF131" t="s">
        <v>168</v>
      </c>
      <c r="EG131" t="s">
        <v>168</v>
      </c>
      <c r="EH131" t="s">
        <v>169</v>
      </c>
      <c r="EI131" t="s">
        <v>169</v>
      </c>
      <c r="EJ131" t="s">
        <v>168</v>
      </c>
      <c r="EK131" t="s">
        <v>168</v>
      </c>
      <c r="EL131" t="s">
        <v>168</v>
      </c>
      <c r="EM131" t="s">
        <v>168</v>
      </c>
      <c r="EN131" t="s">
        <v>169</v>
      </c>
      <c r="EO131" t="s">
        <v>170</v>
      </c>
      <c r="EP131" t="s">
        <v>170</v>
      </c>
      <c r="EQ131" t="s">
        <v>170</v>
      </c>
      <c r="ER131" t="s">
        <v>170</v>
      </c>
      <c r="ES131" t="s">
        <v>170</v>
      </c>
      <c r="ET131" t="s">
        <v>170</v>
      </c>
      <c r="EU131" t="s">
        <v>170</v>
      </c>
      <c r="EV131" t="s">
        <v>170</v>
      </c>
      <c r="EW131" t="s">
        <v>169</v>
      </c>
      <c r="EX131" t="s">
        <v>169</v>
      </c>
      <c r="EY131" t="s">
        <v>169</v>
      </c>
      <c r="EZ131" t="s">
        <v>168</v>
      </c>
      <c r="FA131" t="s">
        <v>168</v>
      </c>
      <c r="FB131" t="s">
        <v>169</v>
      </c>
      <c r="FC131" t="s">
        <v>170</v>
      </c>
      <c r="FD131" t="s">
        <v>170</v>
      </c>
      <c r="FE131" s="1" t="s">
        <v>167</v>
      </c>
      <c r="FF131" t="s">
        <v>170</v>
      </c>
      <c r="FG131" t="s">
        <v>170</v>
      </c>
      <c r="FH131" t="s">
        <v>170</v>
      </c>
      <c r="FI131" t="s">
        <v>170</v>
      </c>
    </row>
    <row r="132" spans="1:165">
      <c r="A132" t="s">
        <v>297</v>
      </c>
      <c r="B132">
        <v>1</v>
      </c>
      <c r="C132">
        <v>22.42</v>
      </c>
      <c r="D132">
        <v>1042.7159999999999</v>
      </c>
      <c r="E132">
        <v>206.50800000000001</v>
      </c>
      <c r="F132">
        <v>836.20799999999997</v>
      </c>
      <c r="G132">
        <v>79.251000000000005</v>
      </c>
      <c r="H132">
        <v>106.714</v>
      </c>
      <c r="I132">
        <v>5.33</v>
      </c>
      <c r="J132">
        <v>6.7290000000000001</v>
      </c>
      <c r="K132">
        <v>4.3730000000000002</v>
      </c>
      <c r="L132">
        <v>4.67</v>
      </c>
      <c r="M132">
        <v>358.20800000000003</v>
      </c>
      <c r="N132">
        <v>113.78400000000001</v>
      </c>
      <c r="O132">
        <v>244.42400000000001</v>
      </c>
      <c r="P132">
        <v>115.006</v>
      </c>
      <c r="Q132">
        <v>86.091999999999999</v>
      </c>
      <c r="R132">
        <v>4.734</v>
      </c>
      <c r="S132">
        <v>5.4989999999999997</v>
      </c>
      <c r="T132">
        <v>4.7450000000000001</v>
      </c>
      <c r="U132">
        <v>4.4550000000000001</v>
      </c>
      <c r="V132" t="s">
        <v>170</v>
      </c>
      <c r="W132" t="s">
        <v>170</v>
      </c>
      <c r="X132" t="s">
        <v>170</v>
      </c>
      <c r="Y132" t="s">
        <v>169</v>
      </c>
      <c r="Z132" t="s">
        <v>169</v>
      </c>
      <c r="AA132" t="s">
        <v>169</v>
      </c>
      <c r="AB132" t="s">
        <v>169</v>
      </c>
      <c r="AC132" t="s">
        <v>169</v>
      </c>
      <c r="AD132" t="s">
        <v>169</v>
      </c>
      <c r="AE132" t="s">
        <v>169</v>
      </c>
      <c r="AF132" t="s">
        <v>169</v>
      </c>
      <c r="AG132" t="s">
        <v>170</v>
      </c>
      <c r="AH132" t="s">
        <v>170</v>
      </c>
      <c r="AI132" t="s">
        <v>170</v>
      </c>
      <c r="AJ132" t="s">
        <v>170</v>
      </c>
      <c r="AK132" t="s">
        <v>170</v>
      </c>
      <c r="AL132" t="s">
        <v>169</v>
      </c>
      <c r="AM132" t="s">
        <v>170</v>
      </c>
      <c r="AN132" t="s">
        <v>170</v>
      </c>
      <c r="AO132" t="s">
        <v>169</v>
      </c>
      <c r="AP132" t="s">
        <v>169</v>
      </c>
      <c r="AQ132" t="s">
        <v>169</v>
      </c>
      <c r="AR132" t="s">
        <v>169</v>
      </c>
      <c r="AS132" t="s">
        <v>169</v>
      </c>
      <c r="AT132" t="s">
        <v>169</v>
      </c>
      <c r="AU132" t="s">
        <v>168</v>
      </c>
      <c r="AV132" t="s">
        <v>168</v>
      </c>
      <c r="AW132" t="s">
        <v>168</v>
      </c>
      <c r="AX132" t="s">
        <v>169</v>
      </c>
      <c r="AY132" t="s">
        <v>169</v>
      </c>
      <c r="AZ132" t="s">
        <v>167</v>
      </c>
      <c r="BA132" t="s">
        <v>168</v>
      </c>
      <c r="BB132" t="s">
        <v>168</v>
      </c>
      <c r="BC132" t="s">
        <v>168</v>
      </c>
      <c r="BD132" t="s">
        <v>168</v>
      </c>
      <c r="BE132" t="s">
        <v>168</v>
      </c>
      <c r="BF132" t="s">
        <v>170</v>
      </c>
      <c r="BG132" t="s">
        <v>170</v>
      </c>
      <c r="BH132" t="s">
        <v>170</v>
      </c>
      <c r="BI132" t="s">
        <v>170</v>
      </c>
      <c r="BJ132" t="s">
        <v>169</v>
      </c>
      <c r="BK132" t="s">
        <v>167</v>
      </c>
      <c r="BL132" t="s">
        <v>169</v>
      </c>
      <c r="BM132" t="s">
        <v>170</v>
      </c>
      <c r="BN132" t="s">
        <v>170</v>
      </c>
      <c r="BO132" t="s">
        <v>168</v>
      </c>
      <c r="BP132" t="s">
        <v>168</v>
      </c>
      <c r="BQ132" t="s">
        <v>168</v>
      </c>
      <c r="BR132" t="s">
        <v>169</v>
      </c>
      <c r="BS132" t="s">
        <v>169</v>
      </c>
      <c r="BT132" t="s">
        <v>169</v>
      </c>
      <c r="BU132" t="s">
        <v>168</v>
      </c>
      <c r="BV132" t="s">
        <v>168</v>
      </c>
      <c r="BW132" t="s">
        <v>168</v>
      </c>
      <c r="BX132" t="s">
        <v>169</v>
      </c>
      <c r="BY132" t="s">
        <v>169</v>
      </c>
      <c r="BZ132" t="s">
        <v>169</v>
      </c>
      <c r="CA132" t="s">
        <v>169</v>
      </c>
      <c r="CB132" t="s">
        <v>169</v>
      </c>
      <c r="CC132" t="s">
        <v>169</v>
      </c>
      <c r="CD132" t="s">
        <v>167</v>
      </c>
      <c r="CE132" t="s">
        <v>170</v>
      </c>
      <c r="CF132" t="s">
        <v>170</v>
      </c>
      <c r="CG132" t="s">
        <v>169</v>
      </c>
      <c r="CH132" t="s">
        <v>168</v>
      </c>
      <c r="CI132" t="s">
        <v>169</v>
      </c>
      <c r="CJ132" t="s">
        <v>169</v>
      </c>
      <c r="CK132" t="s">
        <v>169</v>
      </c>
      <c r="CL132" t="s">
        <v>170</v>
      </c>
      <c r="CM132" t="s">
        <v>170</v>
      </c>
      <c r="CN132" t="s">
        <v>169</v>
      </c>
      <c r="CO132" t="s">
        <v>169</v>
      </c>
      <c r="CP132" t="s">
        <v>169</v>
      </c>
      <c r="CQ132" t="s">
        <v>169</v>
      </c>
      <c r="CR132" t="s">
        <v>169</v>
      </c>
      <c r="CS132" t="s">
        <v>169</v>
      </c>
      <c r="CT132" t="s">
        <v>168</v>
      </c>
      <c r="CU132" t="s">
        <v>168</v>
      </c>
      <c r="CV132" t="s">
        <v>168</v>
      </c>
      <c r="CW132" t="s">
        <v>168</v>
      </c>
      <c r="CX132" t="s">
        <v>169</v>
      </c>
      <c r="CY132" t="s">
        <v>167</v>
      </c>
      <c r="CZ132" t="s">
        <v>170</v>
      </c>
      <c r="DA132" t="s">
        <v>170</v>
      </c>
      <c r="DB132" t="s">
        <v>170</v>
      </c>
      <c r="DC132" t="s">
        <v>170</v>
      </c>
      <c r="DD132" t="s">
        <v>170</v>
      </c>
      <c r="DE132" t="s">
        <v>170</v>
      </c>
      <c r="DF132" t="s">
        <v>170</v>
      </c>
      <c r="DG132" t="s">
        <v>170</v>
      </c>
      <c r="DH132" t="s">
        <v>170</v>
      </c>
      <c r="DI132" t="s">
        <v>170</v>
      </c>
      <c r="DJ132" t="s">
        <v>170</v>
      </c>
      <c r="DK132" t="s">
        <v>170</v>
      </c>
      <c r="DL132" t="s">
        <v>170</v>
      </c>
      <c r="DM132" t="s">
        <v>170</v>
      </c>
      <c r="DN132" t="s">
        <v>170</v>
      </c>
      <c r="DO132" t="s">
        <v>170</v>
      </c>
      <c r="DP132" t="s">
        <v>170</v>
      </c>
      <c r="DQ132" t="s">
        <v>169</v>
      </c>
      <c r="DR132" t="s">
        <v>169</v>
      </c>
      <c r="DS132" t="s">
        <v>169</v>
      </c>
      <c r="DT132" t="s">
        <v>169</v>
      </c>
      <c r="DU132" t="s">
        <v>168</v>
      </c>
      <c r="DV132" t="s">
        <v>168</v>
      </c>
      <c r="DW132" t="s">
        <v>169</v>
      </c>
      <c r="DX132" t="s">
        <v>169</v>
      </c>
      <c r="DY132" t="s">
        <v>167</v>
      </c>
      <c r="DZ132" t="s">
        <v>169</v>
      </c>
      <c r="EA132" t="s">
        <v>168</v>
      </c>
      <c r="EB132" t="s">
        <v>169</v>
      </c>
      <c r="EC132" t="s">
        <v>167</v>
      </c>
      <c r="ED132" t="s">
        <v>169</v>
      </c>
      <c r="EE132" t="s">
        <v>169</v>
      </c>
      <c r="EF132" t="s">
        <v>169</v>
      </c>
      <c r="EG132" t="s">
        <v>169</v>
      </c>
      <c r="EH132" t="s">
        <v>169</v>
      </c>
      <c r="EI132" t="s">
        <v>168</v>
      </c>
      <c r="EJ132" t="s">
        <v>167</v>
      </c>
      <c r="EK132" t="s">
        <v>169</v>
      </c>
      <c r="EL132" t="s">
        <v>169</v>
      </c>
      <c r="EM132" t="s">
        <v>169</v>
      </c>
      <c r="EN132" t="s">
        <v>169</v>
      </c>
      <c r="EO132" t="s">
        <v>169</v>
      </c>
      <c r="EP132" t="s">
        <v>169</v>
      </c>
      <c r="EQ132" t="s">
        <v>169</v>
      </c>
      <c r="ER132" t="s">
        <v>169</v>
      </c>
      <c r="ES132" t="s">
        <v>167</v>
      </c>
      <c r="ET132" t="s">
        <v>169</v>
      </c>
      <c r="EU132" t="s">
        <v>169</v>
      </c>
      <c r="EV132" t="s">
        <v>167</v>
      </c>
      <c r="EW132" t="s">
        <v>168</v>
      </c>
      <c r="EX132" t="s">
        <v>168</v>
      </c>
      <c r="EY132" t="s">
        <v>168</v>
      </c>
      <c r="EZ132" t="s">
        <v>168</v>
      </c>
      <c r="FA132" t="s">
        <v>169</v>
      </c>
      <c r="FB132" t="s">
        <v>169</v>
      </c>
      <c r="FC132" t="s">
        <v>168</v>
      </c>
      <c r="FD132" t="s">
        <v>168</v>
      </c>
      <c r="FE132" s="1" t="s">
        <v>168</v>
      </c>
      <c r="FF132" t="s">
        <v>168</v>
      </c>
      <c r="FG132" t="s">
        <v>168</v>
      </c>
      <c r="FH132" t="s">
        <v>168</v>
      </c>
      <c r="FI132" t="s">
        <v>168</v>
      </c>
    </row>
    <row r="133" spans="1:165">
      <c r="A133" t="s">
        <v>298</v>
      </c>
      <c r="B133">
        <v>1</v>
      </c>
      <c r="C133">
        <v>24.6</v>
      </c>
      <c r="D133">
        <v>1352.1479999999999</v>
      </c>
      <c r="E133">
        <v>356.16300000000001</v>
      </c>
      <c r="F133">
        <v>995.98500000000001</v>
      </c>
      <c r="G133">
        <v>173.327</v>
      </c>
      <c r="H133">
        <v>238.61</v>
      </c>
      <c r="I133">
        <v>5.875</v>
      </c>
      <c r="J133">
        <v>6.9039999999999999</v>
      </c>
      <c r="K133">
        <v>5.1550000000000002</v>
      </c>
      <c r="L133">
        <v>5.4749999999999996</v>
      </c>
      <c r="M133">
        <v>338.51799999999997</v>
      </c>
      <c r="N133">
        <v>113.64</v>
      </c>
      <c r="O133">
        <v>224.87799999999999</v>
      </c>
      <c r="P133">
        <v>147.82900000000001</v>
      </c>
      <c r="Q133">
        <v>139.46299999999999</v>
      </c>
      <c r="R133">
        <v>4.7329999999999997</v>
      </c>
      <c r="S133">
        <v>5.4160000000000004</v>
      </c>
      <c r="T133">
        <v>4.9960000000000004</v>
      </c>
      <c r="U133">
        <v>4.9379999999999997</v>
      </c>
      <c r="V133" t="s">
        <v>168</v>
      </c>
      <c r="W133" t="s">
        <v>169</v>
      </c>
      <c r="X133" t="s">
        <v>169</v>
      </c>
      <c r="Y133" t="s">
        <v>169</v>
      </c>
      <c r="Z133" t="s">
        <v>168</v>
      </c>
      <c r="AA133" t="s">
        <v>168</v>
      </c>
      <c r="AB133" t="s">
        <v>168</v>
      </c>
      <c r="AC133" t="s">
        <v>168</v>
      </c>
      <c r="AD133" t="s">
        <v>168</v>
      </c>
      <c r="AE133" t="s">
        <v>168</v>
      </c>
      <c r="AF133" t="s">
        <v>169</v>
      </c>
      <c r="AG133" t="s">
        <v>169</v>
      </c>
      <c r="AH133" t="s">
        <v>169</v>
      </c>
      <c r="AI133" t="s">
        <v>169</v>
      </c>
      <c r="AJ133" t="s">
        <v>169</v>
      </c>
      <c r="AK133" t="s">
        <v>168</v>
      </c>
      <c r="AL133" t="s">
        <v>168</v>
      </c>
      <c r="AM133" t="s">
        <v>168</v>
      </c>
      <c r="AN133" t="s">
        <v>169</v>
      </c>
      <c r="AO133" t="s">
        <v>170</v>
      </c>
      <c r="AP133" t="s">
        <v>169</v>
      </c>
      <c r="AQ133" t="s">
        <v>169</v>
      </c>
      <c r="AR133" t="s">
        <v>169</v>
      </c>
      <c r="AS133" t="s">
        <v>169</v>
      </c>
      <c r="AT133" t="s">
        <v>169</v>
      </c>
      <c r="AU133" t="s">
        <v>168</v>
      </c>
      <c r="AV133" t="s">
        <v>168</v>
      </c>
      <c r="AW133" t="s">
        <v>168</v>
      </c>
      <c r="AX133" t="s">
        <v>168</v>
      </c>
      <c r="AY133" t="s">
        <v>169</v>
      </c>
      <c r="AZ133" t="s">
        <v>169</v>
      </c>
      <c r="BA133" t="s">
        <v>169</v>
      </c>
      <c r="BB133" t="s">
        <v>169</v>
      </c>
      <c r="BC133" t="s">
        <v>170</v>
      </c>
      <c r="BD133" t="s">
        <v>170</v>
      </c>
      <c r="BE133" t="s">
        <v>170</v>
      </c>
      <c r="BF133" t="s">
        <v>168</v>
      </c>
      <c r="BG133" t="s">
        <v>168</v>
      </c>
      <c r="BH133" t="s">
        <v>168</v>
      </c>
      <c r="BI133" t="s">
        <v>168</v>
      </c>
      <c r="BJ133" t="s">
        <v>168</v>
      </c>
      <c r="BK133" t="s">
        <v>168</v>
      </c>
      <c r="BL133" t="s">
        <v>168</v>
      </c>
      <c r="BM133" t="s">
        <v>168</v>
      </c>
      <c r="BN133" t="s">
        <v>169</v>
      </c>
      <c r="BO133" t="s">
        <v>168</v>
      </c>
      <c r="BP133" t="s">
        <v>170</v>
      </c>
      <c r="BQ133" t="s">
        <v>170</v>
      </c>
      <c r="BR133" t="s">
        <v>170</v>
      </c>
      <c r="BS133" t="s">
        <v>170</v>
      </c>
      <c r="BT133" t="s">
        <v>170</v>
      </c>
      <c r="BU133" t="s">
        <v>169</v>
      </c>
      <c r="BV133" t="s">
        <v>169</v>
      </c>
      <c r="BW133" t="s">
        <v>169</v>
      </c>
      <c r="BX133" t="s">
        <v>168</v>
      </c>
      <c r="BY133" t="s">
        <v>168</v>
      </c>
      <c r="BZ133" t="s">
        <v>168</v>
      </c>
      <c r="CA133" t="s">
        <v>168</v>
      </c>
      <c r="CB133" t="s">
        <v>168</v>
      </c>
      <c r="CC133" t="s">
        <v>169</v>
      </c>
      <c r="CD133" t="s">
        <v>169</v>
      </c>
      <c r="CE133" t="s">
        <v>169</v>
      </c>
      <c r="CF133" t="s">
        <v>169</v>
      </c>
      <c r="CG133" t="s">
        <v>167</v>
      </c>
      <c r="CH133" t="s">
        <v>170</v>
      </c>
      <c r="CI133" t="s">
        <v>168</v>
      </c>
      <c r="CJ133" t="s">
        <v>170</v>
      </c>
      <c r="CK133" t="s">
        <v>169</v>
      </c>
      <c r="CL133" t="s">
        <v>169</v>
      </c>
      <c r="CM133" t="s">
        <v>168</v>
      </c>
      <c r="CN133" t="s">
        <v>168</v>
      </c>
      <c r="CO133" t="s">
        <v>168</v>
      </c>
      <c r="CP133" t="s">
        <v>168</v>
      </c>
      <c r="CQ133" t="s">
        <v>169</v>
      </c>
      <c r="CR133" t="s">
        <v>169</v>
      </c>
      <c r="CS133" t="s">
        <v>170</v>
      </c>
      <c r="CT133" t="s">
        <v>169</v>
      </c>
      <c r="CU133" t="s">
        <v>169</v>
      </c>
      <c r="CV133" t="s">
        <v>169</v>
      </c>
      <c r="CW133" t="s">
        <v>170</v>
      </c>
      <c r="CX133" t="s">
        <v>170</v>
      </c>
      <c r="CY133" t="s">
        <v>170</v>
      </c>
      <c r="CZ133" t="s">
        <v>170</v>
      </c>
      <c r="DA133" t="s">
        <v>170</v>
      </c>
      <c r="DB133" t="s">
        <v>169</v>
      </c>
      <c r="DC133" t="s">
        <v>169</v>
      </c>
      <c r="DD133" t="s">
        <v>169</v>
      </c>
      <c r="DE133" t="s">
        <v>170</v>
      </c>
      <c r="DF133" t="s">
        <v>170</v>
      </c>
      <c r="DG133" t="s">
        <v>169</v>
      </c>
      <c r="DH133" t="s">
        <v>168</v>
      </c>
      <c r="DI133" t="s">
        <v>169</v>
      </c>
      <c r="DJ133" t="s">
        <v>169</v>
      </c>
      <c r="DK133" t="s">
        <v>169</v>
      </c>
      <c r="DL133" t="s">
        <v>169</v>
      </c>
      <c r="DM133" t="s">
        <v>169</v>
      </c>
      <c r="DN133" t="s">
        <v>169</v>
      </c>
      <c r="DO133" t="s">
        <v>169</v>
      </c>
      <c r="DP133" t="s">
        <v>169</v>
      </c>
      <c r="DQ133" t="s">
        <v>168</v>
      </c>
      <c r="DR133" t="s">
        <v>168</v>
      </c>
      <c r="DS133" t="s">
        <v>170</v>
      </c>
      <c r="DT133" t="s">
        <v>170</v>
      </c>
      <c r="DU133" t="s">
        <v>169</v>
      </c>
      <c r="DV133" t="s">
        <v>170</v>
      </c>
      <c r="DW133" t="s">
        <v>170</v>
      </c>
      <c r="DX133" t="s">
        <v>169</v>
      </c>
      <c r="DY133" t="s">
        <v>169</v>
      </c>
      <c r="DZ133" t="s">
        <v>168</v>
      </c>
      <c r="EA133" t="s">
        <v>168</v>
      </c>
      <c r="EB133" t="s">
        <v>168</v>
      </c>
      <c r="EC133" t="s">
        <v>168</v>
      </c>
      <c r="ED133" t="s">
        <v>168</v>
      </c>
      <c r="EE133" t="s">
        <v>170</v>
      </c>
      <c r="EF133" t="s">
        <v>169</v>
      </c>
      <c r="EG133" t="s">
        <v>169</v>
      </c>
      <c r="EH133" t="s">
        <v>168</v>
      </c>
      <c r="EI133" t="s">
        <v>170</v>
      </c>
      <c r="EJ133" t="s">
        <v>167</v>
      </c>
      <c r="EK133" t="s">
        <v>169</v>
      </c>
      <c r="EL133" t="s">
        <v>169</v>
      </c>
      <c r="EM133" t="s">
        <v>169</v>
      </c>
      <c r="EN133" t="s">
        <v>169</v>
      </c>
      <c r="EO133" t="s">
        <v>168</v>
      </c>
      <c r="EP133" t="s">
        <v>168</v>
      </c>
      <c r="EQ133" t="s">
        <v>169</v>
      </c>
      <c r="ER133" t="s">
        <v>169</v>
      </c>
      <c r="ES133" t="s">
        <v>169</v>
      </c>
      <c r="ET133" t="s">
        <v>169</v>
      </c>
      <c r="EU133" t="s">
        <v>169</v>
      </c>
      <c r="EV133" t="s">
        <v>169</v>
      </c>
      <c r="EW133" t="s">
        <v>169</v>
      </c>
      <c r="EX133" t="s">
        <v>169</v>
      </c>
      <c r="EY133" t="s">
        <v>169</v>
      </c>
      <c r="EZ133" t="s">
        <v>169</v>
      </c>
      <c r="FA133" t="s">
        <v>169</v>
      </c>
      <c r="FB133" t="s">
        <v>168</v>
      </c>
      <c r="FC133" t="s">
        <v>168</v>
      </c>
      <c r="FD133" t="s">
        <v>168</v>
      </c>
      <c r="FE133" s="1" t="s">
        <v>168</v>
      </c>
      <c r="FF133" t="s">
        <v>168</v>
      </c>
      <c r="FG133" t="s">
        <v>168</v>
      </c>
      <c r="FH133" t="s">
        <v>168</v>
      </c>
      <c r="FI133" t="s">
        <v>168</v>
      </c>
    </row>
    <row r="134" spans="1:165">
      <c r="A134" t="s">
        <v>299</v>
      </c>
      <c r="B134">
        <v>1</v>
      </c>
      <c r="C134">
        <v>12.24</v>
      </c>
      <c r="D134">
        <v>1149.9659999999999</v>
      </c>
      <c r="E134">
        <v>220.32599999999999</v>
      </c>
      <c r="F134">
        <v>929.64</v>
      </c>
      <c r="G134">
        <v>54.856999999999999</v>
      </c>
      <c r="H134">
        <v>150.88</v>
      </c>
      <c r="I134">
        <v>5.3949999999999996</v>
      </c>
      <c r="J134">
        <v>6.835</v>
      </c>
      <c r="K134">
        <v>4.0049999999999999</v>
      </c>
      <c r="L134">
        <v>5.016</v>
      </c>
      <c r="M134">
        <v>319.76299999999998</v>
      </c>
      <c r="N134">
        <v>54.987000000000002</v>
      </c>
      <c r="O134">
        <v>264.77600000000001</v>
      </c>
      <c r="P134">
        <v>100.67</v>
      </c>
      <c r="Q134">
        <v>121.989</v>
      </c>
      <c r="R134">
        <v>4.0069999999999997</v>
      </c>
      <c r="S134">
        <v>5.5789999999999997</v>
      </c>
      <c r="T134">
        <v>4.6120000000000001</v>
      </c>
      <c r="U134">
        <v>4.8040000000000003</v>
      </c>
      <c r="V134" t="s">
        <v>168</v>
      </c>
      <c r="W134" t="s">
        <v>169</v>
      </c>
      <c r="X134" t="s">
        <v>169</v>
      </c>
      <c r="Y134" t="s">
        <v>169</v>
      </c>
      <c r="Z134" t="s">
        <v>169</v>
      </c>
      <c r="AA134" t="s">
        <v>169</v>
      </c>
      <c r="AB134" t="s">
        <v>169</v>
      </c>
      <c r="AC134" t="s">
        <v>169</v>
      </c>
      <c r="AD134" t="s">
        <v>169</v>
      </c>
      <c r="AE134" t="s">
        <v>169</v>
      </c>
      <c r="AF134" t="s">
        <v>169</v>
      </c>
      <c r="AG134" t="s">
        <v>169</v>
      </c>
      <c r="AH134" t="s">
        <v>169</v>
      </c>
      <c r="AI134" t="s">
        <v>168</v>
      </c>
      <c r="AJ134" t="s">
        <v>168</v>
      </c>
      <c r="AK134" t="s">
        <v>168</v>
      </c>
      <c r="AL134" t="s">
        <v>168</v>
      </c>
      <c r="AM134" t="s">
        <v>168</v>
      </c>
      <c r="AN134" t="s">
        <v>170</v>
      </c>
      <c r="AO134" t="s">
        <v>169</v>
      </c>
      <c r="AP134" t="s">
        <v>169</v>
      </c>
      <c r="AQ134" t="s">
        <v>169</v>
      </c>
      <c r="AR134" t="s">
        <v>169</v>
      </c>
      <c r="AS134" t="s">
        <v>168</v>
      </c>
      <c r="AT134" t="s">
        <v>168</v>
      </c>
      <c r="AU134" t="s">
        <v>168</v>
      </c>
      <c r="AV134" t="s">
        <v>168</v>
      </c>
      <c r="AW134" t="s">
        <v>168</v>
      </c>
      <c r="AX134" t="s">
        <v>169</v>
      </c>
      <c r="AY134" t="s">
        <v>168</v>
      </c>
      <c r="AZ134" t="s">
        <v>168</v>
      </c>
      <c r="BA134" t="s">
        <v>168</v>
      </c>
      <c r="BB134" t="s">
        <v>168</v>
      </c>
      <c r="BC134" t="s">
        <v>169</v>
      </c>
      <c r="BD134" t="s">
        <v>169</v>
      </c>
      <c r="BE134" t="s">
        <v>170</v>
      </c>
      <c r="BF134" t="s">
        <v>169</v>
      </c>
      <c r="BG134" t="s">
        <v>169</v>
      </c>
      <c r="BH134" t="s">
        <v>169</v>
      </c>
      <c r="BI134" t="s">
        <v>169</v>
      </c>
      <c r="BJ134" t="s">
        <v>169</v>
      </c>
      <c r="BK134" t="s">
        <v>169</v>
      </c>
      <c r="BL134" t="s">
        <v>169</v>
      </c>
      <c r="BM134" t="s">
        <v>169</v>
      </c>
      <c r="BN134" t="s">
        <v>169</v>
      </c>
      <c r="BO134" t="s">
        <v>169</v>
      </c>
      <c r="BP134" t="s">
        <v>169</v>
      </c>
      <c r="BQ134" t="s">
        <v>169</v>
      </c>
      <c r="BR134" t="s">
        <v>169</v>
      </c>
      <c r="BS134" t="s">
        <v>169</v>
      </c>
      <c r="BT134" t="s">
        <v>170</v>
      </c>
      <c r="BU134" t="s">
        <v>169</v>
      </c>
      <c r="BV134" t="s">
        <v>169</v>
      </c>
      <c r="BW134" t="s">
        <v>169</v>
      </c>
      <c r="BX134" t="s">
        <v>170</v>
      </c>
      <c r="BY134" t="s">
        <v>170</v>
      </c>
      <c r="BZ134" t="s">
        <v>170</v>
      </c>
      <c r="CA134" t="s">
        <v>170</v>
      </c>
      <c r="CB134" t="s">
        <v>170</v>
      </c>
      <c r="CC134" t="s">
        <v>168</v>
      </c>
      <c r="CD134" t="s">
        <v>168</v>
      </c>
      <c r="CE134" t="s">
        <v>169</v>
      </c>
      <c r="CF134" t="s">
        <v>169</v>
      </c>
      <c r="CG134" t="s">
        <v>169</v>
      </c>
      <c r="CH134" t="s">
        <v>168</v>
      </c>
      <c r="CI134" t="s">
        <v>169</v>
      </c>
      <c r="CJ134" t="s">
        <v>168</v>
      </c>
      <c r="CK134" t="s">
        <v>169</v>
      </c>
      <c r="CL134" t="s">
        <v>168</v>
      </c>
      <c r="CM134" t="s">
        <v>168</v>
      </c>
      <c r="CN134" t="s">
        <v>168</v>
      </c>
      <c r="CO134" t="s">
        <v>168</v>
      </c>
      <c r="CP134" t="s">
        <v>168</v>
      </c>
      <c r="CQ134" t="s">
        <v>168</v>
      </c>
      <c r="CR134" t="s">
        <v>168</v>
      </c>
      <c r="CS134" t="s">
        <v>168</v>
      </c>
      <c r="CT134" t="s">
        <v>168</v>
      </c>
      <c r="CU134" t="s">
        <v>168</v>
      </c>
      <c r="CV134" t="s">
        <v>167</v>
      </c>
      <c r="CW134" t="s">
        <v>169</v>
      </c>
      <c r="CX134" t="s">
        <v>170</v>
      </c>
      <c r="CY134" t="s">
        <v>170</v>
      </c>
      <c r="CZ134" t="s">
        <v>170</v>
      </c>
      <c r="DA134" t="s">
        <v>169</v>
      </c>
      <c r="DB134" t="s">
        <v>169</v>
      </c>
      <c r="DC134" t="s">
        <v>170</v>
      </c>
      <c r="DD134" t="s">
        <v>170</v>
      </c>
      <c r="DE134" t="s">
        <v>170</v>
      </c>
      <c r="DF134" t="s">
        <v>170</v>
      </c>
      <c r="DG134" t="s">
        <v>169</v>
      </c>
      <c r="DH134" t="s">
        <v>169</v>
      </c>
      <c r="DI134" t="s">
        <v>169</v>
      </c>
      <c r="DJ134" t="s">
        <v>170</v>
      </c>
      <c r="DK134" t="s">
        <v>169</v>
      </c>
      <c r="DL134" t="s">
        <v>169</v>
      </c>
      <c r="DM134" t="s">
        <v>169</v>
      </c>
      <c r="DN134" t="s">
        <v>169</v>
      </c>
      <c r="DO134" t="s">
        <v>169</v>
      </c>
      <c r="DP134" t="s">
        <v>169</v>
      </c>
      <c r="DQ134" t="s">
        <v>168</v>
      </c>
      <c r="DR134" t="s">
        <v>168</v>
      </c>
      <c r="DS134" t="s">
        <v>168</v>
      </c>
      <c r="DT134" t="s">
        <v>168</v>
      </c>
      <c r="DU134" t="s">
        <v>168</v>
      </c>
      <c r="DV134" t="s">
        <v>168</v>
      </c>
      <c r="DW134" t="s">
        <v>168</v>
      </c>
      <c r="DX134" t="s">
        <v>168</v>
      </c>
      <c r="DY134" t="s">
        <v>168</v>
      </c>
      <c r="DZ134" t="s">
        <v>168</v>
      </c>
      <c r="EA134" t="s">
        <v>168</v>
      </c>
      <c r="EB134" t="s">
        <v>169</v>
      </c>
      <c r="EC134" t="s">
        <v>169</v>
      </c>
      <c r="ED134" t="s">
        <v>168</v>
      </c>
      <c r="EE134" t="s">
        <v>168</v>
      </c>
      <c r="EF134" t="s">
        <v>169</v>
      </c>
      <c r="EG134" t="s">
        <v>169</v>
      </c>
      <c r="EH134" t="s">
        <v>169</v>
      </c>
      <c r="EI134" t="s">
        <v>168</v>
      </c>
      <c r="EJ134" t="s">
        <v>168</v>
      </c>
      <c r="EK134" t="s">
        <v>168</v>
      </c>
      <c r="EL134" t="s">
        <v>169</v>
      </c>
      <c r="EM134" t="s">
        <v>169</v>
      </c>
      <c r="EN134" t="s">
        <v>169</v>
      </c>
      <c r="EO134" t="s">
        <v>169</v>
      </c>
      <c r="EP134" t="s">
        <v>169</v>
      </c>
      <c r="EQ134" t="s">
        <v>169</v>
      </c>
      <c r="ER134" t="s">
        <v>170</v>
      </c>
      <c r="ES134" t="s">
        <v>169</v>
      </c>
      <c r="ET134" t="s">
        <v>169</v>
      </c>
      <c r="EU134" t="s">
        <v>169</v>
      </c>
      <c r="EV134" t="s">
        <v>170</v>
      </c>
      <c r="EW134" t="s">
        <v>170</v>
      </c>
      <c r="EX134" t="s">
        <v>170</v>
      </c>
      <c r="EY134" t="s">
        <v>168</v>
      </c>
      <c r="EZ134" t="s">
        <v>168</v>
      </c>
      <c r="FA134" t="s">
        <v>168</v>
      </c>
      <c r="FB134" t="s">
        <v>168</v>
      </c>
      <c r="FC134" t="s">
        <v>168</v>
      </c>
      <c r="FD134" t="s">
        <v>168</v>
      </c>
      <c r="FE134" s="1" t="s">
        <v>168</v>
      </c>
      <c r="FF134" t="s">
        <v>168</v>
      </c>
      <c r="FG134" t="s">
        <v>168</v>
      </c>
      <c r="FH134" t="s">
        <v>170</v>
      </c>
      <c r="FI134" t="s">
        <v>170</v>
      </c>
    </row>
    <row r="135" spans="1:165">
      <c r="A135" t="s">
        <v>300</v>
      </c>
      <c r="B135">
        <v>1</v>
      </c>
      <c r="C135">
        <v>23.69</v>
      </c>
      <c r="D135" t="s">
        <v>167</v>
      </c>
      <c r="E135">
        <v>41.564999999999998</v>
      </c>
      <c r="F135" t="s">
        <v>167</v>
      </c>
      <c r="G135">
        <v>82.802000000000007</v>
      </c>
      <c r="H135">
        <v>111.74299999999999</v>
      </c>
      <c r="I135">
        <v>3.7269999999999999</v>
      </c>
      <c r="J135" t="s">
        <v>167</v>
      </c>
      <c r="K135">
        <v>4.4160000000000004</v>
      </c>
      <c r="L135">
        <v>4.7160000000000002</v>
      </c>
      <c r="M135">
        <v>230.24700000000001</v>
      </c>
      <c r="N135">
        <v>31.143000000000001</v>
      </c>
      <c r="O135">
        <v>199.10400000000001</v>
      </c>
      <c r="P135">
        <v>125.163</v>
      </c>
      <c r="Q135">
        <v>92.239000000000004</v>
      </c>
      <c r="R135">
        <v>3.4390000000000001</v>
      </c>
      <c r="S135">
        <v>5.2939999999999996</v>
      </c>
      <c r="T135">
        <v>4.83</v>
      </c>
      <c r="U135">
        <v>4.524</v>
      </c>
      <c r="V135" t="s">
        <v>169</v>
      </c>
      <c r="W135" t="s">
        <v>169</v>
      </c>
      <c r="X135" t="s">
        <v>169</v>
      </c>
      <c r="Y135" t="s">
        <v>170</v>
      </c>
      <c r="Z135" t="s">
        <v>170</v>
      </c>
      <c r="AA135" t="s">
        <v>170</v>
      </c>
      <c r="AB135" t="s">
        <v>170</v>
      </c>
      <c r="AC135" t="s">
        <v>170</v>
      </c>
      <c r="AD135" t="s">
        <v>170</v>
      </c>
      <c r="AE135" t="s">
        <v>170</v>
      </c>
      <c r="AF135" t="s">
        <v>170</v>
      </c>
      <c r="AG135" t="s">
        <v>169</v>
      </c>
      <c r="AH135" t="s">
        <v>169</v>
      </c>
      <c r="AI135" t="s">
        <v>169</v>
      </c>
      <c r="AJ135" t="s">
        <v>170</v>
      </c>
      <c r="AK135" t="s">
        <v>170</v>
      </c>
      <c r="AL135" t="s">
        <v>170</v>
      </c>
      <c r="AM135" t="s">
        <v>170</v>
      </c>
      <c r="AN135" t="s">
        <v>169</v>
      </c>
      <c r="AO135" t="s">
        <v>168</v>
      </c>
      <c r="AP135" t="s">
        <v>168</v>
      </c>
      <c r="AQ135" t="s">
        <v>168</v>
      </c>
      <c r="AR135" t="s">
        <v>168</v>
      </c>
      <c r="AS135" t="s">
        <v>168</v>
      </c>
      <c r="AT135" t="s">
        <v>168</v>
      </c>
      <c r="AU135" t="s">
        <v>168</v>
      </c>
      <c r="AV135" t="s">
        <v>168</v>
      </c>
      <c r="AW135" t="s">
        <v>168</v>
      </c>
      <c r="AX135" t="s">
        <v>169</v>
      </c>
      <c r="AY135" t="s">
        <v>169</v>
      </c>
      <c r="AZ135" t="s">
        <v>170</v>
      </c>
      <c r="BA135" t="s">
        <v>170</v>
      </c>
      <c r="BB135" t="s">
        <v>170</v>
      </c>
      <c r="BC135" t="s">
        <v>170</v>
      </c>
      <c r="BD135" t="s">
        <v>170</v>
      </c>
      <c r="BE135" t="s">
        <v>170</v>
      </c>
      <c r="BF135" t="s">
        <v>170</v>
      </c>
      <c r="BG135" t="s">
        <v>170</v>
      </c>
      <c r="BH135" t="s">
        <v>169</v>
      </c>
      <c r="BI135" t="s">
        <v>169</v>
      </c>
      <c r="BJ135" t="s">
        <v>169</v>
      </c>
      <c r="BK135" t="s">
        <v>169</v>
      </c>
      <c r="BL135" t="s">
        <v>169</v>
      </c>
      <c r="BM135" t="s">
        <v>169</v>
      </c>
      <c r="BN135" t="s">
        <v>169</v>
      </c>
      <c r="BO135" t="s">
        <v>169</v>
      </c>
      <c r="BP135" t="s">
        <v>169</v>
      </c>
      <c r="BQ135" t="s">
        <v>168</v>
      </c>
      <c r="BR135" t="s">
        <v>169</v>
      </c>
      <c r="BS135" t="s">
        <v>169</v>
      </c>
      <c r="BT135" t="s">
        <v>169</v>
      </c>
      <c r="BU135" t="s">
        <v>169</v>
      </c>
      <c r="BV135" t="s">
        <v>169</v>
      </c>
      <c r="BW135" t="s">
        <v>169</v>
      </c>
      <c r="BX135" t="s">
        <v>170</v>
      </c>
      <c r="BY135" t="s">
        <v>169</v>
      </c>
      <c r="BZ135" t="s">
        <v>169</v>
      </c>
      <c r="CA135" t="s">
        <v>169</v>
      </c>
      <c r="CB135" t="s">
        <v>169</v>
      </c>
      <c r="CC135" t="s">
        <v>170</v>
      </c>
      <c r="CD135" t="s">
        <v>170</v>
      </c>
      <c r="CE135" t="s">
        <v>168</v>
      </c>
      <c r="CF135" t="s">
        <v>169</v>
      </c>
      <c r="CG135" t="s">
        <v>169</v>
      </c>
      <c r="CH135" t="s">
        <v>170</v>
      </c>
      <c r="CI135" t="s">
        <v>170</v>
      </c>
      <c r="CJ135" t="s">
        <v>169</v>
      </c>
      <c r="CK135" t="s">
        <v>169</v>
      </c>
      <c r="CL135" t="s">
        <v>170</v>
      </c>
      <c r="CM135" t="s">
        <v>170</v>
      </c>
      <c r="CN135" t="s">
        <v>167</v>
      </c>
      <c r="CO135" t="s">
        <v>170</v>
      </c>
      <c r="CP135" t="s">
        <v>170</v>
      </c>
      <c r="CQ135" t="s">
        <v>170</v>
      </c>
      <c r="CR135" t="s">
        <v>170</v>
      </c>
      <c r="CS135" t="s">
        <v>168</v>
      </c>
      <c r="CT135" t="s">
        <v>168</v>
      </c>
      <c r="CU135" t="s">
        <v>168</v>
      </c>
      <c r="CV135" t="s">
        <v>169</v>
      </c>
      <c r="CW135" t="s">
        <v>169</v>
      </c>
      <c r="CX135" t="s">
        <v>169</v>
      </c>
      <c r="CY135" t="s">
        <v>169</v>
      </c>
      <c r="CZ135" t="s">
        <v>169</v>
      </c>
      <c r="DA135" t="s">
        <v>169</v>
      </c>
      <c r="DB135" t="s">
        <v>169</v>
      </c>
      <c r="DC135" t="s">
        <v>169</v>
      </c>
      <c r="DD135" t="s">
        <v>169</v>
      </c>
      <c r="DE135" t="s">
        <v>169</v>
      </c>
      <c r="DF135" t="s">
        <v>169</v>
      </c>
      <c r="DG135" t="s">
        <v>169</v>
      </c>
      <c r="DH135" t="s">
        <v>168</v>
      </c>
      <c r="DI135" t="s">
        <v>170</v>
      </c>
      <c r="DJ135" t="s">
        <v>170</v>
      </c>
      <c r="DK135" t="s">
        <v>168</v>
      </c>
      <c r="DL135" t="s">
        <v>168</v>
      </c>
      <c r="DM135" t="s">
        <v>168</v>
      </c>
      <c r="DN135" t="s">
        <v>168</v>
      </c>
      <c r="DO135" t="s">
        <v>168</v>
      </c>
      <c r="DP135" t="s">
        <v>168</v>
      </c>
      <c r="DQ135" t="s">
        <v>168</v>
      </c>
      <c r="DR135" t="s">
        <v>168</v>
      </c>
      <c r="DS135" t="s">
        <v>168</v>
      </c>
      <c r="DT135" t="s">
        <v>168</v>
      </c>
      <c r="DU135" t="s">
        <v>168</v>
      </c>
      <c r="DV135" t="s">
        <v>169</v>
      </c>
      <c r="DW135" t="s">
        <v>169</v>
      </c>
      <c r="DX135" t="s">
        <v>169</v>
      </c>
      <c r="DY135" t="s">
        <v>169</v>
      </c>
      <c r="DZ135" t="s">
        <v>169</v>
      </c>
      <c r="EA135" t="s">
        <v>169</v>
      </c>
      <c r="EB135" t="s">
        <v>169</v>
      </c>
      <c r="EC135" t="s">
        <v>170</v>
      </c>
      <c r="ED135" t="s">
        <v>170</v>
      </c>
      <c r="EE135" t="s">
        <v>169</v>
      </c>
      <c r="EF135" t="s">
        <v>168</v>
      </c>
      <c r="EG135" t="s">
        <v>168</v>
      </c>
      <c r="EH135" t="s">
        <v>168</v>
      </c>
      <c r="EI135" t="s">
        <v>169</v>
      </c>
      <c r="EJ135" t="s">
        <v>169</v>
      </c>
      <c r="EK135" t="s">
        <v>169</v>
      </c>
      <c r="EL135" t="s">
        <v>169</v>
      </c>
      <c r="EM135" t="s">
        <v>170</v>
      </c>
      <c r="EN135" t="s">
        <v>170</v>
      </c>
      <c r="EO135" t="s">
        <v>170</v>
      </c>
      <c r="EP135" t="s">
        <v>170</v>
      </c>
      <c r="EQ135" t="s">
        <v>170</v>
      </c>
      <c r="ER135" t="s">
        <v>170</v>
      </c>
      <c r="ES135" t="s">
        <v>170</v>
      </c>
      <c r="ET135" t="s">
        <v>169</v>
      </c>
      <c r="EU135" t="s">
        <v>169</v>
      </c>
      <c r="EV135" t="s">
        <v>169</v>
      </c>
      <c r="EW135" t="s">
        <v>169</v>
      </c>
      <c r="EX135" t="s">
        <v>169</v>
      </c>
      <c r="EY135" t="s">
        <v>169</v>
      </c>
      <c r="EZ135" t="s">
        <v>169</v>
      </c>
      <c r="FA135" t="s">
        <v>168</v>
      </c>
      <c r="FB135" t="s">
        <v>169</v>
      </c>
      <c r="FC135" t="s">
        <v>168</v>
      </c>
      <c r="FD135" t="s">
        <v>168</v>
      </c>
      <c r="FE135" s="1" t="s">
        <v>168</v>
      </c>
      <c r="FF135" t="s">
        <v>170</v>
      </c>
      <c r="FG135" t="s">
        <v>170</v>
      </c>
      <c r="FH135" t="s">
        <v>170</v>
      </c>
      <c r="FI135" t="s">
        <v>170</v>
      </c>
    </row>
    <row r="136" spans="1:165">
      <c r="A136" t="s">
        <v>301</v>
      </c>
      <c r="B136">
        <v>1</v>
      </c>
      <c r="C136">
        <v>21.97</v>
      </c>
      <c r="D136">
        <v>1426.932</v>
      </c>
      <c r="E136">
        <v>221.06100000000001</v>
      </c>
      <c r="F136">
        <v>1205.8710000000001</v>
      </c>
      <c r="G136">
        <v>215.53399999999999</v>
      </c>
      <c r="H136">
        <v>235.06899999999999</v>
      </c>
      <c r="I136">
        <v>5.3979999999999997</v>
      </c>
      <c r="J136">
        <v>7.0949999999999998</v>
      </c>
      <c r="K136">
        <v>5.3730000000000002</v>
      </c>
      <c r="L136">
        <v>5.46</v>
      </c>
      <c r="M136">
        <v>493.84</v>
      </c>
      <c r="N136">
        <v>173.649</v>
      </c>
      <c r="O136">
        <v>320.19099999999997</v>
      </c>
      <c r="P136">
        <v>196.78800000000001</v>
      </c>
      <c r="Q136">
        <v>129.875</v>
      </c>
      <c r="R136">
        <v>5.157</v>
      </c>
      <c r="S136">
        <v>5.7690000000000001</v>
      </c>
      <c r="T136">
        <v>5.282</v>
      </c>
      <c r="U136">
        <v>4.867</v>
      </c>
      <c r="V136" t="s">
        <v>168</v>
      </c>
      <c r="W136" t="s">
        <v>169</v>
      </c>
      <c r="X136" t="s">
        <v>169</v>
      </c>
      <c r="Y136" t="s">
        <v>169</v>
      </c>
      <c r="Z136" t="s">
        <v>169</v>
      </c>
      <c r="AA136" t="s">
        <v>169</v>
      </c>
      <c r="AB136" t="s">
        <v>169</v>
      </c>
      <c r="AC136" t="s">
        <v>169</v>
      </c>
      <c r="AD136" t="s">
        <v>169</v>
      </c>
      <c r="AE136" t="s">
        <v>168</v>
      </c>
      <c r="AF136" t="s">
        <v>169</v>
      </c>
      <c r="AG136" t="s">
        <v>170</v>
      </c>
      <c r="AH136" t="s">
        <v>170</v>
      </c>
      <c r="AI136" t="s">
        <v>170</v>
      </c>
      <c r="AJ136" t="s">
        <v>170</v>
      </c>
      <c r="AK136" t="s">
        <v>170</v>
      </c>
      <c r="AL136" t="s">
        <v>169</v>
      </c>
      <c r="AM136" t="s">
        <v>169</v>
      </c>
      <c r="AN136" t="s">
        <v>169</v>
      </c>
      <c r="AO136" t="s">
        <v>170</v>
      </c>
      <c r="AP136" t="s">
        <v>170</v>
      </c>
      <c r="AQ136" t="s">
        <v>170</v>
      </c>
      <c r="AR136" t="s">
        <v>170</v>
      </c>
      <c r="AS136" t="s">
        <v>170</v>
      </c>
      <c r="AT136" t="s">
        <v>169</v>
      </c>
      <c r="AU136" t="s">
        <v>169</v>
      </c>
      <c r="AV136" t="s">
        <v>169</v>
      </c>
      <c r="AW136" t="s">
        <v>169</v>
      </c>
      <c r="AX136" t="s">
        <v>169</v>
      </c>
      <c r="AY136" t="s">
        <v>169</v>
      </c>
      <c r="AZ136" t="s">
        <v>169</v>
      </c>
      <c r="BA136" t="s">
        <v>169</v>
      </c>
      <c r="BB136" t="s">
        <v>168</v>
      </c>
      <c r="BC136" t="s">
        <v>168</v>
      </c>
      <c r="BD136" t="s">
        <v>168</v>
      </c>
      <c r="BE136" t="s">
        <v>168</v>
      </c>
      <c r="BF136" t="s">
        <v>169</v>
      </c>
      <c r="BG136" t="s">
        <v>169</v>
      </c>
      <c r="BH136" t="s">
        <v>169</v>
      </c>
      <c r="BI136" t="s">
        <v>169</v>
      </c>
      <c r="BJ136" t="s">
        <v>169</v>
      </c>
      <c r="BK136" t="s">
        <v>169</v>
      </c>
      <c r="BL136" t="s">
        <v>169</v>
      </c>
      <c r="BM136" t="s">
        <v>170</v>
      </c>
      <c r="BN136" t="s">
        <v>170</v>
      </c>
      <c r="BO136" t="s">
        <v>170</v>
      </c>
      <c r="BP136" t="s">
        <v>170</v>
      </c>
      <c r="BQ136" t="s">
        <v>170</v>
      </c>
      <c r="BR136" t="s">
        <v>170</v>
      </c>
      <c r="BS136" t="s">
        <v>170</v>
      </c>
      <c r="BT136" t="s">
        <v>170</v>
      </c>
      <c r="BU136" t="s">
        <v>169</v>
      </c>
      <c r="BV136" t="s">
        <v>168</v>
      </c>
      <c r="BW136" t="s">
        <v>168</v>
      </c>
      <c r="BX136" t="s">
        <v>169</v>
      </c>
      <c r="BY136" t="s">
        <v>169</v>
      </c>
      <c r="BZ136" t="s">
        <v>169</v>
      </c>
      <c r="CA136" t="s">
        <v>169</v>
      </c>
      <c r="CB136" t="s">
        <v>169</v>
      </c>
      <c r="CC136" t="s">
        <v>169</v>
      </c>
      <c r="CD136" t="s">
        <v>170</v>
      </c>
      <c r="CE136" t="s">
        <v>169</v>
      </c>
      <c r="CF136" t="s">
        <v>169</v>
      </c>
      <c r="CG136" t="s">
        <v>169</v>
      </c>
      <c r="CH136" t="s">
        <v>170</v>
      </c>
      <c r="CI136" t="s">
        <v>169</v>
      </c>
      <c r="CJ136" t="s">
        <v>169</v>
      </c>
      <c r="CK136" t="s">
        <v>169</v>
      </c>
      <c r="CL136" t="s">
        <v>170</v>
      </c>
      <c r="CM136" t="s">
        <v>170</v>
      </c>
      <c r="CN136" t="s">
        <v>170</v>
      </c>
      <c r="CO136" t="s">
        <v>170</v>
      </c>
      <c r="CP136" t="s">
        <v>170</v>
      </c>
      <c r="CQ136" t="s">
        <v>170</v>
      </c>
      <c r="CR136" t="s">
        <v>170</v>
      </c>
      <c r="CS136" t="s">
        <v>169</v>
      </c>
      <c r="CT136" t="s">
        <v>170</v>
      </c>
      <c r="CU136" t="s">
        <v>169</v>
      </c>
      <c r="CV136" t="s">
        <v>168</v>
      </c>
      <c r="CW136" t="s">
        <v>168</v>
      </c>
      <c r="CX136" t="s">
        <v>168</v>
      </c>
      <c r="CY136" t="s">
        <v>168</v>
      </c>
      <c r="CZ136" t="s">
        <v>168</v>
      </c>
      <c r="DA136" t="s">
        <v>169</v>
      </c>
      <c r="DB136" t="s">
        <v>170</v>
      </c>
      <c r="DC136" t="s">
        <v>170</v>
      </c>
      <c r="DD136" t="s">
        <v>170</v>
      </c>
      <c r="DE136" t="s">
        <v>170</v>
      </c>
      <c r="DF136" t="s">
        <v>169</v>
      </c>
      <c r="DG136" t="s">
        <v>169</v>
      </c>
      <c r="DH136" t="s">
        <v>168</v>
      </c>
      <c r="DI136" t="s">
        <v>169</v>
      </c>
      <c r="DJ136" t="s">
        <v>169</v>
      </c>
      <c r="DK136" t="s">
        <v>169</v>
      </c>
      <c r="DL136" t="s">
        <v>169</v>
      </c>
      <c r="DM136" t="s">
        <v>170</v>
      </c>
      <c r="DN136" t="s">
        <v>170</v>
      </c>
      <c r="DO136" t="s">
        <v>170</v>
      </c>
      <c r="DP136" t="s">
        <v>170</v>
      </c>
      <c r="DQ136" t="s">
        <v>168</v>
      </c>
      <c r="DR136" t="s">
        <v>168</v>
      </c>
      <c r="DS136" t="s">
        <v>168</v>
      </c>
      <c r="DT136" t="s">
        <v>168</v>
      </c>
      <c r="DU136" t="s">
        <v>168</v>
      </c>
      <c r="DV136" t="s">
        <v>168</v>
      </c>
      <c r="DW136" t="s">
        <v>168</v>
      </c>
      <c r="DX136" t="s">
        <v>169</v>
      </c>
      <c r="DY136" t="s">
        <v>168</v>
      </c>
      <c r="DZ136" t="s">
        <v>168</v>
      </c>
      <c r="EA136" t="s">
        <v>169</v>
      </c>
      <c r="EB136" t="s">
        <v>169</v>
      </c>
      <c r="EC136" t="s">
        <v>169</v>
      </c>
      <c r="ED136" t="s">
        <v>170</v>
      </c>
      <c r="EE136" t="s">
        <v>169</v>
      </c>
      <c r="EF136" t="s">
        <v>168</v>
      </c>
      <c r="EG136" t="s">
        <v>169</v>
      </c>
      <c r="EH136" t="s">
        <v>169</v>
      </c>
      <c r="EI136" t="s">
        <v>169</v>
      </c>
      <c r="EJ136" t="s">
        <v>169</v>
      </c>
      <c r="EK136" t="s">
        <v>169</v>
      </c>
      <c r="EL136" t="s">
        <v>169</v>
      </c>
      <c r="EM136" t="s">
        <v>169</v>
      </c>
      <c r="EN136" t="s">
        <v>169</v>
      </c>
      <c r="EO136" t="s">
        <v>169</v>
      </c>
      <c r="EP136" t="s">
        <v>169</v>
      </c>
      <c r="EQ136" t="s">
        <v>169</v>
      </c>
      <c r="ER136" t="s">
        <v>169</v>
      </c>
      <c r="ES136" t="s">
        <v>168</v>
      </c>
      <c r="ET136" t="s">
        <v>168</v>
      </c>
      <c r="EU136" t="s">
        <v>168</v>
      </c>
      <c r="EV136" t="s">
        <v>168</v>
      </c>
      <c r="EW136" t="s">
        <v>168</v>
      </c>
      <c r="EX136" t="s">
        <v>169</v>
      </c>
      <c r="EY136" t="s">
        <v>169</v>
      </c>
      <c r="EZ136" t="s">
        <v>169</v>
      </c>
      <c r="FA136" t="s">
        <v>169</v>
      </c>
      <c r="FB136" t="s">
        <v>169</v>
      </c>
      <c r="FC136" t="s">
        <v>170</v>
      </c>
      <c r="FD136" t="s">
        <v>170</v>
      </c>
      <c r="FE136" s="1" t="s">
        <v>167</v>
      </c>
      <c r="FF136" t="s">
        <v>170</v>
      </c>
      <c r="FG136" t="s">
        <v>170</v>
      </c>
      <c r="FH136" t="s">
        <v>168</v>
      </c>
      <c r="FI136" t="s">
        <v>168</v>
      </c>
    </row>
    <row r="137" spans="1:165">
      <c r="A137" t="s">
        <v>302</v>
      </c>
      <c r="B137">
        <v>1</v>
      </c>
      <c r="C137">
        <v>23.99</v>
      </c>
      <c r="D137">
        <v>1159.098</v>
      </c>
      <c r="E137">
        <v>151.602</v>
      </c>
      <c r="F137">
        <v>1007.496</v>
      </c>
      <c r="G137">
        <v>108.242</v>
      </c>
      <c r="H137">
        <v>167.059</v>
      </c>
      <c r="I137">
        <v>5.0209999999999999</v>
      </c>
      <c r="J137">
        <v>6.915</v>
      </c>
      <c r="K137">
        <v>4.6840000000000002</v>
      </c>
      <c r="L137">
        <v>5.1180000000000003</v>
      </c>
      <c r="M137">
        <v>321.07299999999998</v>
      </c>
      <c r="N137">
        <v>63.744</v>
      </c>
      <c r="O137">
        <v>257.32900000000001</v>
      </c>
      <c r="P137">
        <v>134.24100000000001</v>
      </c>
      <c r="Q137">
        <v>141.84100000000001</v>
      </c>
      <c r="R137">
        <v>4.1550000000000002</v>
      </c>
      <c r="S137">
        <v>5.55</v>
      </c>
      <c r="T137">
        <v>4.9000000000000004</v>
      </c>
      <c r="U137">
        <v>4.9550000000000001</v>
      </c>
      <c r="V137" t="s">
        <v>168</v>
      </c>
      <c r="W137" t="s">
        <v>169</v>
      </c>
      <c r="X137" t="s">
        <v>169</v>
      </c>
      <c r="Y137" t="s">
        <v>169</v>
      </c>
      <c r="Z137" t="s">
        <v>170</v>
      </c>
      <c r="AA137" t="s">
        <v>170</v>
      </c>
      <c r="AB137" t="s">
        <v>170</v>
      </c>
      <c r="AC137" t="s">
        <v>169</v>
      </c>
      <c r="AD137" t="s">
        <v>169</v>
      </c>
      <c r="AE137" t="s">
        <v>169</v>
      </c>
      <c r="AF137" t="s">
        <v>168</v>
      </c>
      <c r="AG137" t="s">
        <v>170</v>
      </c>
      <c r="AH137" t="s">
        <v>170</v>
      </c>
      <c r="AI137" t="s">
        <v>170</v>
      </c>
      <c r="AJ137" t="s">
        <v>170</v>
      </c>
      <c r="AK137" t="s">
        <v>170</v>
      </c>
      <c r="AL137" t="s">
        <v>170</v>
      </c>
      <c r="AM137" t="s">
        <v>170</v>
      </c>
      <c r="AN137" t="s">
        <v>170</v>
      </c>
      <c r="AO137" t="s">
        <v>169</v>
      </c>
      <c r="AP137" t="s">
        <v>169</v>
      </c>
      <c r="AQ137" t="s">
        <v>170</v>
      </c>
      <c r="AR137" t="s">
        <v>170</v>
      </c>
      <c r="AS137" t="s">
        <v>170</v>
      </c>
      <c r="AT137" t="s">
        <v>170</v>
      </c>
      <c r="AU137" t="s">
        <v>170</v>
      </c>
      <c r="AV137" t="s">
        <v>170</v>
      </c>
      <c r="AW137" t="s">
        <v>170</v>
      </c>
      <c r="AX137" t="s">
        <v>169</v>
      </c>
      <c r="AY137" t="s">
        <v>170</v>
      </c>
      <c r="AZ137" t="s">
        <v>170</v>
      </c>
      <c r="BA137" t="s">
        <v>170</v>
      </c>
      <c r="BB137" t="s">
        <v>170</v>
      </c>
      <c r="BC137" t="s">
        <v>170</v>
      </c>
      <c r="BD137" t="s">
        <v>170</v>
      </c>
      <c r="BE137" t="s">
        <v>170</v>
      </c>
      <c r="BF137" t="s">
        <v>169</v>
      </c>
      <c r="BG137" t="s">
        <v>169</v>
      </c>
      <c r="BH137" t="s">
        <v>169</v>
      </c>
      <c r="BI137" t="s">
        <v>168</v>
      </c>
      <c r="BJ137" t="s">
        <v>168</v>
      </c>
      <c r="BK137" t="s">
        <v>168</v>
      </c>
      <c r="BL137" t="s">
        <v>168</v>
      </c>
      <c r="BM137" t="s">
        <v>168</v>
      </c>
      <c r="BN137" t="s">
        <v>168</v>
      </c>
      <c r="BO137" t="s">
        <v>169</v>
      </c>
      <c r="BP137" t="s">
        <v>169</v>
      </c>
      <c r="BQ137" t="s">
        <v>169</v>
      </c>
      <c r="BR137" t="s">
        <v>169</v>
      </c>
      <c r="BS137" t="s">
        <v>169</v>
      </c>
      <c r="BT137" t="s">
        <v>169</v>
      </c>
      <c r="BU137" t="s">
        <v>168</v>
      </c>
      <c r="BV137" t="s">
        <v>168</v>
      </c>
      <c r="BW137" t="s">
        <v>169</v>
      </c>
      <c r="BX137" t="s">
        <v>169</v>
      </c>
      <c r="BY137" t="s">
        <v>169</v>
      </c>
      <c r="BZ137" t="s">
        <v>168</v>
      </c>
      <c r="CA137" t="s">
        <v>168</v>
      </c>
      <c r="CB137" t="s">
        <v>168</v>
      </c>
      <c r="CC137" t="s">
        <v>168</v>
      </c>
      <c r="CD137" t="s">
        <v>168</v>
      </c>
      <c r="CE137" t="s">
        <v>169</v>
      </c>
      <c r="CF137" t="s">
        <v>169</v>
      </c>
      <c r="CG137" t="s">
        <v>169</v>
      </c>
      <c r="CH137" t="s">
        <v>169</v>
      </c>
      <c r="CI137" t="s">
        <v>169</v>
      </c>
      <c r="CJ137" t="s">
        <v>169</v>
      </c>
      <c r="CK137" t="s">
        <v>169</v>
      </c>
      <c r="CL137" t="s">
        <v>169</v>
      </c>
      <c r="CM137" t="s">
        <v>169</v>
      </c>
      <c r="CN137" t="s">
        <v>169</v>
      </c>
      <c r="CO137" t="s">
        <v>169</v>
      </c>
      <c r="CP137" t="s">
        <v>169</v>
      </c>
      <c r="CQ137" t="s">
        <v>168</v>
      </c>
      <c r="CR137" t="s">
        <v>168</v>
      </c>
      <c r="CS137" t="s">
        <v>168</v>
      </c>
      <c r="CT137" t="s">
        <v>169</v>
      </c>
      <c r="CU137" t="s">
        <v>169</v>
      </c>
      <c r="CV137" t="s">
        <v>170</v>
      </c>
      <c r="CW137" t="s">
        <v>170</v>
      </c>
      <c r="CX137" t="s">
        <v>170</v>
      </c>
      <c r="CY137" t="s">
        <v>169</v>
      </c>
      <c r="CZ137" t="s">
        <v>169</v>
      </c>
      <c r="DA137" t="s">
        <v>169</v>
      </c>
      <c r="DB137" t="s">
        <v>168</v>
      </c>
      <c r="DC137" t="s">
        <v>168</v>
      </c>
      <c r="DD137" t="s">
        <v>168</v>
      </c>
      <c r="DE137" t="s">
        <v>168</v>
      </c>
      <c r="DF137" t="s">
        <v>169</v>
      </c>
      <c r="DG137" t="s">
        <v>169</v>
      </c>
      <c r="DH137" t="s">
        <v>169</v>
      </c>
      <c r="DI137" t="s">
        <v>169</v>
      </c>
      <c r="DJ137" t="s">
        <v>169</v>
      </c>
      <c r="DK137" t="s">
        <v>169</v>
      </c>
      <c r="DL137" t="s">
        <v>169</v>
      </c>
      <c r="DM137" t="s">
        <v>169</v>
      </c>
      <c r="DN137" t="s">
        <v>169</v>
      </c>
      <c r="DO137" t="s">
        <v>169</v>
      </c>
      <c r="DP137" t="s">
        <v>169</v>
      </c>
      <c r="DQ137" t="s">
        <v>168</v>
      </c>
      <c r="DR137" t="s">
        <v>168</v>
      </c>
      <c r="DS137" t="s">
        <v>169</v>
      </c>
      <c r="DT137" t="s">
        <v>169</v>
      </c>
      <c r="DU137" t="s">
        <v>168</v>
      </c>
      <c r="DV137" t="s">
        <v>169</v>
      </c>
      <c r="DW137" t="s">
        <v>170</v>
      </c>
      <c r="DX137" t="s">
        <v>168</v>
      </c>
      <c r="DY137" t="s">
        <v>168</v>
      </c>
      <c r="DZ137" t="s">
        <v>168</v>
      </c>
      <c r="EA137" t="s">
        <v>169</v>
      </c>
      <c r="EB137" t="s">
        <v>169</v>
      </c>
      <c r="EC137" t="s">
        <v>169</v>
      </c>
      <c r="ED137" t="s">
        <v>169</v>
      </c>
      <c r="EE137" t="s">
        <v>169</v>
      </c>
      <c r="EF137" t="s">
        <v>168</v>
      </c>
      <c r="EG137" t="s">
        <v>170</v>
      </c>
      <c r="EH137" t="s">
        <v>170</v>
      </c>
      <c r="EI137" t="s">
        <v>169</v>
      </c>
      <c r="EJ137" t="s">
        <v>169</v>
      </c>
      <c r="EK137" t="s">
        <v>169</v>
      </c>
      <c r="EL137" t="s">
        <v>169</v>
      </c>
      <c r="EM137" t="s">
        <v>170</v>
      </c>
      <c r="EN137" t="s">
        <v>169</v>
      </c>
      <c r="EO137" t="s">
        <v>168</v>
      </c>
      <c r="EP137" t="s">
        <v>168</v>
      </c>
      <c r="EQ137" t="s">
        <v>168</v>
      </c>
      <c r="ER137" t="s">
        <v>169</v>
      </c>
      <c r="ES137" t="s">
        <v>169</v>
      </c>
      <c r="ET137" t="s">
        <v>170</v>
      </c>
      <c r="EU137" t="s">
        <v>170</v>
      </c>
      <c r="EV137" t="s">
        <v>169</v>
      </c>
      <c r="EW137" t="s">
        <v>169</v>
      </c>
      <c r="EX137" t="s">
        <v>169</v>
      </c>
      <c r="EY137" t="s">
        <v>169</v>
      </c>
      <c r="EZ137" t="s">
        <v>168</v>
      </c>
      <c r="FA137" t="s">
        <v>168</v>
      </c>
      <c r="FB137" t="s">
        <v>168</v>
      </c>
      <c r="FC137" t="s">
        <v>170</v>
      </c>
      <c r="FD137" t="s">
        <v>168</v>
      </c>
      <c r="FE137" s="1" t="s">
        <v>168</v>
      </c>
      <c r="FF137" t="s">
        <v>168</v>
      </c>
      <c r="FG137" t="s">
        <v>170</v>
      </c>
      <c r="FH137" t="s">
        <v>170</v>
      </c>
      <c r="FI137" t="s">
        <v>170</v>
      </c>
    </row>
    <row r="138" spans="1:165">
      <c r="A138" t="s">
        <v>303</v>
      </c>
      <c r="B138">
        <v>1</v>
      </c>
      <c r="C138">
        <v>22</v>
      </c>
      <c r="D138">
        <v>590.38199999999995</v>
      </c>
      <c r="E138">
        <v>76.334999999999994</v>
      </c>
      <c r="F138">
        <v>514.04700000000003</v>
      </c>
      <c r="G138">
        <v>83.436000000000007</v>
      </c>
      <c r="H138">
        <v>143.47900000000001</v>
      </c>
      <c r="I138">
        <v>4.335</v>
      </c>
      <c r="J138">
        <v>6.242</v>
      </c>
      <c r="K138">
        <v>4.4240000000000004</v>
      </c>
      <c r="L138">
        <v>4.9660000000000002</v>
      </c>
      <c r="M138" t="s">
        <v>167</v>
      </c>
      <c r="N138">
        <v>31.640999999999998</v>
      </c>
      <c r="O138" t="s">
        <v>167</v>
      </c>
      <c r="P138">
        <v>69.203000000000003</v>
      </c>
      <c r="Q138">
        <v>63.110999999999997</v>
      </c>
      <c r="R138">
        <v>3.4540000000000002</v>
      </c>
      <c r="S138" t="s">
        <v>167</v>
      </c>
      <c r="T138">
        <v>4.2370000000000001</v>
      </c>
      <c r="U138">
        <v>4.1449999999999996</v>
      </c>
      <c r="V138" t="s">
        <v>169</v>
      </c>
      <c r="W138" t="s">
        <v>169</v>
      </c>
      <c r="X138" t="s">
        <v>168</v>
      </c>
      <c r="Y138" t="s">
        <v>168</v>
      </c>
      <c r="Z138" t="s">
        <v>168</v>
      </c>
      <c r="AA138" t="s">
        <v>168</v>
      </c>
      <c r="AB138" t="s">
        <v>168</v>
      </c>
      <c r="AC138" t="s">
        <v>169</v>
      </c>
      <c r="AD138" t="s">
        <v>169</v>
      </c>
      <c r="AE138" t="s">
        <v>170</v>
      </c>
      <c r="AF138" t="s">
        <v>170</v>
      </c>
      <c r="AG138" t="s">
        <v>169</v>
      </c>
      <c r="AH138" t="s">
        <v>169</v>
      </c>
      <c r="AI138" t="s">
        <v>168</v>
      </c>
      <c r="AJ138" t="s">
        <v>168</v>
      </c>
      <c r="AK138" t="s">
        <v>168</v>
      </c>
      <c r="AL138" t="s">
        <v>168</v>
      </c>
      <c r="AM138" t="s">
        <v>168</v>
      </c>
      <c r="AN138" t="s">
        <v>168</v>
      </c>
      <c r="AO138" t="s">
        <v>169</v>
      </c>
      <c r="AP138" t="s">
        <v>169</v>
      </c>
      <c r="AQ138" t="s">
        <v>169</v>
      </c>
      <c r="AR138" t="s">
        <v>169</v>
      </c>
      <c r="AS138" t="s">
        <v>169</v>
      </c>
      <c r="AT138" t="s">
        <v>169</v>
      </c>
      <c r="AU138" t="s">
        <v>169</v>
      </c>
      <c r="AV138" t="s">
        <v>167</v>
      </c>
      <c r="AW138" t="s">
        <v>169</v>
      </c>
      <c r="AX138" t="s">
        <v>168</v>
      </c>
      <c r="AY138" t="s">
        <v>168</v>
      </c>
      <c r="AZ138" t="s">
        <v>167</v>
      </c>
      <c r="BA138" t="s">
        <v>169</v>
      </c>
      <c r="BB138" t="s">
        <v>169</v>
      </c>
      <c r="BC138" t="s">
        <v>169</v>
      </c>
      <c r="BD138" t="s">
        <v>169</v>
      </c>
      <c r="BE138" t="s">
        <v>169</v>
      </c>
      <c r="BF138" t="s">
        <v>169</v>
      </c>
      <c r="BG138" t="s">
        <v>169</v>
      </c>
      <c r="BH138" t="s">
        <v>168</v>
      </c>
      <c r="BI138" t="s">
        <v>168</v>
      </c>
      <c r="BJ138" t="s">
        <v>168</v>
      </c>
      <c r="BK138" t="s">
        <v>168</v>
      </c>
      <c r="BL138" t="s">
        <v>169</v>
      </c>
      <c r="BM138" t="s">
        <v>169</v>
      </c>
      <c r="BN138" t="s">
        <v>169</v>
      </c>
      <c r="BO138" t="s">
        <v>170</v>
      </c>
      <c r="BP138" t="s">
        <v>170</v>
      </c>
      <c r="BQ138" t="s">
        <v>170</v>
      </c>
      <c r="BR138" t="s">
        <v>170</v>
      </c>
      <c r="BS138" t="s">
        <v>169</v>
      </c>
      <c r="BT138" t="s">
        <v>169</v>
      </c>
      <c r="BU138" t="s">
        <v>169</v>
      </c>
      <c r="BV138" t="s">
        <v>169</v>
      </c>
      <c r="BW138" t="s">
        <v>169</v>
      </c>
      <c r="BX138" t="s">
        <v>168</v>
      </c>
      <c r="BY138" t="s">
        <v>168</v>
      </c>
      <c r="BZ138" t="s">
        <v>168</v>
      </c>
      <c r="CA138" t="s">
        <v>168</v>
      </c>
      <c r="CB138" t="s">
        <v>169</v>
      </c>
      <c r="CC138" t="s">
        <v>169</v>
      </c>
      <c r="CD138" t="s">
        <v>169</v>
      </c>
      <c r="CE138" t="s">
        <v>168</v>
      </c>
      <c r="CF138" t="s">
        <v>168</v>
      </c>
      <c r="CG138" t="s">
        <v>168</v>
      </c>
      <c r="CH138" t="s">
        <v>168</v>
      </c>
      <c r="CI138" t="s">
        <v>169</v>
      </c>
      <c r="CJ138" t="s">
        <v>169</v>
      </c>
      <c r="CK138" t="s">
        <v>169</v>
      </c>
      <c r="CL138" t="s">
        <v>169</v>
      </c>
      <c r="CM138" t="s">
        <v>170</v>
      </c>
      <c r="CN138" t="s">
        <v>170</v>
      </c>
      <c r="CO138" t="s">
        <v>170</v>
      </c>
      <c r="CP138" t="s">
        <v>170</v>
      </c>
      <c r="CQ138" t="s">
        <v>170</v>
      </c>
      <c r="CR138" t="s">
        <v>170</v>
      </c>
      <c r="CS138" t="s">
        <v>169</v>
      </c>
      <c r="CT138" t="s">
        <v>168</v>
      </c>
      <c r="CU138" t="s">
        <v>168</v>
      </c>
      <c r="CV138" t="s">
        <v>169</v>
      </c>
      <c r="CW138" t="s">
        <v>169</v>
      </c>
      <c r="CX138" t="s">
        <v>169</v>
      </c>
      <c r="CY138" t="s">
        <v>167</v>
      </c>
      <c r="CZ138" t="s">
        <v>169</v>
      </c>
      <c r="DA138" t="s">
        <v>169</v>
      </c>
      <c r="DB138" t="s">
        <v>170</v>
      </c>
      <c r="DC138" t="s">
        <v>170</v>
      </c>
      <c r="DD138" t="s">
        <v>169</v>
      </c>
      <c r="DE138" t="s">
        <v>169</v>
      </c>
      <c r="DF138" t="s">
        <v>169</v>
      </c>
      <c r="DG138" t="s">
        <v>168</v>
      </c>
      <c r="DH138" t="s">
        <v>168</v>
      </c>
      <c r="DI138" t="s">
        <v>169</v>
      </c>
      <c r="DJ138" t="s">
        <v>169</v>
      </c>
      <c r="DK138" t="s">
        <v>169</v>
      </c>
      <c r="DL138" t="s">
        <v>169</v>
      </c>
      <c r="DM138" t="s">
        <v>169</v>
      </c>
      <c r="DN138" t="s">
        <v>169</v>
      </c>
      <c r="DO138" t="s">
        <v>169</v>
      </c>
      <c r="DP138" t="s">
        <v>169</v>
      </c>
      <c r="DQ138" t="s">
        <v>169</v>
      </c>
      <c r="DR138" t="s">
        <v>169</v>
      </c>
      <c r="DS138" t="s">
        <v>169</v>
      </c>
      <c r="DT138" t="s">
        <v>169</v>
      </c>
      <c r="DU138" t="s">
        <v>168</v>
      </c>
      <c r="DV138" t="s">
        <v>169</v>
      </c>
      <c r="DW138" t="s">
        <v>169</v>
      </c>
      <c r="DX138" t="s">
        <v>169</v>
      </c>
      <c r="DY138" t="s">
        <v>167</v>
      </c>
      <c r="DZ138" t="s">
        <v>169</v>
      </c>
      <c r="EA138" t="s">
        <v>170</v>
      </c>
      <c r="EB138" t="s">
        <v>170</v>
      </c>
      <c r="EC138" t="s">
        <v>170</v>
      </c>
      <c r="ED138" t="s">
        <v>170</v>
      </c>
      <c r="EE138" t="s">
        <v>169</v>
      </c>
      <c r="EF138" t="s">
        <v>168</v>
      </c>
      <c r="EG138" t="s">
        <v>168</v>
      </c>
      <c r="EH138" t="s">
        <v>168</v>
      </c>
      <c r="EI138" t="s">
        <v>168</v>
      </c>
      <c r="EJ138" t="s">
        <v>168</v>
      </c>
      <c r="EK138" t="s">
        <v>169</v>
      </c>
      <c r="EL138" t="s">
        <v>169</v>
      </c>
      <c r="EM138" t="s">
        <v>169</v>
      </c>
      <c r="EN138" t="s">
        <v>170</v>
      </c>
      <c r="EO138" t="s">
        <v>169</v>
      </c>
      <c r="EP138" t="s">
        <v>169</v>
      </c>
      <c r="EQ138" t="s">
        <v>167</v>
      </c>
      <c r="ER138" t="s">
        <v>168</v>
      </c>
      <c r="ES138" t="s">
        <v>168</v>
      </c>
      <c r="ET138" t="s">
        <v>169</v>
      </c>
      <c r="EU138" t="s">
        <v>168</v>
      </c>
      <c r="EV138" t="s">
        <v>168</v>
      </c>
      <c r="EW138" t="s">
        <v>169</v>
      </c>
      <c r="EX138" t="s">
        <v>169</v>
      </c>
      <c r="EY138" t="s">
        <v>169</v>
      </c>
      <c r="EZ138" t="s">
        <v>169</v>
      </c>
      <c r="FA138" t="s">
        <v>169</v>
      </c>
      <c r="FB138" t="s">
        <v>169</v>
      </c>
      <c r="FC138" t="s">
        <v>170</v>
      </c>
      <c r="FD138" t="s">
        <v>167</v>
      </c>
      <c r="FE138" s="1" t="s">
        <v>168</v>
      </c>
      <c r="FF138" t="s">
        <v>168</v>
      </c>
      <c r="FG138" t="s">
        <v>168</v>
      </c>
      <c r="FH138" t="s">
        <v>168</v>
      </c>
      <c r="FI138" t="s">
        <v>168</v>
      </c>
    </row>
    <row r="139" spans="1:165">
      <c r="A139" t="s">
        <v>304</v>
      </c>
      <c r="B139">
        <v>1</v>
      </c>
      <c r="C139">
        <v>21.43</v>
      </c>
      <c r="D139">
        <v>809.08500000000004</v>
      </c>
      <c r="E139">
        <v>151.96799999999999</v>
      </c>
      <c r="F139">
        <v>657.11699999999996</v>
      </c>
      <c r="G139">
        <v>63.447000000000003</v>
      </c>
      <c r="H139">
        <v>91.966999999999999</v>
      </c>
      <c r="I139">
        <v>5.024</v>
      </c>
      <c r="J139">
        <v>6.4880000000000004</v>
      </c>
      <c r="K139">
        <v>4.1500000000000004</v>
      </c>
      <c r="L139">
        <v>4.5209999999999999</v>
      </c>
      <c r="M139">
        <v>376.35500000000002</v>
      </c>
      <c r="N139">
        <v>86.736000000000004</v>
      </c>
      <c r="O139">
        <v>289.61900000000003</v>
      </c>
      <c r="P139">
        <v>181.87</v>
      </c>
      <c r="Q139">
        <v>104.791</v>
      </c>
      <c r="R139">
        <v>4.4630000000000001</v>
      </c>
      <c r="S139">
        <v>5.6689999999999996</v>
      </c>
      <c r="T139">
        <v>5.2030000000000003</v>
      </c>
      <c r="U139">
        <v>4.6520000000000001</v>
      </c>
      <c r="V139" t="s">
        <v>168</v>
      </c>
      <c r="W139" t="s">
        <v>169</v>
      </c>
      <c r="X139" t="s">
        <v>170</v>
      </c>
      <c r="Y139" t="s">
        <v>170</v>
      </c>
      <c r="Z139" t="s">
        <v>169</v>
      </c>
      <c r="AA139" t="s">
        <v>169</v>
      </c>
      <c r="AB139" t="s">
        <v>169</v>
      </c>
      <c r="AC139" t="s">
        <v>169</v>
      </c>
      <c r="AD139" t="s">
        <v>169</v>
      </c>
      <c r="AE139" t="s">
        <v>169</v>
      </c>
      <c r="AF139" t="s">
        <v>168</v>
      </c>
      <c r="AG139" t="s">
        <v>170</v>
      </c>
      <c r="AH139" t="s">
        <v>170</v>
      </c>
      <c r="AI139" t="s">
        <v>170</v>
      </c>
      <c r="AJ139" t="s">
        <v>170</v>
      </c>
      <c r="AK139" t="s">
        <v>170</v>
      </c>
      <c r="AL139" t="s">
        <v>170</v>
      </c>
      <c r="AM139" t="s">
        <v>170</v>
      </c>
      <c r="AN139" t="s">
        <v>170</v>
      </c>
      <c r="AO139" t="s">
        <v>169</v>
      </c>
      <c r="AP139" t="s">
        <v>169</v>
      </c>
      <c r="AQ139" t="s">
        <v>168</v>
      </c>
      <c r="AR139" t="s">
        <v>168</v>
      </c>
      <c r="AS139" t="s">
        <v>168</v>
      </c>
      <c r="AT139" t="s">
        <v>168</v>
      </c>
      <c r="AU139" t="s">
        <v>169</v>
      </c>
      <c r="AV139" t="s">
        <v>169</v>
      </c>
      <c r="AW139" t="s">
        <v>169</v>
      </c>
      <c r="AX139" t="s">
        <v>169</v>
      </c>
      <c r="AY139" t="s">
        <v>169</v>
      </c>
      <c r="AZ139" t="s">
        <v>169</v>
      </c>
      <c r="BA139" t="s">
        <v>169</v>
      </c>
      <c r="BB139" t="s">
        <v>169</v>
      </c>
      <c r="BC139" t="s">
        <v>169</v>
      </c>
      <c r="BD139" t="s">
        <v>170</v>
      </c>
      <c r="BE139" t="s">
        <v>170</v>
      </c>
      <c r="BF139" t="s">
        <v>169</v>
      </c>
      <c r="BG139" t="s">
        <v>169</v>
      </c>
      <c r="BH139" t="s">
        <v>169</v>
      </c>
      <c r="BI139" t="s">
        <v>168</v>
      </c>
      <c r="BJ139" t="s">
        <v>168</v>
      </c>
      <c r="BK139" t="s">
        <v>168</v>
      </c>
      <c r="BL139" t="s">
        <v>169</v>
      </c>
      <c r="BM139" t="s">
        <v>170</v>
      </c>
      <c r="BN139" t="s">
        <v>170</v>
      </c>
      <c r="BO139" t="s">
        <v>169</v>
      </c>
      <c r="BP139" t="s">
        <v>169</v>
      </c>
      <c r="BQ139" t="s">
        <v>168</v>
      </c>
      <c r="BR139" t="s">
        <v>168</v>
      </c>
      <c r="BS139" t="s">
        <v>168</v>
      </c>
      <c r="BT139" t="s">
        <v>168</v>
      </c>
      <c r="BU139" t="s">
        <v>169</v>
      </c>
      <c r="BV139" t="s">
        <v>169</v>
      </c>
      <c r="BW139" t="s">
        <v>169</v>
      </c>
      <c r="BX139" t="s">
        <v>169</v>
      </c>
      <c r="BY139" t="s">
        <v>169</v>
      </c>
      <c r="BZ139" t="s">
        <v>169</v>
      </c>
      <c r="CA139" t="s">
        <v>169</v>
      </c>
      <c r="CB139" t="s">
        <v>170</v>
      </c>
      <c r="CC139" t="s">
        <v>168</v>
      </c>
      <c r="CD139" t="s">
        <v>168</v>
      </c>
      <c r="CE139" t="s">
        <v>169</v>
      </c>
      <c r="CF139" t="s">
        <v>169</v>
      </c>
      <c r="CG139" t="s">
        <v>169</v>
      </c>
      <c r="CH139" t="s">
        <v>169</v>
      </c>
      <c r="CI139" t="s">
        <v>169</v>
      </c>
      <c r="CJ139" t="s">
        <v>169</v>
      </c>
      <c r="CK139" t="s">
        <v>169</v>
      </c>
      <c r="CL139" t="s">
        <v>170</v>
      </c>
      <c r="CM139" t="s">
        <v>170</v>
      </c>
      <c r="CN139" t="s">
        <v>169</v>
      </c>
      <c r="CO139" t="s">
        <v>168</v>
      </c>
      <c r="CP139" t="s">
        <v>168</v>
      </c>
      <c r="CQ139" t="s">
        <v>168</v>
      </c>
      <c r="CR139" t="s">
        <v>168</v>
      </c>
      <c r="CS139" t="s">
        <v>169</v>
      </c>
      <c r="CT139" t="s">
        <v>170</v>
      </c>
      <c r="CU139" t="s">
        <v>170</v>
      </c>
      <c r="CV139" t="s">
        <v>170</v>
      </c>
      <c r="CW139" t="s">
        <v>170</v>
      </c>
      <c r="CX139" t="s">
        <v>169</v>
      </c>
      <c r="CY139" t="s">
        <v>169</v>
      </c>
      <c r="CZ139" t="s">
        <v>169</v>
      </c>
      <c r="DA139" t="s">
        <v>168</v>
      </c>
      <c r="DB139" t="s">
        <v>169</v>
      </c>
      <c r="DC139" t="s">
        <v>169</v>
      </c>
      <c r="DD139" t="s">
        <v>169</v>
      </c>
      <c r="DE139" t="s">
        <v>169</v>
      </c>
      <c r="DF139" t="s">
        <v>169</v>
      </c>
      <c r="DG139" t="s">
        <v>168</v>
      </c>
      <c r="DH139" t="s">
        <v>168</v>
      </c>
      <c r="DI139" t="s">
        <v>170</v>
      </c>
      <c r="DJ139" t="s">
        <v>170</v>
      </c>
      <c r="DK139" t="s">
        <v>170</v>
      </c>
      <c r="DL139" t="s">
        <v>170</v>
      </c>
      <c r="DM139" t="s">
        <v>170</v>
      </c>
      <c r="DN139" t="s">
        <v>170</v>
      </c>
      <c r="DO139" t="s">
        <v>170</v>
      </c>
      <c r="DP139" t="s">
        <v>170</v>
      </c>
      <c r="DQ139" t="s">
        <v>169</v>
      </c>
      <c r="DR139" t="s">
        <v>169</v>
      </c>
      <c r="DS139" t="s">
        <v>168</v>
      </c>
      <c r="DT139" t="s">
        <v>168</v>
      </c>
      <c r="DU139" t="s">
        <v>168</v>
      </c>
      <c r="DV139" t="s">
        <v>169</v>
      </c>
      <c r="DW139" t="s">
        <v>169</v>
      </c>
      <c r="DX139" t="s">
        <v>170</v>
      </c>
      <c r="DY139" t="s">
        <v>170</v>
      </c>
      <c r="DZ139" t="s">
        <v>170</v>
      </c>
      <c r="EA139" t="s">
        <v>170</v>
      </c>
      <c r="EB139" t="s">
        <v>170</v>
      </c>
      <c r="EC139" t="s">
        <v>169</v>
      </c>
      <c r="ED139" t="s">
        <v>168</v>
      </c>
      <c r="EE139" t="s">
        <v>169</v>
      </c>
      <c r="EF139" t="s">
        <v>168</v>
      </c>
      <c r="EG139" t="s">
        <v>168</v>
      </c>
      <c r="EH139" t="s">
        <v>168</v>
      </c>
      <c r="EI139" t="s">
        <v>170</v>
      </c>
      <c r="EJ139" t="s">
        <v>169</v>
      </c>
      <c r="EK139" t="s">
        <v>169</v>
      </c>
      <c r="EL139" t="s">
        <v>169</v>
      </c>
      <c r="EM139" t="s">
        <v>169</v>
      </c>
      <c r="EN139" t="s">
        <v>169</v>
      </c>
      <c r="EO139" t="s">
        <v>169</v>
      </c>
      <c r="EP139" t="s">
        <v>169</v>
      </c>
      <c r="EQ139" t="s">
        <v>169</v>
      </c>
      <c r="ER139" t="s">
        <v>168</v>
      </c>
      <c r="ES139" t="s">
        <v>168</v>
      </c>
      <c r="ET139" t="s">
        <v>169</v>
      </c>
      <c r="EU139" t="s">
        <v>169</v>
      </c>
      <c r="EV139" t="s">
        <v>168</v>
      </c>
      <c r="EW139" t="s">
        <v>168</v>
      </c>
      <c r="EX139" t="s">
        <v>168</v>
      </c>
      <c r="EY139" t="s">
        <v>168</v>
      </c>
      <c r="EZ139" t="s">
        <v>169</v>
      </c>
      <c r="FA139" t="s">
        <v>169</v>
      </c>
      <c r="FB139" t="s">
        <v>169</v>
      </c>
      <c r="FC139" t="s">
        <v>170</v>
      </c>
      <c r="FD139" t="s">
        <v>168</v>
      </c>
      <c r="FE139" s="1" t="s">
        <v>168</v>
      </c>
      <c r="FF139" t="s">
        <v>168</v>
      </c>
      <c r="FG139" t="s">
        <v>167</v>
      </c>
      <c r="FH139" t="s">
        <v>170</v>
      </c>
      <c r="FI139" t="s">
        <v>170</v>
      </c>
    </row>
    <row r="140" spans="1:165">
      <c r="A140" t="s">
        <v>305</v>
      </c>
      <c r="B140">
        <v>1</v>
      </c>
      <c r="C140">
        <v>23.44</v>
      </c>
      <c r="D140">
        <v>1623.462</v>
      </c>
      <c r="E140">
        <v>172.035</v>
      </c>
      <c r="F140">
        <v>1451.4269999999999</v>
      </c>
      <c r="G140">
        <v>224.482</v>
      </c>
      <c r="H140">
        <v>320.80200000000002</v>
      </c>
      <c r="I140">
        <v>5.1479999999999997</v>
      </c>
      <c r="J140">
        <v>7.28</v>
      </c>
      <c r="K140">
        <v>5.4139999999999997</v>
      </c>
      <c r="L140">
        <v>5.7709999999999999</v>
      </c>
      <c r="M140">
        <v>288.05399999999997</v>
      </c>
      <c r="N140">
        <v>88.515000000000001</v>
      </c>
      <c r="O140">
        <v>199.53899999999999</v>
      </c>
      <c r="P140">
        <v>117.026</v>
      </c>
      <c r="Q140">
        <v>110.883</v>
      </c>
      <c r="R140">
        <v>4.4829999999999997</v>
      </c>
      <c r="S140">
        <v>5.2960000000000003</v>
      </c>
      <c r="T140">
        <v>4.7619999999999996</v>
      </c>
      <c r="U140">
        <v>4.7080000000000002</v>
      </c>
      <c r="V140" t="s">
        <v>169</v>
      </c>
      <c r="W140" t="s">
        <v>169</v>
      </c>
      <c r="X140" t="s">
        <v>169</v>
      </c>
      <c r="Y140" t="s">
        <v>169</v>
      </c>
      <c r="Z140" t="s">
        <v>169</v>
      </c>
      <c r="AA140" t="s">
        <v>169</v>
      </c>
      <c r="AB140" t="s">
        <v>169</v>
      </c>
      <c r="AC140" t="s">
        <v>169</v>
      </c>
      <c r="AD140" t="s">
        <v>168</v>
      </c>
      <c r="AE140" t="s">
        <v>168</v>
      </c>
      <c r="AF140" t="s">
        <v>168</v>
      </c>
      <c r="AG140" t="s">
        <v>170</v>
      </c>
      <c r="AH140" t="s">
        <v>170</v>
      </c>
      <c r="AI140" t="s">
        <v>170</v>
      </c>
      <c r="AJ140" t="s">
        <v>170</v>
      </c>
      <c r="AK140" t="s">
        <v>170</v>
      </c>
      <c r="AL140" t="s">
        <v>170</v>
      </c>
      <c r="AM140" t="s">
        <v>170</v>
      </c>
      <c r="AN140" t="s">
        <v>169</v>
      </c>
      <c r="AO140" t="s">
        <v>169</v>
      </c>
      <c r="AP140" t="s">
        <v>169</v>
      </c>
      <c r="AQ140" t="s">
        <v>168</v>
      </c>
      <c r="AR140" t="s">
        <v>168</v>
      </c>
      <c r="AS140" t="s">
        <v>168</v>
      </c>
      <c r="AT140" t="s">
        <v>168</v>
      </c>
      <c r="AU140" t="s">
        <v>168</v>
      </c>
      <c r="AV140" t="s">
        <v>169</v>
      </c>
      <c r="AW140" t="s">
        <v>169</v>
      </c>
      <c r="AX140" t="s">
        <v>169</v>
      </c>
      <c r="AY140" t="s">
        <v>169</v>
      </c>
      <c r="AZ140" t="s">
        <v>169</v>
      </c>
      <c r="BA140" t="s">
        <v>169</v>
      </c>
      <c r="BB140" t="s">
        <v>169</v>
      </c>
      <c r="BC140" t="s">
        <v>169</v>
      </c>
      <c r="BD140" t="s">
        <v>168</v>
      </c>
      <c r="BE140" t="s">
        <v>168</v>
      </c>
      <c r="BF140" t="s">
        <v>169</v>
      </c>
      <c r="BG140" t="s">
        <v>169</v>
      </c>
      <c r="BH140" t="s">
        <v>168</v>
      </c>
      <c r="BI140" t="s">
        <v>168</v>
      </c>
      <c r="BJ140" t="s">
        <v>168</v>
      </c>
      <c r="BK140" t="s">
        <v>168</v>
      </c>
      <c r="BL140" t="s">
        <v>169</v>
      </c>
      <c r="BM140" t="s">
        <v>169</v>
      </c>
      <c r="BN140" t="s">
        <v>169</v>
      </c>
      <c r="BO140" t="s">
        <v>169</v>
      </c>
      <c r="BP140" t="s">
        <v>169</v>
      </c>
      <c r="BQ140" t="s">
        <v>169</v>
      </c>
      <c r="BR140" t="s">
        <v>169</v>
      </c>
      <c r="BS140" t="s">
        <v>169</v>
      </c>
      <c r="BT140" t="s">
        <v>169</v>
      </c>
      <c r="BU140" t="s">
        <v>169</v>
      </c>
      <c r="BV140" t="s">
        <v>169</v>
      </c>
      <c r="BW140" t="s">
        <v>169</v>
      </c>
      <c r="BX140" t="s">
        <v>168</v>
      </c>
      <c r="BY140" t="s">
        <v>168</v>
      </c>
      <c r="BZ140" t="s">
        <v>168</v>
      </c>
      <c r="CA140" t="s">
        <v>168</v>
      </c>
      <c r="CB140" t="s">
        <v>168</v>
      </c>
      <c r="CC140" t="s">
        <v>168</v>
      </c>
      <c r="CD140" t="s">
        <v>169</v>
      </c>
      <c r="CE140" t="s">
        <v>169</v>
      </c>
      <c r="CF140" t="s">
        <v>169</v>
      </c>
      <c r="CG140" t="s">
        <v>169</v>
      </c>
      <c r="CH140" t="s">
        <v>169</v>
      </c>
      <c r="CI140" t="s">
        <v>168</v>
      </c>
      <c r="CJ140" t="s">
        <v>169</v>
      </c>
      <c r="CK140" t="s">
        <v>169</v>
      </c>
      <c r="CL140" t="s">
        <v>170</v>
      </c>
      <c r="CM140" t="s">
        <v>170</v>
      </c>
      <c r="CN140" t="s">
        <v>170</v>
      </c>
      <c r="CO140" t="s">
        <v>170</v>
      </c>
      <c r="CP140" t="s">
        <v>170</v>
      </c>
      <c r="CQ140" t="s">
        <v>170</v>
      </c>
      <c r="CR140" t="s">
        <v>170</v>
      </c>
      <c r="CS140" t="s">
        <v>170</v>
      </c>
      <c r="CT140" t="s">
        <v>169</v>
      </c>
      <c r="CU140" t="s">
        <v>169</v>
      </c>
      <c r="CV140" t="s">
        <v>170</v>
      </c>
      <c r="CW140" t="s">
        <v>170</v>
      </c>
      <c r="CX140" t="s">
        <v>170</v>
      </c>
      <c r="CY140" t="s">
        <v>170</v>
      </c>
      <c r="CZ140" t="s">
        <v>170</v>
      </c>
      <c r="DA140" t="s">
        <v>170</v>
      </c>
      <c r="DB140" t="s">
        <v>170</v>
      </c>
      <c r="DC140" t="s">
        <v>169</v>
      </c>
      <c r="DD140" t="s">
        <v>169</v>
      </c>
      <c r="DE140" t="s">
        <v>169</v>
      </c>
      <c r="DF140" t="s">
        <v>169</v>
      </c>
      <c r="DG140" t="s">
        <v>169</v>
      </c>
      <c r="DH140" t="s">
        <v>170</v>
      </c>
      <c r="DI140" t="s">
        <v>169</v>
      </c>
      <c r="DJ140" t="s">
        <v>169</v>
      </c>
      <c r="DK140" t="s">
        <v>169</v>
      </c>
      <c r="DL140" t="s">
        <v>169</v>
      </c>
      <c r="DM140" t="s">
        <v>169</v>
      </c>
      <c r="DN140" t="s">
        <v>170</v>
      </c>
      <c r="DO140" t="s">
        <v>170</v>
      </c>
      <c r="DP140" t="s">
        <v>170</v>
      </c>
      <c r="DQ140" t="s">
        <v>169</v>
      </c>
      <c r="DR140" t="s">
        <v>169</v>
      </c>
      <c r="DS140" t="s">
        <v>169</v>
      </c>
      <c r="DT140" t="s">
        <v>169</v>
      </c>
      <c r="DU140" t="s">
        <v>168</v>
      </c>
      <c r="DV140" t="s">
        <v>168</v>
      </c>
      <c r="DW140" t="s">
        <v>168</v>
      </c>
      <c r="DX140" t="s">
        <v>169</v>
      </c>
      <c r="DY140" t="s">
        <v>169</v>
      </c>
      <c r="DZ140" t="s">
        <v>169</v>
      </c>
      <c r="EA140" t="s">
        <v>169</v>
      </c>
      <c r="EB140" t="s">
        <v>169</v>
      </c>
      <c r="EC140" t="s">
        <v>170</v>
      </c>
      <c r="ED140" t="s">
        <v>170</v>
      </c>
      <c r="EE140" t="s">
        <v>169</v>
      </c>
      <c r="EF140" t="s">
        <v>169</v>
      </c>
      <c r="EG140" t="s">
        <v>169</v>
      </c>
      <c r="EH140" t="s">
        <v>168</v>
      </c>
      <c r="EI140" t="s">
        <v>170</v>
      </c>
      <c r="EJ140" t="s">
        <v>168</v>
      </c>
      <c r="EK140" t="s">
        <v>168</v>
      </c>
      <c r="EL140" t="s">
        <v>168</v>
      </c>
      <c r="EM140" t="s">
        <v>168</v>
      </c>
      <c r="EN140" t="s">
        <v>168</v>
      </c>
      <c r="EO140" t="s">
        <v>169</v>
      </c>
      <c r="EP140" t="s">
        <v>168</v>
      </c>
      <c r="EQ140" t="s">
        <v>169</v>
      </c>
      <c r="ER140" t="s">
        <v>169</v>
      </c>
      <c r="ES140" t="s">
        <v>169</v>
      </c>
      <c r="ET140" t="s">
        <v>169</v>
      </c>
      <c r="EU140" t="s">
        <v>169</v>
      </c>
      <c r="EV140" t="s">
        <v>169</v>
      </c>
      <c r="EW140" t="s">
        <v>169</v>
      </c>
      <c r="EX140" t="s">
        <v>169</v>
      </c>
      <c r="EY140" t="s">
        <v>169</v>
      </c>
      <c r="EZ140" t="s">
        <v>169</v>
      </c>
      <c r="FA140" t="s">
        <v>169</v>
      </c>
      <c r="FB140" t="s">
        <v>169</v>
      </c>
      <c r="FC140" t="s">
        <v>170</v>
      </c>
      <c r="FD140" t="s">
        <v>170</v>
      </c>
      <c r="FE140" s="1" t="s">
        <v>168</v>
      </c>
      <c r="FF140" t="s">
        <v>170</v>
      </c>
      <c r="FG140" t="s">
        <v>170</v>
      </c>
      <c r="FH140" t="s">
        <v>170</v>
      </c>
      <c r="FI140" t="s">
        <v>170</v>
      </c>
    </row>
    <row r="141" spans="1:165">
      <c r="A141" t="s">
        <v>306</v>
      </c>
      <c r="B141">
        <v>1</v>
      </c>
      <c r="C141">
        <v>20.74</v>
      </c>
      <c r="D141">
        <v>1294.1759999999999</v>
      </c>
      <c r="E141">
        <v>450.54</v>
      </c>
      <c r="F141">
        <v>843.63599999999997</v>
      </c>
      <c r="G141">
        <v>68.430999999999997</v>
      </c>
      <c r="H141">
        <v>215.06700000000001</v>
      </c>
      <c r="I141">
        <v>6.11</v>
      </c>
      <c r="J141">
        <v>6.7380000000000004</v>
      </c>
      <c r="K141">
        <v>4.226</v>
      </c>
      <c r="L141">
        <v>5.3710000000000004</v>
      </c>
      <c r="M141">
        <v>282.90899999999999</v>
      </c>
      <c r="N141">
        <v>94.281000000000006</v>
      </c>
      <c r="O141">
        <v>188.62799999999999</v>
      </c>
      <c r="P141">
        <v>90.097999999999999</v>
      </c>
      <c r="Q141">
        <v>166.21199999999999</v>
      </c>
      <c r="R141">
        <v>4.5460000000000003</v>
      </c>
      <c r="S141">
        <v>5.24</v>
      </c>
      <c r="T141">
        <v>4.5010000000000003</v>
      </c>
      <c r="U141">
        <v>5.1130000000000004</v>
      </c>
      <c r="V141" t="s">
        <v>169</v>
      </c>
      <c r="W141" t="s">
        <v>169</v>
      </c>
      <c r="X141" t="s">
        <v>169</v>
      </c>
      <c r="Y141" t="s">
        <v>169</v>
      </c>
      <c r="Z141" t="s">
        <v>169</v>
      </c>
      <c r="AA141" t="s">
        <v>169</v>
      </c>
      <c r="AB141" t="s">
        <v>169</v>
      </c>
      <c r="AC141" t="s">
        <v>170</v>
      </c>
      <c r="AD141" t="s">
        <v>169</v>
      </c>
      <c r="AE141" t="s">
        <v>169</v>
      </c>
      <c r="AF141" t="s">
        <v>169</v>
      </c>
      <c r="AG141" t="s">
        <v>168</v>
      </c>
      <c r="AH141" t="s">
        <v>168</v>
      </c>
      <c r="AI141" t="s">
        <v>169</v>
      </c>
      <c r="AJ141" t="s">
        <v>169</v>
      </c>
      <c r="AK141" t="s">
        <v>169</v>
      </c>
      <c r="AL141" t="s">
        <v>169</v>
      </c>
      <c r="AM141" t="s">
        <v>170</v>
      </c>
      <c r="AN141" t="s">
        <v>170</v>
      </c>
      <c r="AO141" t="s">
        <v>168</v>
      </c>
      <c r="AP141" t="s">
        <v>168</v>
      </c>
      <c r="AQ141" t="s">
        <v>168</v>
      </c>
      <c r="AR141" t="s">
        <v>168</v>
      </c>
      <c r="AS141" t="s">
        <v>168</v>
      </c>
      <c r="AT141" t="s">
        <v>169</v>
      </c>
      <c r="AU141" t="s">
        <v>169</v>
      </c>
      <c r="AV141" t="s">
        <v>169</v>
      </c>
      <c r="AW141" t="s">
        <v>169</v>
      </c>
      <c r="AX141" t="s">
        <v>169</v>
      </c>
      <c r="AY141" t="s">
        <v>169</v>
      </c>
      <c r="AZ141" t="s">
        <v>169</v>
      </c>
      <c r="BA141" t="s">
        <v>169</v>
      </c>
      <c r="BB141" t="s">
        <v>169</v>
      </c>
      <c r="BC141" t="s">
        <v>169</v>
      </c>
      <c r="BD141" t="s">
        <v>170</v>
      </c>
      <c r="BE141" t="s">
        <v>170</v>
      </c>
      <c r="BF141" t="s">
        <v>169</v>
      </c>
      <c r="BG141" t="s">
        <v>168</v>
      </c>
      <c r="BH141" t="s">
        <v>168</v>
      </c>
      <c r="BI141" t="s">
        <v>168</v>
      </c>
      <c r="BJ141" t="s">
        <v>169</v>
      </c>
      <c r="BK141" t="s">
        <v>169</v>
      </c>
      <c r="BL141" t="s">
        <v>169</v>
      </c>
      <c r="BM141" t="s">
        <v>169</v>
      </c>
      <c r="BN141" t="s">
        <v>169</v>
      </c>
      <c r="BO141" t="s">
        <v>169</v>
      </c>
      <c r="BP141" t="s">
        <v>169</v>
      </c>
      <c r="BQ141" t="s">
        <v>169</v>
      </c>
      <c r="BR141" t="s">
        <v>169</v>
      </c>
      <c r="BS141" t="s">
        <v>170</v>
      </c>
      <c r="BT141" t="s">
        <v>170</v>
      </c>
      <c r="BU141" t="s">
        <v>169</v>
      </c>
      <c r="BV141" t="s">
        <v>169</v>
      </c>
      <c r="BW141" t="s">
        <v>169</v>
      </c>
      <c r="BX141" t="s">
        <v>168</v>
      </c>
      <c r="BY141" t="s">
        <v>168</v>
      </c>
      <c r="BZ141" t="s">
        <v>168</v>
      </c>
      <c r="CA141" t="s">
        <v>168</v>
      </c>
      <c r="CB141" t="s">
        <v>169</v>
      </c>
      <c r="CC141" t="s">
        <v>169</v>
      </c>
      <c r="CD141" t="s">
        <v>169</v>
      </c>
      <c r="CE141" t="s">
        <v>170</v>
      </c>
      <c r="CF141" t="s">
        <v>170</v>
      </c>
      <c r="CG141" t="s">
        <v>169</v>
      </c>
      <c r="CH141" t="s">
        <v>169</v>
      </c>
      <c r="CI141" t="s">
        <v>169</v>
      </c>
      <c r="CJ141" t="s">
        <v>170</v>
      </c>
      <c r="CK141" t="s">
        <v>169</v>
      </c>
      <c r="CL141" t="s">
        <v>168</v>
      </c>
      <c r="CM141" t="s">
        <v>168</v>
      </c>
      <c r="CN141" t="s">
        <v>168</v>
      </c>
      <c r="CO141" t="s">
        <v>168</v>
      </c>
      <c r="CP141" t="s">
        <v>168</v>
      </c>
      <c r="CQ141" t="s">
        <v>169</v>
      </c>
      <c r="CR141" t="s">
        <v>169</v>
      </c>
      <c r="CS141" t="s">
        <v>169</v>
      </c>
      <c r="CT141" t="s">
        <v>169</v>
      </c>
      <c r="CU141" t="s">
        <v>169</v>
      </c>
      <c r="CV141" t="s">
        <v>169</v>
      </c>
      <c r="CW141" t="s">
        <v>169</v>
      </c>
      <c r="CX141" t="s">
        <v>169</v>
      </c>
      <c r="CY141" t="s">
        <v>169</v>
      </c>
      <c r="CZ141" t="s">
        <v>169</v>
      </c>
      <c r="DA141" t="s">
        <v>169</v>
      </c>
      <c r="DB141" t="s">
        <v>170</v>
      </c>
      <c r="DC141" t="s">
        <v>169</v>
      </c>
      <c r="DD141" t="s">
        <v>169</v>
      </c>
      <c r="DE141" t="s">
        <v>168</v>
      </c>
      <c r="DF141" t="s">
        <v>168</v>
      </c>
      <c r="DG141" t="s">
        <v>169</v>
      </c>
      <c r="DH141" t="s">
        <v>169</v>
      </c>
      <c r="DI141" t="s">
        <v>169</v>
      </c>
      <c r="DJ141" t="s">
        <v>169</v>
      </c>
      <c r="DK141" t="s">
        <v>169</v>
      </c>
      <c r="DL141" t="s">
        <v>169</v>
      </c>
      <c r="DM141" t="s">
        <v>170</v>
      </c>
      <c r="DN141" t="s">
        <v>170</v>
      </c>
      <c r="DO141" t="s">
        <v>170</v>
      </c>
      <c r="DP141" t="s">
        <v>170</v>
      </c>
      <c r="DQ141" t="s">
        <v>169</v>
      </c>
      <c r="DR141" t="s">
        <v>169</v>
      </c>
      <c r="DS141" t="s">
        <v>169</v>
      </c>
      <c r="DT141" t="s">
        <v>169</v>
      </c>
      <c r="DU141" t="s">
        <v>169</v>
      </c>
      <c r="DV141" t="s">
        <v>168</v>
      </c>
      <c r="DW141" t="s">
        <v>168</v>
      </c>
      <c r="DX141" t="s">
        <v>168</v>
      </c>
      <c r="DY141" t="s">
        <v>168</v>
      </c>
      <c r="DZ141" t="s">
        <v>168</v>
      </c>
      <c r="EA141" t="s">
        <v>168</v>
      </c>
      <c r="EB141" t="s">
        <v>169</v>
      </c>
      <c r="EC141" t="s">
        <v>169</v>
      </c>
      <c r="ED141" t="s">
        <v>168</v>
      </c>
      <c r="EE141" t="s">
        <v>169</v>
      </c>
      <c r="EF141" t="s">
        <v>169</v>
      </c>
      <c r="EG141" t="s">
        <v>169</v>
      </c>
      <c r="EH141" t="s">
        <v>170</v>
      </c>
      <c r="EI141" t="s">
        <v>169</v>
      </c>
      <c r="EJ141" t="s">
        <v>169</v>
      </c>
      <c r="EK141" t="s">
        <v>169</v>
      </c>
      <c r="EL141" t="s">
        <v>168</v>
      </c>
      <c r="EM141" t="s">
        <v>169</v>
      </c>
      <c r="EN141" t="s">
        <v>169</v>
      </c>
      <c r="EO141" t="s">
        <v>169</v>
      </c>
      <c r="EP141" t="s">
        <v>169</v>
      </c>
      <c r="EQ141" t="s">
        <v>169</v>
      </c>
      <c r="ER141" t="s">
        <v>169</v>
      </c>
      <c r="ES141" t="s">
        <v>169</v>
      </c>
      <c r="ET141" t="s">
        <v>170</v>
      </c>
      <c r="EU141" t="s">
        <v>170</v>
      </c>
      <c r="EV141" t="s">
        <v>170</v>
      </c>
      <c r="EW141" t="s">
        <v>170</v>
      </c>
      <c r="EX141" t="s">
        <v>170</v>
      </c>
      <c r="EY141" t="s">
        <v>169</v>
      </c>
      <c r="EZ141" t="s">
        <v>169</v>
      </c>
      <c r="FA141" t="s">
        <v>168</v>
      </c>
      <c r="FB141" t="s">
        <v>168</v>
      </c>
      <c r="FC141" t="s">
        <v>170</v>
      </c>
      <c r="FD141" t="s">
        <v>170</v>
      </c>
      <c r="FE141" s="1" t="s">
        <v>168</v>
      </c>
      <c r="FF141" t="s">
        <v>170</v>
      </c>
      <c r="FG141" t="s">
        <v>170</v>
      </c>
      <c r="FH141" t="s">
        <v>170</v>
      </c>
      <c r="FI141" t="s">
        <v>170</v>
      </c>
    </row>
    <row r="142" spans="1:165">
      <c r="A142" t="s">
        <v>307</v>
      </c>
      <c r="B142">
        <v>1</v>
      </c>
      <c r="C142">
        <v>22.28</v>
      </c>
      <c r="D142">
        <v>1442.1510000000001</v>
      </c>
      <c r="E142">
        <v>34.950000000000003</v>
      </c>
      <c r="F142">
        <v>1407.201</v>
      </c>
      <c r="G142">
        <v>238.74299999999999</v>
      </c>
      <c r="H142">
        <v>323.02499999999998</v>
      </c>
      <c r="I142">
        <v>3.5539999999999998</v>
      </c>
      <c r="J142">
        <v>7.2489999999999997</v>
      </c>
      <c r="K142">
        <v>5.4749999999999996</v>
      </c>
      <c r="L142">
        <v>5.7779999999999996</v>
      </c>
      <c r="M142">
        <v>221.68799999999999</v>
      </c>
      <c r="N142">
        <v>43.74</v>
      </c>
      <c r="O142">
        <v>177.94800000000001</v>
      </c>
      <c r="P142">
        <v>146.33500000000001</v>
      </c>
      <c r="Q142">
        <v>109.383</v>
      </c>
      <c r="R142">
        <v>3.778</v>
      </c>
      <c r="S142">
        <v>5.181</v>
      </c>
      <c r="T142">
        <v>4.9859999999999998</v>
      </c>
      <c r="U142">
        <v>4.6950000000000003</v>
      </c>
      <c r="V142" t="s">
        <v>169</v>
      </c>
      <c r="W142" t="s">
        <v>169</v>
      </c>
      <c r="X142" t="s">
        <v>168</v>
      </c>
      <c r="Y142" t="s">
        <v>168</v>
      </c>
      <c r="Z142" t="s">
        <v>168</v>
      </c>
      <c r="AA142" t="s">
        <v>168</v>
      </c>
      <c r="AB142" t="s">
        <v>168</v>
      </c>
      <c r="AC142" t="s">
        <v>169</v>
      </c>
      <c r="AD142" t="s">
        <v>169</v>
      </c>
      <c r="AE142" t="s">
        <v>169</v>
      </c>
      <c r="AF142" t="s">
        <v>169</v>
      </c>
      <c r="AG142" t="s">
        <v>169</v>
      </c>
      <c r="AH142" t="s">
        <v>169</v>
      </c>
      <c r="AI142" t="s">
        <v>170</v>
      </c>
      <c r="AJ142" t="s">
        <v>170</v>
      </c>
      <c r="AK142" t="s">
        <v>170</v>
      </c>
      <c r="AL142" t="s">
        <v>170</v>
      </c>
      <c r="AM142" t="s">
        <v>170</v>
      </c>
      <c r="AN142" t="s">
        <v>170</v>
      </c>
      <c r="AO142" t="s">
        <v>168</v>
      </c>
      <c r="AP142" t="s">
        <v>168</v>
      </c>
      <c r="AQ142" t="s">
        <v>169</v>
      </c>
      <c r="AR142" t="s">
        <v>170</v>
      </c>
      <c r="AS142" t="s">
        <v>170</v>
      </c>
      <c r="AT142" t="s">
        <v>170</v>
      </c>
      <c r="AU142" t="s">
        <v>170</v>
      </c>
      <c r="AV142" t="s">
        <v>170</v>
      </c>
      <c r="AW142" t="s">
        <v>170</v>
      </c>
      <c r="AX142" t="s">
        <v>169</v>
      </c>
      <c r="AY142" t="s">
        <v>170</v>
      </c>
      <c r="AZ142" t="s">
        <v>170</v>
      </c>
      <c r="BA142" t="s">
        <v>170</v>
      </c>
      <c r="BB142" t="s">
        <v>170</v>
      </c>
      <c r="BC142" t="s">
        <v>170</v>
      </c>
      <c r="BD142" t="s">
        <v>170</v>
      </c>
      <c r="BE142" t="s">
        <v>169</v>
      </c>
      <c r="BF142" t="s">
        <v>169</v>
      </c>
      <c r="BG142" t="s">
        <v>168</v>
      </c>
      <c r="BH142" t="s">
        <v>168</v>
      </c>
      <c r="BI142" t="s">
        <v>168</v>
      </c>
      <c r="BJ142" t="s">
        <v>168</v>
      </c>
      <c r="BK142" t="s">
        <v>168</v>
      </c>
      <c r="BL142" t="s">
        <v>168</v>
      </c>
      <c r="BM142" t="s">
        <v>168</v>
      </c>
      <c r="BN142" t="s">
        <v>169</v>
      </c>
      <c r="BO142" t="s">
        <v>170</v>
      </c>
      <c r="BP142" t="s">
        <v>170</v>
      </c>
      <c r="BQ142" t="s">
        <v>170</v>
      </c>
      <c r="BR142" t="s">
        <v>170</v>
      </c>
      <c r="BS142" t="s">
        <v>170</v>
      </c>
      <c r="BT142" t="s">
        <v>170</v>
      </c>
      <c r="BU142" t="s">
        <v>167</v>
      </c>
      <c r="BV142" t="s">
        <v>169</v>
      </c>
      <c r="BW142" t="s">
        <v>169</v>
      </c>
      <c r="BX142" t="s">
        <v>168</v>
      </c>
      <c r="BY142" t="s">
        <v>168</v>
      </c>
      <c r="BZ142" t="s">
        <v>168</v>
      </c>
      <c r="CA142" t="s">
        <v>168</v>
      </c>
      <c r="CB142" t="s">
        <v>168</v>
      </c>
      <c r="CC142" t="s">
        <v>168</v>
      </c>
      <c r="CD142" t="s">
        <v>169</v>
      </c>
      <c r="CE142" t="s">
        <v>170</v>
      </c>
      <c r="CF142" t="s">
        <v>170</v>
      </c>
      <c r="CG142" t="s">
        <v>169</v>
      </c>
      <c r="CH142" t="s">
        <v>169</v>
      </c>
      <c r="CI142" t="s">
        <v>169</v>
      </c>
      <c r="CJ142" t="s">
        <v>169</v>
      </c>
      <c r="CK142" t="s">
        <v>168</v>
      </c>
      <c r="CL142" t="s">
        <v>170</v>
      </c>
      <c r="CM142" t="s">
        <v>170</v>
      </c>
      <c r="CN142" t="s">
        <v>170</v>
      </c>
      <c r="CO142" t="s">
        <v>170</v>
      </c>
      <c r="CP142" t="s">
        <v>170</v>
      </c>
      <c r="CQ142" t="s">
        <v>170</v>
      </c>
      <c r="CR142" t="s">
        <v>170</v>
      </c>
      <c r="CS142" t="s">
        <v>170</v>
      </c>
      <c r="CT142" t="s">
        <v>169</v>
      </c>
      <c r="CU142" t="s">
        <v>167</v>
      </c>
      <c r="CV142" t="s">
        <v>169</v>
      </c>
      <c r="CW142" t="s">
        <v>169</v>
      </c>
      <c r="CX142" t="s">
        <v>169</v>
      </c>
      <c r="CY142" t="s">
        <v>169</v>
      </c>
      <c r="CZ142" t="s">
        <v>170</v>
      </c>
      <c r="DA142" t="s">
        <v>170</v>
      </c>
      <c r="DB142" t="s">
        <v>169</v>
      </c>
      <c r="DC142" t="s">
        <v>169</v>
      </c>
      <c r="DD142" t="s">
        <v>169</v>
      </c>
      <c r="DE142" t="s">
        <v>169</v>
      </c>
      <c r="DF142" t="s">
        <v>169</v>
      </c>
      <c r="DG142" t="s">
        <v>169</v>
      </c>
      <c r="DH142" t="s">
        <v>169</v>
      </c>
      <c r="DI142" t="s">
        <v>168</v>
      </c>
      <c r="DJ142" t="s">
        <v>168</v>
      </c>
      <c r="DK142" t="s">
        <v>168</v>
      </c>
      <c r="DL142" t="s">
        <v>168</v>
      </c>
      <c r="DM142" t="s">
        <v>168</v>
      </c>
      <c r="DN142" t="s">
        <v>168</v>
      </c>
      <c r="DO142" t="s">
        <v>170</v>
      </c>
      <c r="DP142" t="s">
        <v>170</v>
      </c>
      <c r="DQ142" t="s">
        <v>170</v>
      </c>
      <c r="DR142" t="s">
        <v>170</v>
      </c>
      <c r="DS142" t="s">
        <v>170</v>
      </c>
      <c r="DT142" t="s">
        <v>170</v>
      </c>
      <c r="DU142" t="s">
        <v>170</v>
      </c>
      <c r="DV142" t="s">
        <v>170</v>
      </c>
      <c r="DW142" t="s">
        <v>169</v>
      </c>
      <c r="DX142" t="s">
        <v>169</v>
      </c>
      <c r="DY142" t="s">
        <v>169</v>
      </c>
      <c r="DZ142" t="s">
        <v>169</v>
      </c>
      <c r="EA142" t="s">
        <v>169</v>
      </c>
      <c r="EB142" t="s">
        <v>170</v>
      </c>
      <c r="EC142" t="s">
        <v>170</v>
      </c>
      <c r="ED142" t="s">
        <v>170</v>
      </c>
      <c r="EE142" t="s">
        <v>169</v>
      </c>
      <c r="EF142" t="s">
        <v>169</v>
      </c>
      <c r="EG142" t="s">
        <v>169</v>
      </c>
      <c r="EH142" t="s">
        <v>170</v>
      </c>
      <c r="EI142" t="s">
        <v>169</v>
      </c>
      <c r="EJ142" t="s">
        <v>169</v>
      </c>
      <c r="EK142" t="s">
        <v>169</v>
      </c>
      <c r="EL142" t="s">
        <v>169</v>
      </c>
      <c r="EM142" t="s">
        <v>170</v>
      </c>
      <c r="EN142" t="s">
        <v>170</v>
      </c>
      <c r="EO142" t="s">
        <v>170</v>
      </c>
      <c r="EP142" t="s">
        <v>170</v>
      </c>
      <c r="EQ142" t="s">
        <v>170</v>
      </c>
      <c r="ER142" t="s">
        <v>170</v>
      </c>
      <c r="ES142" t="s">
        <v>170</v>
      </c>
      <c r="ET142" t="s">
        <v>168</v>
      </c>
      <c r="EU142" t="s">
        <v>168</v>
      </c>
      <c r="EV142" t="s">
        <v>168</v>
      </c>
      <c r="EW142" t="s">
        <v>169</v>
      </c>
      <c r="EX142" t="s">
        <v>169</v>
      </c>
      <c r="EY142" t="s">
        <v>170</v>
      </c>
      <c r="EZ142" t="s">
        <v>170</v>
      </c>
      <c r="FA142" t="s">
        <v>169</v>
      </c>
      <c r="FB142" t="s">
        <v>169</v>
      </c>
      <c r="FC142" t="s">
        <v>170</v>
      </c>
      <c r="FD142" t="s">
        <v>170</v>
      </c>
      <c r="FE142" s="1" t="s">
        <v>168</v>
      </c>
      <c r="FF142" t="s">
        <v>168</v>
      </c>
      <c r="FG142" t="s">
        <v>168</v>
      </c>
      <c r="FH142" t="s">
        <v>168</v>
      </c>
      <c r="FI142" t="s">
        <v>168</v>
      </c>
    </row>
    <row r="143" spans="1:165">
      <c r="A143" t="s">
        <v>308</v>
      </c>
      <c r="B143">
        <v>1</v>
      </c>
      <c r="C143">
        <v>23.35</v>
      </c>
      <c r="D143">
        <v>1239.825</v>
      </c>
      <c r="E143">
        <v>92.135999999999996</v>
      </c>
      <c r="F143">
        <v>1147.6890000000001</v>
      </c>
      <c r="G143">
        <v>102.24</v>
      </c>
      <c r="H143">
        <v>213.56100000000001</v>
      </c>
      <c r="I143">
        <v>4.5229999999999997</v>
      </c>
      <c r="J143">
        <v>7.0460000000000003</v>
      </c>
      <c r="K143">
        <v>4.6269999999999998</v>
      </c>
      <c r="L143">
        <v>5.3639999999999999</v>
      </c>
      <c r="M143">
        <v>214.85900000000001</v>
      </c>
      <c r="N143">
        <v>54.488999999999997</v>
      </c>
      <c r="O143">
        <v>160.37</v>
      </c>
      <c r="P143">
        <v>83.566999999999993</v>
      </c>
      <c r="Q143">
        <v>143.94499999999999</v>
      </c>
      <c r="R143">
        <v>3.9980000000000002</v>
      </c>
      <c r="S143">
        <v>5.077</v>
      </c>
      <c r="T143">
        <v>4.4260000000000002</v>
      </c>
      <c r="U143">
        <v>4.9690000000000003</v>
      </c>
      <c r="V143" t="s">
        <v>170</v>
      </c>
      <c r="W143" t="s">
        <v>170</v>
      </c>
      <c r="X143" t="s">
        <v>170</v>
      </c>
      <c r="Y143" t="s">
        <v>169</v>
      </c>
      <c r="Z143" t="s">
        <v>169</v>
      </c>
      <c r="AA143" t="s">
        <v>169</v>
      </c>
      <c r="AB143" t="s">
        <v>169</v>
      </c>
      <c r="AC143" t="s">
        <v>169</v>
      </c>
      <c r="AD143" t="s">
        <v>169</v>
      </c>
      <c r="AE143" t="s">
        <v>169</v>
      </c>
      <c r="AF143" t="s">
        <v>168</v>
      </c>
      <c r="AG143" t="s">
        <v>169</v>
      </c>
      <c r="AH143" t="s">
        <v>169</v>
      </c>
      <c r="AI143" t="s">
        <v>169</v>
      </c>
      <c r="AJ143" t="s">
        <v>169</v>
      </c>
      <c r="AK143" t="s">
        <v>169</v>
      </c>
      <c r="AL143" t="s">
        <v>169</v>
      </c>
      <c r="AM143" t="s">
        <v>169</v>
      </c>
      <c r="AN143" t="s">
        <v>169</v>
      </c>
      <c r="AO143" t="s">
        <v>168</v>
      </c>
      <c r="AP143" t="s">
        <v>168</v>
      </c>
      <c r="AQ143" t="s">
        <v>168</v>
      </c>
      <c r="AR143" t="s">
        <v>168</v>
      </c>
      <c r="AS143" t="s">
        <v>169</v>
      </c>
      <c r="AT143" t="s">
        <v>169</v>
      </c>
      <c r="AU143" t="s">
        <v>169</v>
      </c>
      <c r="AV143" t="s">
        <v>169</v>
      </c>
      <c r="AW143" t="s">
        <v>169</v>
      </c>
      <c r="AX143" t="s">
        <v>170</v>
      </c>
      <c r="AY143" t="s">
        <v>170</v>
      </c>
      <c r="AZ143" t="s">
        <v>170</v>
      </c>
      <c r="BA143" t="s">
        <v>170</v>
      </c>
      <c r="BB143" t="s">
        <v>170</v>
      </c>
      <c r="BC143" t="s">
        <v>170</v>
      </c>
      <c r="BD143" t="s">
        <v>169</v>
      </c>
      <c r="BE143" t="s">
        <v>169</v>
      </c>
      <c r="BF143" t="s">
        <v>168</v>
      </c>
      <c r="BG143" t="s">
        <v>168</v>
      </c>
      <c r="BH143" t="s">
        <v>168</v>
      </c>
      <c r="BI143" t="s">
        <v>168</v>
      </c>
      <c r="BJ143" t="s">
        <v>168</v>
      </c>
      <c r="BK143" t="s">
        <v>168</v>
      </c>
      <c r="BL143" t="s">
        <v>168</v>
      </c>
      <c r="BM143" t="s">
        <v>170</v>
      </c>
      <c r="BN143" t="s">
        <v>170</v>
      </c>
      <c r="BO143" t="s">
        <v>170</v>
      </c>
      <c r="BP143" t="s">
        <v>170</v>
      </c>
      <c r="BQ143" t="s">
        <v>170</v>
      </c>
      <c r="BR143" t="s">
        <v>169</v>
      </c>
      <c r="BS143" t="s">
        <v>169</v>
      </c>
      <c r="BT143" t="s">
        <v>169</v>
      </c>
      <c r="BU143" t="s">
        <v>169</v>
      </c>
      <c r="BV143" t="s">
        <v>169</v>
      </c>
      <c r="BW143" t="s">
        <v>170</v>
      </c>
      <c r="BX143" t="s">
        <v>168</v>
      </c>
      <c r="BY143" t="s">
        <v>168</v>
      </c>
      <c r="BZ143" t="s">
        <v>168</v>
      </c>
      <c r="CA143" t="s">
        <v>168</v>
      </c>
      <c r="CB143" t="s">
        <v>168</v>
      </c>
      <c r="CC143" t="s">
        <v>168</v>
      </c>
      <c r="CD143" t="s">
        <v>168</v>
      </c>
      <c r="CE143" t="s">
        <v>170</v>
      </c>
      <c r="CF143" t="s">
        <v>170</v>
      </c>
      <c r="CG143" t="s">
        <v>169</v>
      </c>
      <c r="CH143" t="s">
        <v>169</v>
      </c>
      <c r="CI143" t="s">
        <v>169</v>
      </c>
      <c r="CJ143" t="s">
        <v>168</v>
      </c>
      <c r="CK143" t="s">
        <v>169</v>
      </c>
      <c r="CL143" t="s">
        <v>169</v>
      </c>
      <c r="CM143" t="s">
        <v>169</v>
      </c>
      <c r="CN143" t="s">
        <v>169</v>
      </c>
      <c r="CO143" t="s">
        <v>169</v>
      </c>
      <c r="CP143" t="s">
        <v>168</v>
      </c>
      <c r="CQ143" t="s">
        <v>168</v>
      </c>
      <c r="CR143" t="s">
        <v>168</v>
      </c>
      <c r="CS143" t="s">
        <v>168</v>
      </c>
      <c r="CT143" t="s">
        <v>170</v>
      </c>
      <c r="CU143" t="s">
        <v>169</v>
      </c>
      <c r="CV143" t="s">
        <v>169</v>
      </c>
      <c r="CW143" t="s">
        <v>169</v>
      </c>
      <c r="CX143" t="s">
        <v>169</v>
      </c>
      <c r="CY143" t="s">
        <v>170</v>
      </c>
      <c r="CZ143" t="s">
        <v>170</v>
      </c>
      <c r="DA143" t="s">
        <v>169</v>
      </c>
      <c r="DB143" t="s">
        <v>168</v>
      </c>
      <c r="DC143" t="s">
        <v>168</v>
      </c>
      <c r="DD143" t="s">
        <v>169</v>
      </c>
      <c r="DE143" t="s">
        <v>169</v>
      </c>
      <c r="DF143" t="s">
        <v>169</v>
      </c>
      <c r="DG143" t="s">
        <v>169</v>
      </c>
      <c r="DH143" t="s">
        <v>169</v>
      </c>
      <c r="DI143" t="s">
        <v>169</v>
      </c>
      <c r="DJ143" t="s">
        <v>169</v>
      </c>
      <c r="DK143" t="s">
        <v>169</v>
      </c>
      <c r="DL143" t="s">
        <v>169</v>
      </c>
      <c r="DM143" t="s">
        <v>168</v>
      </c>
      <c r="DN143" t="s">
        <v>168</v>
      </c>
      <c r="DO143" t="s">
        <v>168</v>
      </c>
      <c r="DP143" t="s">
        <v>168</v>
      </c>
      <c r="DQ143" t="s">
        <v>168</v>
      </c>
      <c r="DR143" t="s">
        <v>168</v>
      </c>
      <c r="DS143" t="s">
        <v>169</v>
      </c>
      <c r="DT143" t="s">
        <v>169</v>
      </c>
      <c r="DU143" t="s">
        <v>169</v>
      </c>
      <c r="DV143" t="s">
        <v>170</v>
      </c>
      <c r="DW143" t="s">
        <v>170</v>
      </c>
      <c r="DX143" t="s">
        <v>170</v>
      </c>
      <c r="DY143" t="s">
        <v>169</v>
      </c>
      <c r="DZ143" t="s">
        <v>169</v>
      </c>
      <c r="EA143" t="s">
        <v>168</v>
      </c>
      <c r="EB143" t="s">
        <v>168</v>
      </c>
      <c r="EC143" t="s">
        <v>168</v>
      </c>
      <c r="ED143" t="s">
        <v>168</v>
      </c>
      <c r="EE143" t="s">
        <v>168</v>
      </c>
      <c r="EF143" t="s">
        <v>168</v>
      </c>
      <c r="EG143" t="s">
        <v>169</v>
      </c>
      <c r="EH143" t="s">
        <v>170</v>
      </c>
      <c r="EI143" t="s">
        <v>169</v>
      </c>
      <c r="EJ143" t="s">
        <v>169</v>
      </c>
      <c r="EK143" t="s">
        <v>168</v>
      </c>
      <c r="EL143" t="s">
        <v>168</v>
      </c>
      <c r="EM143" t="s">
        <v>168</v>
      </c>
      <c r="EN143" t="s">
        <v>168</v>
      </c>
      <c r="EO143" t="s">
        <v>168</v>
      </c>
      <c r="EP143" t="s">
        <v>168</v>
      </c>
      <c r="EQ143" t="s">
        <v>169</v>
      </c>
      <c r="ER143" t="s">
        <v>169</v>
      </c>
      <c r="ES143" t="s">
        <v>169</v>
      </c>
      <c r="ET143" t="s">
        <v>169</v>
      </c>
      <c r="EU143" t="s">
        <v>169</v>
      </c>
      <c r="EV143" t="s">
        <v>170</v>
      </c>
      <c r="EW143" t="s">
        <v>170</v>
      </c>
      <c r="EX143" t="s">
        <v>170</v>
      </c>
      <c r="EY143" t="s">
        <v>169</v>
      </c>
      <c r="EZ143" t="s">
        <v>169</v>
      </c>
      <c r="FA143" t="s">
        <v>169</v>
      </c>
      <c r="FB143" t="s">
        <v>169</v>
      </c>
      <c r="FC143" t="s">
        <v>170</v>
      </c>
      <c r="FD143" t="s">
        <v>170</v>
      </c>
      <c r="FE143" s="1" t="s">
        <v>168</v>
      </c>
      <c r="FF143" t="s">
        <v>170</v>
      </c>
      <c r="FG143" t="s">
        <v>170</v>
      </c>
      <c r="FH143" t="s">
        <v>170</v>
      </c>
      <c r="FI143" t="s">
        <v>170</v>
      </c>
    </row>
    <row r="144" spans="1:165">
      <c r="A144" t="s">
        <v>309</v>
      </c>
      <c r="B144">
        <v>1</v>
      </c>
      <c r="C144">
        <v>20.9</v>
      </c>
      <c r="D144">
        <v>1108.2270000000001</v>
      </c>
      <c r="E144">
        <v>74.861999999999995</v>
      </c>
      <c r="F144">
        <v>1033.365</v>
      </c>
      <c r="G144">
        <v>146.62100000000001</v>
      </c>
      <c r="H144">
        <v>158.54599999999999</v>
      </c>
      <c r="I144">
        <v>4.3159999999999998</v>
      </c>
      <c r="J144">
        <v>6.9409999999999998</v>
      </c>
      <c r="K144">
        <v>4.9880000000000004</v>
      </c>
      <c r="L144">
        <v>5.0659999999999998</v>
      </c>
      <c r="M144">
        <v>260.27300000000002</v>
      </c>
      <c r="N144">
        <v>66.162000000000006</v>
      </c>
      <c r="O144">
        <v>194.11099999999999</v>
      </c>
      <c r="P144">
        <v>185.21899999999999</v>
      </c>
      <c r="Q144">
        <v>101.387</v>
      </c>
      <c r="R144">
        <v>4.1920000000000002</v>
      </c>
      <c r="S144">
        <v>5.2679999999999998</v>
      </c>
      <c r="T144">
        <v>5.2220000000000004</v>
      </c>
      <c r="U144">
        <v>4.6189999999999998</v>
      </c>
      <c r="V144" t="s">
        <v>168</v>
      </c>
      <c r="W144" t="s">
        <v>169</v>
      </c>
      <c r="X144" t="s">
        <v>169</v>
      </c>
      <c r="Y144" t="s">
        <v>169</v>
      </c>
      <c r="Z144" t="s">
        <v>169</v>
      </c>
      <c r="AA144" t="s">
        <v>169</v>
      </c>
      <c r="AB144" t="s">
        <v>169</v>
      </c>
      <c r="AC144" t="s">
        <v>169</v>
      </c>
      <c r="AD144" t="s">
        <v>169</v>
      </c>
      <c r="AE144" t="s">
        <v>169</v>
      </c>
      <c r="AF144" t="s">
        <v>169</v>
      </c>
      <c r="AG144" t="s">
        <v>169</v>
      </c>
      <c r="AH144" t="s">
        <v>168</v>
      </c>
      <c r="AI144" t="s">
        <v>168</v>
      </c>
      <c r="AJ144" t="s">
        <v>168</v>
      </c>
      <c r="AK144" t="s">
        <v>168</v>
      </c>
      <c r="AL144" t="s">
        <v>168</v>
      </c>
      <c r="AM144" t="s">
        <v>168</v>
      </c>
      <c r="AN144" t="s">
        <v>169</v>
      </c>
      <c r="AO144" t="s">
        <v>169</v>
      </c>
      <c r="AP144" t="s">
        <v>169</v>
      </c>
      <c r="AQ144" t="s">
        <v>169</v>
      </c>
      <c r="AR144" t="s">
        <v>169</v>
      </c>
      <c r="AS144" t="s">
        <v>169</v>
      </c>
      <c r="AT144" t="s">
        <v>169</v>
      </c>
      <c r="AU144" t="s">
        <v>169</v>
      </c>
      <c r="AV144" t="s">
        <v>169</v>
      </c>
      <c r="AW144" t="s">
        <v>169</v>
      </c>
      <c r="AX144" t="s">
        <v>170</v>
      </c>
      <c r="AY144" t="s">
        <v>170</v>
      </c>
      <c r="AZ144" t="s">
        <v>170</v>
      </c>
      <c r="BA144" t="s">
        <v>170</v>
      </c>
      <c r="BB144" t="s">
        <v>170</v>
      </c>
      <c r="BC144" t="s">
        <v>169</v>
      </c>
      <c r="BD144" t="s">
        <v>169</v>
      </c>
      <c r="BE144" t="s">
        <v>169</v>
      </c>
      <c r="BF144" t="s">
        <v>170</v>
      </c>
      <c r="BG144" t="s">
        <v>170</v>
      </c>
      <c r="BH144" t="s">
        <v>169</v>
      </c>
      <c r="BI144" t="s">
        <v>169</v>
      </c>
      <c r="BJ144" t="s">
        <v>169</v>
      </c>
      <c r="BK144" t="s">
        <v>169</v>
      </c>
      <c r="BL144" t="s">
        <v>169</v>
      </c>
      <c r="BM144" t="s">
        <v>169</v>
      </c>
      <c r="BN144" t="s">
        <v>169</v>
      </c>
      <c r="BO144" t="s">
        <v>169</v>
      </c>
      <c r="BP144" t="s">
        <v>169</v>
      </c>
      <c r="BQ144" t="s">
        <v>169</v>
      </c>
      <c r="BR144" t="s">
        <v>169</v>
      </c>
      <c r="BS144" t="s">
        <v>169</v>
      </c>
      <c r="BT144" t="s">
        <v>170</v>
      </c>
      <c r="BU144" t="s">
        <v>169</v>
      </c>
      <c r="BV144" t="s">
        <v>169</v>
      </c>
      <c r="BW144" t="s">
        <v>169</v>
      </c>
      <c r="BX144" t="s">
        <v>169</v>
      </c>
      <c r="BY144" t="s">
        <v>169</v>
      </c>
      <c r="BZ144" t="s">
        <v>169</v>
      </c>
      <c r="CA144" t="s">
        <v>169</v>
      </c>
      <c r="CB144" t="s">
        <v>169</v>
      </c>
      <c r="CC144" t="s">
        <v>168</v>
      </c>
      <c r="CD144" t="s">
        <v>169</v>
      </c>
      <c r="CE144" t="s">
        <v>168</v>
      </c>
      <c r="CF144" t="s">
        <v>168</v>
      </c>
      <c r="CG144" t="s">
        <v>168</v>
      </c>
      <c r="CH144" t="s">
        <v>168</v>
      </c>
      <c r="CI144" t="s">
        <v>169</v>
      </c>
      <c r="CJ144" t="s">
        <v>170</v>
      </c>
      <c r="CK144" t="s">
        <v>170</v>
      </c>
      <c r="CL144" t="s">
        <v>169</v>
      </c>
      <c r="CM144" t="s">
        <v>169</v>
      </c>
      <c r="CN144" t="s">
        <v>170</v>
      </c>
      <c r="CO144" t="s">
        <v>170</v>
      </c>
      <c r="CP144" t="s">
        <v>169</v>
      </c>
      <c r="CQ144" t="s">
        <v>169</v>
      </c>
      <c r="CR144" t="s">
        <v>169</v>
      </c>
      <c r="CS144" t="s">
        <v>169</v>
      </c>
      <c r="CT144" t="s">
        <v>169</v>
      </c>
      <c r="CU144" t="s">
        <v>168</v>
      </c>
      <c r="CV144" t="s">
        <v>168</v>
      </c>
      <c r="CW144" t="s">
        <v>168</v>
      </c>
      <c r="CX144" t="s">
        <v>169</v>
      </c>
      <c r="CY144" t="s">
        <v>170</v>
      </c>
      <c r="CZ144" t="s">
        <v>170</v>
      </c>
      <c r="DA144" t="s">
        <v>169</v>
      </c>
      <c r="DB144" t="s">
        <v>169</v>
      </c>
      <c r="DC144" t="s">
        <v>169</v>
      </c>
      <c r="DD144" t="s">
        <v>168</v>
      </c>
      <c r="DE144" t="s">
        <v>169</v>
      </c>
      <c r="DF144" t="s">
        <v>169</v>
      </c>
      <c r="DG144" t="s">
        <v>169</v>
      </c>
      <c r="DH144" t="s">
        <v>168</v>
      </c>
      <c r="DI144" t="s">
        <v>169</v>
      </c>
      <c r="DJ144" t="s">
        <v>169</v>
      </c>
      <c r="DK144" t="s">
        <v>169</v>
      </c>
      <c r="DL144" t="s">
        <v>169</v>
      </c>
      <c r="DM144" t="s">
        <v>169</v>
      </c>
      <c r="DN144" t="s">
        <v>169</v>
      </c>
      <c r="DO144" t="s">
        <v>169</v>
      </c>
      <c r="DP144" t="s">
        <v>169</v>
      </c>
      <c r="DQ144" t="s">
        <v>169</v>
      </c>
      <c r="DR144" t="s">
        <v>169</v>
      </c>
      <c r="DS144" t="s">
        <v>169</v>
      </c>
      <c r="DT144" t="s">
        <v>168</v>
      </c>
      <c r="DU144" t="s">
        <v>168</v>
      </c>
      <c r="DV144" t="s">
        <v>169</v>
      </c>
      <c r="DW144" t="s">
        <v>169</v>
      </c>
      <c r="DX144" t="s">
        <v>169</v>
      </c>
      <c r="DY144" t="s">
        <v>170</v>
      </c>
      <c r="DZ144" t="s">
        <v>170</v>
      </c>
      <c r="EA144" t="s">
        <v>169</v>
      </c>
      <c r="EB144" t="s">
        <v>169</v>
      </c>
      <c r="EC144" t="s">
        <v>168</v>
      </c>
      <c r="ED144" t="s">
        <v>169</v>
      </c>
      <c r="EE144" t="s">
        <v>169</v>
      </c>
      <c r="EF144" t="s">
        <v>169</v>
      </c>
      <c r="EG144" t="s">
        <v>169</v>
      </c>
      <c r="EH144" t="s">
        <v>168</v>
      </c>
      <c r="EI144" t="s">
        <v>169</v>
      </c>
      <c r="EJ144" t="s">
        <v>169</v>
      </c>
      <c r="EK144" t="s">
        <v>169</v>
      </c>
      <c r="EL144" t="s">
        <v>170</v>
      </c>
      <c r="EM144" t="s">
        <v>170</v>
      </c>
      <c r="EN144" t="s">
        <v>170</v>
      </c>
      <c r="EO144" t="s">
        <v>169</v>
      </c>
      <c r="EP144" t="s">
        <v>170</v>
      </c>
      <c r="EQ144" t="s">
        <v>170</v>
      </c>
      <c r="ER144" t="s">
        <v>170</v>
      </c>
      <c r="ES144" t="s">
        <v>169</v>
      </c>
      <c r="ET144" t="s">
        <v>168</v>
      </c>
      <c r="EU144" t="s">
        <v>169</v>
      </c>
      <c r="EV144" t="s">
        <v>169</v>
      </c>
      <c r="EW144" t="s">
        <v>170</v>
      </c>
      <c r="EX144" t="s">
        <v>170</v>
      </c>
      <c r="EY144" t="s">
        <v>169</v>
      </c>
      <c r="EZ144" t="s">
        <v>169</v>
      </c>
      <c r="FA144" t="s">
        <v>169</v>
      </c>
      <c r="FB144" t="s">
        <v>168</v>
      </c>
      <c r="FC144" t="s">
        <v>170</v>
      </c>
      <c r="FD144" t="s">
        <v>170</v>
      </c>
      <c r="FE144" s="1" t="s">
        <v>168</v>
      </c>
      <c r="FF144" t="s">
        <v>170</v>
      </c>
      <c r="FG144" t="s">
        <v>170</v>
      </c>
      <c r="FH144" t="s">
        <v>170</v>
      </c>
      <c r="FI144" t="s">
        <v>170</v>
      </c>
    </row>
    <row r="145" spans="1:165">
      <c r="A145" t="s">
        <v>310</v>
      </c>
      <c r="B145">
        <v>1</v>
      </c>
      <c r="C145">
        <v>17.420000000000002</v>
      </c>
      <c r="D145">
        <v>750.96900000000005</v>
      </c>
      <c r="E145">
        <v>105.58799999999999</v>
      </c>
      <c r="F145">
        <v>645.38099999999997</v>
      </c>
      <c r="G145">
        <v>70.605999999999995</v>
      </c>
      <c r="H145">
        <v>105.396</v>
      </c>
      <c r="I145">
        <v>4.66</v>
      </c>
      <c r="J145">
        <v>6.47</v>
      </c>
      <c r="K145">
        <v>4.2569999999999997</v>
      </c>
      <c r="L145">
        <v>4.6580000000000004</v>
      </c>
      <c r="M145">
        <v>298.15600000000001</v>
      </c>
      <c r="N145">
        <v>56.127000000000002</v>
      </c>
      <c r="O145">
        <v>242.029</v>
      </c>
      <c r="P145">
        <v>134.46199999999999</v>
      </c>
      <c r="Q145">
        <v>91.195999999999998</v>
      </c>
      <c r="R145">
        <v>4.0279999999999996</v>
      </c>
      <c r="S145">
        <v>5.4889999999999999</v>
      </c>
      <c r="T145">
        <v>4.9009999999999998</v>
      </c>
      <c r="U145">
        <v>4.5129999999999999</v>
      </c>
      <c r="V145" t="s">
        <v>169</v>
      </c>
      <c r="W145" t="s">
        <v>169</v>
      </c>
      <c r="X145" t="s">
        <v>169</v>
      </c>
      <c r="Y145" t="s">
        <v>169</v>
      </c>
      <c r="Z145" t="s">
        <v>169</v>
      </c>
      <c r="AA145" t="s">
        <v>170</v>
      </c>
      <c r="AB145" t="s">
        <v>170</v>
      </c>
      <c r="AC145" t="s">
        <v>170</v>
      </c>
      <c r="AD145" t="s">
        <v>170</v>
      </c>
      <c r="AE145" t="s">
        <v>170</v>
      </c>
      <c r="AF145" t="s">
        <v>169</v>
      </c>
      <c r="AG145" t="s">
        <v>168</v>
      </c>
      <c r="AH145" t="s">
        <v>169</v>
      </c>
      <c r="AI145" t="s">
        <v>169</v>
      </c>
      <c r="AJ145" t="s">
        <v>169</v>
      </c>
      <c r="AK145" t="s">
        <v>169</v>
      </c>
      <c r="AL145" t="s">
        <v>169</v>
      </c>
      <c r="AM145" t="s">
        <v>169</v>
      </c>
      <c r="AN145" t="s">
        <v>170</v>
      </c>
      <c r="AO145" t="s">
        <v>168</v>
      </c>
      <c r="AP145" t="s">
        <v>168</v>
      </c>
      <c r="AQ145" t="s">
        <v>168</v>
      </c>
      <c r="AR145" t="s">
        <v>168</v>
      </c>
      <c r="AS145" t="s">
        <v>168</v>
      </c>
      <c r="AT145" t="s">
        <v>168</v>
      </c>
      <c r="AU145" t="s">
        <v>168</v>
      </c>
      <c r="AV145" t="s">
        <v>168</v>
      </c>
      <c r="AW145" t="s">
        <v>168</v>
      </c>
      <c r="AX145" t="s">
        <v>169</v>
      </c>
      <c r="AY145" t="s">
        <v>169</v>
      </c>
      <c r="AZ145" t="s">
        <v>169</v>
      </c>
      <c r="BA145" t="s">
        <v>169</v>
      </c>
      <c r="BB145" t="s">
        <v>169</v>
      </c>
      <c r="BC145" t="s">
        <v>169</v>
      </c>
      <c r="BD145" t="s">
        <v>169</v>
      </c>
      <c r="BE145" t="s">
        <v>169</v>
      </c>
      <c r="BF145" t="s">
        <v>169</v>
      </c>
      <c r="BG145" t="s">
        <v>169</v>
      </c>
      <c r="BH145" t="s">
        <v>170</v>
      </c>
      <c r="BI145" t="s">
        <v>170</v>
      </c>
      <c r="BJ145" t="s">
        <v>170</v>
      </c>
      <c r="BK145" t="s">
        <v>169</v>
      </c>
      <c r="BL145" t="s">
        <v>169</v>
      </c>
      <c r="BM145" t="s">
        <v>169</v>
      </c>
      <c r="BN145" t="s">
        <v>169</v>
      </c>
      <c r="BO145" t="s">
        <v>170</v>
      </c>
      <c r="BP145" t="s">
        <v>170</v>
      </c>
      <c r="BQ145" t="s">
        <v>170</v>
      </c>
      <c r="BR145" t="s">
        <v>170</v>
      </c>
      <c r="BS145" t="s">
        <v>170</v>
      </c>
      <c r="BT145" t="s">
        <v>169</v>
      </c>
      <c r="BU145" t="s">
        <v>168</v>
      </c>
      <c r="BV145" t="s">
        <v>168</v>
      </c>
      <c r="BW145" t="s">
        <v>168</v>
      </c>
      <c r="BX145" t="s">
        <v>170</v>
      </c>
      <c r="BY145" t="s">
        <v>170</v>
      </c>
      <c r="BZ145" t="s">
        <v>170</v>
      </c>
      <c r="CA145" t="s">
        <v>170</v>
      </c>
      <c r="CB145" t="s">
        <v>170</v>
      </c>
      <c r="CC145" t="s">
        <v>170</v>
      </c>
      <c r="CD145" t="s">
        <v>170</v>
      </c>
      <c r="CE145" t="s">
        <v>168</v>
      </c>
      <c r="CF145" t="s">
        <v>168</v>
      </c>
      <c r="CG145" t="s">
        <v>168</v>
      </c>
      <c r="CH145" t="s">
        <v>168</v>
      </c>
      <c r="CI145" t="s">
        <v>170</v>
      </c>
      <c r="CJ145" t="s">
        <v>170</v>
      </c>
      <c r="CK145" t="s">
        <v>170</v>
      </c>
      <c r="CL145" t="s">
        <v>168</v>
      </c>
      <c r="CM145" t="s">
        <v>168</v>
      </c>
      <c r="CN145" t="s">
        <v>168</v>
      </c>
      <c r="CO145" t="s">
        <v>168</v>
      </c>
      <c r="CP145" t="s">
        <v>168</v>
      </c>
      <c r="CQ145" t="s">
        <v>169</v>
      </c>
      <c r="CR145" t="s">
        <v>169</v>
      </c>
      <c r="CS145" t="s">
        <v>169</v>
      </c>
      <c r="CT145" t="s">
        <v>169</v>
      </c>
      <c r="CU145" t="s">
        <v>170</v>
      </c>
      <c r="CV145" t="s">
        <v>170</v>
      </c>
      <c r="CW145" t="s">
        <v>170</v>
      </c>
      <c r="CX145" t="s">
        <v>170</v>
      </c>
      <c r="CY145" t="s">
        <v>170</v>
      </c>
      <c r="CZ145" t="s">
        <v>170</v>
      </c>
      <c r="DA145" t="s">
        <v>170</v>
      </c>
      <c r="DB145" t="s">
        <v>169</v>
      </c>
      <c r="DC145" t="s">
        <v>169</v>
      </c>
      <c r="DD145" t="s">
        <v>169</v>
      </c>
      <c r="DE145" t="s">
        <v>169</v>
      </c>
      <c r="DF145" t="s">
        <v>169</v>
      </c>
      <c r="DG145" t="s">
        <v>169</v>
      </c>
      <c r="DH145" t="s">
        <v>169</v>
      </c>
      <c r="DI145" t="s">
        <v>169</v>
      </c>
      <c r="DJ145" t="s">
        <v>169</v>
      </c>
      <c r="DK145" t="s">
        <v>168</v>
      </c>
      <c r="DL145" t="s">
        <v>168</v>
      </c>
      <c r="DM145" t="s">
        <v>168</v>
      </c>
      <c r="DN145" t="s">
        <v>168</v>
      </c>
      <c r="DO145" t="s">
        <v>169</v>
      </c>
      <c r="DP145" t="s">
        <v>169</v>
      </c>
      <c r="DQ145" t="s">
        <v>169</v>
      </c>
      <c r="DR145" t="s">
        <v>169</v>
      </c>
      <c r="DS145" t="s">
        <v>170</v>
      </c>
      <c r="DT145" t="s">
        <v>170</v>
      </c>
      <c r="DU145" t="s">
        <v>169</v>
      </c>
      <c r="DV145" t="s">
        <v>169</v>
      </c>
      <c r="DW145" t="s">
        <v>168</v>
      </c>
      <c r="DX145" t="s">
        <v>169</v>
      </c>
      <c r="DY145" t="s">
        <v>168</v>
      </c>
      <c r="DZ145" t="s">
        <v>168</v>
      </c>
      <c r="EA145" t="s">
        <v>168</v>
      </c>
      <c r="EB145" t="s">
        <v>168</v>
      </c>
      <c r="EC145" t="s">
        <v>169</v>
      </c>
      <c r="ED145" t="s">
        <v>168</v>
      </c>
      <c r="EE145" t="s">
        <v>170</v>
      </c>
      <c r="EF145" t="s">
        <v>170</v>
      </c>
      <c r="EG145" t="s">
        <v>170</v>
      </c>
      <c r="EH145" t="s">
        <v>170</v>
      </c>
      <c r="EI145" t="s">
        <v>169</v>
      </c>
      <c r="EJ145" t="s">
        <v>169</v>
      </c>
      <c r="EK145" t="s">
        <v>169</v>
      </c>
      <c r="EL145" t="s">
        <v>169</v>
      </c>
      <c r="EM145" t="s">
        <v>169</v>
      </c>
      <c r="EN145" t="s">
        <v>170</v>
      </c>
      <c r="EO145" t="s">
        <v>168</v>
      </c>
      <c r="EP145" t="s">
        <v>169</v>
      </c>
      <c r="EQ145" t="s">
        <v>169</v>
      </c>
      <c r="ER145" t="s">
        <v>167</v>
      </c>
      <c r="ES145" t="s">
        <v>169</v>
      </c>
      <c r="ET145" t="s">
        <v>167</v>
      </c>
      <c r="EU145" t="s">
        <v>169</v>
      </c>
      <c r="EV145" t="s">
        <v>169</v>
      </c>
      <c r="EW145" t="s">
        <v>169</v>
      </c>
      <c r="EX145" t="s">
        <v>169</v>
      </c>
      <c r="EY145" t="s">
        <v>170</v>
      </c>
      <c r="EZ145" t="s">
        <v>170</v>
      </c>
      <c r="FA145" t="s">
        <v>170</v>
      </c>
      <c r="FB145" t="s">
        <v>169</v>
      </c>
      <c r="FC145" t="s">
        <v>170</v>
      </c>
      <c r="FD145" t="s">
        <v>170</v>
      </c>
      <c r="FE145" s="1" t="s">
        <v>168</v>
      </c>
      <c r="FF145" t="s">
        <v>170</v>
      </c>
      <c r="FG145" t="s">
        <v>170</v>
      </c>
      <c r="FH145" t="s">
        <v>168</v>
      </c>
      <c r="FI145" t="s">
        <v>168</v>
      </c>
    </row>
    <row r="146" spans="1:165">
      <c r="A146" t="s">
        <v>311</v>
      </c>
      <c r="B146">
        <v>1</v>
      </c>
      <c r="C146">
        <v>20.61</v>
      </c>
      <c r="D146">
        <v>1373.019</v>
      </c>
      <c r="E146">
        <v>198.64500000000001</v>
      </c>
      <c r="F146">
        <v>1174.374</v>
      </c>
      <c r="G146">
        <v>129.965</v>
      </c>
      <c r="H146">
        <v>200.904</v>
      </c>
      <c r="I146">
        <v>5.2919999999999998</v>
      </c>
      <c r="J146">
        <v>7.0679999999999996</v>
      </c>
      <c r="K146">
        <v>4.867</v>
      </c>
      <c r="L146">
        <v>5.3029999999999999</v>
      </c>
      <c r="M146">
        <v>470.96899999999999</v>
      </c>
      <c r="N146">
        <v>134.56800000000001</v>
      </c>
      <c r="O146">
        <v>336.40100000000001</v>
      </c>
      <c r="P146">
        <v>118.93600000000001</v>
      </c>
      <c r="Q146">
        <v>129.96700000000001</v>
      </c>
      <c r="R146">
        <v>4.9020000000000001</v>
      </c>
      <c r="S146">
        <v>5.8179999999999996</v>
      </c>
      <c r="T146">
        <v>4.7789999999999999</v>
      </c>
      <c r="U146">
        <v>4.867</v>
      </c>
      <c r="V146" t="s">
        <v>169</v>
      </c>
      <c r="W146" t="s">
        <v>169</v>
      </c>
      <c r="X146" t="s">
        <v>169</v>
      </c>
      <c r="Y146" t="s">
        <v>169</v>
      </c>
      <c r="Z146" t="s">
        <v>168</v>
      </c>
      <c r="AA146" t="s">
        <v>168</v>
      </c>
      <c r="AB146" t="s">
        <v>168</v>
      </c>
      <c r="AC146" t="s">
        <v>168</v>
      </c>
      <c r="AD146" t="s">
        <v>168</v>
      </c>
      <c r="AE146" t="s">
        <v>168</v>
      </c>
      <c r="AF146" t="s">
        <v>169</v>
      </c>
      <c r="AG146" t="s">
        <v>170</v>
      </c>
      <c r="AH146" t="s">
        <v>170</v>
      </c>
      <c r="AI146" t="s">
        <v>170</v>
      </c>
      <c r="AJ146" t="s">
        <v>170</v>
      </c>
      <c r="AK146" t="s">
        <v>170</v>
      </c>
      <c r="AL146" t="s">
        <v>169</v>
      </c>
      <c r="AM146" t="s">
        <v>168</v>
      </c>
      <c r="AN146" t="s">
        <v>168</v>
      </c>
      <c r="AO146" t="s">
        <v>170</v>
      </c>
      <c r="AP146" t="s">
        <v>170</v>
      </c>
      <c r="AQ146" t="s">
        <v>170</v>
      </c>
      <c r="AR146" t="s">
        <v>169</v>
      </c>
      <c r="AS146" t="s">
        <v>169</v>
      </c>
      <c r="AT146" t="s">
        <v>169</v>
      </c>
      <c r="AU146" t="s">
        <v>169</v>
      </c>
      <c r="AV146" t="s">
        <v>169</v>
      </c>
      <c r="AW146" t="s">
        <v>170</v>
      </c>
      <c r="AX146" t="s">
        <v>168</v>
      </c>
      <c r="AY146" t="s">
        <v>169</v>
      </c>
      <c r="AZ146" t="s">
        <v>169</v>
      </c>
      <c r="BA146" t="s">
        <v>169</v>
      </c>
      <c r="BB146" t="s">
        <v>169</v>
      </c>
      <c r="BC146" t="s">
        <v>170</v>
      </c>
      <c r="BD146" t="s">
        <v>170</v>
      </c>
      <c r="BE146" t="s">
        <v>169</v>
      </c>
      <c r="BF146" t="s">
        <v>168</v>
      </c>
      <c r="BG146" t="s">
        <v>168</v>
      </c>
      <c r="BH146" t="s">
        <v>168</v>
      </c>
      <c r="BI146" t="s">
        <v>168</v>
      </c>
      <c r="BJ146" t="s">
        <v>170</v>
      </c>
      <c r="BK146" t="s">
        <v>170</v>
      </c>
      <c r="BL146" t="s">
        <v>170</v>
      </c>
      <c r="BM146" t="s">
        <v>170</v>
      </c>
      <c r="BN146" t="s">
        <v>170</v>
      </c>
      <c r="BO146" t="s">
        <v>168</v>
      </c>
      <c r="BP146" t="s">
        <v>168</v>
      </c>
      <c r="BQ146" t="s">
        <v>168</v>
      </c>
      <c r="BR146" t="s">
        <v>168</v>
      </c>
      <c r="BS146" t="s">
        <v>170</v>
      </c>
      <c r="BT146" t="s">
        <v>170</v>
      </c>
      <c r="BU146" t="s">
        <v>170</v>
      </c>
      <c r="BV146" t="s">
        <v>170</v>
      </c>
      <c r="BW146" t="s">
        <v>170</v>
      </c>
      <c r="BX146" t="s">
        <v>169</v>
      </c>
      <c r="BY146" t="s">
        <v>169</v>
      </c>
      <c r="BZ146" t="s">
        <v>169</v>
      </c>
      <c r="CA146" t="s">
        <v>169</v>
      </c>
      <c r="CB146" t="s">
        <v>169</v>
      </c>
      <c r="CC146" t="s">
        <v>169</v>
      </c>
      <c r="CD146" t="s">
        <v>170</v>
      </c>
      <c r="CE146" t="s">
        <v>168</v>
      </c>
      <c r="CF146" t="s">
        <v>168</v>
      </c>
      <c r="CG146" t="s">
        <v>168</v>
      </c>
      <c r="CH146" t="s">
        <v>168</v>
      </c>
      <c r="CI146" t="s">
        <v>168</v>
      </c>
      <c r="CJ146" t="s">
        <v>168</v>
      </c>
      <c r="CK146" t="s">
        <v>169</v>
      </c>
      <c r="CL146" t="s">
        <v>168</v>
      </c>
      <c r="CM146" t="s">
        <v>168</v>
      </c>
      <c r="CN146" t="s">
        <v>168</v>
      </c>
      <c r="CO146" t="s">
        <v>169</v>
      </c>
      <c r="CP146" t="s">
        <v>169</v>
      </c>
      <c r="CQ146" t="s">
        <v>170</v>
      </c>
      <c r="CR146" t="s">
        <v>169</v>
      </c>
      <c r="CS146" t="s">
        <v>169</v>
      </c>
      <c r="CT146" t="s">
        <v>168</v>
      </c>
      <c r="CU146" t="s">
        <v>168</v>
      </c>
      <c r="CV146" t="s">
        <v>168</v>
      </c>
      <c r="CW146" t="s">
        <v>168</v>
      </c>
      <c r="CX146" t="s">
        <v>168</v>
      </c>
      <c r="CY146" t="s">
        <v>169</v>
      </c>
      <c r="CZ146" t="s">
        <v>169</v>
      </c>
      <c r="DA146" t="s">
        <v>169</v>
      </c>
      <c r="DB146" t="s">
        <v>169</v>
      </c>
      <c r="DC146" t="s">
        <v>169</v>
      </c>
      <c r="DD146" t="s">
        <v>169</v>
      </c>
      <c r="DE146" t="s">
        <v>170</v>
      </c>
      <c r="DF146" t="s">
        <v>170</v>
      </c>
      <c r="DG146" t="s">
        <v>170</v>
      </c>
      <c r="DH146" t="s">
        <v>170</v>
      </c>
      <c r="DI146" t="s">
        <v>170</v>
      </c>
      <c r="DJ146" t="s">
        <v>170</v>
      </c>
      <c r="DK146" t="s">
        <v>170</v>
      </c>
      <c r="DL146" t="s">
        <v>170</v>
      </c>
      <c r="DM146" t="s">
        <v>170</v>
      </c>
      <c r="DN146" t="s">
        <v>169</v>
      </c>
      <c r="DO146" t="s">
        <v>169</v>
      </c>
      <c r="DP146" t="s">
        <v>169</v>
      </c>
      <c r="DQ146" t="s">
        <v>169</v>
      </c>
      <c r="DR146" t="s">
        <v>170</v>
      </c>
      <c r="DS146" t="s">
        <v>170</v>
      </c>
      <c r="DT146" t="s">
        <v>170</v>
      </c>
      <c r="DU146" t="s">
        <v>170</v>
      </c>
      <c r="DV146" t="s">
        <v>169</v>
      </c>
      <c r="DW146" t="s">
        <v>169</v>
      </c>
      <c r="DX146" t="s">
        <v>169</v>
      </c>
      <c r="DY146" t="s">
        <v>169</v>
      </c>
      <c r="DZ146" t="s">
        <v>169</v>
      </c>
      <c r="EA146" t="s">
        <v>169</v>
      </c>
      <c r="EB146" t="s">
        <v>169</v>
      </c>
      <c r="EC146" t="s">
        <v>169</v>
      </c>
      <c r="ED146" t="s">
        <v>169</v>
      </c>
      <c r="EE146" t="s">
        <v>170</v>
      </c>
      <c r="EF146" t="s">
        <v>170</v>
      </c>
      <c r="EG146" t="s">
        <v>170</v>
      </c>
      <c r="EH146" t="s">
        <v>169</v>
      </c>
      <c r="EI146" t="s">
        <v>169</v>
      </c>
      <c r="EJ146" t="s">
        <v>169</v>
      </c>
      <c r="EK146" t="s">
        <v>168</v>
      </c>
      <c r="EL146" t="s">
        <v>168</v>
      </c>
      <c r="EM146" t="s">
        <v>168</v>
      </c>
      <c r="EN146" t="s">
        <v>168</v>
      </c>
      <c r="EO146" t="s">
        <v>169</v>
      </c>
      <c r="EP146" t="s">
        <v>169</v>
      </c>
      <c r="EQ146" t="s">
        <v>169</v>
      </c>
      <c r="ER146" t="s">
        <v>169</v>
      </c>
      <c r="ES146" t="s">
        <v>170</v>
      </c>
      <c r="ET146" t="s">
        <v>169</v>
      </c>
      <c r="EU146" t="s">
        <v>169</v>
      </c>
      <c r="EV146" t="s">
        <v>168</v>
      </c>
      <c r="EW146" t="s">
        <v>168</v>
      </c>
      <c r="EX146" t="s">
        <v>168</v>
      </c>
      <c r="EY146" t="s">
        <v>168</v>
      </c>
      <c r="EZ146" t="s">
        <v>169</v>
      </c>
      <c r="FA146" t="s">
        <v>169</v>
      </c>
      <c r="FB146" t="s">
        <v>169</v>
      </c>
      <c r="FC146" t="s">
        <v>168</v>
      </c>
      <c r="FD146" t="s">
        <v>168</v>
      </c>
      <c r="FE146" s="1" t="s">
        <v>168</v>
      </c>
      <c r="FF146" t="s">
        <v>168</v>
      </c>
      <c r="FG146" t="s">
        <v>168</v>
      </c>
      <c r="FH146" t="s">
        <v>168</v>
      </c>
      <c r="FI146" t="s">
        <v>168</v>
      </c>
    </row>
    <row r="147" spans="1:165">
      <c r="A147" t="s">
        <v>312</v>
      </c>
      <c r="B147">
        <v>1</v>
      </c>
      <c r="C147">
        <v>19.510000000000002</v>
      </c>
      <c r="D147">
        <v>1005.759</v>
      </c>
      <c r="E147">
        <v>42.152999999999999</v>
      </c>
      <c r="F147">
        <v>963.60599999999999</v>
      </c>
      <c r="G147">
        <v>105.902</v>
      </c>
      <c r="H147">
        <v>168.86699999999999</v>
      </c>
      <c r="I147">
        <v>3.7410000000000001</v>
      </c>
      <c r="J147">
        <v>6.8710000000000004</v>
      </c>
      <c r="K147">
        <v>4.6630000000000003</v>
      </c>
      <c r="L147">
        <v>5.1289999999999996</v>
      </c>
      <c r="M147">
        <v>209.73699999999999</v>
      </c>
      <c r="N147">
        <v>63.552</v>
      </c>
      <c r="O147">
        <v>146.185</v>
      </c>
      <c r="P147">
        <v>83.004000000000005</v>
      </c>
      <c r="Q147">
        <v>88.426000000000002</v>
      </c>
      <c r="R147">
        <v>4.1520000000000001</v>
      </c>
      <c r="S147">
        <v>4.9850000000000003</v>
      </c>
      <c r="T147">
        <v>4.4189999999999996</v>
      </c>
      <c r="U147">
        <v>4.4820000000000002</v>
      </c>
      <c r="V147" t="s">
        <v>169</v>
      </c>
      <c r="W147" t="s">
        <v>170</v>
      </c>
      <c r="X147" t="s">
        <v>170</v>
      </c>
      <c r="Y147" t="s">
        <v>170</v>
      </c>
      <c r="Z147" t="s">
        <v>169</v>
      </c>
      <c r="AA147" t="s">
        <v>169</v>
      </c>
      <c r="AB147" t="s">
        <v>169</v>
      </c>
      <c r="AC147" t="s">
        <v>169</v>
      </c>
      <c r="AD147" t="s">
        <v>169</v>
      </c>
      <c r="AE147" t="s">
        <v>169</v>
      </c>
      <c r="AF147" t="s">
        <v>169</v>
      </c>
      <c r="AG147" t="s">
        <v>169</v>
      </c>
      <c r="AH147" t="s">
        <v>169</v>
      </c>
      <c r="AI147" t="s">
        <v>168</v>
      </c>
      <c r="AJ147" t="s">
        <v>168</v>
      </c>
      <c r="AK147" t="s">
        <v>168</v>
      </c>
      <c r="AL147" t="s">
        <v>168</v>
      </c>
      <c r="AM147" t="s">
        <v>169</v>
      </c>
      <c r="AN147" t="s">
        <v>169</v>
      </c>
      <c r="AO147" t="s">
        <v>169</v>
      </c>
      <c r="AP147" t="s">
        <v>169</v>
      </c>
      <c r="AQ147" t="s">
        <v>169</v>
      </c>
      <c r="AR147" t="s">
        <v>169</v>
      </c>
      <c r="AS147" t="s">
        <v>169</v>
      </c>
      <c r="AT147" t="s">
        <v>170</v>
      </c>
      <c r="AU147" t="s">
        <v>170</v>
      </c>
      <c r="AV147" t="s">
        <v>170</v>
      </c>
      <c r="AW147" t="s">
        <v>169</v>
      </c>
      <c r="AX147" t="s">
        <v>169</v>
      </c>
      <c r="AY147" t="s">
        <v>169</v>
      </c>
      <c r="AZ147" t="s">
        <v>169</v>
      </c>
      <c r="BA147" t="s">
        <v>169</v>
      </c>
      <c r="BB147" t="s">
        <v>169</v>
      </c>
      <c r="BC147" t="s">
        <v>169</v>
      </c>
      <c r="BD147" t="s">
        <v>169</v>
      </c>
      <c r="BE147" t="s">
        <v>169</v>
      </c>
      <c r="BF147" t="s">
        <v>169</v>
      </c>
      <c r="BG147" t="s">
        <v>169</v>
      </c>
      <c r="BH147" t="s">
        <v>169</v>
      </c>
      <c r="BI147" t="s">
        <v>169</v>
      </c>
      <c r="BJ147" t="s">
        <v>168</v>
      </c>
      <c r="BK147" t="s">
        <v>168</v>
      </c>
      <c r="BL147" t="s">
        <v>168</v>
      </c>
      <c r="BM147" t="s">
        <v>168</v>
      </c>
      <c r="BN147" t="s">
        <v>168</v>
      </c>
      <c r="BO147" t="s">
        <v>168</v>
      </c>
      <c r="BP147" t="s">
        <v>168</v>
      </c>
      <c r="BQ147" t="s">
        <v>168</v>
      </c>
      <c r="BR147" t="s">
        <v>168</v>
      </c>
      <c r="BS147" t="s">
        <v>169</v>
      </c>
      <c r="BT147" t="s">
        <v>169</v>
      </c>
      <c r="BU147" t="s">
        <v>169</v>
      </c>
      <c r="BV147" t="s">
        <v>169</v>
      </c>
      <c r="BW147" t="s">
        <v>170</v>
      </c>
      <c r="BX147" t="s">
        <v>169</v>
      </c>
      <c r="BY147" t="s">
        <v>168</v>
      </c>
      <c r="BZ147" t="s">
        <v>168</v>
      </c>
      <c r="CA147" t="s">
        <v>168</v>
      </c>
      <c r="CB147" t="s">
        <v>168</v>
      </c>
      <c r="CC147" t="s">
        <v>168</v>
      </c>
      <c r="CD147" t="s">
        <v>168</v>
      </c>
      <c r="CE147" t="s">
        <v>168</v>
      </c>
      <c r="CF147" t="s">
        <v>168</v>
      </c>
      <c r="CG147" t="s">
        <v>168</v>
      </c>
      <c r="CH147" t="s">
        <v>168</v>
      </c>
      <c r="CI147" t="s">
        <v>169</v>
      </c>
      <c r="CJ147" t="s">
        <v>168</v>
      </c>
      <c r="CK147" t="s">
        <v>169</v>
      </c>
      <c r="CL147" t="s">
        <v>169</v>
      </c>
      <c r="CM147" t="s">
        <v>169</v>
      </c>
      <c r="CN147" t="s">
        <v>169</v>
      </c>
      <c r="CO147" t="s">
        <v>169</v>
      </c>
      <c r="CP147" t="s">
        <v>169</v>
      </c>
      <c r="CQ147" t="s">
        <v>169</v>
      </c>
      <c r="CR147" t="s">
        <v>169</v>
      </c>
      <c r="CS147" t="s">
        <v>169</v>
      </c>
      <c r="CT147" t="s">
        <v>169</v>
      </c>
      <c r="CU147" t="s">
        <v>169</v>
      </c>
      <c r="CV147" t="s">
        <v>169</v>
      </c>
      <c r="CW147" t="s">
        <v>169</v>
      </c>
      <c r="CX147" t="s">
        <v>169</v>
      </c>
      <c r="CY147" t="s">
        <v>169</v>
      </c>
      <c r="CZ147" t="s">
        <v>169</v>
      </c>
      <c r="DA147" t="s">
        <v>169</v>
      </c>
      <c r="DB147" t="s">
        <v>168</v>
      </c>
      <c r="DC147" t="s">
        <v>168</v>
      </c>
      <c r="DD147" t="s">
        <v>168</v>
      </c>
      <c r="DE147" t="s">
        <v>168</v>
      </c>
      <c r="DF147" t="s">
        <v>169</v>
      </c>
      <c r="DG147" t="s">
        <v>170</v>
      </c>
      <c r="DH147" t="s">
        <v>170</v>
      </c>
      <c r="DI147" t="s">
        <v>168</v>
      </c>
      <c r="DJ147" t="s">
        <v>168</v>
      </c>
      <c r="DK147" t="s">
        <v>168</v>
      </c>
      <c r="DL147" t="s">
        <v>168</v>
      </c>
      <c r="DM147" t="s">
        <v>168</v>
      </c>
      <c r="DN147" t="s">
        <v>168</v>
      </c>
      <c r="DO147" t="s">
        <v>168</v>
      </c>
      <c r="DP147" t="s">
        <v>168</v>
      </c>
      <c r="DQ147" t="s">
        <v>170</v>
      </c>
      <c r="DR147" t="s">
        <v>170</v>
      </c>
      <c r="DS147" t="s">
        <v>170</v>
      </c>
      <c r="DT147" t="s">
        <v>170</v>
      </c>
      <c r="DU147" t="s">
        <v>170</v>
      </c>
      <c r="DV147" t="s">
        <v>169</v>
      </c>
      <c r="DW147" t="s">
        <v>170</v>
      </c>
      <c r="DX147" t="s">
        <v>168</v>
      </c>
      <c r="DY147" t="s">
        <v>169</v>
      </c>
      <c r="DZ147" t="s">
        <v>169</v>
      </c>
      <c r="EA147" t="s">
        <v>170</v>
      </c>
      <c r="EB147" t="s">
        <v>170</v>
      </c>
      <c r="EC147" t="s">
        <v>170</v>
      </c>
      <c r="ED147" t="s">
        <v>169</v>
      </c>
      <c r="EE147" t="s">
        <v>169</v>
      </c>
      <c r="EF147" t="s">
        <v>168</v>
      </c>
      <c r="EG147" t="s">
        <v>169</v>
      </c>
      <c r="EH147" t="s">
        <v>169</v>
      </c>
      <c r="EI147" t="s">
        <v>169</v>
      </c>
      <c r="EJ147" t="s">
        <v>169</v>
      </c>
      <c r="EK147" t="s">
        <v>169</v>
      </c>
      <c r="EL147" t="s">
        <v>169</v>
      </c>
      <c r="EM147" t="s">
        <v>170</v>
      </c>
      <c r="EN147" t="s">
        <v>170</v>
      </c>
      <c r="EO147" t="s">
        <v>168</v>
      </c>
      <c r="EP147" t="s">
        <v>169</v>
      </c>
      <c r="EQ147" t="s">
        <v>169</v>
      </c>
      <c r="ER147" t="s">
        <v>169</v>
      </c>
      <c r="ES147" t="s">
        <v>170</v>
      </c>
      <c r="ET147" t="s">
        <v>170</v>
      </c>
      <c r="EU147" t="s">
        <v>170</v>
      </c>
      <c r="EV147" t="s">
        <v>170</v>
      </c>
      <c r="EW147" t="s">
        <v>169</v>
      </c>
      <c r="EX147" t="s">
        <v>169</v>
      </c>
      <c r="EY147" t="s">
        <v>169</v>
      </c>
      <c r="EZ147" t="s">
        <v>169</v>
      </c>
      <c r="FA147" t="s">
        <v>169</v>
      </c>
      <c r="FB147" t="s">
        <v>170</v>
      </c>
      <c r="FC147" t="s">
        <v>170</v>
      </c>
      <c r="FD147" t="s">
        <v>170</v>
      </c>
      <c r="FE147" s="1" t="s">
        <v>167</v>
      </c>
      <c r="FF147" t="s">
        <v>170</v>
      </c>
      <c r="FG147" t="s">
        <v>170</v>
      </c>
      <c r="FH147" t="s">
        <v>168</v>
      </c>
      <c r="FI147" t="s">
        <v>168</v>
      </c>
    </row>
    <row r="148" spans="1:165">
      <c r="A148" t="s">
        <v>313</v>
      </c>
      <c r="B148">
        <v>1</v>
      </c>
      <c r="C148">
        <v>19.850000000000001</v>
      </c>
      <c r="D148">
        <v>1550.127</v>
      </c>
      <c r="E148">
        <v>272.29500000000002</v>
      </c>
      <c r="F148">
        <v>1277.8320000000001</v>
      </c>
      <c r="G148">
        <v>251.57300000000001</v>
      </c>
      <c r="H148">
        <v>317.488</v>
      </c>
      <c r="I148">
        <v>5.6070000000000002</v>
      </c>
      <c r="J148">
        <v>7.1529999999999996</v>
      </c>
      <c r="K148">
        <v>5.5279999999999996</v>
      </c>
      <c r="L148">
        <v>5.76</v>
      </c>
      <c r="M148">
        <v>306.03800000000001</v>
      </c>
      <c r="N148">
        <v>75.738</v>
      </c>
      <c r="O148">
        <v>230.3</v>
      </c>
      <c r="P148">
        <v>133.10599999999999</v>
      </c>
      <c r="Q148">
        <v>183.59800000000001</v>
      </c>
      <c r="R148">
        <v>4.327</v>
      </c>
      <c r="S148">
        <v>5.4390000000000001</v>
      </c>
      <c r="T148">
        <v>4.891</v>
      </c>
      <c r="U148">
        <v>5.2130000000000001</v>
      </c>
      <c r="V148" t="s">
        <v>168</v>
      </c>
      <c r="W148" t="s">
        <v>168</v>
      </c>
      <c r="X148" t="s">
        <v>168</v>
      </c>
      <c r="Y148" t="s">
        <v>168</v>
      </c>
      <c r="Z148" t="s">
        <v>168</v>
      </c>
      <c r="AA148" t="s">
        <v>168</v>
      </c>
      <c r="AB148" t="s">
        <v>168</v>
      </c>
      <c r="AC148" t="s">
        <v>168</v>
      </c>
      <c r="AD148" t="s">
        <v>168</v>
      </c>
      <c r="AE148" t="s">
        <v>168</v>
      </c>
      <c r="AF148" t="s">
        <v>168</v>
      </c>
      <c r="AG148" t="s">
        <v>169</v>
      </c>
      <c r="AH148" t="s">
        <v>169</v>
      </c>
      <c r="AI148" t="s">
        <v>170</v>
      </c>
      <c r="AJ148" t="s">
        <v>170</v>
      </c>
      <c r="AK148" t="s">
        <v>170</v>
      </c>
      <c r="AL148" t="s">
        <v>170</v>
      </c>
      <c r="AM148" t="s">
        <v>170</v>
      </c>
      <c r="AN148" t="s">
        <v>170</v>
      </c>
      <c r="AO148" t="s">
        <v>168</v>
      </c>
      <c r="AP148" t="s">
        <v>168</v>
      </c>
      <c r="AQ148" t="s">
        <v>169</v>
      </c>
      <c r="AR148" t="s">
        <v>169</v>
      </c>
      <c r="AS148" t="s">
        <v>169</v>
      </c>
      <c r="AT148" t="s">
        <v>168</v>
      </c>
      <c r="AU148" t="s">
        <v>168</v>
      </c>
      <c r="AV148" t="s">
        <v>168</v>
      </c>
      <c r="AW148" t="s">
        <v>168</v>
      </c>
      <c r="AX148" t="s">
        <v>170</v>
      </c>
      <c r="AY148" t="s">
        <v>170</v>
      </c>
      <c r="AZ148" t="s">
        <v>170</v>
      </c>
      <c r="BA148" t="s">
        <v>170</v>
      </c>
      <c r="BB148" t="s">
        <v>170</v>
      </c>
      <c r="BC148" t="s">
        <v>169</v>
      </c>
      <c r="BD148" t="s">
        <v>169</v>
      </c>
      <c r="BE148" t="s">
        <v>169</v>
      </c>
      <c r="BF148" t="s">
        <v>169</v>
      </c>
      <c r="BG148" t="s">
        <v>168</v>
      </c>
      <c r="BH148" t="s">
        <v>168</v>
      </c>
      <c r="BI148" t="s">
        <v>168</v>
      </c>
      <c r="BJ148" t="s">
        <v>168</v>
      </c>
      <c r="BK148" t="s">
        <v>168</v>
      </c>
      <c r="BL148" t="s">
        <v>168</v>
      </c>
      <c r="BM148" t="s">
        <v>168</v>
      </c>
      <c r="BN148" t="s">
        <v>168</v>
      </c>
      <c r="BO148" t="s">
        <v>170</v>
      </c>
      <c r="BP148" t="s">
        <v>170</v>
      </c>
      <c r="BQ148" t="s">
        <v>170</v>
      </c>
      <c r="BR148" t="s">
        <v>170</v>
      </c>
      <c r="BS148" t="s">
        <v>170</v>
      </c>
      <c r="BT148" t="s">
        <v>170</v>
      </c>
      <c r="BU148" t="s">
        <v>170</v>
      </c>
      <c r="BV148" t="s">
        <v>170</v>
      </c>
      <c r="BW148" t="s">
        <v>170</v>
      </c>
      <c r="BX148" t="s">
        <v>169</v>
      </c>
      <c r="BY148" t="s">
        <v>169</v>
      </c>
      <c r="BZ148" t="s">
        <v>169</v>
      </c>
      <c r="CA148" t="s">
        <v>169</v>
      </c>
      <c r="CB148" t="s">
        <v>169</v>
      </c>
      <c r="CC148" t="s">
        <v>168</v>
      </c>
      <c r="CD148" t="s">
        <v>168</v>
      </c>
      <c r="CE148" t="s">
        <v>169</v>
      </c>
      <c r="CF148" t="s">
        <v>169</v>
      </c>
      <c r="CG148" t="s">
        <v>169</v>
      </c>
      <c r="CH148" t="s">
        <v>168</v>
      </c>
      <c r="CI148" t="s">
        <v>168</v>
      </c>
      <c r="CJ148" t="s">
        <v>168</v>
      </c>
      <c r="CK148" t="s">
        <v>168</v>
      </c>
      <c r="CL148" t="s">
        <v>169</v>
      </c>
      <c r="CM148" t="s">
        <v>168</v>
      </c>
      <c r="CN148" t="s">
        <v>168</v>
      </c>
      <c r="CO148" t="s">
        <v>168</v>
      </c>
      <c r="CP148" t="s">
        <v>168</v>
      </c>
      <c r="CQ148" t="s">
        <v>169</v>
      </c>
      <c r="CR148" t="s">
        <v>169</v>
      </c>
      <c r="CS148" t="s">
        <v>169</v>
      </c>
      <c r="CT148" t="s">
        <v>169</v>
      </c>
      <c r="CU148" t="s">
        <v>169</v>
      </c>
      <c r="CV148" t="s">
        <v>169</v>
      </c>
      <c r="CW148" t="s">
        <v>169</v>
      </c>
      <c r="CX148" t="s">
        <v>169</v>
      </c>
      <c r="CY148" t="s">
        <v>169</v>
      </c>
      <c r="CZ148" t="s">
        <v>169</v>
      </c>
      <c r="DA148" t="s">
        <v>169</v>
      </c>
      <c r="DB148" t="s">
        <v>169</v>
      </c>
      <c r="DC148" t="s">
        <v>169</v>
      </c>
      <c r="DD148" t="s">
        <v>169</v>
      </c>
      <c r="DE148" t="s">
        <v>169</v>
      </c>
      <c r="DF148" t="s">
        <v>170</v>
      </c>
      <c r="DG148" t="s">
        <v>170</v>
      </c>
      <c r="DH148" t="s">
        <v>170</v>
      </c>
      <c r="DI148" t="s">
        <v>170</v>
      </c>
      <c r="DJ148" t="s">
        <v>169</v>
      </c>
      <c r="DK148" t="s">
        <v>169</v>
      </c>
      <c r="DL148" t="s">
        <v>169</v>
      </c>
      <c r="DM148" t="s">
        <v>168</v>
      </c>
      <c r="DN148" t="s">
        <v>169</v>
      </c>
      <c r="DO148" t="s">
        <v>169</v>
      </c>
      <c r="DP148" t="s">
        <v>169</v>
      </c>
      <c r="DQ148" t="s">
        <v>168</v>
      </c>
      <c r="DR148" t="s">
        <v>168</v>
      </c>
      <c r="DS148" t="s">
        <v>168</v>
      </c>
      <c r="DT148" t="s">
        <v>168</v>
      </c>
      <c r="DU148" t="s">
        <v>168</v>
      </c>
      <c r="DV148" t="s">
        <v>168</v>
      </c>
      <c r="DW148" t="s">
        <v>168</v>
      </c>
      <c r="DX148" t="s">
        <v>169</v>
      </c>
      <c r="DY148" t="s">
        <v>169</v>
      </c>
      <c r="DZ148" t="s">
        <v>169</v>
      </c>
      <c r="EA148" t="s">
        <v>169</v>
      </c>
      <c r="EB148" t="s">
        <v>169</v>
      </c>
      <c r="EC148" t="s">
        <v>169</v>
      </c>
      <c r="ED148" t="s">
        <v>168</v>
      </c>
      <c r="EE148" t="s">
        <v>168</v>
      </c>
      <c r="EF148" t="s">
        <v>168</v>
      </c>
      <c r="EG148" t="s">
        <v>168</v>
      </c>
      <c r="EH148" t="s">
        <v>169</v>
      </c>
      <c r="EI148" t="s">
        <v>169</v>
      </c>
      <c r="EJ148" t="s">
        <v>170</v>
      </c>
      <c r="EK148" t="s">
        <v>170</v>
      </c>
      <c r="EL148" t="s">
        <v>170</v>
      </c>
      <c r="EM148" t="s">
        <v>169</v>
      </c>
      <c r="EN148" t="s">
        <v>168</v>
      </c>
      <c r="EO148" t="s">
        <v>168</v>
      </c>
      <c r="EP148" t="s">
        <v>168</v>
      </c>
      <c r="EQ148" t="s">
        <v>168</v>
      </c>
      <c r="ER148" t="s">
        <v>168</v>
      </c>
      <c r="ES148" t="s">
        <v>169</v>
      </c>
      <c r="ET148" t="s">
        <v>169</v>
      </c>
      <c r="EU148" t="s">
        <v>169</v>
      </c>
      <c r="EV148" t="s">
        <v>169</v>
      </c>
      <c r="EW148" t="s">
        <v>169</v>
      </c>
      <c r="EX148" t="s">
        <v>170</v>
      </c>
      <c r="EY148" t="s">
        <v>169</v>
      </c>
      <c r="EZ148" t="s">
        <v>169</v>
      </c>
      <c r="FA148" t="s">
        <v>169</v>
      </c>
      <c r="FB148" t="s">
        <v>169</v>
      </c>
      <c r="FC148" t="s">
        <v>170</v>
      </c>
      <c r="FD148" t="s">
        <v>170</v>
      </c>
      <c r="FE148" s="1" t="s">
        <v>168</v>
      </c>
      <c r="FF148" t="s">
        <v>170</v>
      </c>
      <c r="FG148" t="s">
        <v>170</v>
      </c>
      <c r="FH148" t="s">
        <v>170</v>
      </c>
      <c r="FI148" t="s">
        <v>168</v>
      </c>
    </row>
    <row r="149" spans="1:165">
      <c r="A149" t="s">
        <v>314</v>
      </c>
      <c r="B149">
        <v>1</v>
      </c>
      <c r="C149">
        <v>25.65</v>
      </c>
      <c r="D149">
        <v>1280.1179999999999</v>
      </c>
      <c r="E149">
        <v>197.46899999999999</v>
      </c>
      <c r="F149">
        <v>1082.6489999999999</v>
      </c>
      <c r="G149">
        <v>111.794</v>
      </c>
      <c r="H149">
        <v>175.76</v>
      </c>
      <c r="I149">
        <v>5.2859999999999996</v>
      </c>
      <c r="J149">
        <v>6.9870000000000001</v>
      </c>
      <c r="K149">
        <v>4.7169999999999996</v>
      </c>
      <c r="L149">
        <v>5.1689999999999996</v>
      </c>
      <c r="M149">
        <v>356.00700000000001</v>
      </c>
      <c r="N149">
        <v>91.575000000000003</v>
      </c>
      <c r="O149">
        <v>264.43200000000002</v>
      </c>
      <c r="P149">
        <v>85.543999999999997</v>
      </c>
      <c r="Q149">
        <v>151.38499999999999</v>
      </c>
      <c r="R149">
        <v>4.5170000000000003</v>
      </c>
      <c r="S149">
        <v>5.5780000000000003</v>
      </c>
      <c r="T149">
        <v>4.4489999999999998</v>
      </c>
      <c r="U149">
        <v>5.0199999999999996</v>
      </c>
      <c r="V149" t="s">
        <v>169</v>
      </c>
      <c r="W149" t="s">
        <v>170</v>
      </c>
      <c r="X149" t="s">
        <v>169</v>
      </c>
      <c r="Y149" t="s">
        <v>169</v>
      </c>
      <c r="Z149" t="s">
        <v>169</v>
      </c>
      <c r="AA149" t="s">
        <v>169</v>
      </c>
      <c r="AB149" t="s">
        <v>168</v>
      </c>
      <c r="AC149" t="s">
        <v>169</v>
      </c>
      <c r="AD149" t="s">
        <v>169</v>
      </c>
      <c r="AE149" t="s">
        <v>169</v>
      </c>
      <c r="AF149" t="s">
        <v>170</v>
      </c>
      <c r="AG149" t="s">
        <v>169</v>
      </c>
      <c r="AH149" t="s">
        <v>168</v>
      </c>
      <c r="AI149" t="s">
        <v>169</v>
      </c>
      <c r="AJ149" t="s">
        <v>169</v>
      </c>
      <c r="AK149" t="s">
        <v>169</v>
      </c>
      <c r="AL149" t="s">
        <v>169</v>
      </c>
      <c r="AM149" t="s">
        <v>169</v>
      </c>
      <c r="AN149" t="s">
        <v>170</v>
      </c>
      <c r="AO149" t="s">
        <v>168</v>
      </c>
      <c r="AP149" t="s">
        <v>168</v>
      </c>
      <c r="AQ149" t="s">
        <v>168</v>
      </c>
      <c r="AR149" t="s">
        <v>168</v>
      </c>
      <c r="AS149" t="s">
        <v>168</v>
      </c>
      <c r="AT149" t="s">
        <v>168</v>
      </c>
      <c r="AU149" t="s">
        <v>168</v>
      </c>
      <c r="AV149" t="s">
        <v>168</v>
      </c>
      <c r="AW149" t="s">
        <v>168</v>
      </c>
      <c r="AX149" t="s">
        <v>169</v>
      </c>
      <c r="AY149" t="s">
        <v>169</v>
      </c>
      <c r="AZ149" t="s">
        <v>169</v>
      </c>
      <c r="BA149" t="s">
        <v>169</v>
      </c>
      <c r="BB149" t="s">
        <v>169</v>
      </c>
      <c r="BC149" t="s">
        <v>169</v>
      </c>
      <c r="BD149" t="s">
        <v>169</v>
      </c>
      <c r="BE149" t="s">
        <v>168</v>
      </c>
      <c r="BF149" t="s">
        <v>169</v>
      </c>
      <c r="BG149" t="s">
        <v>169</v>
      </c>
      <c r="BH149" t="s">
        <v>169</v>
      </c>
      <c r="BI149" t="s">
        <v>169</v>
      </c>
      <c r="BJ149" t="s">
        <v>169</v>
      </c>
      <c r="BK149" t="s">
        <v>169</v>
      </c>
      <c r="BL149" t="s">
        <v>169</v>
      </c>
      <c r="BM149" t="s">
        <v>170</v>
      </c>
      <c r="BN149" t="s">
        <v>170</v>
      </c>
      <c r="BO149" t="s">
        <v>169</v>
      </c>
      <c r="BP149" t="s">
        <v>169</v>
      </c>
      <c r="BQ149" t="s">
        <v>168</v>
      </c>
      <c r="BR149" t="s">
        <v>169</v>
      </c>
      <c r="BS149" t="s">
        <v>169</v>
      </c>
      <c r="BT149" t="s">
        <v>169</v>
      </c>
      <c r="BU149" t="s">
        <v>170</v>
      </c>
      <c r="BV149" t="s">
        <v>170</v>
      </c>
      <c r="BW149" t="s">
        <v>170</v>
      </c>
      <c r="BX149" t="s">
        <v>169</v>
      </c>
      <c r="BY149" t="s">
        <v>169</v>
      </c>
      <c r="BZ149" t="s">
        <v>169</v>
      </c>
      <c r="CA149" t="s">
        <v>169</v>
      </c>
      <c r="CB149" t="s">
        <v>169</v>
      </c>
      <c r="CC149" t="s">
        <v>170</v>
      </c>
      <c r="CD149" t="s">
        <v>170</v>
      </c>
      <c r="CE149" t="s">
        <v>170</v>
      </c>
      <c r="CF149" t="s">
        <v>169</v>
      </c>
      <c r="CG149" t="s">
        <v>167</v>
      </c>
      <c r="CH149" t="s">
        <v>169</v>
      </c>
      <c r="CI149" t="s">
        <v>169</v>
      </c>
      <c r="CJ149" t="s">
        <v>169</v>
      </c>
      <c r="CK149" t="s">
        <v>169</v>
      </c>
      <c r="CL149" t="s">
        <v>168</v>
      </c>
      <c r="CM149" t="s">
        <v>168</v>
      </c>
      <c r="CN149" t="s">
        <v>168</v>
      </c>
      <c r="CO149" t="s">
        <v>168</v>
      </c>
      <c r="CP149" t="s">
        <v>168</v>
      </c>
      <c r="CQ149" t="s">
        <v>168</v>
      </c>
      <c r="CR149" t="s">
        <v>169</v>
      </c>
      <c r="CS149" t="s">
        <v>169</v>
      </c>
      <c r="CT149" t="s">
        <v>168</v>
      </c>
      <c r="CU149" t="s">
        <v>168</v>
      </c>
      <c r="CV149" t="s">
        <v>168</v>
      </c>
      <c r="CW149" t="s">
        <v>168</v>
      </c>
      <c r="CX149" t="s">
        <v>168</v>
      </c>
      <c r="CY149" t="s">
        <v>168</v>
      </c>
      <c r="CZ149" t="s">
        <v>168</v>
      </c>
      <c r="DA149" t="s">
        <v>168</v>
      </c>
      <c r="DB149" t="s">
        <v>168</v>
      </c>
      <c r="DC149" t="s">
        <v>168</v>
      </c>
      <c r="DD149" t="s">
        <v>168</v>
      </c>
      <c r="DE149" t="s">
        <v>168</v>
      </c>
      <c r="DF149" t="s">
        <v>168</v>
      </c>
      <c r="DG149" t="s">
        <v>168</v>
      </c>
      <c r="DH149" t="s">
        <v>168</v>
      </c>
      <c r="DI149" t="s">
        <v>169</v>
      </c>
      <c r="DJ149" t="s">
        <v>169</v>
      </c>
      <c r="DK149" t="s">
        <v>169</v>
      </c>
      <c r="DL149" t="s">
        <v>169</v>
      </c>
      <c r="DM149" t="s">
        <v>169</v>
      </c>
      <c r="DN149" t="s">
        <v>168</v>
      </c>
      <c r="DO149" t="s">
        <v>168</v>
      </c>
      <c r="DP149" t="s">
        <v>168</v>
      </c>
      <c r="DQ149" t="s">
        <v>169</v>
      </c>
      <c r="DR149" t="s">
        <v>169</v>
      </c>
      <c r="DS149" t="s">
        <v>169</v>
      </c>
      <c r="DT149" t="s">
        <v>169</v>
      </c>
      <c r="DU149" t="s">
        <v>169</v>
      </c>
      <c r="DV149" t="s">
        <v>168</v>
      </c>
      <c r="DW149" t="s">
        <v>169</v>
      </c>
      <c r="DX149" t="s">
        <v>168</v>
      </c>
      <c r="DY149" t="s">
        <v>168</v>
      </c>
      <c r="DZ149" t="s">
        <v>168</v>
      </c>
      <c r="EA149" t="s">
        <v>168</v>
      </c>
      <c r="EB149" t="s">
        <v>169</v>
      </c>
      <c r="EC149" t="s">
        <v>169</v>
      </c>
      <c r="ED149" t="s">
        <v>167</v>
      </c>
      <c r="EE149" t="s">
        <v>169</v>
      </c>
      <c r="EF149" t="s">
        <v>168</v>
      </c>
      <c r="EG149" t="s">
        <v>169</v>
      </c>
      <c r="EH149" t="s">
        <v>170</v>
      </c>
      <c r="EI149" t="s">
        <v>169</v>
      </c>
      <c r="EJ149" t="s">
        <v>169</v>
      </c>
      <c r="EK149" t="s">
        <v>169</v>
      </c>
      <c r="EL149" t="s">
        <v>170</v>
      </c>
      <c r="EM149" t="s">
        <v>170</v>
      </c>
      <c r="EN149" t="s">
        <v>169</v>
      </c>
      <c r="EO149" t="s">
        <v>170</v>
      </c>
      <c r="EP149" t="s">
        <v>170</v>
      </c>
      <c r="EQ149" t="s">
        <v>170</v>
      </c>
      <c r="ER149" t="s">
        <v>169</v>
      </c>
      <c r="ES149" t="s">
        <v>169</v>
      </c>
      <c r="ET149" t="s">
        <v>170</v>
      </c>
      <c r="EU149" t="s">
        <v>170</v>
      </c>
      <c r="EV149" t="s">
        <v>170</v>
      </c>
      <c r="EW149" t="s">
        <v>170</v>
      </c>
      <c r="EX149" t="s">
        <v>170</v>
      </c>
      <c r="EY149" t="s">
        <v>170</v>
      </c>
      <c r="EZ149" t="s">
        <v>170</v>
      </c>
      <c r="FA149" t="s">
        <v>169</v>
      </c>
      <c r="FB149" t="s">
        <v>169</v>
      </c>
      <c r="FC149" t="s">
        <v>170</v>
      </c>
      <c r="FD149" t="s">
        <v>170</v>
      </c>
      <c r="FE149" s="1" t="s">
        <v>167</v>
      </c>
      <c r="FF149" t="s">
        <v>170</v>
      </c>
      <c r="FG149" t="s">
        <v>170</v>
      </c>
      <c r="FH149" t="s">
        <v>170</v>
      </c>
      <c r="FI149" t="s">
        <v>170</v>
      </c>
    </row>
    <row r="150" spans="1:165">
      <c r="A150" t="s">
        <v>315</v>
      </c>
      <c r="B150">
        <v>1</v>
      </c>
      <c r="C150">
        <v>26.22</v>
      </c>
      <c r="D150">
        <v>1081.269</v>
      </c>
      <c r="E150">
        <v>231.35400000000001</v>
      </c>
      <c r="F150">
        <v>849.91499999999996</v>
      </c>
      <c r="G150">
        <v>93.32</v>
      </c>
      <c r="H150">
        <v>151.08799999999999</v>
      </c>
      <c r="I150">
        <v>5.444</v>
      </c>
      <c r="J150">
        <v>6.7450000000000001</v>
      </c>
      <c r="K150">
        <v>4.5359999999999996</v>
      </c>
      <c r="L150">
        <v>5.0179999999999998</v>
      </c>
      <c r="M150">
        <v>246.209</v>
      </c>
      <c r="N150">
        <v>63.621000000000002</v>
      </c>
      <c r="O150">
        <v>182.58799999999999</v>
      </c>
      <c r="P150">
        <v>75.545000000000002</v>
      </c>
      <c r="Q150">
        <v>94.91</v>
      </c>
      <c r="R150">
        <v>4.1529999999999996</v>
      </c>
      <c r="S150">
        <v>5.2069999999999999</v>
      </c>
      <c r="T150">
        <v>4.3250000000000002</v>
      </c>
      <c r="U150">
        <v>4.5529999999999999</v>
      </c>
      <c r="V150" t="s">
        <v>168</v>
      </c>
      <c r="W150" t="s">
        <v>168</v>
      </c>
      <c r="X150" t="s">
        <v>168</v>
      </c>
      <c r="Y150" t="s">
        <v>168</v>
      </c>
      <c r="Z150" t="s">
        <v>169</v>
      </c>
      <c r="AA150" t="s">
        <v>169</v>
      </c>
      <c r="AB150" t="s">
        <v>169</v>
      </c>
      <c r="AC150" t="s">
        <v>169</v>
      </c>
      <c r="AD150" t="s">
        <v>169</v>
      </c>
      <c r="AE150" t="s">
        <v>169</v>
      </c>
      <c r="AF150" t="s">
        <v>170</v>
      </c>
      <c r="AG150" t="s">
        <v>170</v>
      </c>
      <c r="AH150" t="s">
        <v>170</v>
      </c>
      <c r="AI150" t="s">
        <v>169</v>
      </c>
      <c r="AJ150" t="s">
        <v>169</v>
      </c>
      <c r="AK150" t="s">
        <v>169</v>
      </c>
      <c r="AL150" t="s">
        <v>169</v>
      </c>
      <c r="AM150" t="s">
        <v>168</v>
      </c>
      <c r="AN150" t="s">
        <v>168</v>
      </c>
      <c r="AO150" t="s">
        <v>170</v>
      </c>
      <c r="AP150" t="s">
        <v>169</v>
      </c>
      <c r="AQ150" t="s">
        <v>169</v>
      </c>
      <c r="AR150" t="s">
        <v>168</v>
      </c>
      <c r="AS150" t="s">
        <v>168</v>
      </c>
      <c r="AT150" t="s">
        <v>168</v>
      </c>
      <c r="AU150" t="s">
        <v>168</v>
      </c>
      <c r="AV150" t="s">
        <v>168</v>
      </c>
      <c r="AW150" t="s">
        <v>168</v>
      </c>
      <c r="AX150" t="s">
        <v>168</v>
      </c>
      <c r="AY150" t="s">
        <v>170</v>
      </c>
      <c r="AZ150" t="s">
        <v>170</v>
      </c>
      <c r="BA150" t="s">
        <v>170</v>
      </c>
      <c r="BB150" t="s">
        <v>170</v>
      </c>
      <c r="BC150" t="s">
        <v>170</v>
      </c>
      <c r="BD150" t="s">
        <v>170</v>
      </c>
      <c r="BE150" t="s">
        <v>170</v>
      </c>
      <c r="BF150" t="s">
        <v>170</v>
      </c>
      <c r="BG150" t="s">
        <v>170</v>
      </c>
      <c r="BH150" t="s">
        <v>170</v>
      </c>
      <c r="BI150" t="s">
        <v>170</v>
      </c>
      <c r="BJ150" t="s">
        <v>168</v>
      </c>
      <c r="BK150" t="s">
        <v>168</v>
      </c>
      <c r="BL150" t="s">
        <v>168</v>
      </c>
      <c r="BM150" t="s">
        <v>168</v>
      </c>
      <c r="BN150" t="s">
        <v>168</v>
      </c>
      <c r="BO150" t="s">
        <v>169</v>
      </c>
      <c r="BP150" t="s">
        <v>169</v>
      </c>
      <c r="BQ150" t="s">
        <v>169</v>
      </c>
      <c r="BR150" t="s">
        <v>169</v>
      </c>
      <c r="BS150" t="s">
        <v>169</v>
      </c>
      <c r="BT150" t="s">
        <v>169</v>
      </c>
      <c r="BU150" t="s">
        <v>169</v>
      </c>
      <c r="BV150" t="s">
        <v>168</v>
      </c>
      <c r="BW150" t="s">
        <v>168</v>
      </c>
      <c r="BX150" t="s">
        <v>169</v>
      </c>
      <c r="BY150" t="s">
        <v>169</v>
      </c>
      <c r="BZ150" t="s">
        <v>169</v>
      </c>
      <c r="CA150" t="s">
        <v>169</v>
      </c>
      <c r="CB150" t="s">
        <v>169</v>
      </c>
      <c r="CC150" t="s">
        <v>170</v>
      </c>
      <c r="CD150" t="s">
        <v>170</v>
      </c>
      <c r="CE150" t="s">
        <v>169</v>
      </c>
      <c r="CF150" t="s">
        <v>169</v>
      </c>
      <c r="CG150" t="s">
        <v>169</v>
      </c>
      <c r="CH150" t="s">
        <v>168</v>
      </c>
      <c r="CI150" t="s">
        <v>169</v>
      </c>
      <c r="CJ150" t="s">
        <v>168</v>
      </c>
      <c r="CK150" t="s">
        <v>169</v>
      </c>
      <c r="CL150" t="s">
        <v>169</v>
      </c>
      <c r="CM150" t="s">
        <v>170</v>
      </c>
      <c r="CN150" t="s">
        <v>170</v>
      </c>
      <c r="CO150" t="s">
        <v>170</v>
      </c>
      <c r="CP150" t="s">
        <v>169</v>
      </c>
      <c r="CQ150" t="s">
        <v>169</v>
      </c>
      <c r="CR150" t="s">
        <v>169</v>
      </c>
      <c r="CS150" t="s">
        <v>169</v>
      </c>
      <c r="CT150" t="s">
        <v>170</v>
      </c>
      <c r="CU150" t="s">
        <v>170</v>
      </c>
      <c r="CV150" t="s">
        <v>170</v>
      </c>
      <c r="CW150" t="s">
        <v>170</v>
      </c>
      <c r="CX150" t="s">
        <v>168</v>
      </c>
      <c r="CY150" t="s">
        <v>168</v>
      </c>
      <c r="CZ150" t="s">
        <v>168</v>
      </c>
      <c r="DA150" t="s">
        <v>168</v>
      </c>
      <c r="DB150" t="s">
        <v>169</v>
      </c>
      <c r="DC150" t="s">
        <v>169</v>
      </c>
      <c r="DD150" t="s">
        <v>169</v>
      </c>
      <c r="DE150" t="s">
        <v>169</v>
      </c>
      <c r="DF150" t="s">
        <v>169</v>
      </c>
      <c r="DG150" t="s">
        <v>169</v>
      </c>
      <c r="DH150" t="s">
        <v>169</v>
      </c>
      <c r="DI150" t="s">
        <v>170</v>
      </c>
      <c r="DJ150" t="s">
        <v>170</v>
      </c>
      <c r="DK150" t="s">
        <v>170</v>
      </c>
      <c r="DL150" t="s">
        <v>170</v>
      </c>
      <c r="DM150" t="s">
        <v>168</v>
      </c>
      <c r="DN150" t="s">
        <v>168</v>
      </c>
      <c r="DO150" t="s">
        <v>168</v>
      </c>
      <c r="DP150" t="s">
        <v>168</v>
      </c>
      <c r="DQ150" t="s">
        <v>169</v>
      </c>
      <c r="DR150" t="s">
        <v>169</v>
      </c>
      <c r="DS150" t="s">
        <v>169</v>
      </c>
      <c r="DT150" t="s">
        <v>169</v>
      </c>
      <c r="DU150" t="s">
        <v>169</v>
      </c>
      <c r="DV150" t="s">
        <v>169</v>
      </c>
      <c r="DW150" t="s">
        <v>168</v>
      </c>
      <c r="DX150" t="s">
        <v>168</v>
      </c>
      <c r="DY150" t="s">
        <v>168</v>
      </c>
      <c r="DZ150" t="s">
        <v>168</v>
      </c>
      <c r="EA150" t="s">
        <v>169</v>
      </c>
      <c r="EB150" t="s">
        <v>169</v>
      </c>
      <c r="EC150" t="s">
        <v>169</v>
      </c>
      <c r="ED150" t="s">
        <v>169</v>
      </c>
      <c r="EE150" t="s">
        <v>169</v>
      </c>
      <c r="EF150" t="s">
        <v>168</v>
      </c>
      <c r="EG150" t="s">
        <v>168</v>
      </c>
      <c r="EH150" t="s">
        <v>169</v>
      </c>
      <c r="EI150" t="s">
        <v>169</v>
      </c>
      <c r="EJ150" t="s">
        <v>169</v>
      </c>
      <c r="EK150" t="s">
        <v>169</v>
      </c>
      <c r="EL150" t="s">
        <v>169</v>
      </c>
      <c r="EM150" t="s">
        <v>169</v>
      </c>
      <c r="EN150" t="s">
        <v>169</v>
      </c>
      <c r="EO150" t="s">
        <v>169</v>
      </c>
      <c r="EP150" t="s">
        <v>169</v>
      </c>
      <c r="EQ150" t="s">
        <v>170</v>
      </c>
      <c r="ER150" t="s">
        <v>169</v>
      </c>
      <c r="ES150" t="s">
        <v>169</v>
      </c>
      <c r="ET150" t="s">
        <v>168</v>
      </c>
      <c r="EU150" t="s">
        <v>168</v>
      </c>
      <c r="EV150" t="s">
        <v>168</v>
      </c>
      <c r="EW150" t="s">
        <v>168</v>
      </c>
      <c r="EX150" t="s">
        <v>169</v>
      </c>
      <c r="EY150" t="s">
        <v>168</v>
      </c>
      <c r="EZ150" t="s">
        <v>168</v>
      </c>
      <c r="FA150" t="s">
        <v>168</v>
      </c>
      <c r="FB150" t="s">
        <v>168</v>
      </c>
      <c r="FC150" t="s">
        <v>170</v>
      </c>
      <c r="FD150" t="s">
        <v>170</v>
      </c>
      <c r="FE150" s="1" t="s">
        <v>167</v>
      </c>
      <c r="FF150" t="s">
        <v>170</v>
      </c>
      <c r="FG150" t="s">
        <v>170</v>
      </c>
      <c r="FH150" t="s">
        <v>170</v>
      </c>
      <c r="FI150" t="s">
        <v>170</v>
      </c>
    </row>
    <row r="151" spans="1:165">
      <c r="A151" t="s">
        <v>316</v>
      </c>
      <c r="B151">
        <v>1</v>
      </c>
      <c r="C151">
        <v>17.600000000000001</v>
      </c>
      <c r="D151">
        <v>1000.542</v>
      </c>
      <c r="E151">
        <v>40.536000000000001</v>
      </c>
      <c r="F151">
        <v>960.00599999999997</v>
      </c>
      <c r="G151">
        <v>103.53400000000001</v>
      </c>
      <c r="H151">
        <v>182.27699999999999</v>
      </c>
      <c r="I151">
        <v>3.702</v>
      </c>
      <c r="J151">
        <v>6.867</v>
      </c>
      <c r="K151">
        <v>4.6399999999999997</v>
      </c>
      <c r="L151">
        <v>5.2060000000000004</v>
      </c>
      <c r="M151">
        <v>286.22199999999998</v>
      </c>
      <c r="N151">
        <v>55.082999999999998</v>
      </c>
      <c r="O151">
        <v>231.13900000000001</v>
      </c>
      <c r="P151">
        <v>103.35299999999999</v>
      </c>
      <c r="Q151">
        <v>105.33499999999999</v>
      </c>
      <c r="R151">
        <v>4.0090000000000003</v>
      </c>
      <c r="S151">
        <v>5.4429999999999996</v>
      </c>
      <c r="T151">
        <v>4.6379999999999999</v>
      </c>
      <c r="U151">
        <v>4.657</v>
      </c>
      <c r="V151" t="s">
        <v>169</v>
      </c>
      <c r="W151" t="s">
        <v>169</v>
      </c>
      <c r="X151" t="s">
        <v>169</v>
      </c>
      <c r="Y151" t="s">
        <v>168</v>
      </c>
      <c r="Z151" t="s">
        <v>168</v>
      </c>
      <c r="AA151" t="s">
        <v>168</v>
      </c>
      <c r="AB151" t="s">
        <v>168</v>
      </c>
      <c r="AC151" t="s">
        <v>168</v>
      </c>
      <c r="AD151" t="s">
        <v>168</v>
      </c>
      <c r="AE151" t="s">
        <v>169</v>
      </c>
      <c r="AF151" t="s">
        <v>169</v>
      </c>
      <c r="AG151" t="s">
        <v>168</v>
      </c>
      <c r="AH151" t="s">
        <v>168</v>
      </c>
      <c r="AI151" t="s">
        <v>168</v>
      </c>
      <c r="AJ151" t="s">
        <v>168</v>
      </c>
      <c r="AK151" t="s">
        <v>168</v>
      </c>
      <c r="AL151" t="s">
        <v>168</v>
      </c>
      <c r="AM151" t="s">
        <v>169</v>
      </c>
      <c r="AN151" t="s">
        <v>170</v>
      </c>
      <c r="AO151" t="s">
        <v>170</v>
      </c>
      <c r="AP151" t="s">
        <v>170</v>
      </c>
      <c r="AQ151" t="s">
        <v>170</v>
      </c>
      <c r="AR151" t="s">
        <v>169</v>
      </c>
      <c r="AS151" t="s">
        <v>169</v>
      </c>
      <c r="AT151" t="s">
        <v>169</v>
      </c>
      <c r="AU151" t="s">
        <v>169</v>
      </c>
      <c r="AV151" t="s">
        <v>169</v>
      </c>
      <c r="AW151" t="s">
        <v>169</v>
      </c>
      <c r="AX151" t="s">
        <v>170</v>
      </c>
      <c r="AY151" t="s">
        <v>170</v>
      </c>
      <c r="AZ151" t="s">
        <v>170</v>
      </c>
      <c r="BA151" t="s">
        <v>170</v>
      </c>
      <c r="BB151" t="s">
        <v>169</v>
      </c>
      <c r="BC151" t="s">
        <v>169</v>
      </c>
      <c r="BD151" t="s">
        <v>169</v>
      </c>
      <c r="BE151" t="s">
        <v>169</v>
      </c>
      <c r="BF151" t="s">
        <v>169</v>
      </c>
      <c r="BG151" t="s">
        <v>168</v>
      </c>
      <c r="BH151" t="s">
        <v>168</v>
      </c>
      <c r="BI151" t="s">
        <v>169</v>
      </c>
      <c r="BJ151" t="s">
        <v>169</v>
      </c>
      <c r="BK151" t="s">
        <v>169</v>
      </c>
      <c r="BL151" t="s">
        <v>170</v>
      </c>
      <c r="BM151" t="s">
        <v>170</v>
      </c>
      <c r="BN151" t="s">
        <v>170</v>
      </c>
      <c r="BO151" t="s">
        <v>169</v>
      </c>
      <c r="BP151" t="s">
        <v>169</v>
      </c>
      <c r="BQ151" t="s">
        <v>169</v>
      </c>
      <c r="BR151" t="s">
        <v>168</v>
      </c>
      <c r="BS151" t="s">
        <v>168</v>
      </c>
      <c r="BT151" t="s">
        <v>168</v>
      </c>
      <c r="BU151" t="s">
        <v>168</v>
      </c>
      <c r="BV151" t="s">
        <v>168</v>
      </c>
      <c r="BW151" t="s">
        <v>168</v>
      </c>
      <c r="BX151" t="s">
        <v>170</v>
      </c>
      <c r="BY151" t="s">
        <v>170</v>
      </c>
      <c r="BZ151" t="s">
        <v>170</v>
      </c>
      <c r="CA151" t="s">
        <v>170</v>
      </c>
      <c r="CB151" t="s">
        <v>170</v>
      </c>
      <c r="CC151" t="s">
        <v>168</v>
      </c>
      <c r="CD151" t="s">
        <v>168</v>
      </c>
      <c r="CE151" t="s">
        <v>168</v>
      </c>
      <c r="CF151" t="s">
        <v>168</v>
      </c>
      <c r="CG151" t="s">
        <v>168</v>
      </c>
      <c r="CH151" t="s">
        <v>168</v>
      </c>
      <c r="CI151" t="s">
        <v>168</v>
      </c>
      <c r="CJ151" t="s">
        <v>170</v>
      </c>
      <c r="CK151" t="s">
        <v>169</v>
      </c>
      <c r="CL151" t="s">
        <v>168</v>
      </c>
      <c r="CM151" t="s">
        <v>169</v>
      </c>
      <c r="CN151" t="s">
        <v>169</v>
      </c>
      <c r="CO151" t="s">
        <v>169</v>
      </c>
      <c r="CP151" t="s">
        <v>169</v>
      </c>
      <c r="CQ151" t="s">
        <v>169</v>
      </c>
      <c r="CR151" t="s">
        <v>169</v>
      </c>
      <c r="CS151" t="s">
        <v>169</v>
      </c>
      <c r="CT151" t="s">
        <v>168</v>
      </c>
      <c r="CU151" t="s">
        <v>168</v>
      </c>
      <c r="CV151" t="s">
        <v>170</v>
      </c>
      <c r="CW151" t="s">
        <v>170</v>
      </c>
      <c r="CX151" t="s">
        <v>170</v>
      </c>
      <c r="CY151" t="s">
        <v>170</v>
      </c>
      <c r="CZ151" t="s">
        <v>170</v>
      </c>
      <c r="DA151" t="s">
        <v>170</v>
      </c>
      <c r="DB151" t="s">
        <v>170</v>
      </c>
      <c r="DC151" t="s">
        <v>170</v>
      </c>
      <c r="DD151" t="s">
        <v>169</v>
      </c>
      <c r="DE151" t="s">
        <v>169</v>
      </c>
      <c r="DF151" t="s">
        <v>169</v>
      </c>
      <c r="DG151" t="s">
        <v>169</v>
      </c>
      <c r="DH151" t="s">
        <v>169</v>
      </c>
      <c r="DI151" t="s">
        <v>170</v>
      </c>
      <c r="DJ151" t="s">
        <v>169</v>
      </c>
      <c r="DK151" t="s">
        <v>169</v>
      </c>
      <c r="DL151" t="s">
        <v>169</v>
      </c>
      <c r="DM151" t="s">
        <v>169</v>
      </c>
      <c r="DN151" t="s">
        <v>169</v>
      </c>
      <c r="DO151" t="s">
        <v>168</v>
      </c>
      <c r="DP151" t="s">
        <v>168</v>
      </c>
      <c r="DQ151" t="s">
        <v>169</v>
      </c>
      <c r="DR151" t="s">
        <v>169</v>
      </c>
      <c r="DS151" t="s">
        <v>169</v>
      </c>
      <c r="DT151" t="s">
        <v>169</v>
      </c>
      <c r="DU151" t="s">
        <v>169</v>
      </c>
      <c r="DV151" t="s">
        <v>168</v>
      </c>
      <c r="DW151" t="s">
        <v>169</v>
      </c>
      <c r="DX151" t="s">
        <v>170</v>
      </c>
      <c r="DY151" t="s">
        <v>169</v>
      </c>
      <c r="DZ151" t="s">
        <v>169</v>
      </c>
      <c r="EA151" t="s">
        <v>168</v>
      </c>
      <c r="EB151" t="s">
        <v>169</v>
      </c>
      <c r="EC151" t="s">
        <v>169</v>
      </c>
      <c r="ED151" t="s">
        <v>169</v>
      </c>
      <c r="EE151" t="s">
        <v>170</v>
      </c>
      <c r="EF151" t="s">
        <v>168</v>
      </c>
      <c r="EG151" t="s">
        <v>170</v>
      </c>
      <c r="EH151" t="s">
        <v>170</v>
      </c>
      <c r="EI151" t="s">
        <v>169</v>
      </c>
      <c r="EJ151" t="s">
        <v>169</v>
      </c>
      <c r="EK151" t="s">
        <v>169</v>
      </c>
      <c r="EL151" t="s">
        <v>170</v>
      </c>
      <c r="EM151" t="s">
        <v>170</v>
      </c>
      <c r="EN151" t="s">
        <v>170</v>
      </c>
      <c r="EO151" t="s">
        <v>168</v>
      </c>
      <c r="EP151" t="s">
        <v>168</v>
      </c>
      <c r="EQ151" t="s">
        <v>168</v>
      </c>
      <c r="ER151" t="s">
        <v>168</v>
      </c>
      <c r="ES151" t="s">
        <v>168</v>
      </c>
      <c r="ET151" t="s">
        <v>169</v>
      </c>
      <c r="EU151" t="s">
        <v>169</v>
      </c>
      <c r="EV151" t="s">
        <v>169</v>
      </c>
      <c r="EW151" t="s">
        <v>170</v>
      </c>
      <c r="EX151" t="s">
        <v>170</v>
      </c>
      <c r="EY151" t="s">
        <v>168</v>
      </c>
      <c r="EZ151" t="s">
        <v>168</v>
      </c>
      <c r="FA151" t="s">
        <v>168</v>
      </c>
      <c r="FB151" t="s">
        <v>169</v>
      </c>
      <c r="FC151" t="s">
        <v>170</v>
      </c>
      <c r="FD151" t="s">
        <v>170</v>
      </c>
      <c r="FE151" s="1" t="s">
        <v>167</v>
      </c>
      <c r="FF151" t="s">
        <v>168</v>
      </c>
      <c r="FG151" t="s">
        <v>168</v>
      </c>
      <c r="FH151" t="s">
        <v>168</v>
      </c>
      <c r="FI151" t="s">
        <v>168</v>
      </c>
    </row>
    <row r="152" spans="1:165">
      <c r="A152" t="s">
        <v>317</v>
      </c>
      <c r="B152">
        <v>1</v>
      </c>
      <c r="C152">
        <v>20.89</v>
      </c>
      <c r="D152">
        <v>898.65300000000002</v>
      </c>
      <c r="E152">
        <v>50.387999999999998</v>
      </c>
      <c r="F152">
        <v>848.26499999999999</v>
      </c>
      <c r="G152">
        <v>45.798999999999999</v>
      </c>
      <c r="H152">
        <v>131.839</v>
      </c>
      <c r="I152">
        <v>3.92</v>
      </c>
      <c r="J152">
        <v>6.7430000000000003</v>
      </c>
      <c r="K152">
        <v>3.8239999999999998</v>
      </c>
      <c r="L152">
        <v>4.8819999999999997</v>
      </c>
      <c r="M152">
        <v>387.69200000000001</v>
      </c>
      <c r="N152">
        <v>69.953999999999994</v>
      </c>
      <c r="O152">
        <v>317.738</v>
      </c>
      <c r="P152">
        <v>147.99600000000001</v>
      </c>
      <c r="Q152">
        <v>146.881</v>
      </c>
      <c r="R152">
        <v>4.2480000000000002</v>
      </c>
      <c r="S152">
        <v>5.7610000000000001</v>
      </c>
      <c r="T152">
        <v>4.9969999999999999</v>
      </c>
      <c r="U152">
        <v>4.99</v>
      </c>
      <c r="V152" t="s">
        <v>170</v>
      </c>
      <c r="W152" t="s">
        <v>170</v>
      </c>
      <c r="X152" t="s">
        <v>170</v>
      </c>
      <c r="Y152" t="s">
        <v>169</v>
      </c>
      <c r="Z152" t="s">
        <v>169</v>
      </c>
      <c r="AA152" t="s">
        <v>169</v>
      </c>
      <c r="AB152" t="s">
        <v>169</v>
      </c>
      <c r="AC152" t="s">
        <v>169</v>
      </c>
      <c r="AD152" t="s">
        <v>168</v>
      </c>
      <c r="AE152" t="s">
        <v>169</v>
      </c>
      <c r="AF152" t="s">
        <v>169</v>
      </c>
      <c r="AG152" t="s">
        <v>169</v>
      </c>
      <c r="AH152" t="s">
        <v>169</v>
      </c>
      <c r="AI152" t="s">
        <v>169</v>
      </c>
      <c r="AJ152" t="s">
        <v>169</v>
      </c>
      <c r="AK152" t="s">
        <v>169</v>
      </c>
      <c r="AL152" t="s">
        <v>169</v>
      </c>
      <c r="AM152" t="s">
        <v>169</v>
      </c>
      <c r="AN152" t="s">
        <v>170</v>
      </c>
      <c r="AO152" t="s">
        <v>169</v>
      </c>
      <c r="AP152" t="s">
        <v>169</v>
      </c>
      <c r="AQ152" t="s">
        <v>169</v>
      </c>
      <c r="AR152" t="s">
        <v>170</v>
      </c>
      <c r="AS152" t="s">
        <v>170</v>
      </c>
      <c r="AT152" t="s">
        <v>170</v>
      </c>
      <c r="AU152" t="s">
        <v>170</v>
      </c>
      <c r="AV152" t="s">
        <v>167</v>
      </c>
      <c r="AW152" t="s">
        <v>169</v>
      </c>
      <c r="AX152" t="s">
        <v>168</v>
      </c>
      <c r="AY152" t="s">
        <v>169</v>
      </c>
      <c r="AZ152" t="s">
        <v>169</v>
      </c>
      <c r="BA152" t="s">
        <v>169</v>
      </c>
      <c r="BB152" t="s">
        <v>169</v>
      </c>
      <c r="BC152" t="s">
        <v>170</v>
      </c>
      <c r="BD152" t="s">
        <v>169</v>
      </c>
      <c r="BE152" t="s">
        <v>169</v>
      </c>
      <c r="BF152" t="s">
        <v>169</v>
      </c>
      <c r="BG152" t="s">
        <v>169</v>
      </c>
      <c r="BH152" t="s">
        <v>170</v>
      </c>
      <c r="BI152" t="s">
        <v>170</v>
      </c>
      <c r="BJ152" t="s">
        <v>170</v>
      </c>
      <c r="BK152" t="s">
        <v>170</v>
      </c>
      <c r="BL152" t="s">
        <v>170</v>
      </c>
      <c r="BM152" t="s">
        <v>170</v>
      </c>
      <c r="BN152" t="s">
        <v>170</v>
      </c>
      <c r="BO152" t="s">
        <v>168</v>
      </c>
      <c r="BP152" t="s">
        <v>168</v>
      </c>
      <c r="BQ152" t="s">
        <v>168</v>
      </c>
      <c r="BR152" t="s">
        <v>168</v>
      </c>
      <c r="BS152" t="s">
        <v>168</v>
      </c>
      <c r="BT152" t="s">
        <v>168</v>
      </c>
      <c r="BU152" t="s">
        <v>168</v>
      </c>
      <c r="BV152" t="s">
        <v>169</v>
      </c>
      <c r="BW152" t="s">
        <v>170</v>
      </c>
      <c r="BX152" t="s">
        <v>168</v>
      </c>
      <c r="BY152" t="s">
        <v>168</v>
      </c>
      <c r="BZ152" t="s">
        <v>168</v>
      </c>
      <c r="CA152" t="s">
        <v>168</v>
      </c>
      <c r="CB152" t="s">
        <v>168</v>
      </c>
      <c r="CC152" t="s">
        <v>168</v>
      </c>
      <c r="CD152" t="s">
        <v>168</v>
      </c>
      <c r="CE152" t="s">
        <v>170</v>
      </c>
      <c r="CF152" t="s">
        <v>170</v>
      </c>
      <c r="CG152" t="s">
        <v>170</v>
      </c>
      <c r="CH152" t="s">
        <v>169</v>
      </c>
      <c r="CI152" t="s">
        <v>168</v>
      </c>
      <c r="CJ152" t="s">
        <v>169</v>
      </c>
      <c r="CK152" t="s">
        <v>169</v>
      </c>
      <c r="CL152" t="s">
        <v>168</v>
      </c>
      <c r="CM152" t="s">
        <v>168</v>
      </c>
      <c r="CN152" t="s">
        <v>169</v>
      </c>
      <c r="CO152" t="s">
        <v>170</v>
      </c>
      <c r="CP152" t="s">
        <v>170</v>
      </c>
      <c r="CQ152" t="s">
        <v>170</v>
      </c>
      <c r="CR152" t="s">
        <v>170</v>
      </c>
      <c r="CS152" t="s">
        <v>170</v>
      </c>
      <c r="CT152" t="s">
        <v>168</v>
      </c>
      <c r="CU152" t="s">
        <v>168</v>
      </c>
      <c r="CV152" t="s">
        <v>168</v>
      </c>
      <c r="CW152" t="s">
        <v>169</v>
      </c>
      <c r="CX152" t="s">
        <v>169</v>
      </c>
      <c r="CY152" t="s">
        <v>169</v>
      </c>
      <c r="CZ152" t="s">
        <v>169</v>
      </c>
      <c r="DA152" t="s">
        <v>169</v>
      </c>
      <c r="DB152" t="s">
        <v>169</v>
      </c>
      <c r="DC152" t="s">
        <v>168</v>
      </c>
      <c r="DD152" t="s">
        <v>168</v>
      </c>
      <c r="DE152" t="s">
        <v>168</v>
      </c>
      <c r="DF152" t="s">
        <v>168</v>
      </c>
      <c r="DG152" t="s">
        <v>169</v>
      </c>
      <c r="DH152" t="s">
        <v>169</v>
      </c>
      <c r="DI152" t="s">
        <v>169</v>
      </c>
      <c r="DJ152" t="s">
        <v>169</v>
      </c>
      <c r="DK152" t="s">
        <v>169</v>
      </c>
      <c r="DL152" t="s">
        <v>169</v>
      </c>
      <c r="DM152" t="s">
        <v>169</v>
      </c>
      <c r="DN152" t="s">
        <v>170</v>
      </c>
      <c r="DO152" t="s">
        <v>170</v>
      </c>
      <c r="DP152" t="s">
        <v>170</v>
      </c>
      <c r="DQ152" t="s">
        <v>168</v>
      </c>
      <c r="DR152" t="s">
        <v>168</v>
      </c>
      <c r="DS152" t="s">
        <v>168</v>
      </c>
      <c r="DT152" t="s">
        <v>169</v>
      </c>
      <c r="DU152" t="s">
        <v>169</v>
      </c>
      <c r="DV152" t="s">
        <v>169</v>
      </c>
      <c r="DW152" t="s">
        <v>170</v>
      </c>
      <c r="DX152" t="s">
        <v>168</v>
      </c>
      <c r="DY152" t="s">
        <v>168</v>
      </c>
      <c r="DZ152" t="s">
        <v>168</v>
      </c>
      <c r="EA152" t="s">
        <v>169</v>
      </c>
      <c r="EB152" t="s">
        <v>169</v>
      </c>
      <c r="EC152" t="s">
        <v>169</v>
      </c>
      <c r="ED152" t="s">
        <v>170</v>
      </c>
      <c r="EE152" t="s">
        <v>168</v>
      </c>
      <c r="EF152" t="s">
        <v>168</v>
      </c>
      <c r="EG152" t="s">
        <v>168</v>
      </c>
      <c r="EH152" t="s">
        <v>169</v>
      </c>
      <c r="EI152" t="s">
        <v>168</v>
      </c>
      <c r="EJ152" t="s">
        <v>168</v>
      </c>
      <c r="EK152" t="s">
        <v>168</v>
      </c>
      <c r="EL152" t="s">
        <v>169</v>
      </c>
      <c r="EM152" t="s">
        <v>169</v>
      </c>
      <c r="EN152" t="s">
        <v>169</v>
      </c>
      <c r="EO152" t="s">
        <v>168</v>
      </c>
      <c r="EP152" t="s">
        <v>168</v>
      </c>
      <c r="EQ152" t="s">
        <v>170</v>
      </c>
      <c r="ER152" t="s">
        <v>170</v>
      </c>
      <c r="ES152" t="s">
        <v>170</v>
      </c>
      <c r="ET152" t="s">
        <v>169</v>
      </c>
      <c r="EU152" t="s">
        <v>169</v>
      </c>
      <c r="EV152" t="s">
        <v>170</v>
      </c>
      <c r="EW152" t="s">
        <v>170</v>
      </c>
      <c r="EX152" t="s">
        <v>170</v>
      </c>
      <c r="EY152" t="s">
        <v>169</v>
      </c>
      <c r="EZ152" t="s">
        <v>169</v>
      </c>
      <c r="FA152" t="s">
        <v>169</v>
      </c>
      <c r="FB152" t="s">
        <v>169</v>
      </c>
      <c r="FC152" t="s">
        <v>170</v>
      </c>
      <c r="FD152" t="s">
        <v>170</v>
      </c>
      <c r="FE152" s="1" t="s">
        <v>167</v>
      </c>
      <c r="FF152" t="s">
        <v>170</v>
      </c>
      <c r="FG152" t="s">
        <v>170</v>
      </c>
      <c r="FH152" t="s">
        <v>170</v>
      </c>
      <c r="FI152" t="s">
        <v>170</v>
      </c>
    </row>
    <row r="153" spans="1:165">
      <c r="A153" t="s">
        <v>318</v>
      </c>
      <c r="B153">
        <v>1</v>
      </c>
      <c r="C153">
        <v>20.46</v>
      </c>
      <c r="D153">
        <v>1037.0640000000001</v>
      </c>
      <c r="E153">
        <v>73.319999999999993</v>
      </c>
      <c r="F153">
        <v>963.74400000000003</v>
      </c>
      <c r="G153">
        <v>171.84100000000001</v>
      </c>
      <c r="H153">
        <v>223.71199999999999</v>
      </c>
      <c r="I153">
        <v>4.2949999999999999</v>
      </c>
      <c r="J153">
        <v>6.8710000000000004</v>
      </c>
      <c r="K153">
        <v>5.1470000000000002</v>
      </c>
      <c r="L153">
        <v>5.41</v>
      </c>
      <c r="M153">
        <v>292.923</v>
      </c>
      <c r="N153">
        <v>39.591000000000001</v>
      </c>
      <c r="O153">
        <v>253.33199999999999</v>
      </c>
      <c r="P153">
        <v>72.897000000000006</v>
      </c>
      <c r="Q153">
        <v>117.27800000000001</v>
      </c>
      <c r="R153">
        <v>3.6789999999999998</v>
      </c>
      <c r="S153">
        <v>5.5350000000000001</v>
      </c>
      <c r="T153">
        <v>4.2889999999999997</v>
      </c>
      <c r="U153">
        <v>4.7649999999999997</v>
      </c>
      <c r="V153" t="s">
        <v>169</v>
      </c>
      <c r="W153" t="s">
        <v>169</v>
      </c>
      <c r="X153" t="s">
        <v>168</v>
      </c>
      <c r="Y153" t="s">
        <v>168</v>
      </c>
      <c r="Z153" t="s">
        <v>168</v>
      </c>
      <c r="AA153" t="s">
        <v>168</v>
      </c>
      <c r="AB153" t="s">
        <v>168</v>
      </c>
      <c r="AC153" t="s">
        <v>168</v>
      </c>
      <c r="AD153" t="s">
        <v>168</v>
      </c>
      <c r="AE153" t="s">
        <v>168</v>
      </c>
      <c r="AF153" t="s">
        <v>168</v>
      </c>
      <c r="AG153" t="s">
        <v>170</v>
      </c>
      <c r="AH153" t="s">
        <v>170</v>
      </c>
      <c r="AI153" t="s">
        <v>170</v>
      </c>
      <c r="AJ153" t="s">
        <v>170</v>
      </c>
      <c r="AK153" t="s">
        <v>170</v>
      </c>
      <c r="AL153" t="s">
        <v>170</v>
      </c>
      <c r="AM153" t="s">
        <v>170</v>
      </c>
      <c r="AN153" t="s">
        <v>169</v>
      </c>
      <c r="AO153" t="s">
        <v>169</v>
      </c>
      <c r="AP153" t="s">
        <v>169</v>
      </c>
      <c r="AQ153" t="s">
        <v>169</v>
      </c>
      <c r="AR153" t="s">
        <v>170</v>
      </c>
      <c r="AS153" t="s">
        <v>170</v>
      </c>
      <c r="AT153" t="s">
        <v>170</v>
      </c>
      <c r="AU153" t="s">
        <v>170</v>
      </c>
      <c r="AV153" t="s">
        <v>170</v>
      </c>
      <c r="AW153" t="s">
        <v>170</v>
      </c>
      <c r="AX153" t="s">
        <v>168</v>
      </c>
      <c r="AY153" t="s">
        <v>168</v>
      </c>
      <c r="AZ153" t="s">
        <v>168</v>
      </c>
      <c r="BA153" t="s">
        <v>168</v>
      </c>
      <c r="BB153" t="s">
        <v>168</v>
      </c>
      <c r="BC153" t="s">
        <v>168</v>
      </c>
      <c r="BD153" t="s">
        <v>168</v>
      </c>
      <c r="BE153" t="s">
        <v>169</v>
      </c>
      <c r="BF153" t="s">
        <v>169</v>
      </c>
      <c r="BG153" t="s">
        <v>169</v>
      </c>
      <c r="BH153" t="s">
        <v>170</v>
      </c>
      <c r="BI153" t="s">
        <v>170</v>
      </c>
      <c r="BJ153" t="s">
        <v>170</v>
      </c>
      <c r="BK153" t="s">
        <v>170</v>
      </c>
      <c r="BL153" t="s">
        <v>170</v>
      </c>
      <c r="BM153" t="s">
        <v>169</v>
      </c>
      <c r="BN153" t="s">
        <v>169</v>
      </c>
      <c r="BO153" t="s">
        <v>169</v>
      </c>
      <c r="BP153" t="s">
        <v>169</v>
      </c>
      <c r="BQ153" t="s">
        <v>168</v>
      </c>
      <c r="BR153" t="s">
        <v>168</v>
      </c>
      <c r="BS153" t="s">
        <v>168</v>
      </c>
      <c r="BT153" t="s">
        <v>168</v>
      </c>
      <c r="BU153" t="s">
        <v>168</v>
      </c>
      <c r="BV153" t="s">
        <v>168</v>
      </c>
      <c r="BW153" t="s">
        <v>168</v>
      </c>
      <c r="BX153" t="s">
        <v>169</v>
      </c>
      <c r="BY153" t="s">
        <v>169</v>
      </c>
      <c r="BZ153" t="s">
        <v>169</v>
      </c>
      <c r="CA153" t="s">
        <v>169</v>
      </c>
      <c r="CB153" t="s">
        <v>169</v>
      </c>
      <c r="CC153" t="s">
        <v>169</v>
      </c>
      <c r="CD153" t="s">
        <v>169</v>
      </c>
      <c r="CE153" t="s">
        <v>170</v>
      </c>
      <c r="CF153" t="s">
        <v>169</v>
      </c>
      <c r="CG153" t="s">
        <v>168</v>
      </c>
      <c r="CH153" t="s">
        <v>168</v>
      </c>
      <c r="CI153" t="s">
        <v>168</v>
      </c>
      <c r="CJ153" t="s">
        <v>168</v>
      </c>
      <c r="CK153" t="s">
        <v>167</v>
      </c>
      <c r="CL153" t="s">
        <v>169</v>
      </c>
      <c r="CM153" t="s">
        <v>169</v>
      </c>
      <c r="CN153" t="s">
        <v>170</v>
      </c>
      <c r="CO153" t="s">
        <v>170</v>
      </c>
      <c r="CP153" t="s">
        <v>170</v>
      </c>
      <c r="CQ153" t="s">
        <v>170</v>
      </c>
      <c r="CR153" t="s">
        <v>170</v>
      </c>
      <c r="CS153" t="s">
        <v>169</v>
      </c>
      <c r="CT153" t="s">
        <v>170</v>
      </c>
      <c r="CU153" t="s">
        <v>169</v>
      </c>
      <c r="CV153" t="s">
        <v>169</v>
      </c>
      <c r="CW153" t="s">
        <v>169</v>
      </c>
      <c r="CX153" t="s">
        <v>169</v>
      </c>
      <c r="CY153" t="s">
        <v>169</v>
      </c>
      <c r="CZ153" t="s">
        <v>169</v>
      </c>
      <c r="DA153" t="s">
        <v>170</v>
      </c>
      <c r="DB153" t="s">
        <v>168</v>
      </c>
      <c r="DC153" t="s">
        <v>168</v>
      </c>
      <c r="DD153" t="s">
        <v>168</v>
      </c>
      <c r="DE153" t="s">
        <v>168</v>
      </c>
      <c r="DF153" t="s">
        <v>168</v>
      </c>
      <c r="DG153" t="s">
        <v>169</v>
      </c>
      <c r="DH153" t="s">
        <v>170</v>
      </c>
      <c r="DI153" t="s">
        <v>168</v>
      </c>
      <c r="DJ153" t="s">
        <v>168</v>
      </c>
      <c r="DK153" t="s">
        <v>168</v>
      </c>
      <c r="DL153" t="s">
        <v>169</v>
      </c>
      <c r="DM153" t="s">
        <v>169</v>
      </c>
      <c r="DN153" t="s">
        <v>170</v>
      </c>
      <c r="DO153" t="s">
        <v>170</v>
      </c>
      <c r="DP153" t="s">
        <v>170</v>
      </c>
      <c r="DQ153" t="s">
        <v>170</v>
      </c>
      <c r="DR153" t="s">
        <v>170</v>
      </c>
      <c r="DS153" t="s">
        <v>169</v>
      </c>
      <c r="DT153" t="s">
        <v>169</v>
      </c>
      <c r="DU153" t="s">
        <v>169</v>
      </c>
      <c r="DV153" t="s">
        <v>168</v>
      </c>
      <c r="DW153" t="s">
        <v>169</v>
      </c>
      <c r="DX153" t="s">
        <v>169</v>
      </c>
      <c r="DY153" t="s">
        <v>169</v>
      </c>
      <c r="DZ153" t="s">
        <v>169</v>
      </c>
      <c r="EA153" t="s">
        <v>169</v>
      </c>
      <c r="EB153" t="s">
        <v>170</v>
      </c>
      <c r="EC153" t="s">
        <v>170</v>
      </c>
      <c r="ED153" t="s">
        <v>170</v>
      </c>
      <c r="EE153" t="s">
        <v>170</v>
      </c>
      <c r="EF153" t="s">
        <v>168</v>
      </c>
      <c r="EG153" t="s">
        <v>170</v>
      </c>
      <c r="EH153" t="s">
        <v>169</v>
      </c>
      <c r="EI153" t="s">
        <v>170</v>
      </c>
      <c r="EJ153" t="s">
        <v>170</v>
      </c>
      <c r="EK153" t="s">
        <v>170</v>
      </c>
      <c r="EL153" t="s">
        <v>170</v>
      </c>
      <c r="EM153" t="s">
        <v>170</v>
      </c>
      <c r="EN153" t="s">
        <v>170</v>
      </c>
      <c r="EO153" t="s">
        <v>169</v>
      </c>
      <c r="EP153" t="s">
        <v>170</v>
      </c>
      <c r="EQ153" t="s">
        <v>170</v>
      </c>
      <c r="ER153" t="s">
        <v>170</v>
      </c>
      <c r="ES153" t="s">
        <v>170</v>
      </c>
      <c r="ET153" t="s">
        <v>169</v>
      </c>
      <c r="EU153" t="s">
        <v>169</v>
      </c>
      <c r="EV153" t="s">
        <v>169</v>
      </c>
      <c r="EW153" t="s">
        <v>169</v>
      </c>
      <c r="EX153" t="s">
        <v>170</v>
      </c>
      <c r="EY153" t="s">
        <v>168</v>
      </c>
      <c r="EZ153" t="s">
        <v>169</v>
      </c>
      <c r="FA153" t="s">
        <v>169</v>
      </c>
      <c r="FB153" t="s">
        <v>169</v>
      </c>
      <c r="FC153" t="s">
        <v>168</v>
      </c>
      <c r="FD153" t="s">
        <v>168</v>
      </c>
      <c r="FE153" s="1" t="s">
        <v>168</v>
      </c>
      <c r="FF153" t="s">
        <v>170</v>
      </c>
      <c r="FG153" t="s">
        <v>170</v>
      </c>
      <c r="FH153" t="s">
        <v>170</v>
      </c>
      <c r="FI153" t="s">
        <v>170</v>
      </c>
    </row>
    <row r="154" spans="1:165">
      <c r="A154" t="s">
        <v>319</v>
      </c>
      <c r="B154">
        <v>1</v>
      </c>
      <c r="C154">
        <v>22.29</v>
      </c>
      <c r="D154">
        <v>835.32</v>
      </c>
      <c r="E154">
        <v>137.268</v>
      </c>
      <c r="F154">
        <v>698.05200000000002</v>
      </c>
      <c r="G154">
        <v>73.578999999999994</v>
      </c>
      <c r="H154">
        <v>104.812</v>
      </c>
      <c r="I154">
        <v>4.9219999999999997</v>
      </c>
      <c r="J154">
        <v>6.548</v>
      </c>
      <c r="K154">
        <v>4.298</v>
      </c>
      <c r="L154">
        <v>4.6520000000000001</v>
      </c>
      <c r="M154">
        <v>276.36200000000002</v>
      </c>
      <c r="N154">
        <v>80.144999999999996</v>
      </c>
      <c r="O154">
        <v>196.21700000000001</v>
      </c>
      <c r="P154">
        <v>66.411000000000001</v>
      </c>
      <c r="Q154">
        <v>108.696</v>
      </c>
      <c r="R154">
        <v>4.3840000000000003</v>
      </c>
      <c r="S154">
        <v>5.2789999999999999</v>
      </c>
      <c r="T154">
        <v>4.1959999999999997</v>
      </c>
      <c r="U154">
        <v>4.6890000000000001</v>
      </c>
      <c r="V154" t="s">
        <v>169</v>
      </c>
      <c r="W154" t="s">
        <v>170</v>
      </c>
      <c r="X154" t="s">
        <v>170</v>
      </c>
      <c r="Y154" t="s">
        <v>170</v>
      </c>
      <c r="Z154" t="s">
        <v>170</v>
      </c>
      <c r="AA154" t="s">
        <v>170</v>
      </c>
      <c r="AB154" t="s">
        <v>170</v>
      </c>
      <c r="AC154" t="s">
        <v>170</v>
      </c>
      <c r="AD154" t="s">
        <v>170</v>
      </c>
      <c r="AE154" t="s">
        <v>170</v>
      </c>
      <c r="AF154" t="s">
        <v>169</v>
      </c>
      <c r="AG154" t="s">
        <v>169</v>
      </c>
      <c r="AH154" t="s">
        <v>169</v>
      </c>
      <c r="AI154" t="s">
        <v>169</v>
      </c>
      <c r="AJ154" t="s">
        <v>169</v>
      </c>
      <c r="AK154" t="s">
        <v>169</v>
      </c>
      <c r="AL154" t="s">
        <v>169</v>
      </c>
      <c r="AM154" t="s">
        <v>169</v>
      </c>
      <c r="AN154" t="s">
        <v>168</v>
      </c>
      <c r="AO154" t="s">
        <v>169</v>
      </c>
      <c r="AP154" t="s">
        <v>169</v>
      </c>
      <c r="AQ154" t="s">
        <v>169</v>
      </c>
      <c r="AR154" t="s">
        <v>169</v>
      </c>
      <c r="AS154" t="s">
        <v>169</v>
      </c>
      <c r="AT154" t="s">
        <v>169</v>
      </c>
      <c r="AU154" t="s">
        <v>169</v>
      </c>
      <c r="AV154" t="s">
        <v>169</v>
      </c>
      <c r="AW154" t="s">
        <v>169</v>
      </c>
      <c r="AX154" t="s">
        <v>170</v>
      </c>
      <c r="AY154" t="s">
        <v>170</v>
      </c>
      <c r="AZ154" t="s">
        <v>170</v>
      </c>
      <c r="BA154" t="s">
        <v>170</v>
      </c>
      <c r="BB154" t="s">
        <v>169</v>
      </c>
      <c r="BC154" t="s">
        <v>169</v>
      </c>
      <c r="BD154" t="s">
        <v>169</v>
      </c>
      <c r="BE154" t="s">
        <v>169</v>
      </c>
      <c r="BF154" t="s">
        <v>169</v>
      </c>
      <c r="BG154" t="s">
        <v>168</v>
      </c>
      <c r="BH154" t="s">
        <v>168</v>
      </c>
      <c r="BI154" t="s">
        <v>169</v>
      </c>
      <c r="BJ154" t="s">
        <v>169</v>
      </c>
      <c r="BK154" t="s">
        <v>169</v>
      </c>
      <c r="BL154" t="s">
        <v>169</v>
      </c>
      <c r="BM154" t="s">
        <v>169</v>
      </c>
      <c r="BN154" t="s">
        <v>169</v>
      </c>
      <c r="BO154" t="s">
        <v>169</v>
      </c>
      <c r="BP154" t="s">
        <v>169</v>
      </c>
      <c r="BQ154" t="s">
        <v>169</v>
      </c>
      <c r="BR154" t="s">
        <v>170</v>
      </c>
      <c r="BS154" t="s">
        <v>170</v>
      </c>
      <c r="BT154" t="s">
        <v>169</v>
      </c>
      <c r="BU154" t="s">
        <v>169</v>
      </c>
      <c r="BV154" t="s">
        <v>169</v>
      </c>
      <c r="BW154" t="s">
        <v>169</v>
      </c>
      <c r="BX154" t="s">
        <v>169</v>
      </c>
      <c r="BY154" t="s">
        <v>169</v>
      </c>
      <c r="BZ154" t="s">
        <v>169</v>
      </c>
      <c r="CA154" t="s">
        <v>169</v>
      </c>
      <c r="CB154" t="s">
        <v>169</v>
      </c>
      <c r="CC154" t="s">
        <v>169</v>
      </c>
      <c r="CD154" t="s">
        <v>169</v>
      </c>
      <c r="CE154" t="s">
        <v>170</v>
      </c>
      <c r="CF154" t="s">
        <v>170</v>
      </c>
      <c r="CG154" t="s">
        <v>169</v>
      </c>
      <c r="CH154" t="s">
        <v>169</v>
      </c>
      <c r="CI154" t="s">
        <v>170</v>
      </c>
      <c r="CJ154" t="s">
        <v>169</v>
      </c>
      <c r="CK154" t="s">
        <v>169</v>
      </c>
      <c r="CL154" t="s">
        <v>168</v>
      </c>
      <c r="CM154" t="s">
        <v>168</v>
      </c>
      <c r="CN154" t="s">
        <v>168</v>
      </c>
      <c r="CO154" t="s">
        <v>168</v>
      </c>
      <c r="CP154" t="s">
        <v>168</v>
      </c>
      <c r="CQ154" t="s">
        <v>169</v>
      </c>
      <c r="CR154" t="s">
        <v>169</v>
      </c>
      <c r="CS154" t="s">
        <v>168</v>
      </c>
      <c r="CT154" t="s">
        <v>170</v>
      </c>
      <c r="CU154" t="s">
        <v>170</v>
      </c>
      <c r="CV154" t="s">
        <v>169</v>
      </c>
      <c r="CW154" t="s">
        <v>169</v>
      </c>
      <c r="CX154" t="s">
        <v>170</v>
      </c>
      <c r="CY154" t="s">
        <v>169</v>
      </c>
      <c r="CZ154" t="s">
        <v>169</v>
      </c>
      <c r="DA154" t="s">
        <v>169</v>
      </c>
      <c r="DB154" t="s">
        <v>168</v>
      </c>
      <c r="DC154" t="s">
        <v>168</v>
      </c>
      <c r="DD154" t="s">
        <v>168</v>
      </c>
      <c r="DE154" t="s">
        <v>169</v>
      </c>
      <c r="DF154" t="s">
        <v>169</v>
      </c>
      <c r="DG154" t="s">
        <v>169</v>
      </c>
      <c r="DH154" t="s">
        <v>169</v>
      </c>
      <c r="DI154" t="s">
        <v>168</v>
      </c>
      <c r="DJ154" t="s">
        <v>168</v>
      </c>
      <c r="DK154" t="s">
        <v>168</v>
      </c>
      <c r="DL154" t="s">
        <v>168</v>
      </c>
      <c r="DM154" t="s">
        <v>168</v>
      </c>
      <c r="DN154" t="s">
        <v>170</v>
      </c>
      <c r="DO154" t="s">
        <v>170</v>
      </c>
      <c r="DP154" t="s">
        <v>170</v>
      </c>
      <c r="DQ154" t="s">
        <v>170</v>
      </c>
      <c r="DR154" t="s">
        <v>170</v>
      </c>
      <c r="DS154" t="s">
        <v>170</v>
      </c>
      <c r="DT154" t="s">
        <v>168</v>
      </c>
      <c r="DU154" t="s">
        <v>168</v>
      </c>
      <c r="DV154" t="s">
        <v>168</v>
      </c>
      <c r="DW154" t="s">
        <v>168</v>
      </c>
      <c r="DX154" t="s">
        <v>169</v>
      </c>
      <c r="DY154" t="s">
        <v>169</v>
      </c>
      <c r="DZ154" t="s">
        <v>169</v>
      </c>
      <c r="EA154" t="s">
        <v>169</v>
      </c>
      <c r="EB154" t="s">
        <v>169</v>
      </c>
      <c r="EC154" t="s">
        <v>169</v>
      </c>
      <c r="ED154" t="s">
        <v>168</v>
      </c>
      <c r="EE154" t="s">
        <v>169</v>
      </c>
      <c r="EF154" t="s">
        <v>169</v>
      </c>
      <c r="EG154" t="s">
        <v>169</v>
      </c>
      <c r="EH154" t="s">
        <v>168</v>
      </c>
      <c r="EI154" t="s">
        <v>169</v>
      </c>
      <c r="EJ154" t="s">
        <v>169</v>
      </c>
      <c r="EK154" t="s">
        <v>170</v>
      </c>
      <c r="EL154" t="s">
        <v>170</v>
      </c>
      <c r="EM154" t="s">
        <v>169</v>
      </c>
      <c r="EN154" t="s">
        <v>169</v>
      </c>
      <c r="EO154" t="s">
        <v>170</v>
      </c>
      <c r="EP154" t="s">
        <v>169</v>
      </c>
      <c r="EQ154" t="s">
        <v>169</v>
      </c>
      <c r="ER154" t="s">
        <v>169</v>
      </c>
      <c r="ES154" t="s">
        <v>169</v>
      </c>
      <c r="ET154" t="s">
        <v>169</v>
      </c>
      <c r="EU154" t="s">
        <v>169</v>
      </c>
      <c r="EV154" t="s">
        <v>169</v>
      </c>
      <c r="EW154" t="s">
        <v>169</v>
      </c>
      <c r="EX154" t="s">
        <v>169</v>
      </c>
      <c r="EY154" t="s">
        <v>169</v>
      </c>
      <c r="EZ154" t="s">
        <v>169</v>
      </c>
      <c r="FA154" t="s">
        <v>169</v>
      </c>
      <c r="FB154" t="s">
        <v>169</v>
      </c>
      <c r="FC154" t="s">
        <v>170</v>
      </c>
      <c r="FD154" t="s">
        <v>168</v>
      </c>
      <c r="FE154" s="1" t="s">
        <v>168</v>
      </c>
      <c r="FF154" t="s">
        <v>168</v>
      </c>
      <c r="FG154" t="s">
        <v>168</v>
      </c>
      <c r="FH154" t="s">
        <v>168</v>
      </c>
      <c r="FI154" t="s">
        <v>168</v>
      </c>
    </row>
    <row r="155" spans="1:165">
      <c r="A155" t="s">
        <v>320</v>
      </c>
      <c r="B155">
        <v>1</v>
      </c>
      <c r="C155">
        <v>23.42</v>
      </c>
      <c r="D155">
        <v>929.81399999999996</v>
      </c>
      <c r="E155">
        <v>270.01499999999999</v>
      </c>
      <c r="F155">
        <v>659.79899999999998</v>
      </c>
      <c r="G155">
        <v>44.091999999999999</v>
      </c>
      <c r="H155">
        <v>126.264</v>
      </c>
      <c r="I155">
        <v>5.5979999999999999</v>
      </c>
      <c r="J155">
        <v>6.492</v>
      </c>
      <c r="K155">
        <v>3.786</v>
      </c>
      <c r="L155">
        <v>4.8380000000000001</v>
      </c>
      <c r="M155">
        <v>346.86500000000001</v>
      </c>
      <c r="N155">
        <v>129.85499999999999</v>
      </c>
      <c r="O155">
        <v>217.01</v>
      </c>
      <c r="P155">
        <v>41.576000000000001</v>
      </c>
      <c r="Q155">
        <v>121.1</v>
      </c>
      <c r="R155">
        <v>4.8659999999999997</v>
      </c>
      <c r="S155">
        <v>5.38</v>
      </c>
      <c r="T155">
        <v>3.7280000000000002</v>
      </c>
      <c r="U155">
        <v>4.7969999999999997</v>
      </c>
      <c r="V155" t="s">
        <v>169</v>
      </c>
      <c r="W155" t="s">
        <v>170</v>
      </c>
      <c r="X155" t="s">
        <v>170</v>
      </c>
      <c r="Y155" t="s">
        <v>170</v>
      </c>
      <c r="Z155" t="s">
        <v>170</v>
      </c>
      <c r="AA155" t="s">
        <v>170</v>
      </c>
      <c r="AB155" t="s">
        <v>170</v>
      </c>
      <c r="AC155" t="s">
        <v>170</v>
      </c>
      <c r="AD155" t="s">
        <v>169</v>
      </c>
      <c r="AE155" t="s">
        <v>169</v>
      </c>
      <c r="AF155" t="s">
        <v>169</v>
      </c>
      <c r="AG155" t="s">
        <v>170</v>
      </c>
      <c r="AH155" t="s">
        <v>169</v>
      </c>
      <c r="AI155" t="s">
        <v>169</v>
      </c>
      <c r="AJ155" t="s">
        <v>169</v>
      </c>
      <c r="AK155" t="s">
        <v>169</v>
      </c>
      <c r="AL155" t="s">
        <v>168</v>
      </c>
      <c r="AM155" t="s">
        <v>168</v>
      </c>
      <c r="AN155" t="s">
        <v>170</v>
      </c>
      <c r="AO155" t="s">
        <v>169</v>
      </c>
      <c r="AP155" t="s">
        <v>169</v>
      </c>
      <c r="AQ155" t="s">
        <v>169</v>
      </c>
      <c r="AR155" t="s">
        <v>169</v>
      </c>
      <c r="AS155" t="s">
        <v>169</v>
      </c>
      <c r="AT155" t="s">
        <v>169</v>
      </c>
      <c r="AU155" t="s">
        <v>170</v>
      </c>
      <c r="AV155" t="s">
        <v>170</v>
      </c>
      <c r="AW155" t="s">
        <v>169</v>
      </c>
      <c r="AX155" t="s">
        <v>168</v>
      </c>
      <c r="AY155" t="s">
        <v>168</v>
      </c>
      <c r="AZ155" t="s">
        <v>168</v>
      </c>
      <c r="BA155" t="s">
        <v>168</v>
      </c>
      <c r="BB155" t="s">
        <v>168</v>
      </c>
      <c r="BC155" t="s">
        <v>168</v>
      </c>
      <c r="BD155" t="s">
        <v>169</v>
      </c>
      <c r="BE155" t="s">
        <v>169</v>
      </c>
      <c r="BF155" t="s">
        <v>169</v>
      </c>
      <c r="BG155" t="s">
        <v>169</v>
      </c>
      <c r="BH155" t="s">
        <v>169</v>
      </c>
      <c r="BI155" t="s">
        <v>169</v>
      </c>
      <c r="BJ155" t="s">
        <v>169</v>
      </c>
      <c r="BK155" t="s">
        <v>169</v>
      </c>
      <c r="BL155" t="s">
        <v>169</v>
      </c>
      <c r="BM155" t="s">
        <v>168</v>
      </c>
      <c r="BN155" t="s">
        <v>168</v>
      </c>
      <c r="BO155" t="s">
        <v>168</v>
      </c>
      <c r="BP155" t="s">
        <v>168</v>
      </c>
      <c r="BQ155" t="s">
        <v>169</v>
      </c>
      <c r="BR155" t="s">
        <v>169</v>
      </c>
      <c r="BS155" t="s">
        <v>169</v>
      </c>
      <c r="BT155" t="s">
        <v>169</v>
      </c>
      <c r="BU155" t="s">
        <v>169</v>
      </c>
      <c r="BV155" t="s">
        <v>169</v>
      </c>
      <c r="BW155" t="s">
        <v>168</v>
      </c>
      <c r="BX155" t="s">
        <v>170</v>
      </c>
      <c r="BY155" t="s">
        <v>170</v>
      </c>
      <c r="BZ155" t="s">
        <v>170</v>
      </c>
      <c r="CA155" t="s">
        <v>170</v>
      </c>
      <c r="CB155" t="s">
        <v>170</v>
      </c>
      <c r="CC155" t="s">
        <v>170</v>
      </c>
      <c r="CD155" t="s">
        <v>170</v>
      </c>
      <c r="CE155" t="s">
        <v>170</v>
      </c>
      <c r="CF155" t="s">
        <v>170</v>
      </c>
      <c r="CG155" t="s">
        <v>169</v>
      </c>
      <c r="CH155" t="s">
        <v>169</v>
      </c>
      <c r="CI155" t="s">
        <v>169</v>
      </c>
      <c r="CJ155" t="s">
        <v>169</v>
      </c>
      <c r="CK155" t="s">
        <v>168</v>
      </c>
      <c r="CL155" t="s">
        <v>169</v>
      </c>
      <c r="CM155" t="s">
        <v>169</v>
      </c>
      <c r="CN155" t="s">
        <v>169</v>
      </c>
      <c r="CO155" t="s">
        <v>169</v>
      </c>
      <c r="CP155" t="s">
        <v>169</v>
      </c>
      <c r="CQ155" t="s">
        <v>169</v>
      </c>
      <c r="CR155" t="s">
        <v>167</v>
      </c>
      <c r="CS155" t="s">
        <v>169</v>
      </c>
      <c r="CT155" t="s">
        <v>168</v>
      </c>
      <c r="CU155" t="s">
        <v>168</v>
      </c>
      <c r="CV155" t="s">
        <v>168</v>
      </c>
      <c r="CW155" t="s">
        <v>169</v>
      </c>
      <c r="CX155" t="s">
        <v>169</v>
      </c>
      <c r="CY155" t="s">
        <v>169</v>
      </c>
      <c r="CZ155" t="s">
        <v>169</v>
      </c>
      <c r="DA155" t="s">
        <v>169</v>
      </c>
      <c r="DB155" t="s">
        <v>169</v>
      </c>
      <c r="DC155" t="s">
        <v>168</v>
      </c>
      <c r="DD155" t="s">
        <v>168</v>
      </c>
      <c r="DE155" t="s">
        <v>168</v>
      </c>
      <c r="DF155" t="s">
        <v>169</v>
      </c>
      <c r="DG155" t="s">
        <v>170</v>
      </c>
      <c r="DH155" t="s">
        <v>170</v>
      </c>
      <c r="DI155" t="s">
        <v>168</v>
      </c>
      <c r="DJ155" t="s">
        <v>168</v>
      </c>
      <c r="DK155" t="s">
        <v>168</v>
      </c>
      <c r="DL155" t="s">
        <v>168</v>
      </c>
      <c r="DM155" t="s">
        <v>168</v>
      </c>
      <c r="DN155" t="s">
        <v>168</v>
      </c>
      <c r="DO155" t="s">
        <v>168</v>
      </c>
      <c r="DP155" t="s">
        <v>168</v>
      </c>
      <c r="DQ155" t="s">
        <v>169</v>
      </c>
      <c r="DR155" t="s">
        <v>169</v>
      </c>
      <c r="DS155" t="s">
        <v>169</v>
      </c>
      <c r="DT155" t="s">
        <v>169</v>
      </c>
      <c r="DU155" t="s">
        <v>169</v>
      </c>
      <c r="DV155" t="s">
        <v>169</v>
      </c>
      <c r="DW155" t="s">
        <v>169</v>
      </c>
      <c r="DX155" t="s">
        <v>169</v>
      </c>
      <c r="DY155" t="s">
        <v>169</v>
      </c>
      <c r="DZ155" t="s">
        <v>169</v>
      </c>
      <c r="EA155" t="s">
        <v>169</v>
      </c>
      <c r="EB155" t="s">
        <v>169</v>
      </c>
      <c r="EC155" t="s">
        <v>169</v>
      </c>
      <c r="ED155" t="s">
        <v>169</v>
      </c>
      <c r="EE155" t="s">
        <v>168</v>
      </c>
      <c r="EF155" t="s">
        <v>168</v>
      </c>
      <c r="EG155" t="s">
        <v>168</v>
      </c>
      <c r="EH155" t="s">
        <v>168</v>
      </c>
      <c r="EI155" t="s">
        <v>170</v>
      </c>
      <c r="EJ155" t="s">
        <v>170</v>
      </c>
      <c r="EK155" t="s">
        <v>170</v>
      </c>
      <c r="EL155" t="s">
        <v>170</v>
      </c>
      <c r="EM155" t="s">
        <v>170</v>
      </c>
      <c r="EN155" t="s">
        <v>170</v>
      </c>
      <c r="EO155" t="s">
        <v>170</v>
      </c>
      <c r="EP155" t="s">
        <v>170</v>
      </c>
      <c r="EQ155" t="s">
        <v>170</v>
      </c>
      <c r="ER155" t="s">
        <v>170</v>
      </c>
      <c r="ES155" t="s">
        <v>170</v>
      </c>
      <c r="ET155" t="s">
        <v>170</v>
      </c>
      <c r="EU155" t="s">
        <v>170</v>
      </c>
      <c r="EV155" t="s">
        <v>170</v>
      </c>
      <c r="EW155" t="s">
        <v>169</v>
      </c>
      <c r="EX155" t="s">
        <v>169</v>
      </c>
      <c r="EY155" t="s">
        <v>168</v>
      </c>
      <c r="EZ155" t="s">
        <v>168</v>
      </c>
      <c r="FA155" t="s">
        <v>169</v>
      </c>
      <c r="FB155" t="s">
        <v>170</v>
      </c>
      <c r="FC155" t="s">
        <v>168</v>
      </c>
      <c r="FD155" t="s">
        <v>168</v>
      </c>
      <c r="FE155" s="1" t="s">
        <v>168</v>
      </c>
      <c r="FF155" t="s">
        <v>168</v>
      </c>
      <c r="FG155" t="s">
        <v>168</v>
      </c>
      <c r="FH155" t="s">
        <v>168</v>
      </c>
      <c r="FI155" t="s">
        <v>168</v>
      </c>
    </row>
    <row r="156" spans="1:165">
      <c r="A156" t="s">
        <v>321</v>
      </c>
      <c r="B156">
        <v>1</v>
      </c>
      <c r="C156">
        <v>25.62</v>
      </c>
      <c r="D156">
        <v>1325.046</v>
      </c>
      <c r="E156">
        <v>101.10299999999999</v>
      </c>
      <c r="F156">
        <v>1223.943</v>
      </c>
      <c r="G156">
        <v>187.12100000000001</v>
      </c>
      <c r="H156">
        <v>252.28399999999999</v>
      </c>
      <c r="I156">
        <v>4.6159999999999997</v>
      </c>
      <c r="J156">
        <v>7.11</v>
      </c>
      <c r="K156">
        <v>5.2320000000000002</v>
      </c>
      <c r="L156">
        <v>5.5309999999999997</v>
      </c>
      <c r="M156">
        <v>216.10300000000001</v>
      </c>
      <c r="N156">
        <v>75.944999999999993</v>
      </c>
      <c r="O156">
        <v>140.15799999999999</v>
      </c>
      <c r="P156">
        <v>74.221000000000004</v>
      </c>
      <c r="Q156">
        <v>98.322000000000003</v>
      </c>
      <c r="R156">
        <v>4.33</v>
      </c>
      <c r="S156">
        <v>4.9429999999999996</v>
      </c>
      <c r="T156">
        <v>4.3070000000000004</v>
      </c>
      <c r="U156">
        <v>4.5880000000000001</v>
      </c>
      <c r="V156" t="s">
        <v>170</v>
      </c>
      <c r="W156" t="s">
        <v>170</v>
      </c>
      <c r="X156" t="s">
        <v>169</v>
      </c>
      <c r="Y156" t="s">
        <v>169</v>
      </c>
      <c r="Z156" t="s">
        <v>168</v>
      </c>
      <c r="AA156" t="s">
        <v>168</v>
      </c>
      <c r="AB156" t="s">
        <v>168</v>
      </c>
      <c r="AC156" t="s">
        <v>168</v>
      </c>
      <c r="AD156" t="s">
        <v>168</v>
      </c>
      <c r="AE156" t="s">
        <v>169</v>
      </c>
      <c r="AF156" t="s">
        <v>169</v>
      </c>
      <c r="AG156" t="s">
        <v>168</v>
      </c>
      <c r="AH156" t="s">
        <v>168</v>
      </c>
      <c r="AI156" t="s">
        <v>168</v>
      </c>
      <c r="AJ156" t="s">
        <v>168</v>
      </c>
      <c r="AK156" t="s">
        <v>168</v>
      </c>
      <c r="AL156" t="s">
        <v>168</v>
      </c>
      <c r="AM156" t="s">
        <v>168</v>
      </c>
      <c r="AN156" t="s">
        <v>169</v>
      </c>
      <c r="AO156" t="s">
        <v>169</v>
      </c>
      <c r="AP156" t="s">
        <v>170</v>
      </c>
      <c r="AQ156" t="s">
        <v>170</v>
      </c>
      <c r="AR156" t="s">
        <v>169</v>
      </c>
      <c r="AS156" t="s">
        <v>169</v>
      </c>
      <c r="AT156" t="s">
        <v>169</v>
      </c>
      <c r="AU156" t="s">
        <v>169</v>
      </c>
      <c r="AV156" t="s">
        <v>169</v>
      </c>
      <c r="AW156" t="s">
        <v>169</v>
      </c>
      <c r="AX156" t="s">
        <v>169</v>
      </c>
      <c r="AY156" t="s">
        <v>169</v>
      </c>
      <c r="AZ156" t="s">
        <v>170</v>
      </c>
      <c r="BA156" t="s">
        <v>170</v>
      </c>
      <c r="BB156" t="s">
        <v>169</v>
      </c>
      <c r="BC156" t="s">
        <v>169</v>
      </c>
      <c r="BD156" t="s">
        <v>169</v>
      </c>
      <c r="BE156" t="s">
        <v>169</v>
      </c>
      <c r="BF156" t="s">
        <v>169</v>
      </c>
      <c r="BG156" t="s">
        <v>169</v>
      </c>
      <c r="BH156" t="s">
        <v>169</v>
      </c>
      <c r="BI156" t="s">
        <v>169</v>
      </c>
      <c r="BJ156" t="s">
        <v>168</v>
      </c>
      <c r="BK156" t="s">
        <v>169</v>
      </c>
      <c r="BL156" t="s">
        <v>169</v>
      </c>
      <c r="BM156" t="s">
        <v>169</v>
      </c>
      <c r="BN156" t="s">
        <v>169</v>
      </c>
      <c r="BO156" t="s">
        <v>170</v>
      </c>
      <c r="BP156" t="s">
        <v>170</v>
      </c>
      <c r="BQ156" t="s">
        <v>170</v>
      </c>
      <c r="BR156" t="s">
        <v>170</v>
      </c>
      <c r="BS156" t="s">
        <v>170</v>
      </c>
      <c r="BT156" t="s">
        <v>169</v>
      </c>
      <c r="BU156" t="s">
        <v>169</v>
      </c>
      <c r="BV156" t="s">
        <v>168</v>
      </c>
      <c r="BW156" t="s">
        <v>168</v>
      </c>
      <c r="BX156" t="s">
        <v>168</v>
      </c>
      <c r="BY156" t="s">
        <v>168</v>
      </c>
      <c r="BZ156" t="s">
        <v>168</v>
      </c>
      <c r="CA156" t="s">
        <v>168</v>
      </c>
      <c r="CB156" t="s">
        <v>168</v>
      </c>
      <c r="CC156" t="s">
        <v>169</v>
      </c>
      <c r="CD156" t="s">
        <v>170</v>
      </c>
      <c r="CE156" t="s">
        <v>169</v>
      </c>
      <c r="CF156" t="s">
        <v>169</v>
      </c>
      <c r="CG156" t="s">
        <v>168</v>
      </c>
      <c r="CH156" t="s">
        <v>168</v>
      </c>
      <c r="CI156" t="s">
        <v>168</v>
      </c>
      <c r="CJ156" t="s">
        <v>168</v>
      </c>
      <c r="CK156" t="s">
        <v>168</v>
      </c>
      <c r="CL156" t="s">
        <v>169</v>
      </c>
      <c r="CM156" t="s">
        <v>169</v>
      </c>
      <c r="CN156" t="s">
        <v>169</v>
      </c>
      <c r="CO156" t="s">
        <v>169</v>
      </c>
      <c r="CP156" t="s">
        <v>169</v>
      </c>
      <c r="CQ156" t="s">
        <v>168</v>
      </c>
      <c r="CR156" t="s">
        <v>168</v>
      </c>
      <c r="CS156" t="s">
        <v>169</v>
      </c>
      <c r="CT156" t="s">
        <v>170</v>
      </c>
      <c r="CU156" t="s">
        <v>170</v>
      </c>
      <c r="CV156" t="s">
        <v>169</v>
      </c>
      <c r="CW156" t="s">
        <v>169</v>
      </c>
      <c r="CX156" t="s">
        <v>169</v>
      </c>
      <c r="CY156" t="s">
        <v>169</v>
      </c>
      <c r="CZ156" t="s">
        <v>169</v>
      </c>
      <c r="DA156" t="s">
        <v>169</v>
      </c>
      <c r="DB156" t="s">
        <v>170</v>
      </c>
      <c r="DC156" t="s">
        <v>170</v>
      </c>
      <c r="DD156" t="s">
        <v>170</v>
      </c>
      <c r="DE156" t="s">
        <v>168</v>
      </c>
      <c r="DF156" t="s">
        <v>168</v>
      </c>
      <c r="DG156" t="s">
        <v>168</v>
      </c>
      <c r="DH156" t="s">
        <v>168</v>
      </c>
      <c r="DI156" t="s">
        <v>169</v>
      </c>
      <c r="DJ156" t="s">
        <v>169</v>
      </c>
      <c r="DK156" t="s">
        <v>169</v>
      </c>
      <c r="DL156" t="s">
        <v>169</v>
      </c>
      <c r="DM156" t="s">
        <v>170</v>
      </c>
      <c r="DN156" t="s">
        <v>170</v>
      </c>
      <c r="DO156" t="s">
        <v>170</v>
      </c>
      <c r="DP156" t="s">
        <v>170</v>
      </c>
      <c r="DQ156" t="s">
        <v>169</v>
      </c>
      <c r="DR156" t="s">
        <v>169</v>
      </c>
      <c r="DS156" t="s">
        <v>169</v>
      </c>
      <c r="DT156" t="s">
        <v>169</v>
      </c>
      <c r="DU156" t="s">
        <v>170</v>
      </c>
      <c r="DV156" t="s">
        <v>169</v>
      </c>
      <c r="DW156" t="s">
        <v>170</v>
      </c>
      <c r="DX156" t="s">
        <v>169</v>
      </c>
      <c r="DY156" t="s">
        <v>169</v>
      </c>
      <c r="DZ156" t="s">
        <v>169</v>
      </c>
      <c r="EA156" t="s">
        <v>169</v>
      </c>
      <c r="EB156" t="s">
        <v>169</v>
      </c>
      <c r="EC156" t="s">
        <v>169</v>
      </c>
      <c r="ED156" t="s">
        <v>169</v>
      </c>
      <c r="EE156" t="s">
        <v>169</v>
      </c>
      <c r="EF156" t="s">
        <v>169</v>
      </c>
      <c r="EG156" t="s">
        <v>169</v>
      </c>
      <c r="EH156" t="s">
        <v>169</v>
      </c>
      <c r="EI156" t="s">
        <v>170</v>
      </c>
      <c r="EJ156" t="s">
        <v>170</v>
      </c>
      <c r="EK156" t="s">
        <v>170</v>
      </c>
      <c r="EL156" t="s">
        <v>170</v>
      </c>
      <c r="EM156" t="s">
        <v>170</v>
      </c>
      <c r="EN156" t="s">
        <v>170</v>
      </c>
      <c r="EO156" t="s">
        <v>168</v>
      </c>
      <c r="EP156" t="s">
        <v>168</v>
      </c>
      <c r="EQ156" t="s">
        <v>168</v>
      </c>
      <c r="ER156" t="s">
        <v>169</v>
      </c>
      <c r="ES156" t="s">
        <v>170</v>
      </c>
      <c r="ET156" t="s">
        <v>169</v>
      </c>
      <c r="EU156" t="s">
        <v>169</v>
      </c>
      <c r="EV156" t="s">
        <v>169</v>
      </c>
      <c r="EW156" t="s">
        <v>170</v>
      </c>
      <c r="EX156" t="s">
        <v>170</v>
      </c>
      <c r="EY156" t="s">
        <v>168</v>
      </c>
      <c r="EZ156" t="s">
        <v>168</v>
      </c>
      <c r="FA156" t="s">
        <v>168</v>
      </c>
      <c r="FB156" t="s">
        <v>168</v>
      </c>
      <c r="FC156" t="s">
        <v>170</v>
      </c>
      <c r="FD156" t="s">
        <v>170</v>
      </c>
      <c r="FE156" s="1" t="s">
        <v>168</v>
      </c>
      <c r="FF156" t="s">
        <v>170</v>
      </c>
      <c r="FG156" t="s">
        <v>170</v>
      </c>
      <c r="FH156" t="s">
        <v>170</v>
      </c>
      <c r="FI156" t="s">
        <v>170</v>
      </c>
    </row>
    <row r="157" spans="1:165">
      <c r="A157" t="s">
        <v>322</v>
      </c>
      <c r="B157">
        <v>1</v>
      </c>
      <c r="C157">
        <v>33.11</v>
      </c>
      <c r="D157">
        <v>1352.7270000000001</v>
      </c>
      <c r="E157">
        <v>195.33600000000001</v>
      </c>
      <c r="F157">
        <v>1157.3910000000001</v>
      </c>
      <c r="G157">
        <v>151.357</v>
      </c>
      <c r="H157">
        <v>190.602</v>
      </c>
      <c r="I157">
        <v>5.2750000000000004</v>
      </c>
      <c r="J157">
        <v>7.0540000000000003</v>
      </c>
      <c r="K157">
        <v>5.0199999999999996</v>
      </c>
      <c r="L157">
        <v>5.25</v>
      </c>
      <c r="M157">
        <v>398.84399999999999</v>
      </c>
      <c r="N157">
        <v>147.82499999999999</v>
      </c>
      <c r="O157">
        <v>251.01900000000001</v>
      </c>
      <c r="P157">
        <v>249.68700000000001</v>
      </c>
      <c r="Q157">
        <v>149.78100000000001</v>
      </c>
      <c r="R157">
        <v>4.9960000000000004</v>
      </c>
      <c r="S157">
        <v>5.5259999999999998</v>
      </c>
      <c r="T157">
        <v>5.52</v>
      </c>
      <c r="U157">
        <v>5.0090000000000003</v>
      </c>
      <c r="V157" t="s">
        <v>169</v>
      </c>
      <c r="W157" t="s">
        <v>169</v>
      </c>
      <c r="X157" t="s">
        <v>170</v>
      </c>
      <c r="Y157" t="s">
        <v>170</v>
      </c>
      <c r="Z157" t="s">
        <v>167</v>
      </c>
      <c r="AA157" t="s">
        <v>169</v>
      </c>
      <c r="AB157" t="s">
        <v>169</v>
      </c>
      <c r="AC157" t="s">
        <v>169</v>
      </c>
      <c r="AD157" t="s">
        <v>169</v>
      </c>
      <c r="AE157" t="s">
        <v>169</v>
      </c>
      <c r="AF157" t="s">
        <v>169</v>
      </c>
      <c r="AG157" t="s">
        <v>170</v>
      </c>
      <c r="AH157" t="s">
        <v>170</v>
      </c>
      <c r="AI157" t="s">
        <v>170</v>
      </c>
      <c r="AJ157" t="s">
        <v>170</v>
      </c>
      <c r="AK157" t="s">
        <v>170</v>
      </c>
      <c r="AL157" t="s">
        <v>170</v>
      </c>
      <c r="AM157" t="s">
        <v>170</v>
      </c>
      <c r="AN157" t="s">
        <v>170</v>
      </c>
      <c r="AO157" t="s">
        <v>170</v>
      </c>
      <c r="AP157" t="s">
        <v>170</v>
      </c>
      <c r="AQ157" t="s">
        <v>170</v>
      </c>
      <c r="AR157" t="s">
        <v>169</v>
      </c>
      <c r="AS157" t="s">
        <v>169</v>
      </c>
      <c r="AT157" t="s">
        <v>169</v>
      </c>
      <c r="AU157" t="s">
        <v>168</v>
      </c>
      <c r="AV157" t="s">
        <v>169</v>
      </c>
      <c r="AW157" t="s">
        <v>169</v>
      </c>
      <c r="AX157" t="s">
        <v>169</v>
      </c>
      <c r="AY157" t="s">
        <v>169</v>
      </c>
      <c r="AZ157" t="s">
        <v>169</v>
      </c>
      <c r="BA157" t="s">
        <v>169</v>
      </c>
      <c r="BB157" t="s">
        <v>169</v>
      </c>
      <c r="BC157" t="s">
        <v>169</v>
      </c>
      <c r="BD157" t="s">
        <v>169</v>
      </c>
      <c r="BE157" t="s">
        <v>168</v>
      </c>
      <c r="BF157" t="s">
        <v>169</v>
      </c>
      <c r="BG157" t="s">
        <v>169</v>
      </c>
      <c r="BH157" t="s">
        <v>169</v>
      </c>
      <c r="BI157" t="s">
        <v>169</v>
      </c>
      <c r="BJ157" t="s">
        <v>169</v>
      </c>
      <c r="BK157" t="s">
        <v>169</v>
      </c>
      <c r="BL157" t="s">
        <v>168</v>
      </c>
      <c r="BM157" t="s">
        <v>169</v>
      </c>
      <c r="BN157" t="s">
        <v>169</v>
      </c>
      <c r="BO157" t="s">
        <v>170</v>
      </c>
      <c r="BP157" t="s">
        <v>170</v>
      </c>
      <c r="BQ157" t="s">
        <v>170</v>
      </c>
      <c r="BR157" t="s">
        <v>169</v>
      </c>
      <c r="BS157" t="s">
        <v>169</v>
      </c>
      <c r="BT157" t="s">
        <v>168</v>
      </c>
      <c r="BU157" t="s">
        <v>168</v>
      </c>
      <c r="BV157" t="s">
        <v>168</v>
      </c>
      <c r="BW157" t="s">
        <v>168</v>
      </c>
      <c r="BX157" t="s">
        <v>168</v>
      </c>
      <c r="BY157" t="s">
        <v>169</v>
      </c>
      <c r="BZ157" t="s">
        <v>169</v>
      </c>
      <c r="CA157" t="s">
        <v>169</v>
      </c>
      <c r="CB157" t="s">
        <v>169</v>
      </c>
      <c r="CC157" t="s">
        <v>169</v>
      </c>
      <c r="CD157" t="s">
        <v>170</v>
      </c>
      <c r="CE157" t="s">
        <v>169</v>
      </c>
      <c r="CF157" t="s">
        <v>169</v>
      </c>
      <c r="CG157" t="s">
        <v>168</v>
      </c>
      <c r="CH157" t="s">
        <v>168</v>
      </c>
      <c r="CI157" t="s">
        <v>169</v>
      </c>
      <c r="CJ157" t="s">
        <v>169</v>
      </c>
      <c r="CK157" t="s">
        <v>169</v>
      </c>
      <c r="CL157" t="s">
        <v>168</v>
      </c>
      <c r="CM157" t="s">
        <v>168</v>
      </c>
      <c r="CN157" t="s">
        <v>168</v>
      </c>
      <c r="CO157" t="s">
        <v>168</v>
      </c>
      <c r="CP157" t="s">
        <v>168</v>
      </c>
      <c r="CQ157" t="s">
        <v>168</v>
      </c>
      <c r="CR157" t="s">
        <v>169</v>
      </c>
      <c r="CS157" t="s">
        <v>169</v>
      </c>
      <c r="CT157" t="s">
        <v>168</v>
      </c>
      <c r="CU157" t="s">
        <v>168</v>
      </c>
      <c r="CV157" t="s">
        <v>168</v>
      </c>
      <c r="CW157" t="s">
        <v>169</v>
      </c>
      <c r="CX157" t="s">
        <v>169</v>
      </c>
      <c r="CY157" t="s">
        <v>169</v>
      </c>
      <c r="CZ157" t="s">
        <v>169</v>
      </c>
      <c r="DA157" t="s">
        <v>169</v>
      </c>
      <c r="DB157" t="s">
        <v>169</v>
      </c>
      <c r="DC157" t="s">
        <v>170</v>
      </c>
      <c r="DD157" t="s">
        <v>170</v>
      </c>
      <c r="DE157" t="s">
        <v>169</v>
      </c>
      <c r="DF157" t="s">
        <v>169</v>
      </c>
      <c r="DG157" t="s">
        <v>169</v>
      </c>
      <c r="DH157" t="s">
        <v>168</v>
      </c>
      <c r="DI157" t="s">
        <v>170</v>
      </c>
      <c r="DJ157" t="s">
        <v>170</v>
      </c>
      <c r="DK157" t="s">
        <v>170</v>
      </c>
      <c r="DL157" t="s">
        <v>170</v>
      </c>
      <c r="DM157" t="s">
        <v>170</v>
      </c>
      <c r="DN157" t="s">
        <v>169</v>
      </c>
      <c r="DO157" t="s">
        <v>168</v>
      </c>
      <c r="DP157" t="s">
        <v>168</v>
      </c>
      <c r="DQ157" t="s">
        <v>169</v>
      </c>
      <c r="DR157" t="s">
        <v>169</v>
      </c>
      <c r="DS157" t="s">
        <v>170</v>
      </c>
      <c r="DT157" t="s">
        <v>170</v>
      </c>
      <c r="DU157" t="s">
        <v>170</v>
      </c>
      <c r="DV157" t="s">
        <v>169</v>
      </c>
      <c r="DW157" t="s">
        <v>170</v>
      </c>
      <c r="DX157" t="s">
        <v>169</v>
      </c>
      <c r="DY157" t="s">
        <v>170</v>
      </c>
      <c r="DZ157" t="s">
        <v>170</v>
      </c>
      <c r="EA157" t="s">
        <v>170</v>
      </c>
      <c r="EB157" t="s">
        <v>170</v>
      </c>
      <c r="EC157" t="s">
        <v>170</v>
      </c>
      <c r="ED157" t="s">
        <v>168</v>
      </c>
      <c r="EE157" t="s">
        <v>169</v>
      </c>
      <c r="EF157" t="s">
        <v>169</v>
      </c>
      <c r="EG157" t="s">
        <v>169</v>
      </c>
      <c r="EH157" t="s">
        <v>169</v>
      </c>
      <c r="EI157" t="s">
        <v>170</v>
      </c>
      <c r="EJ157" t="s">
        <v>170</v>
      </c>
      <c r="EK157" t="s">
        <v>169</v>
      </c>
      <c r="EL157" t="s">
        <v>169</v>
      </c>
      <c r="EM157" t="s">
        <v>169</v>
      </c>
      <c r="EN157" t="s">
        <v>168</v>
      </c>
      <c r="EO157" t="s">
        <v>170</v>
      </c>
      <c r="EP157" t="s">
        <v>169</v>
      </c>
      <c r="EQ157" t="s">
        <v>169</v>
      </c>
      <c r="ER157" t="s">
        <v>169</v>
      </c>
      <c r="ES157" t="s">
        <v>169</v>
      </c>
      <c r="ET157" t="s">
        <v>170</v>
      </c>
      <c r="EU157" t="s">
        <v>170</v>
      </c>
      <c r="EV157" t="s">
        <v>170</v>
      </c>
      <c r="EW157" t="s">
        <v>170</v>
      </c>
      <c r="EX157" t="s">
        <v>170</v>
      </c>
      <c r="EY157" t="s">
        <v>169</v>
      </c>
      <c r="EZ157" t="s">
        <v>169</v>
      </c>
      <c r="FA157" t="s">
        <v>168</v>
      </c>
      <c r="FB157" t="s">
        <v>168</v>
      </c>
      <c r="FC157" t="s">
        <v>168</v>
      </c>
      <c r="FD157" t="s">
        <v>168</v>
      </c>
      <c r="FE157" s="1" t="s">
        <v>168</v>
      </c>
      <c r="FF157" t="s">
        <v>168</v>
      </c>
      <c r="FG157" t="s">
        <v>168</v>
      </c>
      <c r="FH157" t="s">
        <v>168</v>
      </c>
      <c r="FI157" t="s">
        <v>168</v>
      </c>
    </row>
    <row r="158" spans="1:165">
      <c r="A158" t="s">
        <v>323</v>
      </c>
      <c r="B158">
        <v>1</v>
      </c>
      <c r="C158">
        <v>27.69</v>
      </c>
      <c r="D158">
        <v>1054.1669999999999</v>
      </c>
      <c r="E158">
        <v>77.216999999999999</v>
      </c>
      <c r="F158">
        <v>976.95</v>
      </c>
      <c r="G158">
        <v>219.333</v>
      </c>
      <c r="H158">
        <v>257.82100000000003</v>
      </c>
      <c r="I158">
        <v>4.3470000000000004</v>
      </c>
      <c r="J158">
        <v>6.8840000000000003</v>
      </c>
      <c r="K158">
        <v>5.391</v>
      </c>
      <c r="L158">
        <v>5.5519999999999996</v>
      </c>
      <c r="M158">
        <v>268.32100000000003</v>
      </c>
      <c r="N158">
        <v>64.790999999999997</v>
      </c>
      <c r="O158">
        <v>203.53</v>
      </c>
      <c r="P158">
        <v>146.45599999999999</v>
      </c>
      <c r="Q158">
        <v>110.197</v>
      </c>
      <c r="R158">
        <v>4.1710000000000003</v>
      </c>
      <c r="S158">
        <v>5.3159999999999998</v>
      </c>
      <c r="T158">
        <v>4.9870000000000001</v>
      </c>
      <c r="U158">
        <v>4.702</v>
      </c>
      <c r="V158" t="s">
        <v>168</v>
      </c>
      <c r="W158" t="s">
        <v>168</v>
      </c>
      <c r="X158" t="s">
        <v>168</v>
      </c>
      <c r="Y158" t="s">
        <v>168</v>
      </c>
      <c r="Z158" t="s">
        <v>167</v>
      </c>
      <c r="AA158" t="s">
        <v>168</v>
      </c>
      <c r="AB158" t="s">
        <v>168</v>
      </c>
      <c r="AC158" t="s">
        <v>168</v>
      </c>
      <c r="AD158" t="s">
        <v>168</v>
      </c>
      <c r="AE158" t="s">
        <v>170</v>
      </c>
      <c r="AF158" t="s">
        <v>170</v>
      </c>
      <c r="AG158" t="s">
        <v>170</v>
      </c>
      <c r="AH158" t="s">
        <v>169</v>
      </c>
      <c r="AI158" t="s">
        <v>169</v>
      </c>
      <c r="AJ158" t="s">
        <v>169</v>
      </c>
      <c r="AK158" t="s">
        <v>169</v>
      </c>
      <c r="AL158" t="s">
        <v>169</v>
      </c>
      <c r="AM158" t="s">
        <v>169</v>
      </c>
      <c r="AN158" t="s">
        <v>170</v>
      </c>
      <c r="AO158" t="s">
        <v>170</v>
      </c>
      <c r="AP158" t="s">
        <v>170</v>
      </c>
      <c r="AQ158" t="s">
        <v>170</v>
      </c>
      <c r="AR158" t="s">
        <v>170</v>
      </c>
      <c r="AS158" t="s">
        <v>170</v>
      </c>
      <c r="AT158" t="s">
        <v>170</v>
      </c>
      <c r="AU158" t="s">
        <v>169</v>
      </c>
      <c r="AV158" t="s">
        <v>169</v>
      </c>
      <c r="AW158" t="s">
        <v>168</v>
      </c>
      <c r="AX158" t="s">
        <v>169</v>
      </c>
      <c r="AY158" t="s">
        <v>169</v>
      </c>
      <c r="AZ158" t="s">
        <v>169</v>
      </c>
      <c r="BA158" t="s">
        <v>169</v>
      </c>
      <c r="BB158" t="s">
        <v>169</v>
      </c>
      <c r="BC158" t="s">
        <v>169</v>
      </c>
      <c r="BD158" t="s">
        <v>168</v>
      </c>
      <c r="BE158" t="s">
        <v>168</v>
      </c>
      <c r="BF158" t="s">
        <v>169</v>
      </c>
      <c r="BG158" t="s">
        <v>168</v>
      </c>
      <c r="BH158" t="s">
        <v>168</v>
      </c>
      <c r="BI158" t="s">
        <v>169</v>
      </c>
      <c r="BJ158" t="s">
        <v>169</v>
      </c>
      <c r="BK158" t="s">
        <v>169</v>
      </c>
      <c r="BL158" t="s">
        <v>170</v>
      </c>
      <c r="BM158" t="s">
        <v>169</v>
      </c>
      <c r="BN158" t="s">
        <v>169</v>
      </c>
      <c r="BO158" t="s">
        <v>168</v>
      </c>
      <c r="BP158" t="s">
        <v>169</v>
      </c>
      <c r="BQ158" t="s">
        <v>169</v>
      </c>
      <c r="BR158" t="s">
        <v>169</v>
      </c>
      <c r="BS158" t="s">
        <v>169</v>
      </c>
      <c r="BT158" t="s">
        <v>169</v>
      </c>
      <c r="BU158" t="s">
        <v>169</v>
      </c>
      <c r="BV158" t="s">
        <v>169</v>
      </c>
      <c r="BW158" t="s">
        <v>169</v>
      </c>
      <c r="BX158" t="s">
        <v>170</v>
      </c>
      <c r="BY158" t="s">
        <v>169</v>
      </c>
      <c r="BZ158" t="s">
        <v>169</v>
      </c>
      <c r="CA158" t="s">
        <v>169</v>
      </c>
      <c r="CB158" t="s">
        <v>168</v>
      </c>
      <c r="CC158" t="s">
        <v>169</v>
      </c>
      <c r="CD158" t="s">
        <v>169</v>
      </c>
      <c r="CE158" t="s">
        <v>168</v>
      </c>
      <c r="CF158" t="s">
        <v>168</v>
      </c>
      <c r="CG158" t="s">
        <v>168</v>
      </c>
      <c r="CH158" t="s">
        <v>168</v>
      </c>
      <c r="CI158" t="s">
        <v>168</v>
      </c>
      <c r="CJ158" t="s">
        <v>168</v>
      </c>
      <c r="CK158" t="s">
        <v>168</v>
      </c>
      <c r="CL158" t="s">
        <v>170</v>
      </c>
      <c r="CM158" t="s">
        <v>169</v>
      </c>
      <c r="CN158" t="s">
        <v>169</v>
      </c>
      <c r="CO158" t="s">
        <v>169</v>
      </c>
      <c r="CP158" t="s">
        <v>169</v>
      </c>
      <c r="CQ158" t="s">
        <v>168</v>
      </c>
      <c r="CR158" t="s">
        <v>168</v>
      </c>
      <c r="CS158" t="s">
        <v>168</v>
      </c>
      <c r="CT158" t="s">
        <v>169</v>
      </c>
      <c r="CU158" t="s">
        <v>169</v>
      </c>
      <c r="CV158" t="s">
        <v>169</v>
      </c>
      <c r="CW158" t="s">
        <v>169</v>
      </c>
      <c r="CX158" t="s">
        <v>169</v>
      </c>
      <c r="CY158" t="s">
        <v>169</v>
      </c>
      <c r="CZ158" t="s">
        <v>169</v>
      </c>
      <c r="DA158" t="s">
        <v>169</v>
      </c>
      <c r="DB158" t="s">
        <v>170</v>
      </c>
      <c r="DC158" t="s">
        <v>170</v>
      </c>
      <c r="DD158" t="s">
        <v>170</v>
      </c>
      <c r="DE158" t="s">
        <v>170</v>
      </c>
      <c r="DF158" t="s">
        <v>170</v>
      </c>
      <c r="DG158" t="s">
        <v>169</v>
      </c>
      <c r="DH158" t="s">
        <v>169</v>
      </c>
      <c r="DI158" t="s">
        <v>170</v>
      </c>
      <c r="DJ158" t="s">
        <v>170</v>
      </c>
      <c r="DK158" t="s">
        <v>170</v>
      </c>
      <c r="DL158" t="s">
        <v>170</v>
      </c>
      <c r="DM158" t="s">
        <v>169</v>
      </c>
      <c r="DN158" t="s">
        <v>169</v>
      </c>
      <c r="DO158" t="s">
        <v>169</v>
      </c>
      <c r="DP158" t="s">
        <v>169</v>
      </c>
      <c r="DQ158" t="s">
        <v>169</v>
      </c>
      <c r="DR158" t="s">
        <v>168</v>
      </c>
      <c r="DS158" t="s">
        <v>168</v>
      </c>
      <c r="DT158" t="s">
        <v>168</v>
      </c>
      <c r="DU158" t="s">
        <v>168</v>
      </c>
      <c r="DV158" t="s">
        <v>168</v>
      </c>
      <c r="DW158" t="s">
        <v>169</v>
      </c>
      <c r="DX158" t="s">
        <v>170</v>
      </c>
      <c r="DY158" t="s">
        <v>170</v>
      </c>
      <c r="DZ158" t="s">
        <v>170</v>
      </c>
      <c r="EA158" t="s">
        <v>170</v>
      </c>
      <c r="EB158" t="s">
        <v>170</v>
      </c>
      <c r="EC158" t="s">
        <v>168</v>
      </c>
      <c r="ED158" t="s">
        <v>169</v>
      </c>
      <c r="EE158" t="s">
        <v>168</v>
      </c>
      <c r="EF158" t="s">
        <v>168</v>
      </c>
      <c r="EG158" t="s">
        <v>168</v>
      </c>
      <c r="EH158" t="s">
        <v>169</v>
      </c>
      <c r="EI158" t="s">
        <v>168</v>
      </c>
      <c r="EJ158" t="s">
        <v>168</v>
      </c>
      <c r="EK158" t="s">
        <v>169</v>
      </c>
      <c r="EL158" t="s">
        <v>168</v>
      </c>
      <c r="EM158" t="s">
        <v>168</v>
      </c>
      <c r="EN158" t="s">
        <v>168</v>
      </c>
      <c r="EO158" t="s">
        <v>169</v>
      </c>
      <c r="EP158" t="s">
        <v>169</v>
      </c>
      <c r="EQ158" t="s">
        <v>169</v>
      </c>
      <c r="ER158" t="s">
        <v>169</v>
      </c>
      <c r="ES158" t="s">
        <v>168</v>
      </c>
      <c r="ET158" t="s">
        <v>169</v>
      </c>
      <c r="EU158" t="s">
        <v>169</v>
      </c>
      <c r="EV158" t="s">
        <v>169</v>
      </c>
      <c r="EW158" t="s">
        <v>168</v>
      </c>
      <c r="EX158" t="s">
        <v>169</v>
      </c>
      <c r="EY158" t="s">
        <v>169</v>
      </c>
      <c r="EZ158" t="s">
        <v>169</v>
      </c>
      <c r="FA158" t="s">
        <v>170</v>
      </c>
      <c r="FB158" t="s">
        <v>170</v>
      </c>
      <c r="FC158" t="s">
        <v>170</v>
      </c>
      <c r="FD158" t="s">
        <v>170</v>
      </c>
      <c r="FE158" s="1" t="s">
        <v>168</v>
      </c>
      <c r="FF158" t="s">
        <v>170</v>
      </c>
      <c r="FG158" t="s">
        <v>170</v>
      </c>
      <c r="FH158" t="s">
        <v>170</v>
      </c>
      <c r="FI158" t="s">
        <v>170</v>
      </c>
    </row>
    <row r="159" spans="1:165">
      <c r="A159" t="s">
        <v>324</v>
      </c>
      <c r="B159">
        <v>1</v>
      </c>
      <c r="C159">
        <v>18.190000000000001</v>
      </c>
      <c r="D159">
        <v>822.71100000000001</v>
      </c>
      <c r="E159">
        <v>65.013000000000005</v>
      </c>
      <c r="F159">
        <v>757.69799999999998</v>
      </c>
      <c r="G159">
        <v>103.892</v>
      </c>
      <c r="H159">
        <v>126.773</v>
      </c>
      <c r="I159">
        <v>4.1749999999999998</v>
      </c>
      <c r="J159">
        <v>6.63</v>
      </c>
      <c r="K159">
        <v>4.6429999999999998</v>
      </c>
      <c r="L159">
        <v>4.8419999999999996</v>
      </c>
      <c r="M159">
        <v>320.49200000000002</v>
      </c>
      <c r="N159">
        <v>48.470999999999997</v>
      </c>
      <c r="O159">
        <v>272.02100000000002</v>
      </c>
      <c r="P159">
        <v>160.238</v>
      </c>
      <c r="Q159">
        <v>139.93600000000001</v>
      </c>
      <c r="R159">
        <v>3.8809999999999998</v>
      </c>
      <c r="S159">
        <v>5.6059999999999999</v>
      </c>
      <c r="T159">
        <v>5.077</v>
      </c>
      <c r="U159">
        <v>4.9409999999999998</v>
      </c>
      <c r="V159" t="s">
        <v>168</v>
      </c>
      <c r="W159" t="s">
        <v>170</v>
      </c>
      <c r="X159" t="s">
        <v>170</v>
      </c>
      <c r="Y159" t="s">
        <v>170</v>
      </c>
      <c r="Z159" t="s">
        <v>169</v>
      </c>
      <c r="AA159" t="s">
        <v>169</v>
      </c>
      <c r="AB159" t="s">
        <v>169</v>
      </c>
      <c r="AC159" t="s">
        <v>170</v>
      </c>
      <c r="AD159" t="s">
        <v>170</v>
      </c>
      <c r="AE159" t="s">
        <v>170</v>
      </c>
      <c r="AF159" t="s">
        <v>169</v>
      </c>
      <c r="AG159" t="s">
        <v>169</v>
      </c>
      <c r="AH159" t="s">
        <v>169</v>
      </c>
      <c r="AI159" t="s">
        <v>169</v>
      </c>
      <c r="AJ159" t="s">
        <v>170</v>
      </c>
      <c r="AK159" t="s">
        <v>170</v>
      </c>
      <c r="AL159" t="s">
        <v>169</v>
      </c>
      <c r="AM159" t="s">
        <v>169</v>
      </c>
      <c r="AN159" t="s">
        <v>169</v>
      </c>
      <c r="AO159" t="s">
        <v>169</v>
      </c>
      <c r="AP159" t="s">
        <v>169</v>
      </c>
      <c r="AQ159" t="s">
        <v>169</v>
      </c>
      <c r="AR159" t="s">
        <v>169</v>
      </c>
      <c r="AS159" t="s">
        <v>169</v>
      </c>
      <c r="AT159" t="s">
        <v>169</v>
      </c>
      <c r="AU159" t="s">
        <v>169</v>
      </c>
      <c r="AV159" t="s">
        <v>170</v>
      </c>
      <c r="AW159" t="s">
        <v>170</v>
      </c>
      <c r="AX159" t="s">
        <v>168</v>
      </c>
      <c r="AY159" t="s">
        <v>168</v>
      </c>
      <c r="AZ159" t="s">
        <v>169</v>
      </c>
      <c r="BA159" t="s">
        <v>169</v>
      </c>
      <c r="BB159" t="s">
        <v>169</v>
      </c>
      <c r="BC159" t="s">
        <v>169</v>
      </c>
      <c r="BD159" t="s">
        <v>170</v>
      </c>
      <c r="BE159" t="s">
        <v>169</v>
      </c>
      <c r="BF159" t="s">
        <v>168</v>
      </c>
      <c r="BG159" t="s">
        <v>168</v>
      </c>
      <c r="BH159" t="s">
        <v>168</v>
      </c>
      <c r="BI159" t="s">
        <v>169</v>
      </c>
      <c r="BJ159" t="s">
        <v>170</v>
      </c>
      <c r="BK159" t="s">
        <v>170</v>
      </c>
      <c r="BL159" t="s">
        <v>169</v>
      </c>
      <c r="BM159" t="s">
        <v>169</v>
      </c>
      <c r="BN159" t="s">
        <v>169</v>
      </c>
      <c r="BO159" t="s">
        <v>169</v>
      </c>
      <c r="BP159" t="s">
        <v>170</v>
      </c>
      <c r="BQ159" t="s">
        <v>170</v>
      </c>
      <c r="BR159" t="s">
        <v>170</v>
      </c>
      <c r="BS159" t="s">
        <v>169</v>
      </c>
      <c r="BT159" t="s">
        <v>169</v>
      </c>
      <c r="BU159" t="s">
        <v>169</v>
      </c>
      <c r="BV159" t="s">
        <v>169</v>
      </c>
      <c r="BW159" t="s">
        <v>169</v>
      </c>
      <c r="BX159" t="s">
        <v>169</v>
      </c>
      <c r="BY159" t="s">
        <v>169</v>
      </c>
      <c r="BZ159" t="s">
        <v>169</v>
      </c>
      <c r="CA159" t="s">
        <v>169</v>
      </c>
      <c r="CB159" t="s">
        <v>170</v>
      </c>
      <c r="CC159" t="s">
        <v>169</v>
      </c>
      <c r="CD159" t="s">
        <v>169</v>
      </c>
      <c r="CE159" t="s">
        <v>169</v>
      </c>
      <c r="CF159" t="s">
        <v>169</v>
      </c>
      <c r="CG159" t="s">
        <v>169</v>
      </c>
      <c r="CH159" t="s">
        <v>168</v>
      </c>
      <c r="CI159" t="s">
        <v>170</v>
      </c>
      <c r="CJ159" t="s">
        <v>168</v>
      </c>
      <c r="CK159" t="s">
        <v>168</v>
      </c>
      <c r="CL159" t="s">
        <v>170</v>
      </c>
      <c r="CM159" t="s">
        <v>169</v>
      </c>
      <c r="CN159" t="s">
        <v>169</v>
      </c>
      <c r="CO159" t="s">
        <v>169</v>
      </c>
      <c r="CP159" t="s">
        <v>169</v>
      </c>
      <c r="CQ159" t="s">
        <v>168</v>
      </c>
      <c r="CR159" t="s">
        <v>168</v>
      </c>
      <c r="CS159" t="s">
        <v>169</v>
      </c>
      <c r="CT159" t="s">
        <v>168</v>
      </c>
      <c r="CU159" t="s">
        <v>168</v>
      </c>
      <c r="CV159" t="s">
        <v>168</v>
      </c>
      <c r="CW159" t="s">
        <v>169</v>
      </c>
      <c r="CX159" t="s">
        <v>169</v>
      </c>
      <c r="CY159" t="s">
        <v>169</v>
      </c>
      <c r="CZ159" t="s">
        <v>168</v>
      </c>
      <c r="DA159" t="s">
        <v>168</v>
      </c>
      <c r="DB159" t="s">
        <v>169</v>
      </c>
      <c r="DC159" t="s">
        <v>170</v>
      </c>
      <c r="DD159" t="s">
        <v>169</v>
      </c>
      <c r="DE159" t="s">
        <v>169</v>
      </c>
      <c r="DF159" t="s">
        <v>169</v>
      </c>
      <c r="DG159" t="s">
        <v>170</v>
      </c>
      <c r="DH159" t="s">
        <v>170</v>
      </c>
      <c r="DI159" t="s">
        <v>168</v>
      </c>
      <c r="DJ159" t="s">
        <v>168</v>
      </c>
      <c r="DK159" t="s">
        <v>169</v>
      </c>
      <c r="DL159" t="s">
        <v>169</v>
      </c>
      <c r="DM159" t="s">
        <v>169</v>
      </c>
      <c r="DN159" t="s">
        <v>169</v>
      </c>
      <c r="DO159" t="s">
        <v>168</v>
      </c>
      <c r="DP159" t="s">
        <v>168</v>
      </c>
      <c r="DQ159" t="s">
        <v>169</v>
      </c>
      <c r="DR159" t="s">
        <v>169</v>
      </c>
      <c r="DS159" t="s">
        <v>168</v>
      </c>
      <c r="DT159" t="s">
        <v>168</v>
      </c>
      <c r="DU159" t="s">
        <v>168</v>
      </c>
      <c r="DV159" t="s">
        <v>168</v>
      </c>
      <c r="DW159" t="s">
        <v>168</v>
      </c>
      <c r="DX159" t="s">
        <v>170</v>
      </c>
      <c r="DY159" t="s">
        <v>169</v>
      </c>
      <c r="DZ159" t="s">
        <v>169</v>
      </c>
      <c r="EA159" t="s">
        <v>168</v>
      </c>
      <c r="EB159" t="s">
        <v>168</v>
      </c>
      <c r="EC159" t="s">
        <v>168</v>
      </c>
      <c r="ED159" t="s">
        <v>169</v>
      </c>
      <c r="EE159" t="s">
        <v>169</v>
      </c>
      <c r="EF159" t="s">
        <v>168</v>
      </c>
      <c r="EG159" t="s">
        <v>169</v>
      </c>
      <c r="EH159" t="s">
        <v>169</v>
      </c>
      <c r="EI159" t="s">
        <v>169</v>
      </c>
      <c r="EJ159" t="s">
        <v>169</v>
      </c>
      <c r="EK159" t="s">
        <v>169</v>
      </c>
      <c r="EL159" t="s">
        <v>168</v>
      </c>
      <c r="EM159" t="s">
        <v>168</v>
      </c>
      <c r="EN159" t="s">
        <v>168</v>
      </c>
      <c r="EO159" t="s">
        <v>170</v>
      </c>
      <c r="EP159" t="s">
        <v>170</v>
      </c>
      <c r="EQ159" t="s">
        <v>170</v>
      </c>
      <c r="ER159" t="s">
        <v>170</v>
      </c>
      <c r="ES159" t="s">
        <v>169</v>
      </c>
      <c r="ET159" t="s">
        <v>168</v>
      </c>
      <c r="EU159" t="s">
        <v>168</v>
      </c>
      <c r="EV159" t="s">
        <v>168</v>
      </c>
      <c r="EW159" t="s">
        <v>169</v>
      </c>
      <c r="EX159" t="s">
        <v>169</v>
      </c>
      <c r="EY159" t="s">
        <v>170</v>
      </c>
      <c r="EZ159" t="s">
        <v>170</v>
      </c>
      <c r="FA159" t="s">
        <v>168</v>
      </c>
      <c r="FB159" t="s">
        <v>168</v>
      </c>
      <c r="FC159" t="s">
        <v>170</v>
      </c>
      <c r="FD159" t="s">
        <v>168</v>
      </c>
      <c r="FE159" s="1" t="s">
        <v>168</v>
      </c>
      <c r="FF159" t="s">
        <v>168</v>
      </c>
      <c r="FG159" t="s">
        <v>168</v>
      </c>
      <c r="FH159" t="s">
        <v>168</v>
      </c>
      <c r="FI159" t="s">
        <v>168</v>
      </c>
    </row>
    <row r="160" spans="1:165">
      <c r="A160" t="s">
        <v>325</v>
      </c>
      <c r="B160">
        <v>1</v>
      </c>
      <c r="C160">
        <v>21.28</v>
      </c>
      <c r="D160">
        <v>1184.0250000000001</v>
      </c>
      <c r="E160">
        <v>157.923</v>
      </c>
      <c r="F160">
        <v>1026.1020000000001</v>
      </c>
      <c r="G160">
        <v>93.209000000000003</v>
      </c>
      <c r="H160">
        <v>144.17599999999999</v>
      </c>
      <c r="I160">
        <v>5.0620000000000003</v>
      </c>
      <c r="J160">
        <v>6.9340000000000002</v>
      </c>
      <c r="K160">
        <v>4.5350000000000001</v>
      </c>
      <c r="L160">
        <v>4.9710000000000001</v>
      </c>
      <c r="M160">
        <v>263.05599999999998</v>
      </c>
      <c r="N160">
        <v>63.756</v>
      </c>
      <c r="O160">
        <v>199.3</v>
      </c>
      <c r="P160">
        <v>137.511</v>
      </c>
      <c r="Q160">
        <v>141.131</v>
      </c>
      <c r="R160">
        <v>4.1550000000000002</v>
      </c>
      <c r="S160">
        <v>5.2949999999999999</v>
      </c>
      <c r="T160">
        <v>4.9240000000000004</v>
      </c>
      <c r="U160">
        <v>4.95</v>
      </c>
      <c r="V160" t="s">
        <v>169</v>
      </c>
      <c r="W160" t="s">
        <v>170</v>
      </c>
      <c r="X160" t="s">
        <v>170</v>
      </c>
      <c r="Y160" t="s">
        <v>170</v>
      </c>
      <c r="Z160" t="s">
        <v>170</v>
      </c>
      <c r="AA160" t="s">
        <v>170</v>
      </c>
      <c r="AB160" t="s">
        <v>170</v>
      </c>
      <c r="AC160" t="s">
        <v>170</v>
      </c>
      <c r="AD160" t="s">
        <v>170</v>
      </c>
      <c r="AE160" t="s">
        <v>170</v>
      </c>
      <c r="AF160" t="s">
        <v>168</v>
      </c>
      <c r="AG160" t="s">
        <v>170</v>
      </c>
      <c r="AH160" t="s">
        <v>170</v>
      </c>
      <c r="AI160" t="s">
        <v>170</v>
      </c>
      <c r="AJ160" t="s">
        <v>170</v>
      </c>
      <c r="AK160" t="s">
        <v>170</v>
      </c>
      <c r="AL160" t="s">
        <v>170</v>
      </c>
      <c r="AM160" t="s">
        <v>169</v>
      </c>
      <c r="AN160" t="s">
        <v>169</v>
      </c>
      <c r="AO160" t="s">
        <v>169</v>
      </c>
      <c r="AP160" t="s">
        <v>169</v>
      </c>
      <c r="AQ160" t="s">
        <v>169</v>
      </c>
      <c r="AR160" t="s">
        <v>168</v>
      </c>
      <c r="AS160" t="s">
        <v>168</v>
      </c>
      <c r="AT160" t="s">
        <v>168</v>
      </c>
      <c r="AU160" t="s">
        <v>168</v>
      </c>
      <c r="AV160" t="s">
        <v>168</v>
      </c>
      <c r="AW160" t="s">
        <v>169</v>
      </c>
      <c r="AX160" t="s">
        <v>169</v>
      </c>
      <c r="AY160" t="s">
        <v>169</v>
      </c>
      <c r="AZ160" t="s">
        <v>170</v>
      </c>
      <c r="BA160" t="s">
        <v>170</v>
      </c>
      <c r="BB160" t="s">
        <v>170</v>
      </c>
      <c r="BC160" t="s">
        <v>169</v>
      </c>
      <c r="BD160" t="s">
        <v>168</v>
      </c>
      <c r="BE160" t="s">
        <v>168</v>
      </c>
      <c r="BF160" t="s">
        <v>169</v>
      </c>
      <c r="BG160" t="s">
        <v>169</v>
      </c>
      <c r="BH160" t="s">
        <v>169</v>
      </c>
      <c r="BI160" t="s">
        <v>169</v>
      </c>
      <c r="BJ160" t="s">
        <v>168</v>
      </c>
      <c r="BK160" t="s">
        <v>168</v>
      </c>
      <c r="BL160" t="s">
        <v>168</v>
      </c>
      <c r="BM160" t="s">
        <v>168</v>
      </c>
      <c r="BN160" t="s">
        <v>168</v>
      </c>
      <c r="BO160" t="s">
        <v>169</v>
      </c>
      <c r="BP160" t="s">
        <v>170</v>
      </c>
      <c r="BQ160" t="s">
        <v>170</v>
      </c>
      <c r="BR160" t="s">
        <v>170</v>
      </c>
      <c r="BS160" t="s">
        <v>170</v>
      </c>
      <c r="BT160" t="s">
        <v>170</v>
      </c>
      <c r="BU160" t="s">
        <v>170</v>
      </c>
      <c r="BV160" t="s">
        <v>170</v>
      </c>
      <c r="BW160" t="s">
        <v>170</v>
      </c>
      <c r="BX160" t="s">
        <v>168</v>
      </c>
      <c r="BY160" t="s">
        <v>168</v>
      </c>
      <c r="BZ160" t="s">
        <v>168</v>
      </c>
      <c r="CA160" t="s">
        <v>168</v>
      </c>
      <c r="CB160" t="s">
        <v>168</v>
      </c>
      <c r="CC160" t="s">
        <v>168</v>
      </c>
      <c r="CD160" t="s">
        <v>168</v>
      </c>
      <c r="CE160" t="s">
        <v>168</v>
      </c>
      <c r="CF160" t="s">
        <v>168</v>
      </c>
      <c r="CG160" t="s">
        <v>168</v>
      </c>
      <c r="CH160" t="s">
        <v>168</v>
      </c>
      <c r="CI160" t="s">
        <v>170</v>
      </c>
      <c r="CJ160" t="s">
        <v>168</v>
      </c>
      <c r="CK160" t="s">
        <v>168</v>
      </c>
      <c r="CL160" t="s">
        <v>170</v>
      </c>
      <c r="CM160" t="s">
        <v>169</v>
      </c>
      <c r="CN160" t="s">
        <v>169</v>
      </c>
      <c r="CO160" t="s">
        <v>169</v>
      </c>
      <c r="CP160" t="s">
        <v>169</v>
      </c>
      <c r="CQ160" t="s">
        <v>169</v>
      </c>
      <c r="CR160" t="s">
        <v>169</v>
      </c>
      <c r="CS160" t="s">
        <v>168</v>
      </c>
      <c r="CT160" t="s">
        <v>168</v>
      </c>
      <c r="CU160" t="s">
        <v>168</v>
      </c>
      <c r="CV160" t="s">
        <v>168</v>
      </c>
      <c r="CW160" t="s">
        <v>168</v>
      </c>
      <c r="CX160" t="s">
        <v>168</v>
      </c>
      <c r="CY160" t="s">
        <v>168</v>
      </c>
      <c r="CZ160" t="s">
        <v>168</v>
      </c>
      <c r="DA160" t="s">
        <v>169</v>
      </c>
      <c r="DB160" t="s">
        <v>168</v>
      </c>
      <c r="DC160" t="s">
        <v>169</v>
      </c>
      <c r="DD160" t="s">
        <v>170</v>
      </c>
      <c r="DE160" t="s">
        <v>170</v>
      </c>
      <c r="DF160" t="s">
        <v>170</v>
      </c>
      <c r="DG160" t="s">
        <v>170</v>
      </c>
      <c r="DH160" t="s">
        <v>169</v>
      </c>
      <c r="DI160" t="s">
        <v>170</v>
      </c>
      <c r="DJ160" t="s">
        <v>170</v>
      </c>
      <c r="DK160" t="s">
        <v>170</v>
      </c>
      <c r="DL160" t="s">
        <v>170</v>
      </c>
      <c r="DM160" t="s">
        <v>170</v>
      </c>
      <c r="DN160" t="s">
        <v>170</v>
      </c>
      <c r="DO160" t="s">
        <v>170</v>
      </c>
      <c r="DP160" t="s">
        <v>170</v>
      </c>
      <c r="DQ160" t="s">
        <v>170</v>
      </c>
      <c r="DR160" t="s">
        <v>170</v>
      </c>
      <c r="DS160" t="s">
        <v>169</v>
      </c>
      <c r="DT160" t="s">
        <v>169</v>
      </c>
      <c r="DU160" t="s">
        <v>168</v>
      </c>
      <c r="DV160" t="s">
        <v>168</v>
      </c>
      <c r="DW160" t="s">
        <v>168</v>
      </c>
      <c r="DX160" t="s">
        <v>170</v>
      </c>
      <c r="DY160" t="s">
        <v>170</v>
      </c>
      <c r="DZ160" t="s">
        <v>170</v>
      </c>
      <c r="EA160" t="s">
        <v>170</v>
      </c>
      <c r="EB160" t="s">
        <v>169</v>
      </c>
      <c r="EC160" t="s">
        <v>169</v>
      </c>
      <c r="ED160" t="s">
        <v>169</v>
      </c>
      <c r="EE160" t="s">
        <v>168</v>
      </c>
      <c r="EF160" t="s">
        <v>168</v>
      </c>
      <c r="EG160" t="s">
        <v>169</v>
      </c>
      <c r="EH160" t="s">
        <v>170</v>
      </c>
      <c r="EI160" t="s">
        <v>169</v>
      </c>
      <c r="EJ160" t="s">
        <v>169</v>
      </c>
      <c r="EK160" t="s">
        <v>168</v>
      </c>
      <c r="EL160" t="s">
        <v>168</v>
      </c>
      <c r="EM160" t="s">
        <v>168</v>
      </c>
      <c r="EN160" t="s">
        <v>168</v>
      </c>
      <c r="EO160" t="s">
        <v>169</v>
      </c>
      <c r="EP160" t="s">
        <v>169</v>
      </c>
      <c r="EQ160" t="s">
        <v>169</v>
      </c>
      <c r="ER160" t="s">
        <v>168</v>
      </c>
      <c r="ES160" t="s">
        <v>168</v>
      </c>
      <c r="ET160" t="s">
        <v>170</v>
      </c>
      <c r="EU160" t="s">
        <v>170</v>
      </c>
      <c r="EV160" t="s">
        <v>170</v>
      </c>
      <c r="EW160" t="s">
        <v>169</v>
      </c>
      <c r="EX160" t="s">
        <v>169</v>
      </c>
      <c r="EY160" t="s">
        <v>168</v>
      </c>
      <c r="EZ160" t="s">
        <v>168</v>
      </c>
      <c r="FA160" t="s">
        <v>168</v>
      </c>
      <c r="FB160" t="s">
        <v>168</v>
      </c>
      <c r="FC160" t="s">
        <v>168</v>
      </c>
      <c r="FD160" t="s">
        <v>170</v>
      </c>
      <c r="FE160" s="1" t="s">
        <v>168</v>
      </c>
      <c r="FF160" t="s">
        <v>170</v>
      </c>
      <c r="FG160" t="s">
        <v>170</v>
      </c>
      <c r="FH160" t="s">
        <v>170</v>
      </c>
      <c r="FI160" t="s">
        <v>170</v>
      </c>
    </row>
    <row r="161" spans="1:165">
      <c r="A161" t="s">
        <v>326</v>
      </c>
      <c r="B161">
        <v>1</v>
      </c>
      <c r="C161">
        <v>24.12</v>
      </c>
      <c r="D161">
        <v>874.596</v>
      </c>
      <c r="E161">
        <v>29.733000000000001</v>
      </c>
      <c r="F161">
        <v>844.86300000000006</v>
      </c>
      <c r="G161">
        <v>117.685</v>
      </c>
      <c r="H161">
        <v>174.875</v>
      </c>
      <c r="I161">
        <v>3.3919999999999999</v>
      </c>
      <c r="J161">
        <v>6.7389999999999999</v>
      </c>
      <c r="K161">
        <v>4.7679999999999998</v>
      </c>
      <c r="L161">
        <v>5.1639999999999997</v>
      </c>
      <c r="M161">
        <v>329.25099999999998</v>
      </c>
      <c r="N161">
        <v>95.637</v>
      </c>
      <c r="O161">
        <v>233.614</v>
      </c>
      <c r="P161">
        <v>118</v>
      </c>
      <c r="Q161">
        <v>126.014</v>
      </c>
      <c r="R161">
        <v>4.5609999999999999</v>
      </c>
      <c r="S161">
        <v>5.4539999999999997</v>
      </c>
      <c r="T161">
        <v>4.7709999999999999</v>
      </c>
      <c r="U161">
        <v>4.8360000000000003</v>
      </c>
      <c r="V161" t="s">
        <v>169</v>
      </c>
      <c r="W161" t="s">
        <v>169</v>
      </c>
      <c r="X161" t="s">
        <v>169</v>
      </c>
      <c r="Y161" t="s">
        <v>170</v>
      </c>
      <c r="Z161" t="s">
        <v>170</v>
      </c>
      <c r="AA161" t="s">
        <v>170</v>
      </c>
      <c r="AB161" t="s">
        <v>170</v>
      </c>
      <c r="AC161" t="s">
        <v>170</v>
      </c>
      <c r="AD161" t="s">
        <v>170</v>
      </c>
      <c r="AE161" t="s">
        <v>169</v>
      </c>
      <c r="AF161" t="s">
        <v>169</v>
      </c>
      <c r="AG161" t="s">
        <v>170</v>
      </c>
      <c r="AH161" t="s">
        <v>170</v>
      </c>
      <c r="AI161" t="s">
        <v>169</v>
      </c>
      <c r="AJ161" t="s">
        <v>169</v>
      </c>
      <c r="AK161" t="s">
        <v>169</v>
      </c>
      <c r="AL161" t="s">
        <v>169</v>
      </c>
      <c r="AM161" t="s">
        <v>167</v>
      </c>
      <c r="AN161" t="s">
        <v>170</v>
      </c>
      <c r="AO161" t="s">
        <v>170</v>
      </c>
      <c r="AP161" t="s">
        <v>170</v>
      </c>
      <c r="AQ161" t="s">
        <v>170</v>
      </c>
      <c r="AR161" t="s">
        <v>170</v>
      </c>
      <c r="AS161" t="s">
        <v>170</v>
      </c>
      <c r="AT161" t="s">
        <v>170</v>
      </c>
      <c r="AU161" t="s">
        <v>170</v>
      </c>
      <c r="AV161" t="s">
        <v>169</v>
      </c>
      <c r="AW161" t="s">
        <v>168</v>
      </c>
      <c r="AX161" t="s">
        <v>169</v>
      </c>
      <c r="AY161" t="s">
        <v>169</v>
      </c>
      <c r="AZ161" t="s">
        <v>169</v>
      </c>
      <c r="BA161" t="s">
        <v>169</v>
      </c>
      <c r="BB161" t="s">
        <v>169</v>
      </c>
      <c r="BC161" t="s">
        <v>169</v>
      </c>
      <c r="BD161" t="s">
        <v>170</v>
      </c>
      <c r="BE161" t="s">
        <v>169</v>
      </c>
      <c r="BF161" t="s">
        <v>169</v>
      </c>
      <c r="BG161" t="s">
        <v>169</v>
      </c>
      <c r="BH161" t="s">
        <v>169</v>
      </c>
      <c r="BI161" t="s">
        <v>170</v>
      </c>
      <c r="BJ161" t="s">
        <v>170</v>
      </c>
      <c r="BK161" t="s">
        <v>170</v>
      </c>
      <c r="BL161" t="s">
        <v>169</v>
      </c>
      <c r="BM161" t="s">
        <v>168</v>
      </c>
      <c r="BN161" t="s">
        <v>168</v>
      </c>
      <c r="BO161" t="s">
        <v>169</v>
      </c>
      <c r="BP161" t="s">
        <v>168</v>
      </c>
      <c r="BQ161" t="s">
        <v>168</v>
      </c>
      <c r="BR161" t="s">
        <v>169</v>
      </c>
      <c r="BS161" t="s">
        <v>169</v>
      </c>
      <c r="BT161" t="s">
        <v>169</v>
      </c>
      <c r="BU161" t="s">
        <v>169</v>
      </c>
      <c r="BV161" t="s">
        <v>168</v>
      </c>
      <c r="BW161" t="s">
        <v>169</v>
      </c>
      <c r="BX161" t="s">
        <v>169</v>
      </c>
      <c r="BY161" t="s">
        <v>169</v>
      </c>
      <c r="BZ161" t="s">
        <v>169</v>
      </c>
      <c r="CA161" t="s">
        <v>169</v>
      </c>
      <c r="CB161" t="s">
        <v>168</v>
      </c>
      <c r="CC161" t="s">
        <v>168</v>
      </c>
      <c r="CD161" t="s">
        <v>168</v>
      </c>
      <c r="CE161" t="s">
        <v>169</v>
      </c>
      <c r="CF161" t="s">
        <v>169</v>
      </c>
      <c r="CG161" t="s">
        <v>169</v>
      </c>
      <c r="CH161" t="s">
        <v>169</v>
      </c>
      <c r="CI161" t="s">
        <v>170</v>
      </c>
      <c r="CJ161" t="s">
        <v>169</v>
      </c>
      <c r="CK161" t="s">
        <v>168</v>
      </c>
      <c r="CL161" t="s">
        <v>170</v>
      </c>
      <c r="CM161" t="s">
        <v>170</v>
      </c>
      <c r="CN161" t="s">
        <v>170</v>
      </c>
      <c r="CO161" t="s">
        <v>169</v>
      </c>
      <c r="CP161" t="s">
        <v>168</v>
      </c>
      <c r="CQ161" t="s">
        <v>168</v>
      </c>
      <c r="CR161" t="s">
        <v>168</v>
      </c>
      <c r="CS161" t="s">
        <v>168</v>
      </c>
      <c r="CT161" t="s">
        <v>169</v>
      </c>
      <c r="CU161" t="s">
        <v>170</v>
      </c>
      <c r="CV161" t="s">
        <v>169</v>
      </c>
      <c r="CW161" t="s">
        <v>169</v>
      </c>
      <c r="CX161" t="s">
        <v>169</v>
      </c>
      <c r="CY161" t="s">
        <v>168</v>
      </c>
      <c r="CZ161" t="s">
        <v>168</v>
      </c>
      <c r="DA161" t="s">
        <v>168</v>
      </c>
      <c r="DB161" t="s">
        <v>170</v>
      </c>
      <c r="DC161" t="s">
        <v>169</v>
      </c>
      <c r="DD161" t="s">
        <v>169</v>
      </c>
      <c r="DE161" t="s">
        <v>169</v>
      </c>
      <c r="DF161" t="s">
        <v>169</v>
      </c>
      <c r="DG161" t="s">
        <v>169</v>
      </c>
      <c r="DH161" t="s">
        <v>169</v>
      </c>
      <c r="DI161" t="s">
        <v>169</v>
      </c>
      <c r="DJ161" t="s">
        <v>169</v>
      </c>
      <c r="DK161" t="s">
        <v>169</v>
      </c>
      <c r="DL161" t="s">
        <v>169</v>
      </c>
      <c r="DM161" t="s">
        <v>170</v>
      </c>
      <c r="DN161" t="s">
        <v>170</v>
      </c>
      <c r="DO161" t="s">
        <v>169</v>
      </c>
      <c r="DP161" t="s">
        <v>169</v>
      </c>
      <c r="DQ161" t="s">
        <v>170</v>
      </c>
      <c r="DR161" t="s">
        <v>170</v>
      </c>
      <c r="DS161" t="s">
        <v>169</v>
      </c>
      <c r="DT161" t="s">
        <v>169</v>
      </c>
      <c r="DU161" t="s">
        <v>169</v>
      </c>
      <c r="DV161" t="s">
        <v>169</v>
      </c>
      <c r="DW161" t="s">
        <v>169</v>
      </c>
      <c r="DX161" t="s">
        <v>168</v>
      </c>
      <c r="DY161" t="s">
        <v>168</v>
      </c>
      <c r="DZ161" t="s">
        <v>168</v>
      </c>
      <c r="EA161" t="s">
        <v>168</v>
      </c>
      <c r="EB161" t="s">
        <v>168</v>
      </c>
      <c r="EC161" t="s">
        <v>169</v>
      </c>
      <c r="ED161" t="s">
        <v>168</v>
      </c>
      <c r="EE161" t="s">
        <v>169</v>
      </c>
      <c r="EF161" t="s">
        <v>168</v>
      </c>
      <c r="EG161" t="s">
        <v>169</v>
      </c>
      <c r="EH161" t="s">
        <v>170</v>
      </c>
      <c r="EI161" t="s">
        <v>169</v>
      </c>
      <c r="EJ161" t="s">
        <v>168</v>
      </c>
      <c r="EK161" t="s">
        <v>168</v>
      </c>
      <c r="EL161" t="s">
        <v>168</v>
      </c>
      <c r="EM161" t="s">
        <v>169</v>
      </c>
      <c r="EN161" t="s">
        <v>169</v>
      </c>
      <c r="EO161" t="s">
        <v>168</v>
      </c>
      <c r="EP161" t="s">
        <v>169</v>
      </c>
      <c r="EQ161" t="s">
        <v>169</v>
      </c>
      <c r="ER161" t="s">
        <v>169</v>
      </c>
      <c r="ES161" t="s">
        <v>170</v>
      </c>
      <c r="ET161" t="s">
        <v>168</v>
      </c>
      <c r="EU161" t="s">
        <v>168</v>
      </c>
      <c r="EV161" t="s">
        <v>168</v>
      </c>
      <c r="EW161" t="s">
        <v>169</v>
      </c>
      <c r="EX161" t="s">
        <v>169</v>
      </c>
      <c r="EY161" t="s">
        <v>169</v>
      </c>
      <c r="EZ161" t="s">
        <v>169</v>
      </c>
      <c r="FA161" t="s">
        <v>170</v>
      </c>
      <c r="FB161" t="s">
        <v>170</v>
      </c>
      <c r="FC161" t="s">
        <v>170</v>
      </c>
      <c r="FD161" t="s">
        <v>170</v>
      </c>
      <c r="FE161" s="1" t="s">
        <v>168</v>
      </c>
      <c r="FF161" t="s">
        <v>170</v>
      </c>
      <c r="FG161" t="s">
        <v>170</v>
      </c>
      <c r="FH161" t="s">
        <v>170</v>
      </c>
      <c r="FI161" t="s">
        <v>170</v>
      </c>
    </row>
    <row r="162" spans="1:165">
      <c r="A162" t="s">
        <v>327</v>
      </c>
      <c r="B162">
        <v>1</v>
      </c>
      <c r="C162">
        <v>34.590000000000003</v>
      </c>
      <c r="D162">
        <v>1466.0640000000001</v>
      </c>
      <c r="E162">
        <v>299.565</v>
      </c>
      <c r="F162">
        <v>1166.499</v>
      </c>
      <c r="G162">
        <v>238.33</v>
      </c>
      <c r="H162">
        <v>427.12099999999998</v>
      </c>
      <c r="I162">
        <v>5.702</v>
      </c>
      <c r="J162">
        <v>7.0620000000000003</v>
      </c>
      <c r="K162">
        <v>5.4740000000000002</v>
      </c>
      <c r="L162">
        <v>6.0570000000000004</v>
      </c>
      <c r="M162">
        <v>317.33300000000003</v>
      </c>
      <c r="N162">
        <v>73.397999999999996</v>
      </c>
      <c r="O162">
        <v>243.935</v>
      </c>
      <c r="P162">
        <v>126.08</v>
      </c>
      <c r="Q162">
        <v>110.556</v>
      </c>
      <c r="R162">
        <v>4.2960000000000003</v>
      </c>
      <c r="S162">
        <v>5.4969999999999999</v>
      </c>
      <c r="T162">
        <v>4.8369999999999997</v>
      </c>
      <c r="U162">
        <v>4.7060000000000004</v>
      </c>
      <c r="V162" t="s">
        <v>170</v>
      </c>
      <c r="W162" t="s">
        <v>170</v>
      </c>
      <c r="X162" t="s">
        <v>169</v>
      </c>
      <c r="Y162" t="s">
        <v>168</v>
      </c>
      <c r="Z162" t="s">
        <v>168</v>
      </c>
      <c r="AA162" t="s">
        <v>168</v>
      </c>
      <c r="AB162" t="s">
        <v>169</v>
      </c>
      <c r="AC162" t="s">
        <v>169</v>
      </c>
      <c r="AD162" t="s">
        <v>169</v>
      </c>
      <c r="AE162" t="s">
        <v>169</v>
      </c>
      <c r="AF162" t="s">
        <v>169</v>
      </c>
      <c r="AG162" t="s">
        <v>169</v>
      </c>
      <c r="AH162" t="s">
        <v>169</v>
      </c>
      <c r="AI162" t="s">
        <v>169</v>
      </c>
      <c r="AJ162" t="s">
        <v>170</v>
      </c>
      <c r="AK162" t="s">
        <v>169</v>
      </c>
      <c r="AL162" t="s">
        <v>169</v>
      </c>
      <c r="AM162" t="s">
        <v>169</v>
      </c>
      <c r="AN162" t="s">
        <v>168</v>
      </c>
      <c r="AO162" t="s">
        <v>168</v>
      </c>
      <c r="AP162" t="s">
        <v>168</v>
      </c>
      <c r="AQ162" t="s">
        <v>170</v>
      </c>
      <c r="AR162" t="s">
        <v>170</v>
      </c>
      <c r="AS162" t="s">
        <v>170</v>
      </c>
      <c r="AT162" t="s">
        <v>170</v>
      </c>
      <c r="AU162" t="s">
        <v>170</v>
      </c>
      <c r="AV162" t="s">
        <v>170</v>
      </c>
      <c r="AW162" t="s">
        <v>170</v>
      </c>
      <c r="AX162" t="s">
        <v>170</v>
      </c>
      <c r="AY162" t="s">
        <v>170</v>
      </c>
      <c r="AZ162" t="s">
        <v>170</v>
      </c>
      <c r="BA162" t="s">
        <v>170</v>
      </c>
      <c r="BB162" t="s">
        <v>170</v>
      </c>
      <c r="BC162" t="s">
        <v>170</v>
      </c>
      <c r="BD162" t="s">
        <v>170</v>
      </c>
      <c r="BE162" t="s">
        <v>170</v>
      </c>
      <c r="BF162" t="s">
        <v>169</v>
      </c>
      <c r="BG162" t="s">
        <v>170</v>
      </c>
      <c r="BH162" t="s">
        <v>170</v>
      </c>
      <c r="BI162" t="s">
        <v>170</v>
      </c>
      <c r="BJ162" t="s">
        <v>170</v>
      </c>
      <c r="BK162" t="s">
        <v>170</v>
      </c>
      <c r="BL162" t="s">
        <v>170</v>
      </c>
      <c r="BM162" t="s">
        <v>169</v>
      </c>
      <c r="BN162" t="s">
        <v>169</v>
      </c>
      <c r="BO162" t="s">
        <v>168</v>
      </c>
      <c r="BP162" t="s">
        <v>168</v>
      </c>
      <c r="BQ162" t="s">
        <v>168</v>
      </c>
      <c r="BR162" t="s">
        <v>168</v>
      </c>
      <c r="BS162" t="s">
        <v>169</v>
      </c>
      <c r="BT162" t="s">
        <v>169</v>
      </c>
      <c r="BU162" t="s">
        <v>169</v>
      </c>
      <c r="BV162" t="s">
        <v>169</v>
      </c>
      <c r="BW162" t="s">
        <v>170</v>
      </c>
      <c r="BX162" t="s">
        <v>170</v>
      </c>
      <c r="BY162" t="s">
        <v>169</v>
      </c>
      <c r="BZ162" t="s">
        <v>169</v>
      </c>
      <c r="CA162" t="s">
        <v>169</v>
      </c>
      <c r="CB162" t="s">
        <v>169</v>
      </c>
      <c r="CC162" t="s">
        <v>169</v>
      </c>
      <c r="CD162" t="s">
        <v>169</v>
      </c>
      <c r="CE162" t="s">
        <v>169</v>
      </c>
      <c r="CF162" t="s">
        <v>169</v>
      </c>
      <c r="CG162" t="s">
        <v>169</v>
      </c>
      <c r="CH162" t="s">
        <v>169</v>
      </c>
      <c r="CI162" t="s">
        <v>169</v>
      </c>
      <c r="CJ162" t="s">
        <v>169</v>
      </c>
      <c r="CK162" t="s">
        <v>170</v>
      </c>
      <c r="CL162" t="s">
        <v>169</v>
      </c>
      <c r="CM162" t="s">
        <v>169</v>
      </c>
      <c r="CN162" t="s">
        <v>169</v>
      </c>
      <c r="CO162" t="s">
        <v>169</v>
      </c>
      <c r="CP162" t="s">
        <v>169</v>
      </c>
      <c r="CQ162" t="s">
        <v>169</v>
      </c>
      <c r="CR162" t="s">
        <v>169</v>
      </c>
      <c r="CS162" t="s">
        <v>168</v>
      </c>
      <c r="CT162" t="s">
        <v>168</v>
      </c>
      <c r="CU162" t="s">
        <v>169</v>
      </c>
      <c r="CV162" t="s">
        <v>169</v>
      </c>
      <c r="CW162" t="s">
        <v>169</v>
      </c>
      <c r="CX162" t="s">
        <v>170</v>
      </c>
      <c r="CY162" t="s">
        <v>170</v>
      </c>
      <c r="CZ162" t="s">
        <v>170</v>
      </c>
      <c r="DA162" t="s">
        <v>170</v>
      </c>
      <c r="DB162" t="s">
        <v>168</v>
      </c>
      <c r="DC162" t="s">
        <v>168</v>
      </c>
      <c r="DD162" t="s">
        <v>168</v>
      </c>
      <c r="DE162" t="s">
        <v>168</v>
      </c>
      <c r="DF162" t="s">
        <v>168</v>
      </c>
      <c r="DG162" t="s">
        <v>169</v>
      </c>
      <c r="DH162" t="s">
        <v>169</v>
      </c>
      <c r="DI162" t="s">
        <v>169</v>
      </c>
      <c r="DJ162" t="s">
        <v>169</v>
      </c>
      <c r="DK162" t="s">
        <v>169</v>
      </c>
      <c r="DL162" t="s">
        <v>169</v>
      </c>
      <c r="DM162" t="s">
        <v>169</v>
      </c>
      <c r="DN162" t="s">
        <v>170</v>
      </c>
      <c r="DO162" t="s">
        <v>170</v>
      </c>
      <c r="DP162" t="s">
        <v>170</v>
      </c>
      <c r="DQ162" t="s">
        <v>170</v>
      </c>
      <c r="DR162" t="s">
        <v>170</v>
      </c>
      <c r="DS162" t="s">
        <v>170</v>
      </c>
      <c r="DT162" t="s">
        <v>169</v>
      </c>
      <c r="DU162" t="s">
        <v>168</v>
      </c>
      <c r="DV162" t="s">
        <v>168</v>
      </c>
      <c r="DW162" t="s">
        <v>169</v>
      </c>
      <c r="DX162" t="s">
        <v>169</v>
      </c>
      <c r="DY162" t="s">
        <v>169</v>
      </c>
      <c r="DZ162" t="s">
        <v>170</v>
      </c>
      <c r="EA162" t="s">
        <v>170</v>
      </c>
      <c r="EB162" t="s">
        <v>169</v>
      </c>
      <c r="EC162" t="s">
        <v>169</v>
      </c>
      <c r="ED162" t="s">
        <v>169</v>
      </c>
      <c r="EE162" t="s">
        <v>169</v>
      </c>
      <c r="EF162" t="s">
        <v>170</v>
      </c>
      <c r="EG162" t="s">
        <v>170</v>
      </c>
      <c r="EH162" t="s">
        <v>170</v>
      </c>
      <c r="EI162" t="s">
        <v>169</v>
      </c>
      <c r="EJ162" t="s">
        <v>169</v>
      </c>
      <c r="EK162" t="s">
        <v>169</v>
      </c>
      <c r="EL162" t="s">
        <v>169</v>
      </c>
      <c r="EM162" t="s">
        <v>169</v>
      </c>
      <c r="EN162" t="s">
        <v>168</v>
      </c>
      <c r="EO162" t="s">
        <v>168</v>
      </c>
      <c r="EP162" t="s">
        <v>168</v>
      </c>
      <c r="EQ162" t="s">
        <v>170</v>
      </c>
      <c r="ER162" t="s">
        <v>170</v>
      </c>
      <c r="ES162" t="s">
        <v>170</v>
      </c>
      <c r="ET162" t="s">
        <v>169</v>
      </c>
      <c r="EU162" t="s">
        <v>169</v>
      </c>
      <c r="EV162" t="s">
        <v>168</v>
      </c>
      <c r="EW162" t="s">
        <v>168</v>
      </c>
      <c r="EX162" t="s">
        <v>168</v>
      </c>
      <c r="EY162" t="s">
        <v>169</v>
      </c>
      <c r="EZ162" t="s">
        <v>168</v>
      </c>
      <c r="FA162" t="s">
        <v>168</v>
      </c>
      <c r="FB162" t="s">
        <v>168</v>
      </c>
      <c r="FC162" t="s">
        <v>170</v>
      </c>
      <c r="FD162" t="s">
        <v>168</v>
      </c>
      <c r="FE162" s="1" t="s">
        <v>168</v>
      </c>
      <c r="FF162" t="s">
        <v>168</v>
      </c>
      <c r="FG162" t="s">
        <v>168</v>
      </c>
      <c r="FH162" t="s">
        <v>168</v>
      </c>
      <c r="FI162" t="s">
        <v>168</v>
      </c>
    </row>
    <row r="163" spans="1:165">
      <c r="A163" t="s">
        <v>328</v>
      </c>
      <c r="B163">
        <v>1</v>
      </c>
      <c r="C163">
        <v>34.06</v>
      </c>
      <c r="D163">
        <v>1394.7570000000001</v>
      </c>
      <c r="E163">
        <v>305.298</v>
      </c>
      <c r="F163">
        <v>1089.4590000000001</v>
      </c>
      <c r="G163">
        <v>162.03899999999999</v>
      </c>
      <c r="H163">
        <v>305.37700000000001</v>
      </c>
      <c r="I163">
        <v>5.7210000000000001</v>
      </c>
      <c r="J163">
        <v>6.9930000000000003</v>
      </c>
      <c r="K163">
        <v>5.0880000000000001</v>
      </c>
      <c r="L163">
        <v>5.7220000000000004</v>
      </c>
      <c r="M163">
        <v>245.92099999999999</v>
      </c>
      <c r="N163">
        <v>74.567999999999998</v>
      </c>
      <c r="O163">
        <v>171.35300000000001</v>
      </c>
      <c r="P163">
        <v>133.458</v>
      </c>
      <c r="Q163">
        <v>88.852999999999994</v>
      </c>
      <c r="R163">
        <v>4.3120000000000003</v>
      </c>
      <c r="S163">
        <v>5.1440000000000001</v>
      </c>
      <c r="T163">
        <v>4.8940000000000001</v>
      </c>
      <c r="U163">
        <v>4.4870000000000001</v>
      </c>
      <c r="V163" t="s">
        <v>169</v>
      </c>
      <c r="W163" t="s">
        <v>169</v>
      </c>
      <c r="X163" t="s">
        <v>169</v>
      </c>
      <c r="Y163" t="s">
        <v>169</v>
      </c>
      <c r="Z163" t="s">
        <v>169</v>
      </c>
      <c r="AA163" t="s">
        <v>169</v>
      </c>
      <c r="AB163" t="s">
        <v>169</v>
      </c>
      <c r="AC163" t="s">
        <v>169</v>
      </c>
      <c r="AD163" t="s">
        <v>169</v>
      </c>
      <c r="AE163" t="s">
        <v>168</v>
      </c>
      <c r="AF163" t="s">
        <v>169</v>
      </c>
      <c r="AG163" t="s">
        <v>168</v>
      </c>
      <c r="AH163" t="s">
        <v>168</v>
      </c>
      <c r="AI163" t="s">
        <v>168</v>
      </c>
      <c r="AJ163" t="s">
        <v>168</v>
      </c>
      <c r="AK163" t="s">
        <v>168</v>
      </c>
      <c r="AL163" t="s">
        <v>169</v>
      </c>
      <c r="AM163" t="s">
        <v>169</v>
      </c>
      <c r="AN163" t="s">
        <v>169</v>
      </c>
      <c r="AO163" t="s">
        <v>169</v>
      </c>
      <c r="AP163" t="s">
        <v>169</v>
      </c>
      <c r="AQ163" t="s">
        <v>169</v>
      </c>
      <c r="AR163" t="s">
        <v>169</v>
      </c>
      <c r="AS163" t="s">
        <v>169</v>
      </c>
      <c r="AT163" t="s">
        <v>169</v>
      </c>
      <c r="AU163" t="s">
        <v>169</v>
      </c>
      <c r="AV163" t="s">
        <v>169</v>
      </c>
      <c r="AW163" t="s">
        <v>169</v>
      </c>
      <c r="AX163" t="s">
        <v>168</v>
      </c>
      <c r="AY163" t="s">
        <v>169</v>
      </c>
      <c r="AZ163" t="s">
        <v>169</v>
      </c>
      <c r="BA163" t="s">
        <v>169</v>
      </c>
      <c r="BB163" t="s">
        <v>169</v>
      </c>
      <c r="BC163" t="s">
        <v>169</v>
      </c>
      <c r="BD163" t="s">
        <v>168</v>
      </c>
      <c r="BE163" t="s">
        <v>168</v>
      </c>
      <c r="BF163" t="s">
        <v>169</v>
      </c>
      <c r="BG163" t="s">
        <v>169</v>
      </c>
      <c r="BH163" t="s">
        <v>169</v>
      </c>
      <c r="BI163" t="s">
        <v>169</v>
      </c>
      <c r="BJ163" t="s">
        <v>170</v>
      </c>
      <c r="BK163" t="s">
        <v>170</v>
      </c>
      <c r="BL163" t="s">
        <v>170</v>
      </c>
      <c r="BM163" t="s">
        <v>169</v>
      </c>
      <c r="BN163" t="s">
        <v>169</v>
      </c>
      <c r="BO163" t="s">
        <v>168</v>
      </c>
      <c r="BP163" t="s">
        <v>168</v>
      </c>
      <c r="BQ163" t="s">
        <v>168</v>
      </c>
      <c r="BR163" t="s">
        <v>168</v>
      </c>
      <c r="BS163" t="s">
        <v>168</v>
      </c>
      <c r="BT163" t="s">
        <v>168</v>
      </c>
      <c r="BU163" t="s">
        <v>168</v>
      </c>
      <c r="BV163" t="s">
        <v>168</v>
      </c>
      <c r="BW163" t="s">
        <v>168</v>
      </c>
      <c r="BX163" t="s">
        <v>170</v>
      </c>
      <c r="BY163" t="s">
        <v>170</v>
      </c>
      <c r="BZ163" t="s">
        <v>169</v>
      </c>
      <c r="CA163" t="s">
        <v>167</v>
      </c>
      <c r="CB163" t="s">
        <v>169</v>
      </c>
      <c r="CC163" t="s">
        <v>169</v>
      </c>
      <c r="CD163" t="s">
        <v>169</v>
      </c>
      <c r="CE163" t="s">
        <v>170</v>
      </c>
      <c r="CF163" t="s">
        <v>170</v>
      </c>
      <c r="CG163" t="s">
        <v>169</v>
      </c>
      <c r="CH163" t="s">
        <v>168</v>
      </c>
      <c r="CI163" t="s">
        <v>169</v>
      </c>
      <c r="CJ163" t="s">
        <v>169</v>
      </c>
      <c r="CK163" t="s">
        <v>169</v>
      </c>
      <c r="CL163" t="s">
        <v>169</v>
      </c>
      <c r="CM163" t="s">
        <v>169</v>
      </c>
      <c r="CN163" t="s">
        <v>169</v>
      </c>
      <c r="CO163" t="s">
        <v>169</v>
      </c>
      <c r="CP163" t="s">
        <v>169</v>
      </c>
      <c r="CQ163" t="s">
        <v>169</v>
      </c>
      <c r="CR163" t="s">
        <v>169</v>
      </c>
      <c r="CS163" t="s">
        <v>168</v>
      </c>
      <c r="CT163" t="s">
        <v>169</v>
      </c>
      <c r="CU163" t="s">
        <v>169</v>
      </c>
      <c r="CV163" t="s">
        <v>169</v>
      </c>
      <c r="CW163" t="s">
        <v>169</v>
      </c>
      <c r="CX163" t="s">
        <v>169</v>
      </c>
      <c r="CY163" t="s">
        <v>169</v>
      </c>
      <c r="CZ163" t="s">
        <v>169</v>
      </c>
      <c r="DA163" t="s">
        <v>168</v>
      </c>
      <c r="DB163" t="s">
        <v>170</v>
      </c>
      <c r="DC163" t="s">
        <v>170</v>
      </c>
      <c r="DD163" t="s">
        <v>170</v>
      </c>
      <c r="DE163" t="s">
        <v>169</v>
      </c>
      <c r="DF163" t="s">
        <v>169</v>
      </c>
      <c r="DG163" t="s">
        <v>169</v>
      </c>
      <c r="DH163" t="s">
        <v>169</v>
      </c>
      <c r="DI163" t="s">
        <v>170</v>
      </c>
      <c r="DJ163" t="s">
        <v>170</v>
      </c>
      <c r="DK163" t="s">
        <v>169</v>
      </c>
      <c r="DL163" t="s">
        <v>169</v>
      </c>
      <c r="DM163" t="s">
        <v>169</v>
      </c>
      <c r="DN163" t="s">
        <v>169</v>
      </c>
      <c r="DO163" t="s">
        <v>169</v>
      </c>
      <c r="DP163" t="s">
        <v>169</v>
      </c>
      <c r="DQ163" t="s">
        <v>168</v>
      </c>
      <c r="DR163" t="s">
        <v>168</v>
      </c>
      <c r="DS163" t="s">
        <v>169</v>
      </c>
      <c r="DT163" t="s">
        <v>169</v>
      </c>
      <c r="DU163" t="s">
        <v>168</v>
      </c>
      <c r="DV163" t="s">
        <v>168</v>
      </c>
      <c r="DW163" t="s">
        <v>169</v>
      </c>
      <c r="DX163" t="s">
        <v>169</v>
      </c>
      <c r="DY163" t="s">
        <v>169</v>
      </c>
      <c r="DZ163" t="s">
        <v>170</v>
      </c>
      <c r="EA163" t="s">
        <v>170</v>
      </c>
      <c r="EB163" t="s">
        <v>170</v>
      </c>
      <c r="EC163" t="s">
        <v>169</v>
      </c>
      <c r="ED163" t="s">
        <v>169</v>
      </c>
      <c r="EE163" t="s">
        <v>168</v>
      </c>
      <c r="EF163" t="s">
        <v>168</v>
      </c>
      <c r="EG163" t="s">
        <v>168</v>
      </c>
      <c r="EH163" t="s">
        <v>168</v>
      </c>
      <c r="EI163" t="s">
        <v>170</v>
      </c>
      <c r="EJ163" t="s">
        <v>170</v>
      </c>
      <c r="EK163" t="s">
        <v>169</v>
      </c>
      <c r="EL163" t="s">
        <v>168</v>
      </c>
      <c r="EM163" t="s">
        <v>168</v>
      </c>
      <c r="EN163" t="s">
        <v>168</v>
      </c>
      <c r="EO163" t="s">
        <v>168</v>
      </c>
      <c r="EP163" t="s">
        <v>169</v>
      </c>
      <c r="EQ163" t="s">
        <v>170</v>
      </c>
      <c r="ER163" t="s">
        <v>169</v>
      </c>
      <c r="ES163" t="s">
        <v>169</v>
      </c>
      <c r="ET163" t="s">
        <v>168</v>
      </c>
      <c r="EU163" t="s">
        <v>168</v>
      </c>
      <c r="EV163" t="s">
        <v>168</v>
      </c>
      <c r="EW163" t="s">
        <v>168</v>
      </c>
      <c r="EX163" t="s">
        <v>170</v>
      </c>
      <c r="EY163" t="s">
        <v>169</v>
      </c>
      <c r="EZ163" t="s">
        <v>169</v>
      </c>
      <c r="FA163" t="s">
        <v>169</v>
      </c>
      <c r="FB163" t="s">
        <v>169</v>
      </c>
      <c r="FC163" t="s">
        <v>170</v>
      </c>
      <c r="FD163" t="s">
        <v>170</v>
      </c>
      <c r="FE163" s="1" t="s">
        <v>168</v>
      </c>
      <c r="FF163" t="s">
        <v>168</v>
      </c>
      <c r="FG163" t="s">
        <v>168</v>
      </c>
      <c r="FH163" t="s">
        <v>168</v>
      </c>
      <c r="FI163" t="s">
        <v>168</v>
      </c>
    </row>
    <row r="164" spans="1:165">
      <c r="A164" t="s">
        <v>329</v>
      </c>
      <c r="B164">
        <v>1</v>
      </c>
      <c r="C164">
        <v>27.45</v>
      </c>
      <c r="D164">
        <v>1328.5229999999999</v>
      </c>
      <c r="E164">
        <v>184.82400000000001</v>
      </c>
      <c r="F164">
        <v>1143.6990000000001</v>
      </c>
      <c r="G164">
        <v>101.744</v>
      </c>
      <c r="H164">
        <v>271.702</v>
      </c>
      <c r="I164">
        <v>5.2190000000000003</v>
      </c>
      <c r="J164">
        <v>7.0419999999999998</v>
      </c>
      <c r="K164">
        <v>4.6219999999999999</v>
      </c>
      <c r="L164">
        <v>5.6050000000000004</v>
      </c>
      <c r="M164">
        <v>396.26</v>
      </c>
      <c r="N164">
        <v>99.974999999999994</v>
      </c>
      <c r="O164">
        <v>296.28500000000003</v>
      </c>
      <c r="P164">
        <v>128.78200000000001</v>
      </c>
      <c r="Q164">
        <v>142.22300000000001</v>
      </c>
      <c r="R164">
        <v>4.6050000000000004</v>
      </c>
      <c r="S164">
        <v>5.6909999999999998</v>
      </c>
      <c r="T164">
        <v>4.8579999999999997</v>
      </c>
      <c r="U164">
        <v>4.9569999999999999</v>
      </c>
      <c r="V164" t="s">
        <v>169</v>
      </c>
      <c r="W164" t="s">
        <v>169</v>
      </c>
      <c r="X164" t="s">
        <v>169</v>
      </c>
      <c r="Y164" t="s">
        <v>168</v>
      </c>
      <c r="Z164" t="s">
        <v>169</v>
      </c>
      <c r="AA164" t="s">
        <v>169</v>
      </c>
      <c r="AB164" t="s">
        <v>169</v>
      </c>
      <c r="AC164" t="s">
        <v>169</v>
      </c>
      <c r="AD164" t="s">
        <v>169</v>
      </c>
      <c r="AE164" t="s">
        <v>169</v>
      </c>
      <c r="AF164" t="s">
        <v>170</v>
      </c>
      <c r="AG164" t="s">
        <v>170</v>
      </c>
      <c r="AH164" t="s">
        <v>169</v>
      </c>
      <c r="AI164" t="s">
        <v>169</v>
      </c>
      <c r="AJ164" t="s">
        <v>169</v>
      </c>
      <c r="AK164" t="s">
        <v>169</v>
      </c>
      <c r="AL164" t="s">
        <v>169</v>
      </c>
      <c r="AM164" t="s">
        <v>170</v>
      </c>
      <c r="AN164" t="s">
        <v>170</v>
      </c>
      <c r="AO164" t="s">
        <v>170</v>
      </c>
      <c r="AP164" t="s">
        <v>170</v>
      </c>
      <c r="AQ164" t="s">
        <v>170</v>
      </c>
      <c r="AR164" t="s">
        <v>170</v>
      </c>
      <c r="AS164" t="s">
        <v>170</v>
      </c>
      <c r="AT164" t="s">
        <v>170</v>
      </c>
      <c r="AU164" t="s">
        <v>170</v>
      </c>
      <c r="AV164" t="s">
        <v>170</v>
      </c>
      <c r="AW164" t="s">
        <v>170</v>
      </c>
      <c r="AX164" t="s">
        <v>170</v>
      </c>
      <c r="AY164" t="s">
        <v>169</v>
      </c>
      <c r="AZ164" t="s">
        <v>169</v>
      </c>
      <c r="BA164" t="s">
        <v>168</v>
      </c>
      <c r="BB164" t="s">
        <v>168</v>
      </c>
      <c r="BC164" t="s">
        <v>168</v>
      </c>
      <c r="BD164" t="s">
        <v>168</v>
      </c>
      <c r="BE164" t="s">
        <v>169</v>
      </c>
      <c r="BF164" t="s">
        <v>169</v>
      </c>
      <c r="BG164" t="s">
        <v>169</v>
      </c>
      <c r="BH164" t="s">
        <v>169</v>
      </c>
      <c r="BI164" t="s">
        <v>169</v>
      </c>
      <c r="BJ164" t="s">
        <v>169</v>
      </c>
      <c r="BK164" t="s">
        <v>167</v>
      </c>
      <c r="BL164" t="s">
        <v>169</v>
      </c>
      <c r="BM164" t="s">
        <v>168</v>
      </c>
      <c r="BN164" t="s">
        <v>168</v>
      </c>
      <c r="BO164" t="s">
        <v>168</v>
      </c>
      <c r="BP164" t="s">
        <v>168</v>
      </c>
      <c r="BQ164" t="s">
        <v>168</v>
      </c>
      <c r="BR164" t="s">
        <v>168</v>
      </c>
      <c r="BS164" t="s">
        <v>168</v>
      </c>
      <c r="BT164" t="s">
        <v>168</v>
      </c>
      <c r="BU164" t="s">
        <v>169</v>
      </c>
      <c r="BV164" t="s">
        <v>169</v>
      </c>
      <c r="BW164" t="s">
        <v>169</v>
      </c>
      <c r="BX164" t="s">
        <v>169</v>
      </c>
      <c r="BY164" t="s">
        <v>170</v>
      </c>
      <c r="BZ164" t="s">
        <v>170</v>
      </c>
      <c r="CA164" t="s">
        <v>170</v>
      </c>
      <c r="CB164" t="s">
        <v>169</v>
      </c>
      <c r="CC164" t="s">
        <v>168</v>
      </c>
      <c r="CD164" t="s">
        <v>168</v>
      </c>
      <c r="CE164" t="s">
        <v>168</v>
      </c>
      <c r="CF164" t="s">
        <v>168</v>
      </c>
      <c r="CG164" t="s">
        <v>168</v>
      </c>
      <c r="CH164" t="s">
        <v>168</v>
      </c>
      <c r="CI164" t="s">
        <v>169</v>
      </c>
      <c r="CJ164" t="s">
        <v>169</v>
      </c>
      <c r="CK164" t="s">
        <v>169</v>
      </c>
      <c r="CL164" t="s">
        <v>168</v>
      </c>
      <c r="CM164" t="s">
        <v>168</v>
      </c>
      <c r="CN164" t="s">
        <v>168</v>
      </c>
      <c r="CO164" t="s">
        <v>169</v>
      </c>
      <c r="CP164" t="s">
        <v>169</v>
      </c>
      <c r="CQ164" t="s">
        <v>169</v>
      </c>
      <c r="CR164" t="s">
        <v>169</v>
      </c>
      <c r="CS164" t="s">
        <v>169</v>
      </c>
      <c r="CT164" t="s">
        <v>168</v>
      </c>
      <c r="CU164" t="s">
        <v>168</v>
      </c>
      <c r="CV164" t="s">
        <v>168</v>
      </c>
      <c r="CW164" t="s">
        <v>168</v>
      </c>
      <c r="CX164" t="s">
        <v>168</v>
      </c>
      <c r="CY164" t="s">
        <v>169</v>
      </c>
      <c r="CZ164" t="s">
        <v>169</v>
      </c>
      <c r="DA164" t="s">
        <v>169</v>
      </c>
      <c r="DB164" t="s">
        <v>168</v>
      </c>
      <c r="DC164" t="s">
        <v>169</v>
      </c>
      <c r="DD164" t="s">
        <v>169</v>
      </c>
      <c r="DE164" t="s">
        <v>169</v>
      </c>
      <c r="DF164" t="s">
        <v>169</v>
      </c>
      <c r="DG164" t="s">
        <v>168</v>
      </c>
      <c r="DH164" t="s">
        <v>169</v>
      </c>
      <c r="DI164" t="s">
        <v>168</v>
      </c>
      <c r="DJ164" t="s">
        <v>168</v>
      </c>
      <c r="DK164" t="s">
        <v>168</v>
      </c>
      <c r="DL164" t="s">
        <v>169</v>
      </c>
      <c r="DM164" t="s">
        <v>169</v>
      </c>
      <c r="DN164" t="s">
        <v>169</v>
      </c>
      <c r="DO164" t="s">
        <v>169</v>
      </c>
      <c r="DP164" t="s">
        <v>169</v>
      </c>
      <c r="DQ164" t="s">
        <v>168</v>
      </c>
      <c r="DR164" t="s">
        <v>168</v>
      </c>
      <c r="DS164" t="s">
        <v>168</v>
      </c>
      <c r="DT164" t="s">
        <v>168</v>
      </c>
      <c r="DU164" t="s">
        <v>168</v>
      </c>
      <c r="DV164" t="s">
        <v>168</v>
      </c>
      <c r="DW164" t="s">
        <v>169</v>
      </c>
      <c r="DX164" t="s">
        <v>169</v>
      </c>
      <c r="DY164" t="s">
        <v>169</v>
      </c>
      <c r="DZ164" t="s">
        <v>169</v>
      </c>
      <c r="EA164" t="s">
        <v>169</v>
      </c>
      <c r="EB164" t="s">
        <v>170</v>
      </c>
      <c r="EC164" t="s">
        <v>169</v>
      </c>
      <c r="ED164" t="s">
        <v>169</v>
      </c>
      <c r="EE164" t="s">
        <v>169</v>
      </c>
      <c r="EF164" t="s">
        <v>169</v>
      </c>
      <c r="EG164" t="s">
        <v>169</v>
      </c>
      <c r="EH164" t="s">
        <v>170</v>
      </c>
      <c r="EI164" t="s">
        <v>170</v>
      </c>
      <c r="EJ164" t="s">
        <v>170</v>
      </c>
      <c r="EK164" t="s">
        <v>169</v>
      </c>
      <c r="EL164" t="s">
        <v>169</v>
      </c>
      <c r="EM164" t="s">
        <v>169</v>
      </c>
      <c r="EN164" t="s">
        <v>169</v>
      </c>
      <c r="EO164" t="s">
        <v>170</v>
      </c>
      <c r="EP164" t="s">
        <v>170</v>
      </c>
      <c r="EQ164" t="s">
        <v>170</v>
      </c>
      <c r="ER164" t="s">
        <v>168</v>
      </c>
      <c r="ES164" t="s">
        <v>168</v>
      </c>
      <c r="ET164" t="s">
        <v>170</v>
      </c>
      <c r="EU164" t="s">
        <v>170</v>
      </c>
      <c r="EV164" t="s">
        <v>169</v>
      </c>
      <c r="EW164" t="s">
        <v>168</v>
      </c>
      <c r="EX164" t="s">
        <v>168</v>
      </c>
      <c r="EY164" t="s">
        <v>168</v>
      </c>
      <c r="EZ164" t="s">
        <v>168</v>
      </c>
      <c r="FA164" t="s">
        <v>168</v>
      </c>
      <c r="FB164" t="s">
        <v>168</v>
      </c>
      <c r="FC164" t="s">
        <v>168</v>
      </c>
      <c r="FD164" t="s">
        <v>170</v>
      </c>
      <c r="FE164" s="1" t="s">
        <v>168</v>
      </c>
      <c r="FF164" t="s">
        <v>170</v>
      </c>
      <c r="FG164" t="s">
        <v>170</v>
      </c>
      <c r="FH164" t="s">
        <v>170</v>
      </c>
      <c r="FI164" t="s">
        <v>170</v>
      </c>
    </row>
    <row r="165" spans="1:165">
      <c r="A165" t="s">
        <v>330</v>
      </c>
      <c r="B165">
        <v>1</v>
      </c>
      <c r="C165">
        <v>23.8</v>
      </c>
      <c r="D165">
        <v>1419.5429999999999</v>
      </c>
      <c r="E165">
        <v>145.5</v>
      </c>
      <c r="F165">
        <v>1274.0429999999999</v>
      </c>
      <c r="G165">
        <v>186.047</v>
      </c>
      <c r="H165">
        <v>402.75</v>
      </c>
      <c r="I165">
        <v>4.9800000000000004</v>
      </c>
      <c r="J165">
        <v>7.15</v>
      </c>
      <c r="K165">
        <v>5.226</v>
      </c>
      <c r="L165">
        <v>5.9980000000000002</v>
      </c>
      <c r="M165">
        <v>266.64600000000002</v>
      </c>
      <c r="N165">
        <v>73.397999999999996</v>
      </c>
      <c r="O165">
        <v>193.24799999999999</v>
      </c>
      <c r="P165">
        <v>82.733999999999995</v>
      </c>
      <c r="Q165">
        <v>96.974000000000004</v>
      </c>
      <c r="R165">
        <v>4.2960000000000003</v>
      </c>
      <c r="S165">
        <v>5.2640000000000002</v>
      </c>
      <c r="T165">
        <v>4.4160000000000004</v>
      </c>
      <c r="U165">
        <v>4.5739999999999998</v>
      </c>
      <c r="V165" t="s">
        <v>169</v>
      </c>
      <c r="W165" t="s">
        <v>169</v>
      </c>
      <c r="X165" t="s">
        <v>169</v>
      </c>
      <c r="Y165" t="s">
        <v>170</v>
      </c>
      <c r="Z165" t="s">
        <v>169</v>
      </c>
      <c r="AA165" t="s">
        <v>169</v>
      </c>
      <c r="AB165" t="s">
        <v>169</v>
      </c>
      <c r="AC165" t="s">
        <v>169</v>
      </c>
      <c r="AD165" t="s">
        <v>169</v>
      </c>
      <c r="AE165" t="s">
        <v>169</v>
      </c>
      <c r="AF165" t="s">
        <v>170</v>
      </c>
      <c r="AG165" t="s">
        <v>169</v>
      </c>
      <c r="AH165" t="s">
        <v>169</v>
      </c>
      <c r="AI165" t="s">
        <v>169</v>
      </c>
      <c r="AJ165" t="s">
        <v>169</v>
      </c>
      <c r="AK165" t="s">
        <v>169</v>
      </c>
      <c r="AL165" t="s">
        <v>169</v>
      </c>
      <c r="AM165" t="s">
        <v>169</v>
      </c>
      <c r="AN165" t="s">
        <v>169</v>
      </c>
      <c r="AO165" t="s">
        <v>170</v>
      </c>
      <c r="AP165" t="s">
        <v>170</v>
      </c>
      <c r="AQ165" t="s">
        <v>170</v>
      </c>
      <c r="AR165" t="s">
        <v>170</v>
      </c>
      <c r="AS165" t="s">
        <v>170</v>
      </c>
      <c r="AT165" t="s">
        <v>170</v>
      </c>
      <c r="AU165" t="s">
        <v>170</v>
      </c>
      <c r="AV165" t="s">
        <v>170</v>
      </c>
      <c r="AW165" t="s">
        <v>168</v>
      </c>
      <c r="AX165" t="s">
        <v>168</v>
      </c>
      <c r="AY165" t="s">
        <v>168</v>
      </c>
      <c r="AZ165" t="s">
        <v>168</v>
      </c>
      <c r="BA165" t="s">
        <v>168</v>
      </c>
      <c r="BB165" t="s">
        <v>168</v>
      </c>
      <c r="BC165" t="s">
        <v>168</v>
      </c>
      <c r="BD165" t="s">
        <v>169</v>
      </c>
      <c r="BE165" t="s">
        <v>169</v>
      </c>
      <c r="BF165" t="s">
        <v>168</v>
      </c>
      <c r="BG165" t="s">
        <v>168</v>
      </c>
      <c r="BH165" t="s">
        <v>168</v>
      </c>
      <c r="BI165" t="s">
        <v>168</v>
      </c>
      <c r="BJ165" t="s">
        <v>168</v>
      </c>
      <c r="BK165" t="s">
        <v>168</v>
      </c>
      <c r="BL165" t="s">
        <v>168</v>
      </c>
      <c r="BM165" t="s">
        <v>168</v>
      </c>
      <c r="BN165" t="s">
        <v>168</v>
      </c>
      <c r="BO165" t="s">
        <v>169</v>
      </c>
      <c r="BP165" t="s">
        <v>169</v>
      </c>
      <c r="BQ165" t="s">
        <v>169</v>
      </c>
      <c r="BR165" t="s">
        <v>169</v>
      </c>
      <c r="BS165" t="s">
        <v>169</v>
      </c>
      <c r="BT165" t="s">
        <v>169</v>
      </c>
      <c r="BU165" t="s">
        <v>168</v>
      </c>
      <c r="BV165" t="s">
        <v>170</v>
      </c>
      <c r="BW165" t="s">
        <v>170</v>
      </c>
      <c r="BX165" t="s">
        <v>169</v>
      </c>
      <c r="BY165" t="s">
        <v>169</v>
      </c>
      <c r="BZ165" t="s">
        <v>169</v>
      </c>
      <c r="CA165" t="s">
        <v>169</v>
      </c>
      <c r="CB165" t="s">
        <v>169</v>
      </c>
      <c r="CC165" t="s">
        <v>168</v>
      </c>
      <c r="CD165" t="s">
        <v>168</v>
      </c>
      <c r="CE165" t="s">
        <v>169</v>
      </c>
      <c r="CF165" t="s">
        <v>169</v>
      </c>
      <c r="CG165" t="s">
        <v>168</v>
      </c>
      <c r="CH165" t="s">
        <v>168</v>
      </c>
      <c r="CI165" t="s">
        <v>169</v>
      </c>
      <c r="CJ165" t="s">
        <v>168</v>
      </c>
      <c r="CK165" t="s">
        <v>169</v>
      </c>
      <c r="CL165" t="s">
        <v>170</v>
      </c>
      <c r="CM165" t="s">
        <v>170</v>
      </c>
      <c r="CN165" t="s">
        <v>170</v>
      </c>
      <c r="CO165" t="s">
        <v>170</v>
      </c>
      <c r="CP165" t="s">
        <v>170</v>
      </c>
      <c r="CQ165" t="s">
        <v>170</v>
      </c>
      <c r="CR165" t="s">
        <v>170</v>
      </c>
      <c r="CS165" t="s">
        <v>168</v>
      </c>
      <c r="CT165" t="s">
        <v>168</v>
      </c>
      <c r="CU165" t="s">
        <v>168</v>
      </c>
      <c r="CV165" t="s">
        <v>168</v>
      </c>
      <c r="CW165" t="s">
        <v>169</v>
      </c>
      <c r="CX165" t="s">
        <v>169</v>
      </c>
      <c r="CY165" t="s">
        <v>169</v>
      </c>
      <c r="CZ165" t="s">
        <v>169</v>
      </c>
      <c r="DA165" t="s">
        <v>169</v>
      </c>
      <c r="DB165" t="s">
        <v>170</v>
      </c>
      <c r="DC165" t="s">
        <v>170</v>
      </c>
      <c r="DD165" t="s">
        <v>169</v>
      </c>
      <c r="DE165" t="s">
        <v>169</v>
      </c>
      <c r="DF165" t="s">
        <v>169</v>
      </c>
      <c r="DG165" t="s">
        <v>169</v>
      </c>
      <c r="DH165" t="s">
        <v>169</v>
      </c>
      <c r="DI165" t="s">
        <v>169</v>
      </c>
      <c r="DJ165" t="s">
        <v>169</v>
      </c>
      <c r="DK165" t="s">
        <v>170</v>
      </c>
      <c r="DL165" t="s">
        <v>170</v>
      </c>
      <c r="DM165" t="s">
        <v>170</v>
      </c>
      <c r="DN165" t="s">
        <v>170</v>
      </c>
      <c r="DO165" t="s">
        <v>169</v>
      </c>
      <c r="DP165" t="s">
        <v>169</v>
      </c>
      <c r="DQ165" t="s">
        <v>169</v>
      </c>
      <c r="DR165" t="s">
        <v>169</v>
      </c>
      <c r="DS165" t="s">
        <v>168</v>
      </c>
      <c r="DT165" t="s">
        <v>169</v>
      </c>
      <c r="DU165" t="s">
        <v>168</v>
      </c>
      <c r="DV165" t="s">
        <v>168</v>
      </c>
      <c r="DW165" t="s">
        <v>169</v>
      </c>
      <c r="DX165" t="s">
        <v>167</v>
      </c>
      <c r="DY165" t="s">
        <v>169</v>
      </c>
      <c r="DZ165" t="s">
        <v>169</v>
      </c>
      <c r="EA165" t="s">
        <v>169</v>
      </c>
      <c r="EB165" t="s">
        <v>169</v>
      </c>
      <c r="EC165" t="s">
        <v>169</v>
      </c>
      <c r="ED165" t="s">
        <v>170</v>
      </c>
      <c r="EE165" t="s">
        <v>168</v>
      </c>
      <c r="EF165" t="s">
        <v>169</v>
      </c>
      <c r="EG165" t="s">
        <v>170</v>
      </c>
      <c r="EH165" t="s">
        <v>169</v>
      </c>
      <c r="EI165" t="s">
        <v>169</v>
      </c>
      <c r="EJ165" t="s">
        <v>169</v>
      </c>
      <c r="EK165" t="s">
        <v>170</v>
      </c>
      <c r="EL165" t="s">
        <v>170</v>
      </c>
      <c r="EM165" t="s">
        <v>170</v>
      </c>
      <c r="EN165" t="s">
        <v>170</v>
      </c>
      <c r="EO165" t="s">
        <v>170</v>
      </c>
      <c r="EP165" t="s">
        <v>170</v>
      </c>
      <c r="EQ165" t="s">
        <v>168</v>
      </c>
      <c r="ER165" t="s">
        <v>168</v>
      </c>
      <c r="ES165" t="s">
        <v>168</v>
      </c>
      <c r="ET165" t="s">
        <v>169</v>
      </c>
      <c r="EU165" t="s">
        <v>169</v>
      </c>
      <c r="EV165" t="s">
        <v>169</v>
      </c>
      <c r="EW165" t="s">
        <v>169</v>
      </c>
      <c r="EX165" t="s">
        <v>169</v>
      </c>
      <c r="EY165" t="s">
        <v>170</v>
      </c>
      <c r="EZ165" t="s">
        <v>170</v>
      </c>
      <c r="FA165" t="s">
        <v>170</v>
      </c>
      <c r="FB165" t="s">
        <v>169</v>
      </c>
      <c r="FC165" t="s">
        <v>170</v>
      </c>
      <c r="FD165" t="s">
        <v>170</v>
      </c>
      <c r="FE165" s="1" t="s">
        <v>168</v>
      </c>
      <c r="FF165" t="s">
        <v>170</v>
      </c>
      <c r="FG165" t="s">
        <v>170</v>
      </c>
      <c r="FH165" t="s">
        <v>170</v>
      </c>
      <c r="FI165" t="s">
        <v>170</v>
      </c>
    </row>
    <row r="166" spans="1:165">
      <c r="A166" t="s">
        <v>331</v>
      </c>
      <c r="B166">
        <v>1</v>
      </c>
      <c r="C166">
        <v>25.64</v>
      </c>
      <c r="D166">
        <v>1568.8230000000001</v>
      </c>
      <c r="E166">
        <v>520.00199999999995</v>
      </c>
      <c r="F166">
        <v>1048.8209999999999</v>
      </c>
      <c r="G166">
        <v>306.94</v>
      </c>
      <c r="H166">
        <v>426.63200000000001</v>
      </c>
      <c r="I166">
        <v>6.2539999999999996</v>
      </c>
      <c r="J166">
        <v>6.9550000000000001</v>
      </c>
      <c r="K166">
        <v>5.7270000000000003</v>
      </c>
      <c r="L166">
        <v>6.056</v>
      </c>
      <c r="M166">
        <v>350.26299999999998</v>
      </c>
      <c r="N166">
        <v>92.4</v>
      </c>
      <c r="O166">
        <v>257.863</v>
      </c>
      <c r="P166">
        <v>139.16</v>
      </c>
      <c r="Q166">
        <v>131.84899999999999</v>
      </c>
      <c r="R166">
        <v>4.5259999999999998</v>
      </c>
      <c r="S166">
        <v>5.5519999999999996</v>
      </c>
      <c r="T166">
        <v>4.9359999999999999</v>
      </c>
      <c r="U166">
        <v>4.8819999999999997</v>
      </c>
      <c r="V166" t="s">
        <v>170</v>
      </c>
      <c r="W166" t="s">
        <v>170</v>
      </c>
      <c r="X166" t="s">
        <v>169</v>
      </c>
      <c r="Y166" t="s">
        <v>169</v>
      </c>
      <c r="Z166" t="s">
        <v>169</v>
      </c>
      <c r="AA166" t="s">
        <v>169</v>
      </c>
      <c r="AB166" t="s">
        <v>169</v>
      </c>
      <c r="AC166" t="s">
        <v>169</v>
      </c>
      <c r="AD166" t="s">
        <v>169</v>
      </c>
      <c r="AE166" t="s">
        <v>168</v>
      </c>
      <c r="AF166" t="s">
        <v>168</v>
      </c>
      <c r="AG166" t="s">
        <v>169</v>
      </c>
      <c r="AH166" t="s">
        <v>169</v>
      </c>
      <c r="AI166" t="s">
        <v>169</v>
      </c>
      <c r="AJ166" t="s">
        <v>169</v>
      </c>
      <c r="AK166" t="s">
        <v>169</v>
      </c>
      <c r="AL166" t="s">
        <v>170</v>
      </c>
      <c r="AM166" t="s">
        <v>170</v>
      </c>
      <c r="AN166" t="s">
        <v>170</v>
      </c>
      <c r="AO166" t="s">
        <v>169</v>
      </c>
      <c r="AP166" t="s">
        <v>169</v>
      </c>
      <c r="AQ166" t="s">
        <v>169</v>
      </c>
      <c r="AR166" t="s">
        <v>170</v>
      </c>
      <c r="AS166" t="s">
        <v>170</v>
      </c>
      <c r="AT166" t="s">
        <v>170</v>
      </c>
      <c r="AU166" t="s">
        <v>170</v>
      </c>
      <c r="AV166" t="s">
        <v>169</v>
      </c>
      <c r="AW166" t="s">
        <v>169</v>
      </c>
      <c r="AX166" t="s">
        <v>170</v>
      </c>
      <c r="AY166" t="s">
        <v>169</v>
      </c>
      <c r="AZ166" t="s">
        <v>169</v>
      </c>
      <c r="BA166" t="s">
        <v>169</v>
      </c>
      <c r="BB166" t="s">
        <v>169</v>
      </c>
      <c r="BC166" t="s">
        <v>169</v>
      </c>
      <c r="BD166" t="s">
        <v>169</v>
      </c>
      <c r="BE166" t="s">
        <v>170</v>
      </c>
      <c r="BF166" t="s">
        <v>170</v>
      </c>
      <c r="BG166" t="s">
        <v>170</v>
      </c>
      <c r="BH166" t="s">
        <v>170</v>
      </c>
      <c r="BI166" t="s">
        <v>169</v>
      </c>
      <c r="BJ166" t="s">
        <v>169</v>
      </c>
      <c r="BK166" t="s">
        <v>168</v>
      </c>
      <c r="BL166" t="s">
        <v>168</v>
      </c>
      <c r="BM166" t="s">
        <v>168</v>
      </c>
      <c r="BN166" t="s">
        <v>168</v>
      </c>
      <c r="BO166" t="s">
        <v>169</v>
      </c>
      <c r="BP166" t="s">
        <v>169</v>
      </c>
      <c r="BQ166" t="s">
        <v>168</v>
      </c>
      <c r="BR166" t="s">
        <v>168</v>
      </c>
      <c r="BS166" t="s">
        <v>168</v>
      </c>
      <c r="BT166" t="s">
        <v>168</v>
      </c>
      <c r="BU166" t="s">
        <v>168</v>
      </c>
      <c r="BV166" t="s">
        <v>168</v>
      </c>
      <c r="BW166" t="s">
        <v>168</v>
      </c>
      <c r="BX166" t="s">
        <v>169</v>
      </c>
      <c r="BY166" t="s">
        <v>169</v>
      </c>
      <c r="BZ166" t="s">
        <v>169</v>
      </c>
      <c r="CA166" t="s">
        <v>169</v>
      </c>
      <c r="CB166" t="s">
        <v>168</v>
      </c>
      <c r="CC166" t="s">
        <v>169</v>
      </c>
      <c r="CD166" t="s">
        <v>169</v>
      </c>
      <c r="CE166" t="s">
        <v>169</v>
      </c>
      <c r="CF166" t="s">
        <v>169</v>
      </c>
      <c r="CG166" t="s">
        <v>169</v>
      </c>
      <c r="CH166" t="s">
        <v>169</v>
      </c>
      <c r="CI166" t="s">
        <v>170</v>
      </c>
      <c r="CJ166" t="s">
        <v>169</v>
      </c>
      <c r="CK166" t="s">
        <v>169</v>
      </c>
      <c r="CL166" t="s">
        <v>169</v>
      </c>
      <c r="CM166" t="s">
        <v>169</v>
      </c>
      <c r="CN166" t="s">
        <v>169</v>
      </c>
      <c r="CO166" t="s">
        <v>169</v>
      </c>
      <c r="CP166" t="s">
        <v>169</v>
      </c>
      <c r="CQ166" t="s">
        <v>169</v>
      </c>
      <c r="CR166" t="s">
        <v>169</v>
      </c>
      <c r="CS166" t="s">
        <v>169</v>
      </c>
      <c r="CT166" t="s">
        <v>168</v>
      </c>
      <c r="CU166" t="s">
        <v>168</v>
      </c>
      <c r="CV166" t="s">
        <v>168</v>
      </c>
      <c r="CW166" t="s">
        <v>168</v>
      </c>
      <c r="CX166" t="s">
        <v>168</v>
      </c>
      <c r="CY166" t="s">
        <v>168</v>
      </c>
      <c r="CZ166" t="s">
        <v>168</v>
      </c>
      <c r="DA166" t="s">
        <v>168</v>
      </c>
      <c r="DB166" t="s">
        <v>170</v>
      </c>
      <c r="DC166" t="s">
        <v>170</v>
      </c>
      <c r="DD166" t="s">
        <v>170</v>
      </c>
      <c r="DE166" t="s">
        <v>169</v>
      </c>
      <c r="DF166" t="s">
        <v>169</v>
      </c>
      <c r="DG166" t="s">
        <v>169</v>
      </c>
      <c r="DH166" t="s">
        <v>169</v>
      </c>
      <c r="DI166" t="s">
        <v>169</v>
      </c>
      <c r="DJ166" t="s">
        <v>169</v>
      </c>
      <c r="DK166" t="s">
        <v>169</v>
      </c>
      <c r="DL166" t="s">
        <v>168</v>
      </c>
      <c r="DM166" t="s">
        <v>168</v>
      </c>
      <c r="DN166" t="s">
        <v>169</v>
      </c>
      <c r="DO166" t="s">
        <v>169</v>
      </c>
      <c r="DP166" t="s">
        <v>167</v>
      </c>
      <c r="DQ166" t="s">
        <v>169</v>
      </c>
      <c r="DR166" t="s">
        <v>168</v>
      </c>
      <c r="DS166" t="s">
        <v>168</v>
      </c>
      <c r="DT166" t="s">
        <v>168</v>
      </c>
      <c r="DU166" t="s">
        <v>168</v>
      </c>
      <c r="DV166" t="s">
        <v>168</v>
      </c>
      <c r="DW166" t="s">
        <v>168</v>
      </c>
      <c r="DX166" t="s">
        <v>169</v>
      </c>
      <c r="DY166" t="s">
        <v>169</v>
      </c>
      <c r="DZ166" t="s">
        <v>168</v>
      </c>
      <c r="EA166" t="s">
        <v>168</v>
      </c>
      <c r="EB166" t="s">
        <v>168</v>
      </c>
      <c r="EC166" t="s">
        <v>168</v>
      </c>
      <c r="ED166" t="s">
        <v>169</v>
      </c>
      <c r="EE166" t="s">
        <v>169</v>
      </c>
      <c r="EF166" t="s">
        <v>169</v>
      </c>
      <c r="EG166" t="s">
        <v>169</v>
      </c>
      <c r="EH166" t="s">
        <v>168</v>
      </c>
      <c r="EI166" t="s">
        <v>168</v>
      </c>
      <c r="EJ166" t="s">
        <v>168</v>
      </c>
      <c r="EK166" t="s">
        <v>168</v>
      </c>
      <c r="EL166" t="s">
        <v>168</v>
      </c>
      <c r="EM166" t="s">
        <v>168</v>
      </c>
      <c r="EN166" t="s">
        <v>168</v>
      </c>
      <c r="EO166" t="s">
        <v>169</v>
      </c>
      <c r="EP166" t="s">
        <v>169</v>
      </c>
      <c r="EQ166" t="s">
        <v>169</v>
      </c>
      <c r="ER166" t="s">
        <v>169</v>
      </c>
      <c r="ES166" t="s">
        <v>169</v>
      </c>
      <c r="ET166" t="s">
        <v>169</v>
      </c>
      <c r="EU166" t="s">
        <v>169</v>
      </c>
      <c r="EV166" t="s">
        <v>169</v>
      </c>
      <c r="EW166" t="s">
        <v>168</v>
      </c>
      <c r="EX166" t="s">
        <v>168</v>
      </c>
      <c r="EY166" t="s">
        <v>170</v>
      </c>
      <c r="EZ166" t="s">
        <v>170</v>
      </c>
      <c r="FA166" t="s">
        <v>170</v>
      </c>
      <c r="FB166" t="s">
        <v>169</v>
      </c>
      <c r="FC166" t="s">
        <v>170</v>
      </c>
      <c r="FD166" t="s">
        <v>170</v>
      </c>
      <c r="FE166" s="1" t="s">
        <v>168</v>
      </c>
      <c r="FF166" t="s">
        <v>170</v>
      </c>
      <c r="FG166" t="s">
        <v>170</v>
      </c>
      <c r="FH166" t="s">
        <v>168</v>
      </c>
      <c r="FI166" t="s">
        <v>168</v>
      </c>
    </row>
    <row r="167" spans="1:165">
      <c r="A167" t="s">
        <v>332</v>
      </c>
      <c r="B167">
        <v>1</v>
      </c>
      <c r="C167">
        <v>33.799999999999997</v>
      </c>
      <c r="D167">
        <v>798.79499999999996</v>
      </c>
      <c r="E167">
        <v>160.863</v>
      </c>
      <c r="F167">
        <v>637.93200000000002</v>
      </c>
      <c r="G167">
        <v>97.119</v>
      </c>
      <c r="H167">
        <v>118.392</v>
      </c>
      <c r="I167">
        <v>5.0810000000000004</v>
      </c>
      <c r="J167">
        <v>6.4580000000000002</v>
      </c>
      <c r="K167">
        <v>4.5759999999999996</v>
      </c>
      <c r="L167">
        <v>4.774</v>
      </c>
      <c r="M167" t="s">
        <v>167</v>
      </c>
      <c r="N167">
        <v>49.779000000000003</v>
      </c>
      <c r="O167" t="s">
        <v>167</v>
      </c>
      <c r="P167">
        <v>66.356999999999999</v>
      </c>
      <c r="Q167">
        <v>97.64</v>
      </c>
      <c r="R167">
        <v>3.9079999999999999</v>
      </c>
      <c r="S167" t="s">
        <v>167</v>
      </c>
      <c r="T167">
        <v>4.1950000000000003</v>
      </c>
      <c r="U167">
        <v>4.5810000000000004</v>
      </c>
      <c r="V167" t="s">
        <v>169</v>
      </c>
      <c r="W167" t="s">
        <v>169</v>
      </c>
      <c r="X167" t="s">
        <v>169</v>
      </c>
      <c r="Y167" t="s">
        <v>168</v>
      </c>
      <c r="Z167" t="s">
        <v>169</v>
      </c>
      <c r="AA167" t="s">
        <v>169</v>
      </c>
      <c r="AB167" t="s">
        <v>169</v>
      </c>
      <c r="AC167" t="s">
        <v>169</v>
      </c>
      <c r="AD167" t="s">
        <v>169</v>
      </c>
      <c r="AE167" t="s">
        <v>169</v>
      </c>
      <c r="AF167" t="s">
        <v>168</v>
      </c>
      <c r="AG167" t="s">
        <v>169</v>
      </c>
      <c r="AH167" t="s">
        <v>168</v>
      </c>
      <c r="AI167" t="s">
        <v>168</v>
      </c>
      <c r="AJ167" t="s">
        <v>169</v>
      </c>
      <c r="AK167" t="s">
        <v>169</v>
      </c>
      <c r="AL167" t="s">
        <v>169</v>
      </c>
      <c r="AM167" t="s">
        <v>169</v>
      </c>
      <c r="AN167" t="s">
        <v>169</v>
      </c>
      <c r="AO167" t="s">
        <v>169</v>
      </c>
      <c r="AP167" t="s">
        <v>169</v>
      </c>
      <c r="AQ167" t="s">
        <v>169</v>
      </c>
      <c r="AR167" t="s">
        <v>170</v>
      </c>
      <c r="AS167" t="s">
        <v>170</v>
      </c>
      <c r="AT167" t="s">
        <v>170</v>
      </c>
      <c r="AU167" t="s">
        <v>169</v>
      </c>
      <c r="AV167" t="s">
        <v>169</v>
      </c>
      <c r="AW167" t="s">
        <v>169</v>
      </c>
      <c r="AX167" t="s">
        <v>169</v>
      </c>
      <c r="AY167" t="s">
        <v>169</v>
      </c>
      <c r="AZ167" t="s">
        <v>169</v>
      </c>
      <c r="BA167" t="s">
        <v>167</v>
      </c>
      <c r="BB167" t="s">
        <v>168</v>
      </c>
      <c r="BC167" t="s">
        <v>168</v>
      </c>
      <c r="BD167" t="s">
        <v>169</v>
      </c>
      <c r="BE167" t="s">
        <v>169</v>
      </c>
      <c r="BF167" t="s">
        <v>168</v>
      </c>
      <c r="BG167" t="s">
        <v>168</v>
      </c>
      <c r="BH167" t="s">
        <v>169</v>
      </c>
      <c r="BI167" t="s">
        <v>169</v>
      </c>
      <c r="BJ167" t="s">
        <v>169</v>
      </c>
      <c r="BK167" t="s">
        <v>169</v>
      </c>
      <c r="BL167" t="s">
        <v>169</v>
      </c>
      <c r="BM167" t="s">
        <v>169</v>
      </c>
      <c r="BN167" t="s">
        <v>169</v>
      </c>
      <c r="BO167" t="s">
        <v>170</v>
      </c>
      <c r="BP167" t="s">
        <v>170</v>
      </c>
      <c r="BQ167" t="s">
        <v>170</v>
      </c>
      <c r="BR167" t="s">
        <v>167</v>
      </c>
      <c r="BS167" t="s">
        <v>168</v>
      </c>
      <c r="BT167" t="s">
        <v>168</v>
      </c>
      <c r="BU167" t="s">
        <v>168</v>
      </c>
      <c r="BV167" t="s">
        <v>169</v>
      </c>
      <c r="BW167" t="s">
        <v>170</v>
      </c>
      <c r="BX167" t="s">
        <v>169</v>
      </c>
      <c r="BY167" t="s">
        <v>169</v>
      </c>
      <c r="BZ167" t="s">
        <v>169</v>
      </c>
      <c r="CA167" t="s">
        <v>169</v>
      </c>
      <c r="CB167" t="s">
        <v>169</v>
      </c>
      <c r="CC167" t="s">
        <v>170</v>
      </c>
      <c r="CD167" t="s">
        <v>170</v>
      </c>
      <c r="CE167" t="s">
        <v>169</v>
      </c>
      <c r="CF167" t="s">
        <v>169</v>
      </c>
      <c r="CG167" t="s">
        <v>170</v>
      </c>
      <c r="CH167" t="s">
        <v>169</v>
      </c>
      <c r="CI167" t="s">
        <v>169</v>
      </c>
      <c r="CJ167" t="s">
        <v>168</v>
      </c>
      <c r="CK167" t="s">
        <v>169</v>
      </c>
      <c r="CL167" t="s">
        <v>169</v>
      </c>
      <c r="CM167" t="s">
        <v>169</v>
      </c>
      <c r="CN167" t="s">
        <v>169</v>
      </c>
      <c r="CO167" t="s">
        <v>170</v>
      </c>
      <c r="CP167" t="s">
        <v>170</v>
      </c>
      <c r="CQ167" t="s">
        <v>169</v>
      </c>
      <c r="CR167" t="s">
        <v>169</v>
      </c>
      <c r="CS167" t="s">
        <v>169</v>
      </c>
      <c r="CT167" t="s">
        <v>169</v>
      </c>
      <c r="CU167" t="s">
        <v>169</v>
      </c>
      <c r="CV167" t="s">
        <v>169</v>
      </c>
      <c r="CW167" t="s">
        <v>169</v>
      </c>
      <c r="CX167" t="s">
        <v>169</v>
      </c>
      <c r="CY167" t="s">
        <v>170</v>
      </c>
      <c r="CZ167" t="s">
        <v>170</v>
      </c>
      <c r="DA167" t="s">
        <v>170</v>
      </c>
      <c r="DB167" t="s">
        <v>170</v>
      </c>
      <c r="DC167" t="s">
        <v>170</v>
      </c>
      <c r="DD167" t="s">
        <v>170</v>
      </c>
      <c r="DE167" t="s">
        <v>169</v>
      </c>
      <c r="DF167" t="s">
        <v>169</v>
      </c>
      <c r="DG167" t="s">
        <v>169</v>
      </c>
      <c r="DH167" t="s">
        <v>168</v>
      </c>
      <c r="DI167" t="s">
        <v>170</v>
      </c>
      <c r="DJ167" t="s">
        <v>170</v>
      </c>
      <c r="DK167" t="s">
        <v>170</v>
      </c>
      <c r="DL167" t="s">
        <v>170</v>
      </c>
      <c r="DM167" t="s">
        <v>169</v>
      </c>
      <c r="DN167" t="s">
        <v>169</v>
      </c>
      <c r="DO167" t="s">
        <v>169</v>
      </c>
      <c r="DP167" t="s">
        <v>169</v>
      </c>
      <c r="DQ167" t="s">
        <v>170</v>
      </c>
      <c r="DR167" t="s">
        <v>170</v>
      </c>
      <c r="DS167" t="s">
        <v>170</v>
      </c>
      <c r="DT167" t="s">
        <v>170</v>
      </c>
      <c r="DU167" t="s">
        <v>170</v>
      </c>
      <c r="DV167" t="s">
        <v>169</v>
      </c>
      <c r="DW167" t="s">
        <v>169</v>
      </c>
      <c r="DX167" t="s">
        <v>168</v>
      </c>
      <c r="DY167" t="s">
        <v>168</v>
      </c>
      <c r="DZ167" t="s">
        <v>168</v>
      </c>
      <c r="EA167" t="s">
        <v>168</v>
      </c>
      <c r="EB167" t="s">
        <v>168</v>
      </c>
      <c r="EC167" t="s">
        <v>169</v>
      </c>
      <c r="ED167" t="s">
        <v>170</v>
      </c>
      <c r="EE167" t="s">
        <v>169</v>
      </c>
      <c r="EF167" t="s">
        <v>168</v>
      </c>
      <c r="EG167" t="s">
        <v>169</v>
      </c>
      <c r="EH167" t="s">
        <v>168</v>
      </c>
      <c r="EI167" t="s">
        <v>169</v>
      </c>
      <c r="EJ167" t="s">
        <v>169</v>
      </c>
      <c r="EK167" t="s">
        <v>168</v>
      </c>
      <c r="EL167" t="s">
        <v>168</v>
      </c>
      <c r="EM167" t="s">
        <v>168</v>
      </c>
      <c r="EN167" t="s">
        <v>168</v>
      </c>
      <c r="EO167" t="s">
        <v>168</v>
      </c>
      <c r="EP167" t="s">
        <v>169</v>
      </c>
      <c r="EQ167" t="s">
        <v>169</v>
      </c>
      <c r="ER167" t="s">
        <v>169</v>
      </c>
      <c r="ES167" t="s">
        <v>169</v>
      </c>
      <c r="ET167" t="s">
        <v>169</v>
      </c>
      <c r="EU167" t="s">
        <v>169</v>
      </c>
      <c r="EV167" t="s">
        <v>169</v>
      </c>
      <c r="EW167" t="s">
        <v>169</v>
      </c>
      <c r="EX167" t="s">
        <v>168</v>
      </c>
      <c r="EY167" t="s">
        <v>169</v>
      </c>
      <c r="EZ167" t="s">
        <v>169</v>
      </c>
      <c r="FA167" t="s">
        <v>168</v>
      </c>
      <c r="FB167" t="s">
        <v>168</v>
      </c>
      <c r="FC167" t="s">
        <v>168</v>
      </c>
      <c r="FD167" t="s">
        <v>168</v>
      </c>
      <c r="FE167" s="1" t="s">
        <v>168</v>
      </c>
      <c r="FF167" t="s">
        <v>168</v>
      </c>
      <c r="FG167" t="s">
        <v>168</v>
      </c>
      <c r="FH167" t="s">
        <v>168</v>
      </c>
      <c r="FI167" t="s">
        <v>168</v>
      </c>
    </row>
    <row r="168" spans="1:165">
      <c r="A168" t="s">
        <v>333</v>
      </c>
      <c r="B168">
        <v>1</v>
      </c>
      <c r="C168">
        <v>33.299999999999997</v>
      </c>
      <c r="D168">
        <v>1365.9179999999999</v>
      </c>
      <c r="E168">
        <v>172.11</v>
      </c>
      <c r="F168">
        <v>1193.808</v>
      </c>
      <c r="G168">
        <v>119.03400000000001</v>
      </c>
      <c r="H168">
        <v>186.08199999999999</v>
      </c>
      <c r="I168">
        <v>5.1479999999999997</v>
      </c>
      <c r="J168">
        <v>7.085</v>
      </c>
      <c r="K168">
        <v>4.7789999999999999</v>
      </c>
      <c r="L168">
        <v>5.226</v>
      </c>
      <c r="M168">
        <v>319.822</v>
      </c>
      <c r="N168">
        <v>91.091999999999999</v>
      </c>
      <c r="O168">
        <v>228.73</v>
      </c>
      <c r="P168">
        <v>76.896000000000001</v>
      </c>
      <c r="Q168">
        <v>114.292</v>
      </c>
      <c r="R168">
        <v>4.5119999999999996</v>
      </c>
      <c r="S168">
        <v>5.4329999999999998</v>
      </c>
      <c r="T168">
        <v>4.3419999999999996</v>
      </c>
      <c r="U168">
        <v>4.7389999999999999</v>
      </c>
      <c r="V168" t="s">
        <v>168</v>
      </c>
      <c r="W168" t="s">
        <v>168</v>
      </c>
      <c r="X168" t="s">
        <v>168</v>
      </c>
      <c r="Y168" t="s">
        <v>168</v>
      </c>
      <c r="Z168" t="s">
        <v>168</v>
      </c>
      <c r="AA168" t="s">
        <v>168</v>
      </c>
      <c r="AB168" t="s">
        <v>168</v>
      </c>
      <c r="AC168" t="s">
        <v>168</v>
      </c>
      <c r="AD168" t="s">
        <v>168</v>
      </c>
      <c r="AE168" t="s">
        <v>168</v>
      </c>
      <c r="AF168" t="s">
        <v>168</v>
      </c>
      <c r="AG168" t="s">
        <v>170</v>
      </c>
      <c r="AH168" t="s">
        <v>170</v>
      </c>
      <c r="AI168" t="s">
        <v>170</v>
      </c>
      <c r="AJ168" t="s">
        <v>170</v>
      </c>
      <c r="AK168" t="s">
        <v>170</v>
      </c>
      <c r="AL168" t="s">
        <v>170</v>
      </c>
      <c r="AM168" t="s">
        <v>170</v>
      </c>
      <c r="AN168" t="s">
        <v>170</v>
      </c>
      <c r="AO168" t="s">
        <v>169</v>
      </c>
      <c r="AP168" t="s">
        <v>169</v>
      </c>
      <c r="AQ168" t="s">
        <v>169</v>
      </c>
      <c r="AR168" t="s">
        <v>169</v>
      </c>
      <c r="AS168" t="s">
        <v>169</v>
      </c>
      <c r="AT168" t="s">
        <v>169</v>
      </c>
      <c r="AU168" t="s">
        <v>169</v>
      </c>
      <c r="AV168" t="s">
        <v>170</v>
      </c>
      <c r="AW168" t="s">
        <v>170</v>
      </c>
      <c r="AX168" t="s">
        <v>169</v>
      </c>
      <c r="AY168" t="s">
        <v>169</v>
      </c>
      <c r="AZ168" t="s">
        <v>169</v>
      </c>
      <c r="BA168" t="s">
        <v>169</v>
      </c>
      <c r="BB168" t="s">
        <v>169</v>
      </c>
      <c r="BC168" t="s">
        <v>169</v>
      </c>
      <c r="BD168" t="s">
        <v>169</v>
      </c>
      <c r="BE168" t="s">
        <v>169</v>
      </c>
      <c r="BF168" t="s">
        <v>169</v>
      </c>
      <c r="BG168" t="s">
        <v>169</v>
      </c>
      <c r="BH168" t="s">
        <v>169</v>
      </c>
      <c r="BI168" t="s">
        <v>169</v>
      </c>
      <c r="BJ168" t="s">
        <v>169</v>
      </c>
      <c r="BK168" t="s">
        <v>169</v>
      </c>
      <c r="BL168" t="s">
        <v>169</v>
      </c>
      <c r="BM168" t="s">
        <v>169</v>
      </c>
      <c r="BN168" t="s">
        <v>169</v>
      </c>
      <c r="BO168" t="s">
        <v>169</v>
      </c>
      <c r="BP168" t="s">
        <v>169</v>
      </c>
      <c r="BQ168" t="s">
        <v>169</v>
      </c>
      <c r="BR168" t="s">
        <v>169</v>
      </c>
      <c r="BS168" t="s">
        <v>169</v>
      </c>
      <c r="BT168" t="s">
        <v>169</v>
      </c>
      <c r="BU168" t="s">
        <v>169</v>
      </c>
      <c r="BV168" t="s">
        <v>169</v>
      </c>
      <c r="BW168" t="s">
        <v>169</v>
      </c>
      <c r="BX168" t="s">
        <v>169</v>
      </c>
      <c r="BY168" t="s">
        <v>170</v>
      </c>
      <c r="BZ168" t="s">
        <v>170</v>
      </c>
      <c r="CA168" t="s">
        <v>170</v>
      </c>
      <c r="CB168" t="s">
        <v>169</v>
      </c>
      <c r="CC168" t="s">
        <v>169</v>
      </c>
      <c r="CD168" t="s">
        <v>168</v>
      </c>
      <c r="CE168" t="s">
        <v>170</v>
      </c>
      <c r="CF168" t="s">
        <v>170</v>
      </c>
      <c r="CG168" t="s">
        <v>170</v>
      </c>
      <c r="CH168" t="s">
        <v>169</v>
      </c>
      <c r="CI168" t="s">
        <v>168</v>
      </c>
      <c r="CJ168" t="s">
        <v>169</v>
      </c>
      <c r="CK168" t="s">
        <v>169</v>
      </c>
      <c r="CL168" t="s">
        <v>169</v>
      </c>
      <c r="CM168" t="s">
        <v>169</v>
      </c>
      <c r="CN168" t="s">
        <v>169</v>
      </c>
      <c r="CO168" t="s">
        <v>169</v>
      </c>
      <c r="CP168" t="s">
        <v>170</v>
      </c>
      <c r="CQ168" t="s">
        <v>169</v>
      </c>
      <c r="CR168" t="s">
        <v>169</v>
      </c>
      <c r="CS168" t="s">
        <v>169</v>
      </c>
      <c r="CT168" t="s">
        <v>169</v>
      </c>
      <c r="CU168" t="s">
        <v>169</v>
      </c>
      <c r="CV168" t="s">
        <v>169</v>
      </c>
      <c r="CW168" t="s">
        <v>170</v>
      </c>
      <c r="CX168" t="s">
        <v>169</v>
      </c>
      <c r="CY168" t="s">
        <v>169</v>
      </c>
      <c r="CZ168" t="s">
        <v>169</v>
      </c>
      <c r="DA168" t="s">
        <v>169</v>
      </c>
      <c r="DB168" t="s">
        <v>169</v>
      </c>
      <c r="DC168" t="s">
        <v>169</v>
      </c>
      <c r="DD168" t="s">
        <v>169</v>
      </c>
      <c r="DE168" t="s">
        <v>168</v>
      </c>
      <c r="DF168" t="s">
        <v>167</v>
      </c>
      <c r="DG168" t="s">
        <v>168</v>
      </c>
      <c r="DH168" t="s">
        <v>169</v>
      </c>
      <c r="DI168" t="s">
        <v>168</v>
      </c>
      <c r="DJ168" t="s">
        <v>168</v>
      </c>
      <c r="DK168" t="s">
        <v>168</v>
      </c>
      <c r="DL168" t="s">
        <v>169</v>
      </c>
      <c r="DM168" t="s">
        <v>169</v>
      </c>
      <c r="DN168" t="s">
        <v>169</v>
      </c>
      <c r="DO168" t="s">
        <v>169</v>
      </c>
      <c r="DP168" t="s">
        <v>169</v>
      </c>
      <c r="DQ168" t="s">
        <v>169</v>
      </c>
      <c r="DR168" t="s">
        <v>169</v>
      </c>
      <c r="DS168" t="s">
        <v>169</v>
      </c>
      <c r="DT168" t="s">
        <v>170</v>
      </c>
      <c r="DU168" t="s">
        <v>170</v>
      </c>
      <c r="DV168" t="s">
        <v>170</v>
      </c>
      <c r="DW168" t="s">
        <v>170</v>
      </c>
      <c r="DX168" t="s">
        <v>168</v>
      </c>
      <c r="DY168" t="s">
        <v>168</v>
      </c>
      <c r="DZ168" t="s">
        <v>168</v>
      </c>
      <c r="EA168" t="s">
        <v>169</v>
      </c>
      <c r="EB168" t="s">
        <v>170</v>
      </c>
      <c r="EC168" t="s">
        <v>170</v>
      </c>
      <c r="ED168" t="s">
        <v>170</v>
      </c>
      <c r="EE168" t="s">
        <v>170</v>
      </c>
      <c r="EF168" t="s">
        <v>168</v>
      </c>
      <c r="EG168" t="s">
        <v>170</v>
      </c>
      <c r="EH168" t="s">
        <v>169</v>
      </c>
      <c r="EI168" t="s">
        <v>170</v>
      </c>
      <c r="EJ168" t="s">
        <v>169</v>
      </c>
      <c r="EK168" t="s">
        <v>169</v>
      </c>
      <c r="EL168" t="s">
        <v>169</v>
      </c>
      <c r="EM168" t="s">
        <v>169</v>
      </c>
      <c r="EN168" t="s">
        <v>169</v>
      </c>
      <c r="EO168" t="s">
        <v>169</v>
      </c>
      <c r="EP168" t="s">
        <v>169</v>
      </c>
      <c r="EQ168" t="s">
        <v>169</v>
      </c>
      <c r="ER168" t="s">
        <v>170</v>
      </c>
      <c r="ES168" t="s">
        <v>170</v>
      </c>
      <c r="ET168" t="s">
        <v>169</v>
      </c>
      <c r="EU168" t="s">
        <v>169</v>
      </c>
      <c r="EV168" t="s">
        <v>169</v>
      </c>
      <c r="EW168" t="s">
        <v>170</v>
      </c>
      <c r="EX168" t="s">
        <v>169</v>
      </c>
      <c r="EY168" t="s">
        <v>170</v>
      </c>
      <c r="EZ168" t="s">
        <v>170</v>
      </c>
      <c r="FA168" t="s">
        <v>170</v>
      </c>
      <c r="FB168" t="s">
        <v>170</v>
      </c>
      <c r="FC168" t="s">
        <v>170</v>
      </c>
      <c r="FD168" t="s">
        <v>168</v>
      </c>
      <c r="FE168" s="1" t="s">
        <v>168</v>
      </c>
      <c r="FF168" t="s">
        <v>168</v>
      </c>
      <c r="FG168" t="s">
        <v>168</v>
      </c>
      <c r="FH168" t="s">
        <v>168</v>
      </c>
      <c r="FI168" t="s">
        <v>167</v>
      </c>
    </row>
    <row r="169" spans="1:165">
      <c r="A169" t="s">
        <v>334</v>
      </c>
      <c r="B169">
        <v>1</v>
      </c>
      <c r="C169">
        <v>26.3</v>
      </c>
      <c r="D169">
        <v>964.16399999999999</v>
      </c>
      <c r="E169">
        <v>219.37200000000001</v>
      </c>
      <c r="F169">
        <v>744.79200000000003</v>
      </c>
      <c r="G169">
        <v>95.108999999999995</v>
      </c>
      <c r="H169">
        <v>101.328</v>
      </c>
      <c r="I169">
        <v>5.391</v>
      </c>
      <c r="J169">
        <v>6.6130000000000004</v>
      </c>
      <c r="K169">
        <v>4.5549999999999997</v>
      </c>
      <c r="L169">
        <v>4.6180000000000003</v>
      </c>
      <c r="M169">
        <v>244.15</v>
      </c>
      <c r="N169">
        <v>74.978999999999999</v>
      </c>
      <c r="O169">
        <v>169.17099999999999</v>
      </c>
      <c r="P169">
        <v>102.515</v>
      </c>
      <c r="Q169">
        <v>128.36799999999999</v>
      </c>
      <c r="R169">
        <v>4.3170000000000002</v>
      </c>
      <c r="S169">
        <v>5.1310000000000002</v>
      </c>
      <c r="T169">
        <v>4.63</v>
      </c>
      <c r="U169">
        <v>4.8550000000000004</v>
      </c>
      <c r="V169" t="s">
        <v>168</v>
      </c>
      <c r="W169" t="s">
        <v>169</v>
      </c>
      <c r="X169" t="s">
        <v>169</v>
      </c>
      <c r="Y169" t="s">
        <v>169</v>
      </c>
      <c r="Z169" t="s">
        <v>169</v>
      </c>
      <c r="AA169" t="s">
        <v>169</v>
      </c>
      <c r="AB169" t="s">
        <v>169</v>
      </c>
      <c r="AC169" t="s">
        <v>169</v>
      </c>
      <c r="AD169" t="s">
        <v>169</v>
      </c>
      <c r="AE169" t="s">
        <v>167</v>
      </c>
      <c r="AF169" t="s">
        <v>169</v>
      </c>
      <c r="AG169" t="s">
        <v>169</v>
      </c>
      <c r="AH169" t="s">
        <v>168</v>
      </c>
      <c r="AI169" t="s">
        <v>168</v>
      </c>
      <c r="AJ169" t="s">
        <v>169</v>
      </c>
      <c r="AK169" t="s">
        <v>169</v>
      </c>
      <c r="AL169" t="s">
        <v>169</v>
      </c>
      <c r="AM169" t="s">
        <v>169</v>
      </c>
      <c r="AN169" t="s">
        <v>169</v>
      </c>
      <c r="AO169" t="s">
        <v>170</v>
      </c>
      <c r="AP169" t="s">
        <v>170</v>
      </c>
      <c r="AQ169" t="s">
        <v>170</v>
      </c>
      <c r="AR169" t="s">
        <v>170</v>
      </c>
      <c r="AS169" t="s">
        <v>169</v>
      </c>
      <c r="AT169" t="s">
        <v>169</v>
      </c>
      <c r="AU169" t="s">
        <v>169</v>
      </c>
      <c r="AV169" t="s">
        <v>170</v>
      </c>
      <c r="AW169" t="s">
        <v>170</v>
      </c>
      <c r="AX169" t="s">
        <v>168</v>
      </c>
      <c r="AY169" t="s">
        <v>168</v>
      </c>
      <c r="AZ169" t="s">
        <v>168</v>
      </c>
      <c r="BA169" t="s">
        <v>169</v>
      </c>
      <c r="BB169" t="s">
        <v>169</v>
      </c>
      <c r="BC169" t="s">
        <v>169</v>
      </c>
      <c r="BD169" t="s">
        <v>170</v>
      </c>
      <c r="BE169" t="s">
        <v>170</v>
      </c>
      <c r="BF169" t="s">
        <v>169</v>
      </c>
      <c r="BG169" t="s">
        <v>169</v>
      </c>
      <c r="BH169" t="s">
        <v>169</v>
      </c>
      <c r="BI169" t="s">
        <v>169</v>
      </c>
      <c r="BJ169" t="s">
        <v>169</v>
      </c>
      <c r="BK169" t="s">
        <v>169</v>
      </c>
      <c r="BL169" t="s">
        <v>170</v>
      </c>
      <c r="BM169" t="s">
        <v>170</v>
      </c>
      <c r="BN169" t="s">
        <v>170</v>
      </c>
      <c r="BO169" t="s">
        <v>170</v>
      </c>
      <c r="BP169" t="s">
        <v>169</v>
      </c>
      <c r="BQ169" t="s">
        <v>169</v>
      </c>
      <c r="BR169" t="s">
        <v>169</v>
      </c>
      <c r="BS169" t="s">
        <v>169</v>
      </c>
      <c r="BT169" t="s">
        <v>169</v>
      </c>
      <c r="BU169" t="s">
        <v>169</v>
      </c>
      <c r="BV169" t="s">
        <v>169</v>
      </c>
      <c r="BW169" t="s">
        <v>169</v>
      </c>
      <c r="BX169" t="s">
        <v>169</v>
      </c>
      <c r="BY169" t="s">
        <v>169</v>
      </c>
      <c r="BZ169" t="s">
        <v>169</v>
      </c>
      <c r="CA169" t="s">
        <v>169</v>
      </c>
      <c r="CB169" t="s">
        <v>169</v>
      </c>
      <c r="CC169" t="s">
        <v>170</v>
      </c>
      <c r="CD169" t="s">
        <v>170</v>
      </c>
      <c r="CE169" t="s">
        <v>169</v>
      </c>
      <c r="CF169" t="s">
        <v>170</v>
      </c>
      <c r="CG169" t="s">
        <v>170</v>
      </c>
      <c r="CH169" t="s">
        <v>170</v>
      </c>
      <c r="CI169" t="s">
        <v>169</v>
      </c>
      <c r="CJ169" t="s">
        <v>170</v>
      </c>
      <c r="CK169" t="s">
        <v>170</v>
      </c>
      <c r="CL169" t="s">
        <v>169</v>
      </c>
      <c r="CM169" t="s">
        <v>169</v>
      </c>
      <c r="CN169" t="s">
        <v>169</v>
      </c>
      <c r="CO169" t="s">
        <v>169</v>
      </c>
      <c r="CP169" t="s">
        <v>168</v>
      </c>
      <c r="CQ169" t="s">
        <v>168</v>
      </c>
      <c r="CR169" t="s">
        <v>168</v>
      </c>
      <c r="CS169" t="s">
        <v>168</v>
      </c>
      <c r="CT169" t="s">
        <v>168</v>
      </c>
      <c r="CU169" t="s">
        <v>168</v>
      </c>
      <c r="CV169" t="s">
        <v>169</v>
      </c>
      <c r="CW169" t="s">
        <v>170</v>
      </c>
      <c r="CX169" t="s">
        <v>170</v>
      </c>
      <c r="CY169" t="s">
        <v>170</v>
      </c>
      <c r="CZ169" t="s">
        <v>169</v>
      </c>
      <c r="DA169" t="s">
        <v>169</v>
      </c>
      <c r="DB169" t="s">
        <v>169</v>
      </c>
      <c r="DC169" t="s">
        <v>169</v>
      </c>
      <c r="DD169" t="s">
        <v>169</v>
      </c>
      <c r="DE169" t="s">
        <v>170</v>
      </c>
      <c r="DF169" t="s">
        <v>170</v>
      </c>
      <c r="DG169" t="s">
        <v>169</v>
      </c>
      <c r="DH169" t="s">
        <v>169</v>
      </c>
      <c r="DI169" t="s">
        <v>170</v>
      </c>
      <c r="DJ169" t="s">
        <v>170</v>
      </c>
      <c r="DK169" t="s">
        <v>170</v>
      </c>
      <c r="DL169" t="s">
        <v>169</v>
      </c>
      <c r="DM169" t="s">
        <v>169</v>
      </c>
      <c r="DN169" t="s">
        <v>169</v>
      </c>
      <c r="DO169" t="s">
        <v>169</v>
      </c>
      <c r="DP169" t="s">
        <v>169</v>
      </c>
      <c r="DQ169" t="s">
        <v>169</v>
      </c>
      <c r="DR169" t="s">
        <v>168</v>
      </c>
      <c r="DS169" t="s">
        <v>168</v>
      </c>
      <c r="DT169" t="s">
        <v>168</v>
      </c>
      <c r="DU169" t="s">
        <v>168</v>
      </c>
      <c r="DV169" t="s">
        <v>169</v>
      </c>
      <c r="DW169" t="s">
        <v>169</v>
      </c>
      <c r="DX169" t="s">
        <v>170</v>
      </c>
      <c r="DY169" t="s">
        <v>169</v>
      </c>
      <c r="DZ169" t="s">
        <v>169</v>
      </c>
      <c r="EA169" t="s">
        <v>169</v>
      </c>
      <c r="EB169" t="s">
        <v>169</v>
      </c>
      <c r="EC169" t="s">
        <v>168</v>
      </c>
      <c r="ED169" t="s">
        <v>168</v>
      </c>
      <c r="EE169" t="s">
        <v>168</v>
      </c>
      <c r="EF169" t="s">
        <v>168</v>
      </c>
      <c r="EG169" t="s">
        <v>168</v>
      </c>
      <c r="EH169" t="s">
        <v>169</v>
      </c>
      <c r="EI169" t="s">
        <v>168</v>
      </c>
      <c r="EJ169" t="s">
        <v>169</v>
      </c>
      <c r="EK169" t="s">
        <v>169</v>
      </c>
      <c r="EL169" t="s">
        <v>169</v>
      </c>
      <c r="EM169" t="s">
        <v>170</v>
      </c>
      <c r="EN169" t="s">
        <v>170</v>
      </c>
      <c r="EO169" t="s">
        <v>169</v>
      </c>
      <c r="EP169" t="s">
        <v>169</v>
      </c>
      <c r="EQ169" t="s">
        <v>169</v>
      </c>
      <c r="ER169" t="s">
        <v>168</v>
      </c>
      <c r="ES169" t="s">
        <v>168</v>
      </c>
      <c r="ET169" t="s">
        <v>170</v>
      </c>
      <c r="EU169" t="s">
        <v>170</v>
      </c>
      <c r="EV169" t="s">
        <v>170</v>
      </c>
      <c r="EW169" t="s">
        <v>169</v>
      </c>
      <c r="EX169" t="s">
        <v>169</v>
      </c>
      <c r="EY169" t="s">
        <v>169</v>
      </c>
      <c r="EZ169" t="s">
        <v>169</v>
      </c>
      <c r="FA169" t="s">
        <v>170</v>
      </c>
      <c r="FB169" t="s">
        <v>170</v>
      </c>
      <c r="FC169" t="s">
        <v>170</v>
      </c>
      <c r="FD169" t="s">
        <v>170</v>
      </c>
      <c r="FE169" s="1" t="s">
        <v>167</v>
      </c>
      <c r="FF169" t="s">
        <v>170</v>
      </c>
      <c r="FG169" t="s">
        <v>170</v>
      </c>
      <c r="FH169" t="s">
        <v>168</v>
      </c>
      <c r="FI169" t="s">
        <v>168</v>
      </c>
    </row>
    <row r="170" spans="1:165">
      <c r="A170" t="s">
        <v>335</v>
      </c>
      <c r="B170">
        <v>1</v>
      </c>
      <c r="C170">
        <v>22.6</v>
      </c>
      <c r="D170">
        <v>1047.21</v>
      </c>
      <c r="E170">
        <v>57.222000000000001</v>
      </c>
      <c r="F170">
        <v>989.98800000000006</v>
      </c>
      <c r="G170">
        <v>129.249</v>
      </c>
      <c r="H170">
        <v>189.81100000000001</v>
      </c>
      <c r="I170">
        <v>4.0469999999999997</v>
      </c>
      <c r="J170">
        <v>6.8979999999999997</v>
      </c>
      <c r="K170">
        <v>4.8620000000000001</v>
      </c>
      <c r="L170">
        <v>5.2460000000000004</v>
      </c>
      <c r="M170">
        <v>269.94900000000001</v>
      </c>
      <c r="N170">
        <v>49.161000000000001</v>
      </c>
      <c r="O170">
        <v>220.78800000000001</v>
      </c>
      <c r="P170">
        <v>111.541</v>
      </c>
      <c r="Q170">
        <v>124.22199999999999</v>
      </c>
      <c r="R170">
        <v>3.895</v>
      </c>
      <c r="S170">
        <v>5.3970000000000002</v>
      </c>
      <c r="T170">
        <v>4.7140000000000004</v>
      </c>
      <c r="U170">
        <v>4.8220000000000001</v>
      </c>
      <c r="V170" t="s">
        <v>168</v>
      </c>
      <c r="W170" t="s">
        <v>168</v>
      </c>
      <c r="X170" t="s">
        <v>169</v>
      </c>
      <c r="Y170" t="s">
        <v>169</v>
      </c>
      <c r="Z170" t="s">
        <v>169</v>
      </c>
      <c r="AA170" t="s">
        <v>168</v>
      </c>
      <c r="AB170" t="s">
        <v>168</v>
      </c>
      <c r="AC170" t="s">
        <v>168</v>
      </c>
      <c r="AD170" t="s">
        <v>168</v>
      </c>
      <c r="AE170" t="s">
        <v>168</v>
      </c>
      <c r="AF170" t="s">
        <v>168</v>
      </c>
      <c r="AG170" t="s">
        <v>169</v>
      </c>
      <c r="AH170" t="s">
        <v>169</v>
      </c>
      <c r="AI170" t="s">
        <v>169</v>
      </c>
      <c r="AJ170" t="s">
        <v>169</v>
      </c>
      <c r="AK170" t="s">
        <v>169</v>
      </c>
      <c r="AL170" t="s">
        <v>169</v>
      </c>
      <c r="AM170" t="s">
        <v>169</v>
      </c>
      <c r="AN170" t="s">
        <v>169</v>
      </c>
      <c r="AO170" t="s">
        <v>170</v>
      </c>
      <c r="AP170" t="s">
        <v>170</v>
      </c>
      <c r="AQ170" t="s">
        <v>170</v>
      </c>
      <c r="AR170" t="s">
        <v>169</v>
      </c>
      <c r="AS170" t="s">
        <v>168</v>
      </c>
      <c r="AT170" t="s">
        <v>168</v>
      </c>
      <c r="AU170" t="s">
        <v>168</v>
      </c>
      <c r="AV170" t="s">
        <v>168</v>
      </c>
      <c r="AW170" t="s">
        <v>169</v>
      </c>
      <c r="AX170" t="s">
        <v>168</v>
      </c>
      <c r="AY170" t="s">
        <v>168</v>
      </c>
      <c r="AZ170" t="s">
        <v>168</v>
      </c>
      <c r="BA170" t="s">
        <v>168</v>
      </c>
      <c r="BB170" t="s">
        <v>169</v>
      </c>
      <c r="BC170" t="s">
        <v>169</v>
      </c>
      <c r="BD170" t="s">
        <v>169</v>
      </c>
      <c r="BE170" t="s">
        <v>169</v>
      </c>
      <c r="BF170" t="s">
        <v>169</v>
      </c>
      <c r="BG170" t="s">
        <v>169</v>
      </c>
      <c r="BH170" t="s">
        <v>169</v>
      </c>
      <c r="BI170" t="s">
        <v>169</v>
      </c>
      <c r="BJ170" t="s">
        <v>169</v>
      </c>
      <c r="BK170" t="s">
        <v>170</v>
      </c>
      <c r="BL170" t="s">
        <v>169</v>
      </c>
      <c r="BM170" t="s">
        <v>169</v>
      </c>
      <c r="BN170" t="s">
        <v>169</v>
      </c>
      <c r="BO170" t="s">
        <v>170</v>
      </c>
      <c r="BP170" t="s">
        <v>169</v>
      </c>
      <c r="BQ170" t="s">
        <v>169</v>
      </c>
      <c r="BR170" t="s">
        <v>168</v>
      </c>
      <c r="BS170" t="s">
        <v>168</v>
      </c>
      <c r="BT170" t="s">
        <v>168</v>
      </c>
      <c r="BU170" t="s">
        <v>168</v>
      </c>
      <c r="BV170" t="s">
        <v>169</v>
      </c>
      <c r="BW170" t="s">
        <v>169</v>
      </c>
      <c r="BX170" t="s">
        <v>168</v>
      </c>
      <c r="BY170" t="s">
        <v>168</v>
      </c>
      <c r="BZ170" t="s">
        <v>168</v>
      </c>
      <c r="CA170" t="s">
        <v>168</v>
      </c>
      <c r="CB170" t="s">
        <v>168</v>
      </c>
      <c r="CC170" t="s">
        <v>168</v>
      </c>
      <c r="CD170" t="s">
        <v>168</v>
      </c>
      <c r="CE170" t="s">
        <v>169</v>
      </c>
      <c r="CF170" t="s">
        <v>169</v>
      </c>
      <c r="CG170" t="s">
        <v>169</v>
      </c>
      <c r="CH170" t="s">
        <v>169</v>
      </c>
      <c r="CI170" t="s">
        <v>168</v>
      </c>
      <c r="CJ170" t="s">
        <v>168</v>
      </c>
      <c r="CK170" t="s">
        <v>168</v>
      </c>
      <c r="CL170" t="s">
        <v>168</v>
      </c>
      <c r="CM170" t="s">
        <v>168</v>
      </c>
      <c r="CN170" t="s">
        <v>168</v>
      </c>
      <c r="CO170" t="s">
        <v>169</v>
      </c>
      <c r="CP170" t="s">
        <v>169</v>
      </c>
      <c r="CQ170" t="s">
        <v>170</v>
      </c>
      <c r="CR170" t="s">
        <v>170</v>
      </c>
      <c r="CS170" t="s">
        <v>169</v>
      </c>
      <c r="CT170" t="s">
        <v>169</v>
      </c>
      <c r="CU170" t="s">
        <v>169</v>
      </c>
      <c r="CV170" t="s">
        <v>169</v>
      </c>
      <c r="CW170" t="s">
        <v>169</v>
      </c>
      <c r="CX170" t="s">
        <v>170</v>
      </c>
      <c r="CY170" t="s">
        <v>169</v>
      </c>
      <c r="CZ170" t="s">
        <v>169</v>
      </c>
      <c r="DA170" t="s">
        <v>169</v>
      </c>
      <c r="DB170" t="s">
        <v>170</v>
      </c>
      <c r="DC170" t="s">
        <v>170</v>
      </c>
      <c r="DD170" t="s">
        <v>169</v>
      </c>
      <c r="DE170" t="s">
        <v>169</v>
      </c>
      <c r="DF170" t="s">
        <v>169</v>
      </c>
      <c r="DG170" t="s">
        <v>169</v>
      </c>
      <c r="DH170" t="s">
        <v>169</v>
      </c>
      <c r="DI170" t="s">
        <v>168</v>
      </c>
      <c r="DJ170" t="s">
        <v>168</v>
      </c>
      <c r="DK170" t="s">
        <v>168</v>
      </c>
      <c r="DL170" t="s">
        <v>168</v>
      </c>
      <c r="DM170" t="s">
        <v>168</v>
      </c>
      <c r="DN170" t="s">
        <v>168</v>
      </c>
      <c r="DO170" t="s">
        <v>169</v>
      </c>
      <c r="DP170" t="s">
        <v>169</v>
      </c>
      <c r="DQ170" t="s">
        <v>169</v>
      </c>
      <c r="DR170" t="s">
        <v>169</v>
      </c>
      <c r="DS170" t="s">
        <v>170</v>
      </c>
      <c r="DT170" t="s">
        <v>170</v>
      </c>
      <c r="DU170" t="s">
        <v>169</v>
      </c>
      <c r="DV170" t="s">
        <v>169</v>
      </c>
      <c r="DW170" t="s">
        <v>169</v>
      </c>
      <c r="DX170" t="s">
        <v>168</v>
      </c>
      <c r="DY170" t="s">
        <v>170</v>
      </c>
      <c r="DZ170" t="s">
        <v>170</v>
      </c>
      <c r="EA170" t="s">
        <v>170</v>
      </c>
      <c r="EB170" t="s">
        <v>169</v>
      </c>
      <c r="EC170" t="s">
        <v>168</v>
      </c>
      <c r="ED170" t="s">
        <v>169</v>
      </c>
      <c r="EE170" t="s">
        <v>170</v>
      </c>
      <c r="EF170" t="s">
        <v>169</v>
      </c>
      <c r="EG170" t="s">
        <v>170</v>
      </c>
      <c r="EH170" t="s">
        <v>170</v>
      </c>
      <c r="EI170" t="s">
        <v>170</v>
      </c>
      <c r="EJ170" t="s">
        <v>170</v>
      </c>
      <c r="EK170" t="s">
        <v>170</v>
      </c>
      <c r="EL170" t="s">
        <v>170</v>
      </c>
      <c r="EM170" t="s">
        <v>170</v>
      </c>
      <c r="EN170" t="s">
        <v>170</v>
      </c>
      <c r="EO170" t="s">
        <v>169</v>
      </c>
      <c r="EP170" t="s">
        <v>169</v>
      </c>
      <c r="EQ170" t="s">
        <v>170</v>
      </c>
      <c r="ER170" t="s">
        <v>170</v>
      </c>
      <c r="ES170" t="s">
        <v>170</v>
      </c>
      <c r="ET170" t="s">
        <v>170</v>
      </c>
      <c r="EU170" t="s">
        <v>170</v>
      </c>
      <c r="EV170" t="s">
        <v>169</v>
      </c>
      <c r="EW170" t="s">
        <v>169</v>
      </c>
      <c r="EX170" t="s">
        <v>169</v>
      </c>
      <c r="EY170" t="s">
        <v>169</v>
      </c>
      <c r="EZ170" t="s">
        <v>169</v>
      </c>
      <c r="FA170" t="s">
        <v>168</v>
      </c>
      <c r="FB170" t="s">
        <v>168</v>
      </c>
      <c r="FC170" t="s">
        <v>170</v>
      </c>
      <c r="FD170" t="s">
        <v>170</v>
      </c>
      <c r="FE170" s="1" t="s">
        <v>168</v>
      </c>
      <c r="FF170" t="s">
        <v>170</v>
      </c>
      <c r="FG170" t="s">
        <v>170</v>
      </c>
      <c r="FH170" t="s">
        <v>170</v>
      </c>
      <c r="FI170" t="s">
        <v>170</v>
      </c>
    </row>
    <row r="171" spans="1:165">
      <c r="A171" t="s">
        <v>336</v>
      </c>
      <c r="B171">
        <v>1</v>
      </c>
      <c r="C171">
        <v>23.8</v>
      </c>
      <c r="D171" t="s">
        <v>167</v>
      </c>
      <c r="E171" t="s">
        <v>167</v>
      </c>
      <c r="F171" t="s">
        <v>167</v>
      </c>
      <c r="G171" t="s">
        <v>167</v>
      </c>
      <c r="H171" t="s">
        <v>167</v>
      </c>
      <c r="I171" t="s">
        <v>167</v>
      </c>
      <c r="J171" t="s">
        <v>167</v>
      </c>
      <c r="K171" t="s">
        <v>167</v>
      </c>
      <c r="L171" t="s">
        <v>167</v>
      </c>
      <c r="M171">
        <v>202.55699999999999</v>
      </c>
      <c r="N171">
        <v>63.825000000000003</v>
      </c>
      <c r="O171">
        <v>138.732</v>
      </c>
      <c r="P171">
        <v>79.41</v>
      </c>
      <c r="Q171">
        <v>88.391999999999996</v>
      </c>
      <c r="R171">
        <v>4.1559999999999997</v>
      </c>
      <c r="S171">
        <v>4.9329999999999998</v>
      </c>
      <c r="T171">
        <v>4.375</v>
      </c>
      <c r="U171">
        <v>4.4820000000000002</v>
      </c>
      <c r="V171" t="s">
        <v>168</v>
      </c>
      <c r="W171" t="s">
        <v>169</v>
      </c>
      <c r="X171" t="s">
        <v>169</v>
      </c>
      <c r="Y171" t="s">
        <v>168</v>
      </c>
      <c r="Z171" t="s">
        <v>168</v>
      </c>
      <c r="AA171" t="s">
        <v>168</v>
      </c>
      <c r="AB171" t="s">
        <v>168</v>
      </c>
      <c r="AC171" t="s">
        <v>168</v>
      </c>
      <c r="AD171" t="s">
        <v>168</v>
      </c>
      <c r="AE171" t="s">
        <v>169</v>
      </c>
      <c r="AF171" t="s">
        <v>169</v>
      </c>
      <c r="AG171" t="s">
        <v>169</v>
      </c>
      <c r="AH171" t="s">
        <v>169</v>
      </c>
      <c r="AI171" t="s">
        <v>169</v>
      </c>
      <c r="AJ171" t="s">
        <v>169</v>
      </c>
      <c r="AK171" t="s">
        <v>169</v>
      </c>
      <c r="AL171" t="s">
        <v>169</v>
      </c>
      <c r="AM171" t="s">
        <v>169</v>
      </c>
      <c r="AN171" t="s">
        <v>169</v>
      </c>
      <c r="AO171" t="s">
        <v>168</v>
      </c>
      <c r="AP171" t="s">
        <v>168</v>
      </c>
      <c r="AQ171" t="s">
        <v>168</v>
      </c>
      <c r="AR171" t="s">
        <v>169</v>
      </c>
      <c r="AS171" t="s">
        <v>169</v>
      </c>
      <c r="AT171" t="s">
        <v>169</v>
      </c>
      <c r="AU171" t="s">
        <v>169</v>
      </c>
      <c r="AV171" t="s">
        <v>168</v>
      </c>
      <c r="AW171" t="s">
        <v>168</v>
      </c>
      <c r="AX171" t="s">
        <v>169</v>
      </c>
      <c r="AY171" t="s">
        <v>169</v>
      </c>
      <c r="AZ171" t="s">
        <v>170</v>
      </c>
      <c r="BA171" t="s">
        <v>170</v>
      </c>
      <c r="BB171" t="s">
        <v>170</v>
      </c>
      <c r="BC171" t="s">
        <v>170</v>
      </c>
      <c r="BD171" t="s">
        <v>170</v>
      </c>
      <c r="BE171" t="s">
        <v>170</v>
      </c>
      <c r="BF171" t="s">
        <v>169</v>
      </c>
      <c r="BG171" t="s">
        <v>169</v>
      </c>
      <c r="BH171" t="s">
        <v>169</v>
      </c>
      <c r="BI171" t="s">
        <v>169</v>
      </c>
      <c r="BJ171" t="s">
        <v>169</v>
      </c>
      <c r="BK171" t="s">
        <v>169</v>
      </c>
      <c r="BL171" t="s">
        <v>170</v>
      </c>
      <c r="BM171" t="s">
        <v>170</v>
      </c>
      <c r="BN171" t="s">
        <v>170</v>
      </c>
      <c r="BO171" t="s">
        <v>169</v>
      </c>
      <c r="BP171" t="s">
        <v>169</v>
      </c>
      <c r="BQ171" t="s">
        <v>169</v>
      </c>
      <c r="BR171" t="s">
        <v>169</v>
      </c>
      <c r="BS171" t="s">
        <v>169</v>
      </c>
      <c r="BT171" t="s">
        <v>169</v>
      </c>
      <c r="BU171" t="s">
        <v>170</v>
      </c>
      <c r="BV171" t="s">
        <v>170</v>
      </c>
      <c r="BW171" t="s">
        <v>170</v>
      </c>
      <c r="BX171" t="s">
        <v>169</v>
      </c>
      <c r="BY171" t="s">
        <v>168</v>
      </c>
      <c r="BZ171" t="s">
        <v>168</v>
      </c>
      <c r="CA171" t="s">
        <v>168</v>
      </c>
      <c r="CB171" t="s">
        <v>168</v>
      </c>
      <c r="CC171" t="s">
        <v>168</v>
      </c>
      <c r="CD171" t="s">
        <v>169</v>
      </c>
      <c r="CE171" t="s">
        <v>169</v>
      </c>
      <c r="CF171" t="s">
        <v>169</v>
      </c>
      <c r="CG171" t="s">
        <v>169</v>
      </c>
      <c r="CH171" t="s">
        <v>169</v>
      </c>
      <c r="CI171" t="s">
        <v>168</v>
      </c>
      <c r="CJ171" t="s">
        <v>169</v>
      </c>
      <c r="CK171" t="s">
        <v>169</v>
      </c>
      <c r="CL171" t="s">
        <v>170</v>
      </c>
      <c r="CM171" t="s">
        <v>170</v>
      </c>
      <c r="CN171" t="s">
        <v>170</v>
      </c>
      <c r="CO171" t="s">
        <v>170</v>
      </c>
      <c r="CP171" t="s">
        <v>169</v>
      </c>
      <c r="CQ171" t="s">
        <v>169</v>
      </c>
      <c r="CR171" t="s">
        <v>169</v>
      </c>
      <c r="CS171" t="s">
        <v>169</v>
      </c>
      <c r="CT171" t="s">
        <v>169</v>
      </c>
      <c r="CU171" t="s">
        <v>169</v>
      </c>
      <c r="CV171" t="s">
        <v>169</v>
      </c>
      <c r="CW171" t="s">
        <v>169</v>
      </c>
      <c r="CX171" t="s">
        <v>169</v>
      </c>
      <c r="CY171" t="s">
        <v>169</v>
      </c>
      <c r="CZ171" t="s">
        <v>169</v>
      </c>
      <c r="DA171" t="s">
        <v>169</v>
      </c>
      <c r="DB171" t="s">
        <v>168</v>
      </c>
      <c r="DC171" t="s">
        <v>168</v>
      </c>
      <c r="DD171" t="s">
        <v>168</v>
      </c>
      <c r="DE171" t="s">
        <v>170</v>
      </c>
      <c r="DF171" t="s">
        <v>170</v>
      </c>
      <c r="DG171" t="s">
        <v>170</v>
      </c>
      <c r="DH171" t="s">
        <v>169</v>
      </c>
      <c r="DI171" t="s">
        <v>169</v>
      </c>
      <c r="DJ171" t="s">
        <v>169</v>
      </c>
      <c r="DK171" t="s">
        <v>168</v>
      </c>
      <c r="DL171" t="s">
        <v>168</v>
      </c>
      <c r="DM171" t="s">
        <v>168</v>
      </c>
      <c r="DN171" t="s">
        <v>168</v>
      </c>
      <c r="DO171" t="s">
        <v>168</v>
      </c>
      <c r="DP171" t="s">
        <v>168</v>
      </c>
      <c r="DQ171" t="s">
        <v>169</v>
      </c>
      <c r="DR171" t="s">
        <v>169</v>
      </c>
      <c r="DS171" t="s">
        <v>169</v>
      </c>
      <c r="DT171" t="s">
        <v>169</v>
      </c>
      <c r="DU171" t="s">
        <v>169</v>
      </c>
      <c r="DV171" t="s">
        <v>168</v>
      </c>
      <c r="DW171" t="s">
        <v>169</v>
      </c>
      <c r="DX171" t="s">
        <v>168</v>
      </c>
      <c r="DY171" t="s">
        <v>168</v>
      </c>
      <c r="DZ171" t="s">
        <v>169</v>
      </c>
      <c r="EA171" t="s">
        <v>169</v>
      </c>
      <c r="EB171" t="s">
        <v>169</v>
      </c>
      <c r="EC171" t="s">
        <v>170</v>
      </c>
      <c r="ED171" t="s">
        <v>169</v>
      </c>
      <c r="EE171" t="s">
        <v>168</v>
      </c>
      <c r="EF171" t="s">
        <v>168</v>
      </c>
      <c r="EG171" t="s">
        <v>168</v>
      </c>
      <c r="EH171" t="s">
        <v>170</v>
      </c>
      <c r="EI171" t="s">
        <v>169</v>
      </c>
      <c r="EJ171" t="s">
        <v>169</v>
      </c>
      <c r="EK171" t="s">
        <v>170</v>
      </c>
      <c r="EL171" t="s">
        <v>170</v>
      </c>
      <c r="EM171" t="s">
        <v>170</v>
      </c>
      <c r="EN171" t="s">
        <v>170</v>
      </c>
      <c r="EO171" t="s">
        <v>169</v>
      </c>
      <c r="EP171" t="s">
        <v>170</v>
      </c>
      <c r="EQ171" t="s">
        <v>170</v>
      </c>
      <c r="ER171" t="s">
        <v>170</v>
      </c>
      <c r="ES171" t="s">
        <v>170</v>
      </c>
      <c r="ET171" t="s">
        <v>169</v>
      </c>
      <c r="EU171" t="s">
        <v>169</v>
      </c>
      <c r="EV171" t="s">
        <v>169</v>
      </c>
      <c r="EW171" t="s">
        <v>168</v>
      </c>
      <c r="EX171" t="s">
        <v>169</v>
      </c>
      <c r="EY171" t="s">
        <v>170</v>
      </c>
      <c r="EZ171" t="s">
        <v>170</v>
      </c>
      <c r="FA171" t="s">
        <v>170</v>
      </c>
      <c r="FB171" t="s">
        <v>170</v>
      </c>
      <c r="FC171" t="s">
        <v>170</v>
      </c>
      <c r="FD171" t="s">
        <v>170</v>
      </c>
      <c r="FE171" s="1" t="s">
        <v>167</v>
      </c>
      <c r="FF171" t="s">
        <v>170</v>
      </c>
      <c r="FG171" t="s">
        <v>170</v>
      </c>
      <c r="FH171" t="s">
        <v>170</v>
      </c>
      <c r="FI171" t="s">
        <v>170</v>
      </c>
    </row>
    <row r="172" spans="1:165">
      <c r="A172" t="s">
        <v>337</v>
      </c>
      <c r="B172">
        <v>1</v>
      </c>
      <c r="C172">
        <v>33</v>
      </c>
      <c r="D172">
        <v>1403.163</v>
      </c>
      <c r="E172">
        <v>138.51900000000001</v>
      </c>
      <c r="F172">
        <v>1264.644</v>
      </c>
      <c r="G172">
        <v>111.57299999999999</v>
      </c>
      <c r="H172">
        <v>143.04499999999999</v>
      </c>
      <c r="I172">
        <v>4.931</v>
      </c>
      <c r="J172">
        <v>7.1429999999999998</v>
      </c>
      <c r="K172">
        <v>4.7149999999999999</v>
      </c>
      <c r="L172">
        <v>4.9630000000000001</v>
      </c>
      <c r="M172">
        <v>351.26799999999997</v>
      </c>
      <c r="N172">
        <v>84.894000000000005</v>
      </c>
      <c r="O172">
        <v>266.37400000000002</v>
      </c>
      <c r="P172">
        <v>124.32299999999999</v>
      </c>
      <c r="Q172">
        <v>123.84699999999999</v>
      </c>
      <c r="R172">
        <v>4.4409999999999998</v>
      </c>
      <c r="S172">
        <v>5.585</v>
      </c>
      <c r="T172">
        <v>4.8230000000000004</v>
      </c>
      <c r="U172">
        <v>4.819</v>
      </c>
      <c r="V172" t="s">
        <v>168</v>
      </c>
      <c r="W172" t="s">
        <v>169</v>
      </c>
      <c r="X172" t="s">
        <v>170</v>
      </c>
      <c r="Y172" t="s">
        <v>170</v>
      </c>
      <c r="Z172" t="s">
        <v>170</v>
      </c>
      <c r="AA172" t="s">
        <v>170</v>
      </c>
      <c r="AB172" t="s">
        <v>170</v>
      </c>
      <c r="AC172" t="s">
        <v>169</v>
      </c>
      <c r="AD172" t="s">
        <v>169</v>
      </c>
      <c r="AE172" t="s">
        <v>169</v>
      </c>
      <c r="AF172" t="s">
        <v>169</v>
      </c>
      <c r="AG172" t="s">
        <v>169</v>
      </c>
      <c r="AH172" t="s">
        <v>169</v>
      </c>
      <c r="AI172" t="s">
        <v>169</v>
      </c>
      <c r="AJ172" t="s">
        <v>170</v>
      </c>
      <c r="AK172" t="s">
        <v>170</v>
      </c>
      <c r="AL172" t="s">
        <v>170</v>
      </c>
      <c r="AM172" t="s">
        <v>170</v>
      </c>
      <c r="AN172" t="s">
        <v>169</v>
      </c>
      <c r="AO172" t="s">
        <v>169</v>
      </c>
      <c r="AP172" t="s">
        <v>169</v>
      </c>
      <c r="AQ172" t="s">
        <v>169</v>
      </c>
      <c r="AR172" t="s">
        <v>169</v>
      </c>
      <c r="AS172" t="s">
        <v>169</v>
      </c>
      <c r="AT172" t="s">
        <v>169</v>
      </c>
      <c r="AU172" t="s">
        <v>169</v>
      </c>
      <c r="AV172" t="s">
        <v>169</v>
      </c>
      <c r="AW172" t="s">
        <v>169</v>
      </c>
      <c r="AX172" t="s">
        <v>169</v>
      </c>
      <c r="AY172" t="s">
        <v>169</v>
      </c>
      <c r="AZ172" t="s">
        <v>169</v>
      </c>
      <c r="BA172" t="s">
        <v>169</v>
      </c>
      <c r="BB172" t="s">
        <v>169</v>
      </c>
      <c r="BC172" t="s">
        <v>169</v>
      </c>
      <c r="BD172" t="s">
        <v>169</v>
      </c>
      <c r="BE172" t="s">
        <v>169</v>
      </c>
      <c r="BF172" t="s">
        <v>169</v>
      </c>
      <c r="BG172" t="s">
        <v>169</v>
      </c>
      <c r="BH172" t="s">
        <v>170</v>
      </c>
      <c r="BI172" t="s">
        <v>170</v>
      </c>
      <c r="BJ172" t="s">
        <v>170</v>
      </c>
      <c r="BK172" t="s">
        <v>170</v>
      </c>
      <c r="BL172" t="s">
        <v>170</v>
      </c>
      <c r="BM172" t="s">
        <v>169</v>
      </c>
      <c r="BN172" t="s">
        <v>169</v>
      </c>
      <c r="BO172" t="s">
        <v>168</v>
      </c>
      <c r="BP172" t="s">
        <v>168</v>
      </c>
      <c r="BQ172" t="s">
        <v>168</v>
      </c>
      <c r="BR172" t="s">
        <v>168</v>
      </c>
      <c r="BS172" t="s">
        <v>168</v>
      </c>
      <c r="BT172" t="s">
        <v>168</v>
      </c>
      <c r="BU172" t="s">
        <v>169</v>
      </c>
      <c r="BV172" t="s">
        <v>169</v>
      </c>
      <c r="BW172" t="s">
        <v>169</v>
      </c>
      <c r="BX172" t="s">
        <v>169</v>
      </c>
      <c r="BY172" t="s">
        <v>169</v>
      </c>
      <c r="BZ172" t="s">
        <v>169</v>
      </c>
      <c r="CA172" t="s">
        <v>169</v>
      </c>
      <c r="CB172" t="s">
        <v>169</v>
      </c>
      <c r="CC172" t="s">
        <v>168</v>
      </c>
      <c r="CD172" t="s">
        <v>168</v>
      </c>
      <c r="CE172" t="s">
        <v>170</v>
      </c>
      <c r="CF172" t="s">
        <v>170</v>
      </c>
      <c r="CG172" t="s">
        <v>170</v>
      </c>
      <c r="CH172" t="s">
        <v>170</v>
      </c>
      <c r="CI172" t="s">
        <v>169</v>
      </c>
      <c r="CJ172" t="s">
        <v>170</v>
      </c>
      <c r="CK172" t="s">
        <v>170</v>
      </c>
      <c r="CL172" t="s">
        <v>169</v>
      </c>
      <c r="CM172" t="s">
        <v>168</v>
      </c>
      <c r="CN172" t="s">
        <v>168</v>
      </c>
      <c r="CO172" t="s">
        <v>168</v>
      </c>
      <c r="CP172" t="s">
        <v>168</v>
      </c>
      <c r="CQ172" t="s">
        <v>168</v>
      </c>
      <c r="CR172" t="s">
        <v>168</v>
      </c>
      <c r="CS172" t="s">
        <v>169</v>
      </c>
      <c r="CT172" t="s">
        <v>169</v>
      </c>
      <c r="CU172" t="s">
        <v>169</v>
      </c>
      <c r="CV172" t="s">
        <v>169</v>
      </c>
      <c r="CW172" t="s">
        <v>169</v>
      </c>
      <c r="CX172" t="s">
        <v>169</v>
      </c>
      <c r="CY172" t="s">
        <v>169</v>
      </c>
      <c r="CZ172" t="s">
        <v>169</v>
      </c>
      <c r="DA172" t="s">
        <v>169</v>
      </c>
      <c r="DB172" t="s">
        <v>170</v>
      </c>
      <c r="DC172" t="s">
        <v>168</v>
      </c>
      <c r="DD172" t="s">
        <v>168</v>
      </c>
      <c r="DE172" t="s">
        <v>168</v>
      </c>
      <c r="DF172" t="s">
        <v>168</v>
      </c>
      <c r="DG172" t="s">
        <v>168</v>
      </c>
      <c r="DH172" t="s">
        <v>169</v>
      </c>
      <c r="DI172" t="s">
        <v>169</v>
      </c>
      <c r="DJ172" t="s">
        <v>169</v>
      </c>
      <c r="DK172" t="s">
        <v>169</v>
      </c>
      <c r="DL172" t="s">
        <v>169</v>
      </c>
      <c r="DM172" t="s">
        <v>169</v>
      </c>
      <c r="DN172" t="s">
        <v>169</v>
      </c>
      <c r="DO172" t="s">
        <v>168</v>
      </c>
      <c r="DP172" t="s">
        <v>168</v>
      </c>
      <c r="DQ172" t="s">
        <v>170</v>
      </c>
      <c r="DR172" t="s">
        <v>170</v>
      </c>
      <c r="DS172" t="s">
        <v>170</v>
      </c>
      <c r="DT172" t="s">
        <v>170</v>
      </c>
      <c r="DU172" t="s">
        <v>169</v>
      </c>
      <c r="DV172" t="s">
        <v>169</v>
      </c>
      <c r="DW172" t="s">
        <v>169</v>
      </c>
      <c r="DX172" t="s">
        <v>170</v>
      </c>
      <c r="DY172" t="s">
        <v>169</v>
      </c>
      <c r="DZ172" t="s">
        <v>169</v>
      </c>
      <c r="EA172" t="s">
        <v>169</v>
      </c>
      <c r="EB172" t="s">
        <v>168</v>
      </c>
      <c r="EC172" t="s">
        <v>168</v>
      </c>
      <c r="ED172" t="s">
        <v>168</v>
      </c>
      <c r="EE172" t="s">
        <v>168</v>
      </c>
      <c r="EF172" t="s">
        <v>168</v>
      </c>
      <c r="EG172" t="s">
        <v>169</v>
      </c>
      <c r="EH172" t="s">
        <v>169</v>
      </c>
      <c r="EI172" t="s">
        <v>170</v>
      </c>
      <c r="EJ172" t="s">
        <v>170</v>
      </c>
      <c r="EK172" t="s">
        <v>170</v>
      </c>
      <c r="EL172" t="s">
        <v>170</v>
      </c>
      <c r="EM172" t="s">
        <v>170</v>
      </c>
      <c r="EN172" t="s">
        <v>169</v>
      </c>
      <c r="EO172" t="s">
        <v>169</v>
      </c>
      <c r="EP172" t="s">
        <v>170</v>
      </c>
      <c r="EQ172" t="s">
        <v>170</v>
      </c>
      <c r="ER172" t="s">
        <v>170</v>
      </c>
      <c r="ES172" t="s">
        <v>170</v>
      </c>
      <c r="ET172" t="s">
        <v>169</v>
      </c>
      <c r="EU172" t="s">
        <v>169</v>
      </c>
      <c r="EV172" t="s">
        <v>169</v>
      </c>
      <c r="EW172" t="s">
        <v>169</v>
      </c>
      <c r="EX172" t="s">
        <v>170</v>
      </c>
      <c r="EY172" t="s">
        <v>169</v>
      </c>
      <c r="EZ172" t="s">
        <v>169</v>
      </c>
      <c r="FA172" t="s">
        <v>169</v>
      </c>
      <c r="FB172" t="s">
        <v>169</v>
      </c>
      <c r="FC172" t="s">
        <v>168</v>
      </c>
      <c r="FD172" t="s">
        <v>168</v>
      </c>
      <c r="FE172" s="1" t="s">
        <v>168</v>
      </c>
      <c r="FF172" t="s">
        <v>168</v>
      </c>
      <c r="FG172" t="s">
        <v>168</v>
      </c>
      <c r="FH172" t="s">
        <v>168</v>
      </c>
      <c r="FI172" t="s">
        <v>168</v>
      </c>
    </row>
    <row r="173" spans="1:165">
      <c r="A173" t="s">
        <v>338</v>
      </c>
      <c r="B173">
        <v>1</v>
      </c>
      <c r="C173">
        <v>15.6</v>
      </c>
      <c r="D173">
        <v>727.923</v>
      </c>
      <c r="E173">
        <v>33.848999999999997</v>
      </c>
      <c r="F173">
        <v>694.07399999999996</v>
      </c>
      <c r="G173">
        <v>75.947000000000003</v>
      </c>
      <c r="H173">
        <v>113.45699999999999</v>
      </c>
      <c r="I173">
        <v>3.5219999999999998</v>
      </c>
      <c r="J173">
        <v>6.5430000000000001</v>
      </c>
      <c r="K173">
        <v>4.33</v>
      </c>
      <c r="L173">
        <v>4.7309999999999999</v>
      </c>
      <c r="M173">
        <v>325.08699999999999</v>
      </c>
      <c r="N173">
        <v>100.11</v>
      </c>
      <c r="O173">
        <v>224.977</v>
      </c>
      <c r="P173">
        <v>221.31200000000001</v>
      </c>
      <c r="Q173">
        <v>93.63</v>
      </c>
      <c r="R173">
        <v>4.6059999999999999</v>
      </c>
      <c r="S173">
        <v>5.4160000000000004</v>
      </c>
      <c r="T173">
        <v>5.4</v>
      </c>
      <c r="U173">
        <v>4.5389999999999997</v>
      </c>
      <c r="V173" t="s">
        <v>168</v>
      </c>
      <c r="W173" t="s">
        <v>168</v>
      </c>
      <c r="X173" t="s">
        <v>168</v>
      </c>
      <c r="Y173" t="s">
        <v>169</v>
      </c>
      <c r="Z173" t="s">
        <v>169</v>
      </c>
      <c r="AA173" t="s">
        <v>169</v>
      </c>
      <c r="AB173" t="s">
        <v>169</v>
      </c>
      <c r="AC173" t="s">
        <v>169</v>
      </c>
      <c r="AD173" t="s">
        <v>169</v>
      </c>
      <c r="AE173" t="s">
        <v>169</v>
      </c>
      <c r="AF173" t="s">
        <v>169</v>
      </c>
      <c r="AG173" t="s">
        <v>169</v>
      </c>
      <c r="AH173" t="s">
        <v>169</v>
      </c>
      <c r="AI173" t="s">
        <v>168</v>
      </c>
      <c r="AJ173" t="s">
        <v>168</v>
      </c>
      <c r="AK173" t="s">
        <v>168</v>
      </c>
      <c r="AL173" t="s">
        <v>168</v>
      </c>
      <c r="AM173" t="s">
        <v>168</v>
      </c>
      <c r="AN173" t="s">
        <v>169</v>
      </c>
      <c r="AO173" t="s">
        <v>168</v>
      </c>
      <c r="AP173" t="s">
        <v>169</v>
      </c>
      <c r="AQ173" t="s">
        <v>169</v>
      </c>
      <c r="AR173" t="s">
        <v>169</v>
      </c>
      <c r="AS173" t="s">
        <v>169</v>
      </c>
      <c r="AT173" t="s">
        <v>169</v>
      </c>
      <c r="AU173" t="s">
        <v>169</v>
      </c>
      <c r="AV173" t="s">
        <v>169</v>
      </c>
      <c r="AW173" t="s">
        <v>169</v>
      </c>
      <c r="AX173" t="s">
        <v>169</v>
      </c>
      <c r="AY173" t="s">
        <v>168</v>
      </c>
      <c r="AZ173" t="s">
        <v>169</v>
      </c>
      <c r="BA173" t="s">
        <v>169</v>
      </c>
      <c r="BB173" t="s">
        <v>169</v>
      </c>
      <c r="BC173" t="s">
        <v>170</v>
      </c>
      <c r="BD173" t="s">
        <v>170</v>
      </c>
      <c r="BE173" t="s">
        <v>170</v>
      </c>
      <c r="BF173" t="s">
        <v>170</v>
      </c>
      <c r="BG173" t="s">
        <v>170</v>
      </c>
      <c r="BH173" t="s">
        <v>170</v>
      </c>
      <c r="BI173" t="s">
        <v>170</v>
      </c>
      <c r="BJ173" t="s">
        <v>170</v>
      </c>
      <c r="BK173" t="s">
        <v>170</v>
      </c>
      <c r="BL173" t="s">
        <v>170</v>
      </c>
      <c r="BM173" t="s">
        <v>170</v>
      </c>
      <c r="BN173" t="s">
        <v>169</v>
      </c>
      <c r="BO173" t="s">
        <v>168</v>
      </c>
      <c r="BP173" t="s">
        <v>168</v>
      </c>
      <c r="BQ173" t="s">
        <v>169</v>
      </c>
      <c r="BR173" t="s">
        <v>169</v>
      </c>
      <c r="BS173" t="s">
        <v>169</v>
      </c>
      <c r="BT173" t="s">
        <v>169</v>
      </c>
      <c r="BU173" t="s">
        <v>169</v>
      </c>
      <c r="BV173" t="s">
        <v>169</v>
      </c>
      <c r="BW173" t="s">
        <v>169</v>
      </c>
      <c r="BX173" t="s">
        <v>168</v>
      </c>
      <c r="BY173" t="s">
        <v>168</v>
      </c>
      <c r="BZ173" t="s">
        <v>169</v>
      </c>
      <c r="CA173" t="s">
        <v>169</v>
      </c>
      <c r="CB173" t="s">
        <v>169</v>
      </c>
      <c r="CC173" t="s">
        <v>168</v>
      </c>
      <c r="CD173" t="s">
        <v>168</v>
      </c>
      <c r="CE173" t="s">
        <v>167</v>
      </c>
      <c r="CF173" t="s">
        <v>169</v>
      </c>
      <c r="CG173" t="s">
        <v>169</v>
      </c>
      <c r="CH173" t="s">
        <v>170</v>
      </c>
      <c r="CI173" t="s">
        <v>169</v>
      </c>
      <c r="CJ173" t="s">
        <v>170</v>
      </c>
      <c r="CK173" t="s">
        <v>170</v>
      </c>
      <c r="CL173" t="s">
        <v>170</v>
      </c>
      <c r="CM173" t="s">
        <v>170</v>
      </c>
      <c r="CN173" t="s">
        <v>170</v>
      </c>
      <c r="CO173" t="s">
        <v>170</v>
      </c>
      <c r="CP173" t="s">
        <v>170</v>
      </c>
      <c r="CQ173" t="s">
        <v>170</v>
      </c>
      <c r="CR173" t="s">
        <v>170</v>
      </c>
      <c r="CS173" t="s">
        <v>169</v>
      </c>
      <c r="CT173" t="s">
        <v>169</v>
      </c>
      <c r="CU173" t="s">
        <v>169</v>
      </c>
      <c r="CV173" t="s">
        <v>169</v>
      </c>
      <c r="CW173" t="s">
        <v>168</v>
      </c>
      <c r="CX173" t="s">
        <v>168</v>
      </c>
      <c r="CY173" t="s">
        <v>168</v>
      </c>
      <c r="CZ173" t="s">
        <v>169</v>
      </c>
      <c r="DA173" t="s">
        <v>169</v>
      </c>
      <c r="DB173" t="s">
        <v>170</v>
      </c>
      <c r="DC173" t="s">
        <v>170</v>
      </c>
      <c r="DD173" t="s">
        <v>170</v>
      </c>
      <c r="DE173" t="s">
        <v>170</v>
      </c>
      <c r="DF173" t="s">
        <v>169</v>
      </c>
      <c r="DG173" t="s">
        <v>170</v>
      </c>
      <c r="DH173" t="s">
        <v>170</v>
      </c>
      <c r="DI173" t="s">
        <v>170</v>
      </c>
      <c r="DJ173" t="s">
        <v>170</v>
      </c>
      <c r="DK173" t="s">
        <v>170</v>
      </c>
      <c r="DL173" t="s">
        <v>170</v>
      </c>
      <c r="DM173" t="s">
        <v>170</v>
      </c>
      <c r="DN173" t="s">
        <v>170</v>
      </c>
      <c r="DO173" t="s">
        <v>170</v>
      </c>
      <c r="DP173" t="s">
        <v>170</v>
      </c>
      <c r="DQ173" t="s">
        <v>168</v>
      </c>
      <c r="DR173" t="s">
        <v>168</v>
      </c>
      <c r="DS173" t="s">
        <v>168</v>
      </c>
      <c r="DT173" t="s">
        <v>168</v>
      </c>
      <c r="DU173" t="s">
        <v>168</v>
      </c>
      <c r="DV173" t="s">
        <v>168</v>
      </c>
      <c r="DW173" t="s">
        <v>168</v>
      </c>
      <c r="DX173" t="s">
        <v>170</v>
      </c>
      <c r="DY173" t="s">
        <v>170</v>
      </c>
      <c r="DZ173" t="s">
        <v>170</v>
      </c>
      <c r="EA173" t="s">
        <v>169</v>
      </c>
      <c r="EB173" t="s">
        <v>169</v>
      </c>
      <c r="EC173" t="s">
        <v>168</v>
      </c>
      <c r="ED173" t="s">
        <v>170</v>
      </c>
      <c r="EE173" t="s">
        <v>168</v>
      </c>
      <c r="EF173" t="s">
        <v>168</v>
      </c>
      <c r="EG173" t="s">
        <v>168</v>
      </c>
      <c r="EH173" t="s">
        <v>168</v>
      </c>
      <c r="EI173" t="s">
        <v>168</v>
      </c>
      <c r="EJ173" t="s">
        <v>168</v>
      </c>
      <c r="EK173" t="s">
        <v>168</v>
      </c>
      <c r="EL173" t="s">
        <v>168</v>
      </c>
      <c r="EM173" t="s">
        <v>169</v>
      </c>
      <c r="EN173" t="s">
        <v>170</v>
      </c>
      <c r="EO173" t="s">
        <v>169</v>
      </c>
      <c r="EP173" t="s">
        <v>169</v>
      </c>
      <c r="EQ173" t="s">
        <v>169</v>
      </c>
      <c r="ER173" t="s">
        <v>170</v>
      </c>
      <c r="ES173" t="s">
        <v>170</v>
      </c>
      <c r="ET173" t="s">
        <v>168</v>
      </c>
      <c r="EU173" t="s">
        <v>168</v>
      </c>
      <c r="EV173" t="s">
        <v>168</v>
      </c>
      <c r="EW173" t="s">
        <v>168</v>
      </c>
      <c r="EX173" t="s">
        <v>169</v>
      </c>
      <c r="EY173" t="s">
        <v>170</v>
      </c>
      <c r="EZ173" t="s">
        <v>170</v>
      </c>
      <c r="FA173" t="s">
        <v>169</v>
      </c>
      <c r="FB173" t="s">
        <v>168</v>
      </c>
      <c r="FC173" t="s">
        <v>168</v>
      </c>
      <c r="FD173" t="s">
        <v>168</v>
      </c>
      <c r="FE173" s="1" t="s">
        <v>168</v>
      </c>
      <c r="FF173" t="s">
        <v>168</v>
      </c>
      <c r="FG173" t="s">
        <v>168</v>
      </c>
      <c r="FH173" t="s">
        <v>168</v>
      </c>
      <c r="FI173" t="s">
        <v>168</v>
      </c>
    </row>
    <row r="174" spans="1:165">
      <c r="A174" t="s">
        <v>339</v>
      </c>
      <c r="B174">
        <v>1</v>
      </c>
      <c r="C174">
        <v>23</v>
      </c>
      <c r="D174">
        <v>1354.6110000000001</v>
      </c>
      <c r="E174">
        <v>202.90799999999999</v>
      </c>
      <c r="F174">
        <v>1151.703</v>
      </c>
      <c r="G174">
        <v>120.68600000000001</v>
      </c>
      <c r="H174">
        <v>221.05699999999999</v>
      </c>
      <c r="I174">
        <v>5.3129999999999997</v>
      </c>
      <c r="J174">
        <v>7.0490000000000004</v>
      </c>
      <c r="K174">
        <v>4.7930000000000001</v>
      </c>
      <c r="L174">
        <v>5.3979999999999997</v>
      </c>
      <c r="M174">
        <v>220.697</v>
      </c>
      <c r="N174">
        <v>68.991</v>
      </c>
      <c r="O174">
        <v>151.70599999999999</v>
      </c>
      <c r="P174">
        <v>129.02600000000001</v>
      </c>
      <c r="Q174">
        <v>126.45699999999999</v>
      </c>
      <c r="R174">
        <v>4.234</v>
      </c>
      <c r="S174">
        <v>5.0220000000000002</v>
      </c>
      <c r="T174">
        <v>4.8600000000000003</v>
      </c>
      <c r="U174">
        <v>4.84</v>
      </c>
      <c r="V174" t="s">
        <v>168</v>
      </c>
      <c r="W174" t="s">
        <v>168</v>
      </c>
      <c r="X174" t="s">
        <v>168</v>
      </c>
      <c r="Y174" t="s">
        <v>169</v>
      </c>
      <c r="Z174" t="s">
        <v>169</v>
      </c>
      <c r="AA174" t="s">
        <v>169</v>
      </c>
      <c r="AB174" t="s">
        <v>169</v>
      </c>
      <c r="AC174" t="s">
        <v>169</v>
      </c>
      <c r="AD174" t="s">
        <v>169</v>
      </c>
      <c r="AE174" t="s">
        <v>169</v>
      </c>
      <c r="AF174" t="s">
        <v>170</v>
      </c>
      <c r="AG174" t="s">
        <v>168</v>
      </c>
      <c r="AH174" t="s">
        <v>168</v>
      </c>
      <c r="AI174" t="s">
        <v>169</v>
      </c>
      <c r="AJ174" t="s">
        <v>169</v>
      </c>
      <c r="AK174" t="s">
        <v>169</v>
      </c>
      <c r="AL174" t="s">
        <v>169</v>
      </c>
      <c r="AM174" t="s">
        <v>169</v>
      </c>
      <c r="AN174" t="s">
        <v>169</v>
      </c>
      <c r="AO174" t="s">
        <v>169</v>
      </c>
      <c r="AP174" t="s">
        <v>169</v>
      </c>
      <c r="AQ174" t="s">
        <v>169</v>
      </c>
      <c r="AR174" t="s">
        <v>169</v>
      </c>
      <c r="AS174" t="s">
        <v>169</v>
      </c>
      <c r="AT174" t="s">
        <v>169</v>
      </c>
      <c r="AU174" t="s">
        <v>169</v>
      </c>
      <c r="AV174" t="s">
        <v>169</v>
      </c>
      <c r="AW174" t="s">
        <v>169</v>
      </c>
      <c r="AX174" t="s">
        <v>169</v>
      </c>
      <c r="AY174" t="s">
        <v>169</v>
      </c>
      <c r="AZ174" t="s">
        <v>169</v>
      </c>
      <c r="BA174" t="s">
        <v>169</v>
      </c>
      <c r="BB174" t="s">
        <v>169</v>
      </c>
      <c r="BC174" t="s">
        <v>169</v>
      </c>
      <c r="BD174" t="s">
        <v>169</v>
      </c>
      <c r="BE174" t="s">
        <v>169</v>
      </c>
      <c r="BF174" t="s">
        <v>169</v>
      </c>
      <c r="BG174" t="s">
        <v>169</v>
      </c>
      <c r="BH174" t="s">
        <v>169</v>
      </c>
      <c r="BI174" t="s">
        <v>169</v>
      </c>
      <c r="BJ174" t="s">
        <v>169</v>
      </c>
      <c r="BK174" t="s">
        <v>169</v>
      </c>
      <c r="BL174" t="s">
        <v>169</v>
      </c>
      <c r="BM174" t="s">
        <v>169</v>
      </c>
      <c r="BN174" t="s">
        <v>169</v>
      </c>
      <c r="BO174" t="s">
        <v>169</v>
      </c>
      <c r="BP174" t="s">
        <v>169</v>
      </c>
      <c r="BQ174" t="s">
        <v>169</v>
      </c>
      <c r="BR174" t="s">
        <v>169</v>
      </c>
      <c r="BS174" t="s">
        <v>169</v>
      </c>
      <c r="BT174" t="s">
        <v>169</v>
      </c>
      <c r="BU174" t="s">
        <v>170</v>
      </c>
      <c r="BV174" t="s">
        <v>169</v>
      </c>
      <c r="BW174" t="s">
        <v>169</v>
      </c>
      <c r="BX174" t="s">
        <v>169</v>
      </c>
      <c r="BY174" t="s">
        <v>169</v>
      </c>
      <c r="BZ174" t="s">
        <v>169</v>
      </c>
      <c r="CA174" t="s">
        <v>169</v>
      </c>
      <c r="CB174" t="s">
        <v>169</v>
      </c>
      <c r="CC174" t="s">
        <v>170</v>
      </c>
      <c r="CD174" t="s">
        <v>170</v>
      </c>
      <c r="CE174" t="s">
        <v>170</v>
      </c>
      <c r="CF174" t="s">
        <v>170</v>
      </c>
      <c r="CG174" t="s">
        <v>169</v>
      </c>
      <c r="CH174" t="s">
        <v>167</v>
      </c>
      <c r="CI174" t="s">
        <v>169</v>
      </c>
      <c r="CJ174" t="s">
        <v>169</v>
      </c>
      <c r="CK174" t="s">
        <v>169</v>
      </c>
      <c r="CL174" t="s">
        <v>168</v>
      </c>
      <c r="CM174" t="s">
        <v>168</v>
      </c>
      <c r="CN174" t="s">
        <v>169</v>
      </c>
      <c r="CO174" t="s">
        <v>169</v>
      </c>
      <c r="CP174" t="s">
        <v>169</v>
      </c>
      <c r="CQ174" t="s">
        <v>169</v>
      </c>
      <c r="CR174" t="s">
        <v>169</v>
      </c>
      <c r="CS174" t="s">
        <v>169</v>
      </c>
      <c r="CT174" t="s">
        <v>169</v>
      </c>
      <c r="CU174" t="s">
        <v>169</v>
      </c>
      <c r="CV174" t="s">
        <v>169</v>
      </c>
      <c r="CW174" t="s">
        <v>169</v>
      </c>
      <c r="CX174" t="s">
        <v>169</v>
      </c>
      <c r="CY174" t="s">
        <v>169</v>
      </c>
      <c r="CZ174" t="s">
        <v>169</v>
      </c>
      <c r="DA174" t="s">
        <v>168</v>
      </c>
      <c r="DB174" t="s">
        <v>170</v>
      </c>
      <c r="DC174" t="s">
        <v>170</v>
      </c>
      <c r="DD174" t="s">
        <v>170</v>
      </c>
      <c r="DE174" t="s">
        <v>170</v>
      </c>
      <c r="DF174" t="s">
        <v>170</v>
      </c>
      <c r="DG174" t="s">
        <v>170</v>
      </c>
      <c r="DH174" t="s">
        <v>170</v>
      </c>
      <c r="DI174" t="s">
        <v>169</v>
      </c>
      <c r="DJ174" t="s">
        <v>169</v>
      </c>
      <c r="DK174" t="s">
        <v>169</v>
      </c>
      <c r="DL174" t="s">
        <v>169</v>
      </c>
      <c r="DM174" t="s">
        <v>169</v>
      </c>
      <c r="DN174" t="s">
        <v>169</v>
      </c>
      <c r="DO174" t="s">
        <v>169</v>
      </c>
      <c r="DP174" t="s">
        <v>169</v>
      </c>
      <c r="DQ174" t="s">
        <v>168</v>
      </c>
      <c r="DR174" t="s">
        <v>168</v>
      </c>
      <c r="DS174" t="s">
        <v>168</v>
      </c>
      <c r="DT174" t="s">
        <v>168</v>
      </c>
      <c r="DU174" t="s">
        <v>168</v>
      </c>
      <c r="DV174" t="s">
        <v>168</v>
      </c>
      <c r="DW174" t="s">
        <v>169</v>
      </c>
      <c r="DX174" t="s">
        <v>168</v>
      </c>
      <c r="DY174" t="s">
        <v>168</v>
      </c>
      <c r="DZ174" t="s">
        <v>168</v>
      </c>
      <c r="EA174" t="s">
        <v>168</v>
      </c>
      <c r="EB174" t="s">
        <v>168</v>
      </c>
      <c r="EC174" t="s">
        <v>168</v>
      </c>
      <c r="ED174" t="s">
        <v>167</v>
      </c>
      <c r="EE174" t="s">
        <v>170</v>
      </c>
      <c r="EF174" t="s">
        <v>170</v>
      </c>
      <c r="EG174" t="s">
        <v>170</v>
      </c>
      <c r="EH174" t="s">
        <v>169</v>
      </c>
      <c r="EI174" t="s">
        <v>169</v>
      </c>
      <c r="EJ174" t="s">
        <v>169</v>
      </c>
      <c r="EK174" t="s">
        <v>169</v>
      </c>
      <c r="EL174" t="s">
        <v>167</v>
      </c>
      <c r="EM174" t="s">
        <v>168</v>
      </c>
      <c r="EN174" t="s">
        <v>168</v>
      </c>
      <c r="EO174" t="s">
        <v>168</v>
      </c>
      <c r="EP174" t="s">
        <v>168</v>
      </c>
      <c r="EQ174" t="s">
        <v>169</v>
      </c>
      <c r="ER174" t="s">
        <v>169</v>
      </c>
      <c r="ES174" t="s">
        <v>169</v>
      </c>
      <c r="ET174" t="s">
        <v>169</v>
      </c>
      <c r="EU174" t="s">
        <v>169</v>
      </c>
      <c r="EV174" t="s">
        <v>169</v>
      </c>
      <c r="EW174" t="s">
        <v>169</v>
      </c>
      <c r="EX174" t="s">
        <v>169</v>
      </c>
      <c r="EY174" t="s">
        <v>170</v>
      </c>
      <c r="EZ174" t="s">
        <v>170</v>
      </c>
      <c r="FA174" t="s">
        <v>170</v>
      </c>
      <c r="FB174" t="s">
        <v>169</v>
      </c>
      <c r="FC174" t="s">
        <v>170</v>
      </c>
      <c r="FD174" t="s">
        <v>170</v>
      </c>
      <c r="FE174" s="1" t="s">
        <v>167</v>
      </c>
      <c r="FF174" t="s">
        <v>170</v>
      </c>
      <c r="FG174" t="s">
        <v>170</v>
      </c>
      <c r="FH174" t="s">
        <v>170</v>
      </c>
      <c r="FI174" t="s">
        <v>170</v>
      </c>
    </row>
    <row r="175" spans="1:165">
      <c r="A175" t="s">
        <v>340</v>
      </c>
      <c r="B175">
        <v>1</v>
      </c>
      <c r="C175">
        <v>25.1</v>
      </c>
      <c r="D175">
        <v>865.755</v>
      </c>
      <c r="E175">
        <v>307.06200000000001</v>
      </c>
      <c r="F175">
        <v>558.69299999999998</v>
      </c>
      <c r="G175">
        <v>95.466999999999999</v>
      </c>
      <c r="H175">
        <v>94.716999999999999</v>
      </c>
      <c r="I175">
        <v>5.7270000000000003</v>
      </c>
      <c r="J175">
        <v>6.3259999999999996</v>
      </c>
      <c r="K175">
        <v>4.5590000000000002</v>
      </c>
      <c r="L175">
        <v>4.5510000000000002</v>
      </c>
      <c r="M175">
        <v>263.15199999999999</v>
      </c>
      <c r="N175">
        <v>86.477999999999994</v>
      </c>
      <c r="O175">
        <v>176.67400000000001</v>
      </c>
      <c r="P175">
        <v>83.355000000000004</v>
      </c>
      <c r="Q175">
        <v>109.003</v>
      </c>
      <c r="R175">
        <v>4.46</v>
      </c>
      <c r="S175">
        <v>5.1740000000000004</v>
      </c>
      <c r="T175">
        <v>4.423</v>
      </c>
      <c r="U175">
        <v>4.6909999999999998</v>
      </c>
      <c r="V175" t="s">
        <v>169</v>
      </c>
      <c r="W175" t="s">
        <v>169</v>
      </c>
      <c r="X175" t="s">
        <v>169</v>
      </c>
      <c r="Y175" t="s">
        <v>169</v>
      </c>
      <c r="Z175" t="s">
        <v>169</v>
      </c>
      <c r="AA175" t="s">
        <v>169</v>
      </c>
      <c r="AB175" t="s">
        <v>169</v>
      </c>
      <c r="AC175" t="s">
        <v>168</v>
      </c>
      <c r="AD175" t="s">
        <v>168</v>
      </c>
      <c r="AE175" t="s">
        <v>168</v>
      </c>
      <c r="AF175" t="s">
        <v>168</v>
      </c>
      <c r="AG175" t="s">
        <v>169</v>
      </c>
      <c r="AH175" t="s">
        <v>169</v>
      </c>
      <c r="AI175" t="s">
        <v>169</v>
      </c>
      <c r="AJ175" t="s">
        <v>169</v>
      </c>
      <c r="AK175" t="s">
        <v>169</v>
      </c>
      <c r="AL175" t="s">
        <v>168</v>
      </c>
      <c r="AM175" t="s">
        <v>168</v>
      </c>
      <c r="AN175" t="s">
        <v>168</v>
      </c>
      <c r="AO175" t="s">
        <v>169</v>
      </c>
      <c r="AP175" t="s">
        <v>169</v>
      </c>
      <c r="AQ175" t="s">
        <v>169</v>
      </c>
      <c r="AR175" t="s">
        <v>169</v>
      </c>
      <c r="AS175" t="s">
        <v>169</v>
      </c>
      <c r="AT175" t="s">
        <v>169</v>
      </c>
      <c r="AU175" t="s">
        <v>170</v>
      </c>
      <c r="AV175" t="s">
        <v>170</v>
      </c>
      <c r="AW175" t="s">
        <v>169</v>
      </c>
      <c r="AX175" t="s">
        <v>169</v>
      </c>
      <c r="AY175" t="s">
        <v>169</v>
      </c>
      <c r="AZ175" t="s">
        <v>169</v>
      </c>
      <c r="BA175" t="s">
        <v>169</v>
      </c>
      <c r="BB175" t="s">
        <v>169</v>
      </c>
      <c r="BC175" t="s">
        <v>169</v>
      </c>
      <c r="BD175" t="s">
        <v>169</v>
      </c>
      <c r="BE175" t="s">
        <v>169</v>
      </c>
      <c r="BF175" t="s">
        <v>168</v>
      </c>
      <c r="BG175" t="s">
        <v>168</v>
      </c>
      <c r="BH175" t="s">
        <v>168</v>
      </c>
      <c r="BI175" t="s">
        <v>168</v>
      </c>
      <c r="BJ175" t="s">
        <v>168</v>
      </c>
      <c r="BK175" t="s">
        <v>168</v>
      </c>
      <c r="BL175" t="s">
        <v>169</v>
      </c>
      <c r="BM175" t="s">
        <v>169</v>
      </c>
      <c r="BN175" t="s">
        <v>169</v>
      </c>
      <c r="BO175" t="s">
        <v>169</v>
      </c>
      <c r="BP175" t="s">
        <v>169</v>
      </c>
      <c r="BQ175" t="s">
        <v>169</v>
      </c>
      <c r="BR175" t="s">
        <v>169</v>
      </c>
      <c r="BS175" t="s">
        <v>169</v>
      </c>
      <c r="BT175" t="s">
        <v>169</v>
      </c>
      <c r="BU175" t="s">
        <v>169</v>
      </c>
      <c r="BV175" t="s">
        <v>170</v>
      </c>
      <c r="BW175" t="s">
        <v>170</v>
      </c>
      <c r="BX175" t="s">
        <v>168</v>
      </c>
      <c r="BY175" t="s">
        <v>168</v>
      </c>
      <c r="BZ175" t="s">
        <v>168</v>
      </c>
      <c r="CA175" t="s">
        <v>168</v>
      </c>
      <c r="CB175" t="s">
        <v>168</v>
      </c>
      <c r="CC175" t="s">
        <v>169</v>
      </c>
      <c r="CD175" t="s">
        <v>169</v>
      </c>
      <c r="CE175" t="s">
        <v>169</v>
      </c>
      <c r="CF175" t="s">
        <v>169</v>
      </c>
      <c r="CG175" t="s">
        <v>169</v>
      </c>
      <c r="CH175" t="s">
        <v>168</v>
      </c>
      <c r="CI175" t="s">
        <v>168</v>
      </c>
      <c r="CJ175" t="s">
        <v>169</v>
      </c>
      <c r="CK175" t="s">
        <v>170</v>
      </c>
      <c r="CL175" t="s">
        <v>170</v>
      </c>
      <c r="CM175" t="s">
        <v>170</v>
      </c>
      <c r="CN175" t="s">
        <v>169</v>
      </c>
      <c r="CO175" t="s">
        <v>169</v>
      </c>
      <c r="CP175" t="s">
        <v>169</v>
      </c>
      <c r="CQ175" t="s">
        <v>169</v>
      </c>
      <c r="CR175" t="s">
        <v>169</v>
      </c>
      <c r="CS175" t="s">
        <v>169</v>
      </c>
      <c r="CT175" t="s">
        <v>168</v>
      </c>
      <c r="CU175" t="s">
        <v>168</v>
      </c>
      <c r="CV175" t="s">
        <v>169</v>
      </c>
      <c r="CW175" t="s">
        <v>169</v>
      </c>
      <c r="CX175" t="s">
        <v>170</v>
      </c>
      <c r="CY175" t="s">
        <v>170</v>
      </c>
      <c r="CZ175" t="s">
        <v>169</v>
      </c>
      <c r="DA175" t="s">
        <v>169</v>
      </c>
      <c r="DB175" t="s">
        <v>170</v>
      </c>
      <c r="DC175" t="s">
        <v>170</v>
      </c>
      <c r="DD175" t="s">
        <v>170</v>
      </c>
      <c r="DE175" t="s">
        <v>170</v>
      </c>
      <c r="DF175" t="s">
        <v>170</v>
      </c>
      <c r="DG175" t="s">
        <v>168</v>
      </c>
      <c r="DH175" t="s">
        <v>168</v>
      </c>
      <c r="DI175" t="s">
        <v>169</v>
      </c>
      <c r="DJ175" t="s">
        <v>169</v>
      </c>
      <c r="DK175" t="s">
        <v>169</v>
      </c>
      <c r="DL175" t="s">
        <v>169</v>
      </c>
      <c r="DM175" t="s">
        <v>168</v>
      </c>
      <c r="DN175" t="s">
        <v>169</v>
      </c>
      <c r="DO175" t="s">
        <v>169</v>
      </c>
      <c r="DP175" t="s">
        <v>169</v>
      </c>
      <c r="DQ175" t="s">
        <v>170</v>
      </c>
      <c r="DR175" t="s">
        <v>170</v>
      </c>
      <c r="DS175" t="s">
        <v>170</v>
      </c>
      <c r="DT175" t="s">
        <v>168</v>
      </c>
      <c r="DU175" t="s">
        <v>168</v>
      </c>
      <c r="DV175" t="s">
        <v>168</v>
      </c>
      <c r="DW175" t="s">
        <v>169</v>
      </c>
      <c r="DX175" t="s">
        <v>170</v>
      </c>
      <c r="DY175" t="s">
        <v>170</v>
      </c>
      <c r="DZ175" t="s">
        <v>170</v>
      </c>
      <c r="EA175" t="s">
        <v>170</v>
      </c>
      <c r="EB175" t="s">
        <v>170</v>
      </c>
      <c r="EC175" t="s">
        <v>170</v>
      </c>
      <c r="ED175" t="s">
        <v>169</v>
      </c>
      <c r="EE175" t="s">
        <v>169</v>
      </c>
      <c r="EF175" t="s">
        <v>168</v>
      </c>
      <c r="EG175" t="s">
        <v>168</v>
      </c>
      <c r="EH175" t="s">
        <v>169</v>
      </c>
      <c r="EI175" t="s">
        <v>169</v>
      </c>
      <c r="EJ175" t="s">
        <v>169</v>
      </c>
      <c r="EK175" t="s">
        <v>169</v>
      </c>
      <c r="EL175" t="s">
        <v>169</v>
      </c>
      <c r="EM175" t="s">
        <v>170</v>
      </c>
      <c r="EN175" t="s">
        <v>170</v>
      </c>
      <c r="EO175" t="s">
        <v>170</v>
      </c>
      <c r="EP175" t="s">
        <v>170</v>
      </c>
      <c r="EQ175" t="s">
        <v>170</v>
      </c>
      <c r="ER175" t="s">
        <v>170</v>
      </c>
      <c r="ES175" t="s">
        <v>169</v>
      </c>
      <c r="ET175" t="s">
        <v>169</v>
      </c>
      <c r="EU175" t="s">
        <v>169</v>
      </c>
      <c r="EV175" t="s">
        <v>169</v>
      </c>
      <c r="EW175" t="s">
        <v>169</v>
      </c>
      <c r="EX175" t="s">
        <v>169</v>
      </c>
      <c r="EY175" t="s">
        <v>170</v>
      </c>
      <c r="EZ175" t="s">
        <v>170</v>
      </c>
      <c r="FA175" t="s">
        <v>169</v>
      </c>
      <c r="FB175" t="s">
        <v>169</v>
      </c>
      <c r="FC175" t="s">
        <v>170</v>
      </c>
      <c r="FD175" t="s">
        <v>170</v>
      </c>
      <c r="FE175" s="1" t="s">
        <v>167</v>
      </c>
      <c r="FF175" t="s">
        <v>170</v>
      </c>
      <c r="FG175" t="s">
        <v>170</v>
      </c>
      <c r="FH175" t="s">
        <v>170</v>
      </c>
      <c r="FI175" t="s">
        <v>170</v>
      </c>
    </row>
    <row r="176" spans="1:165">
      <c r="A176" t="s">
        <v>341</v>
      </c>
      <c r="B176">
        <v>1</v>
      </c>
      <c r="C176">
        <v>22.1</v>
      </c>
      <c r="D176">
        <v>1378.8150000000001</v>
      </c>
      <c r="E176">
        <v>28.335000000000001</v>
      </c>
      <c r="F176">
        <v>1350.48</v>
      </c>
      <c r="G176">
        <v>109.398</v>
      </c>
      <c r="H176">
        <v>204.21899999999999</v>
      </c>
      <c r="I176">
        <v>3.3439999999999999</v>
      </c>
      <c r="J176">
        <v>7.2080000000000002</v>
      </c>
      <c r="K176">
        <v>4.6950000000000003</v>
      </c>
      <c r="L176">
        <v>5.319</v>
      </c>
      <c r="M176">
        <v>268.94400000000002</v>
      </c>
      <c r="N176">
        <v>52.466999999999999</v>
      </c>
      <c r="O176">
        <v>216.477</v>
      </c>
      <c r="P176">
        <v>117.73</v>
      </c>
      <c r="Q176">
        <v>166.48500000000001</v>
      </c>
      <c r="R176">
        <v>3.96</v>
      </c>
      <c r="S176">
        <v>5.3769999999999998</v>
      </c>
      <c r="T176">
        <v>4.7679999999999998</v>
      </c>
      <c r="U176">
        <v>5.1150000000000002</v>
      </c>
      <c r="V176" t="s">
        <v>168</v>
      </c>
      <c r="W176" t="s">
        <v>168</v>
      </c>
      <c r="X176" t="s">
        <v>168</v>
      </c>
      <c r="Y176" t="s">
        <v>169</v>
      </c>
      <c r="Z176" t="s">
        <v>169</v>
      </c>
      <c r="AA176" t="s">
        <v>169</v>
      </c>
      <c r="AB176" t="s">
        <v>169</v>
      </c>
      <c r="AC176" t="s">
        <v>169</v>
      </c>
      <c r="AD176" t="s">
        <v>169</v>
      </c>
      <c r="AE176" t="s">
        <v>169</v>
      </c>
      <c r="AF176" t="s">
        <v>168</v>
      </c>
      <c r="AG176" t="s">
        <v>170</v>
      </c>
      <c r="AH176" t="s">
        <v>170</v>
      </c>
      <c r="AI176" t="s">
        <v>170</v>
      </c>
      <c r="AJ176" t="s">
        <v>170</v>
      </c>
      <c r="AK176" t="s">
        <v>170</v>
      </c>
      <c r="AL176" t="s">
        <v>170</v>
      </c>
      <c r="AM176" t="s">
        <v>170</v>
      </c>
      <c r="AN176" t="s">
        <v>169</v>
      </c>
      <c r="AO176" t="s">
        <v>169</v>
      </c>
      <c r="AP176" t="s">
        <v>169</v>
      </c>
      <c r="AQ176" t="s">
        <v>169</v>
      </c>
      <c r="AR176" t="s">
        <v>169</v>
      </c>
      <c r="AS176" t="s">
        <v>169</v>
      </c>
      <c r="AT176" t="s">
        <v>169</v>
      </c>
      <c r="AU176" t="s">
        <v>169</v>
      </c>
      <c r="AV176" t="s">
        <v>169</v>
      </c>
      <c r="AW176" t="s">
        <v>169</v>
      </c>
      <c r="AX176" t="s">
        <v>169</v>
      </c>
      <c r="AY176" t="s">
        <v>170</v>
      </c>
      <c r="AZ176" t="s">
        <v>170</v>
      </c>
      <c r="BA176" t="s">
        <v>170</v>
      </c>
      <c r="BB176" t="s">
        <v>170</v>
      </c>
      <c r="BC176" t="s">
        <v>170</v>
      </c>
      <c r="BD176" t="s">
        <v>170</v>
      </c>
      <c r="BE176" t="s">
        <v>170</v>
      </c>
      <c r="BF176" t="s">
        <v>169</v>
      </c>
      <c r="BG176" t="s">
        <v>169</v>
      </c>
      <c r="BH176" t="s">
        <v>169</v>
      </c>
      <c r="BI176" t="s">
        <v>169</v>
      </c>
      <c r="BJ176" t="s">
        <v>169</v>
      </c>
      <c r="BK176" t="s">
        <v>169</v>
      </c>
      <c r="BL176" t="s">
        <v>169</v>
      </c>
      <c r="BM176" t="s">
        <v>169</v>
      </c>
      <c r="BN176" t="s">
        <v>169</v>
      </c>
      <c r="BO176" t="s">
        <v>168</v>
      </c>
      <c r="BP176" t="s">
        <v>168</v>
      </c>
      <c r="BQ176" t="s">
        <v>169</v>
      </c>
      <c r="BR176" t="s">
        <v>169</v>
      </c>
      <c r="BS176" t="s">
        <v>169</v>
      </c>
      <c r="BT176" t="s">
        <v>169</v>
      </c>
      <c r="BU176" t="s">
        <v>169</v>
      </c>
      <c r="BV176" t="s">
        <v>169</v>
      </c>
      <c r="BW176" t="s">
        <v>169</v>
      </c>
      <c r="BX176" t="s">
        <v>168</v>
      </c>
      <c r="BY176" t="s">
        <v>168</v>
      </c>
      <c r="BZ176" t="s">
        <v>168</v>
      </c>
      <c r="CA176" t="s">
        <v>168</v>
      </c>
      <c r="CB176" t="s">
        <v>168</v>
      </c>
      <c r="CC176" t="s">
        <v>168</v>
      </c>
      <c r="CD176" t="s">
        <v>168</v>
      </c>
      <c r="CE176" t="s">
        <v>169</v>
      </c>
      <c r="CF176" t="s">
        <v>169</v>
      </c>
      <c r="CG176" t="s">
        <v>169</v>
      </c>
      <c r="CH176" t="s">
        <v>169</v>
      </c>
      <c r="CI176" t="s">
        <v>169</v>
      </c>
      <c r="CJ176" t="s">
        <v>169</v>
      </c>
      <c r="CK176" t="s">
        <v>168</v>
      </c>
      <c r="CL176" t="s">
        <v>169</v>
      </c>
      <c r="CM176" t="s">
        <v>169</v>
      </c>
      <c r="CN176" t="s">
        <v>169</v>
      </c>
      <c r="CO176" t="s">
        <v>170</v>
      </c>
      <c r="CP176" t="s">
        <v>170</v>
      </c>
      <c r="CQ176" t="s">
        <v>170</v>
      </c>
      <c r="CR176" t="s">
        <v>170</v>
      </c>
      <c r="CS176" t="s">
        <v>170</v>
      </c>
      <c r="CT176" t="s">
        <v>169</v>
      </c>
      <c r="CU176" t="s">
        <v>169</v>
      </c>
      <c r="CV176" t="s">
        <v>169</v>
      </c>
      <c r="CW176" t="s">
        <v>169</v>
      </c>
      <c r="CX176" t="s">
        <v>169</v>
      </c>
      <c r="CY176" t="s">
        <v>170</v>
      </c>
      <c r="CZ176" t="s">
        <v>169</v>
      </c>
      <c r="DA176" t="s">
        <v>169</v>
      </c>
      <c r="DB176" t="s">
        <v>168</v>
      </c>
      <c r="DC176" t="s">
        <v>169</v>
      </c>
      <c r="DD176" t="s">
        <v>169</v>
      </c>
      <c r="DE176" t="s">
        <v>170</v>
      </c>
      <c r="DF176" t="s">
        <v>170</v>
      </c>
      <c r="DG176" t="s">
        <v>169</v>
      </c>
      <c r="DH176" t="s">
        <v>169</v>
      </c>
      <c r="DI176" t="s">
        <v>169</v>
      </c>
      <c r="DJ176" t="s">
        <v>169</v>
      </c>
      <c r="DK176" t="s">
        <v>169</v>
      </c>
      <c r="DL176" t="s">
        <v>169</v>
      </c>
      <c r="DM176" t="s">
        <v>170</v>
      </c>
      <c r="DN176" t="s">
        <v>170</v>
      </c>
      <c r="DO176" t="s">
        <v>170</v>
      </c>
      <c r="DP176" t="s">
        <v>170</v>
      </c>
      <c r="DQ176" t="s">
        <v>169</v>
      </c>
      <c r="DR176" t="s">
        <v>169</v>
      </c>
      <c r="DS176" t="s">
        <v>169</v>
      </c>
      <c r="DT176" t="s">
        <v>170</v>
      </c>
      <c r="DU176" t="s">
        <v>169</v>
      </c>
      <c r="DV176" t="s">
        <v>169</v>
      </c>
      <c r="DW176" t="s">
        <v>170</v>
      </c>
      <c r="DX176" t="s">
        <v>169</v>
      </c>
      <c r="DY176" t="s">
        <v>169</v>
      </c>
      <c r="DZ176" t="s">
        <v>169</v>
      </c>
      <c r="EA176" t="s">
        <v>169</v>
      </c>
      <c r="EB176" t="s">
        <v>169</v>
      </c>
      <c r="EC176" t="s">
        <v>169</v>
      </c>
      <c r="ED176" t="s">
        <v>170</v>
      </c>
      <c r="EE176" t="s">
        <v>168</v>
      </c>
      <c r="EF176" t="s">
        <v>168</v>
      </c>
      <c r="EG176" t="s">
        <v>168</v>
      </c>
      <c r="EH176" t="s">
        <v>170</v>
      </c>
      <c r="EI176" t="s">
        <v>168</v>
      </c>
      <c r="EJ176" t="s">
        <v>168</v>
      </c>
      <c r="EK176" t="s">
        <v>169</v>
      </c>
      <c r="EL176" t="s">
        <v>169</v>
      </c>
      <c r="EM176" t="s">
        <v>169</v>
      </c>
      <c r="EN176" t="s">
        <v>169</v>
      </c>
      <c r="EO176" t="s">
        <v>169</v>
      </c>
      <c r="EP176" t="s">
        <v>168</v>
      </c>
      <c r="EQ176" t="s">
        <v>168</v>
      </c>
      <c r="ER176" t="s">
        <v>168</v>
      </c>
      <c r="ES176" t="s">
        <v>169</v>
      </c>
      <c r="ET176" t="s">
        <v>170</v>
      </c>
      <c r="EU176" t="s">
        <v>170</v>
      </c>
      <c r="EV176" t="s">
        <v>170</v>
      </c>
      <c r="EW176" t="s">
        <v>170</v>
      </c>
      <c r="EX176" t="s">
        <v>170</v>
      </c>
      <c r="EY176" t="s">
        <v>168</v>
      </c>
      <c r="EZ176" t="s">
        <v>168</v>
      </c>
      <c r="FA176" t="s">
        <v>169</v>
      </c>
      <c r="FB176" t="s">
        <v>170</v>
      </c>
      <c r="FC176" t="s">
        <v>168</v>
      </c>
      <c r="FD176" t="s">
        <v>168</v>
      </c>
      <c r="FE176" s="1" t="s">
        <v>167</v>
      </c>
      <c r="FF176" t="s">
        <v>170</v>
      </c>
      <c r="FG176" t="s">
        <v>170</v>
      </c>
      <c r="FH176" t="s">
        <v>168</v>
      </c>
      <c r="FI176" t="s">
        <v>168</v>
      </c>
    </row>
    <row r="177" spans="1:165">
      <c r="A177" t="s">
        <v>342</v>
      </c>
      <c r="B177">
        <v>1</v>
      </c>
      <c r="C177">
        <v>23.8</v>
      </c>
      <c r="D177">
        <v>1243.884</v>
      </c>
      <c r="E177">
        <v>283.68599999999998</v>
      </c>
      <c r="F177">
        <v>960.19799999999998</v>
      </c>
      <c r="G177">
        <v>209.67</v>
      </c>
      <c r="H177">
        <v>181.56100000000001</v>
      </c>
      <c r="I177">
        <v>5.6479999999999997</v>
      </c>
      <c r="J177">
        <v>6.867</v>
      </c>
      <c r="K177">
        <v>5.3460000000000001</v>
      </c>
      <c r="L177">
        <v>5.202</v>
      </c>
      <c r="M177">
        <v>209.64099999999999</v>
      </c>
      <c r="N177">
        <v>76.082999999999998</v>
      </c>
      <c r="O177">
        <v>133.55799999999999</v>
      </c>
      <c r="P177">
        <v>127.94499999999999</v>
      </c>
      <c r="Q177">
        <v>115.538</v>
      </c>
      <c r="R177">
        <v>4.3319999999999999</v>
      </c>
      <c r="S177">
        <v>4.8949999999999996</v>
      </c>
      <c r="T177">
        <v>4.8520000000000003</v>
      </c>
      <c r="U177">
        <v>4.75</v>
      </c>
      <c r="V177" t="s">
        <v>168</v>
      </c>
      <c r="W177" t="s">
        <v>169</v>
      </c>
      <c r="X177" t="s">
        <v>169</v>
      </c>
      <c r="Y177" t="s">
        <v>169</v>
      </c>
      <c r="Z177" t="s">
        <v>168</v>
      </c>
      <c r="AA177" t="s">
        <v>168</v>
      </c>
      <c r="AB177" t="s">
        <v>168</v>
      </c>
      <c r="AC177" t="s">
        <v>168</v>
      </c>
      <c r="AD177" t="s">
        <v>168</v>
      </c>
      <c r="AE177" t="s">
        <v>168</v>
      </c>
      <c r="AF177" t="s">
        <v>169</v>
      </c>
      <c r="AG177" t="s">
        <v>168</v>
      </c>
      <c r="AH177" t="s">
        <v>168</v>
      </c>
      <c r="AI177" t="s">
        <v>169</v>
      </c>
      <c r="AJ177" t="s">
        <v>169</v>
      </c>
      <c r="AK177" t="s">
        <v>169</v>
      </c>
      <c r="AL177" t="s">
        <v>169</v>
      </c>
      <c r="AM177" t="s">
        <v>168</v>
      </c>
      <c r="AN177" t="s">
        <v>169</v>
      </c>
      <c r="AO177" t="s">
        <v>169</v>
      </c>
      <c r="AP177" t="s">
        <v>169</v>
      </c>
      <c r="AQ177" t="s">
        <v>169</v>
      </c>
      <c r="AR177" t="s">
        <v>169</v>
      </c>
      <c r="AS177" t="s">
        <v>170</v>
      </c>
      <c r="AT177" t="s">
        <v>170</v>
      </c>
      <c r="AU177" t="s">
        <v>170</v>
      </c>
      <c r="AV177" t="s">
        <v>170</v>
      </c>
      <c r="AW177" t="s">
        <v>169</v>
      </c>
      <c r="AX177" t="s">
        <v>168</v>
      </c>
      <c r="AY177" t="s">
        <v>169</v>
      </c>
      <c r="AZ177" t="s">
        <v>170</v>
      </c>
      <c r="BA177" t="s">
        <v>170</v>
      </c>
      <c r="BB177" t="s">
        <v>170</v>
      </c>
      <c r="BC177" t="s">
        <v>170</v>
      </c>
      <c r="BD177" t="s">
        <v>169</v>
      </c>
      <c r="BE177" t="s">
        <v>169</v>
      </c>
      <c r="BF177" t="s">
        <v>169</v>
      </c>
      <c r="BG177" t="s">
        <v>169</v>
      </c>
      <c r="BH177" t="s">
        <v>168</v>
      </c>
      <c r="BI177" t="s">
        <v>168</v>
      </c>
      <c r="BJ177" t="s">
        <v>168</v>
      </c>
      <c r="BK177" t="s">
        <v>168</v>
      </c>
      <c r="BL177" t="s">
        <v>168</v>
      </c>
      <c r="BM177" t="s">
        <v>169</v>
      </c>
      <c r="BN177" t="s">
        <v>169</v>
      </c>
      <c r="BO177" t="s">
        <v>169</v>
      </c>
      <c r="BP177" t="s">
        <v>169</v>
      </c>
      <c r="BQ177" t="s">
        <v>169</v>
      </c>
      <c r="BR177" t="s">
        <v>169</v>
      </c>
      <c r="BS177" t="s">
        <v>169</v>
      </c>
      <c r="BT177" t="s">
        <v>169</v>
      </c>
      <c r="BU177" t="s">
        <v>169</v>
      </c>
      <c r="BV177" t="s">
        <v>169</v>
      </c>
      <c r="BW177" t="s">
        <v>168</v>
      </c>
      <c r="BX177" t="s">
        <v>170</v>
      </c>
      <c r="BY177" t="s">
        <v>170</v>
      </c>
      <c r="BZ177" t="s">
        <v>170</v>
      </c>
      <c r="CA177" t="s">
        <v>170</v>
      </c>
      <c r="CB177" t="s">
        <v>170</v>
      </c>
      <c r="CC177" t="s">
        <v>168</v>
      </c>
      <c r="CD177" t="s">
        <v>168</v>
      </c>
      <c r="CE177" t="s">
        <v>169</v>
      </c>
      <c r="CF177" t="s">
        <v>169</v>
      </c>
      <c r="CG177" t="s">
        <v>170</v>
      </c>
      <c r="CH177" t="s">
        <v>170</v>
      </c>
      <c r="CI177" t="s">
        <v>168</v>
      </c>
      <c r="CJ177" t="s">
        <v>169</v>
      </c>
      <c r="CK177" t="s">
        <v>169</v>
      </c>
      <c r="CL177" t="s">
        <v>170</v>
      </c>
      <c r="CM177" t="s">
        <v>170</v>
      </c>
      <c r="CN177" t="s">
        <v>170</v>
      </c>
      <c r="CO177" t="s">
        <v>170</v>
      </c>
      <c r="CP177" t="s">
        <v>170</v>
      </c>
      <c r="CQ177" t="s">
        <v>169</v>
      </c>
      <c r="CR177" t="s">
        <v>169</v>
      </c>
      <c r="CS177" t="s">
        <v>169</v>
      </c>
      <c r="CT177" t="s">
        <v>170</v>
      </c>
      <c r="CU177" t="s">
        <v>170</v>
      </c>
      <c r="CV177" t="s">
        <v>170</v>
      </c>
      <c r="CW177" t="s">
        <v>170</v>
      </c>
      <c r="CX177" t="s">
        <v>170</v>
      </c>
      <c r="CY177" t="s">
        <v>170</v>
      </c>
      <c r="CZ177" t="s">
        <v>169</v>
      </c>
      <c r="DA177" t="s">
        <v>169</v>
      </c>
      <c r="DB177" t="s">
        <v>168</v>
      </c>
      <c r="DC177" t="s">
        <v>168</v>
      </c>
      <c r="DD177" t="s">
        <v>168</v>
      </c>
      <c r="DE177" t="s">
        <v>168</v>
      </c>
      <c r="DF177" t="s">
        <v>168</v>
      </c>
      <c r="DG177" t="s">
        <v>168</v>
      </c>
      <c r="DH177" t="s">
        <v>168</v>
      </c>
      <c r="DI177" t="s">
        <v>169</v>
      </c>
      <c r="DJ177" t="s">
        <v>169</v>
      </c>
      <c r="DK177" t="s">
        <v>169</v>
      </c>
      <c r="DL177" t="s">
        <v>168</v>
      </c>
      <c r="DM177" t="s">
        <v>168</v>
      </c>
      <c r="DN177" t="s">
        <v>168</v>
      </c>
      <c r="DO177" t="s">
        <v>168</v>
      </c>
      <c r="DP177" t="s">
        <v>168</v>
      </c>
      <c r="DQ177" t="s">
        <v>169</v>
      </c>
      <c r="DR177" t="s">
        <v>169</v>
      </c>
      <c r="DS177" t="s">
        <v>169</v>
      </c>
      <c r="DT177" t="s">
        <v>169</v>
      </c>
      <c r="DU177" t="s">
        <v>168</v>
      </c>
      <c r="DV177" t="s">
        <v>169</v>
      </c>
      <c r="DW177" t="s">
        <v>170</v>
      </c>
      <c r="DX177" t="s">
        <v>169</v>
      </c>
      <c r="DY177" t="s">
        <v>169</v>
      </c>
      <c r="DZ177" t="s">
        <v>169</v>
      </c>
      <c r="EA177" t="s">
        <v>170</v>
      </c>
      <c r="EB177" t="s">
        <v>170</v>
      </c>
      <c r="EC177" t="s">
        <v>170</v>
      </c>
      <c r="ED177" t="s">
        <v>170</v>
      </c>
      <c r="EE177" t="s">
        <v>169</v>
      </c>
      <c r="EF177" t="s">
        <v>168</v>
      </c>
      <c r="EG177" t="s">
        <v>169</v>
      </c>
      <c r="EH177" t="s">
        <v>170</v>
      </c>
      <c r="EI177" t="s">
        <v>168</v>
      </c>
      <c r="EJ177" t="s">
        <v>168</v>
      </c>
      <c r="EK177" t="s">
        <v>169</v>
      </c>
      <c r="EL177" t="s">
        <v>169</v>
      </c>
      <c r="EM177" t="s">
        <v>169</v>
      </c>
      <c r="EN177" t="s">
        <v>169</v>
      </c>
      <c r="EO177" t="s">
        <v>168</v>
      </c>
      <c r="EP177" t="s">
        <v>168</v>
      </c>
      <c r="EQ177" t="s">
        <v>168</v>
      </c>
      <c r="ER177" t="s">
        <v>168</v>
      </c>
      <c r="ES177" t="s">
        <v>168</v>
      </c>
      <c r="ET177" t="s">
        <v>168</v>
      </c>
      <c r="EU177" t="s">
        <v>168</v>
      </c>
      <c r="EV177" t="s">
        <v>168</v>
      </c>
      <c r="EW177" t="s">
        <v>168</v>
      </c>
      <c r="EX177" t="s">
        <v>168</v>
      </c>
      <c r="EY177" t="s">
        <v>168</v>
      </c>
      <c r="EZ177" t="s">
        <v>168</v>
      </c>
      <c r="FA177" t="s">
        <v>169</v>
      </c>
      <c r="FB177" t="s">
        <v>169</v>
      </c>
      <c r="FC177" t="s">
        <v>168</v>
      </c>
      <c r="FD177" t="s">
        <v>168</v>
      </c>
      <c r="FE177" s="1" t="s">
        <v>168</v>
      </c>
      <c r="FF177" t="s">
        <v>168</v>
      </c>
      <c r="FG177" t="s">
        <v>168</v>
      </c>
      <c r="FH177" t="s">
        <v>168</v>
      </c>
      <c r="FI177" t="s">
        <v>168</v>
      </c>
    </row>
    <row r="178" spans="1:165">
      <c r="A178" t="s">
        <v>343</v>
      </c>
      <c r="B178">
        <v>1</v>
      </c>
      <c r="C178">
        <v>20.2</v>
      </c>
      <c r="D178">
        <v>1216.491</v>
      </c>
      <c r="E178">
        <v>89.123999999999995</v>
      </c>
      <c r="F178">
        <v>1127.367</v>
      </c>
      <c r="G178">
        <v>141.52799999999999</v>
      </c>
      <c r="H178">
        <v>184.89500000000001</v>
      </c>
      <c r="I178">
        <v>4.49</v>
      </c>
      <c r="J178">
        <v>7.0279999999999996</v>
      </c>
      <c r="K178">
        <v>4.952</v>
      </c>
      <c r="L178">
        <v>5.22</v>
      </c>
      <c r="M178">
        <v>211.125</v>
      </c>
      <c r="N178">
        <v>63.344999999999999</v>
      </c>
      <c r="O178">
        <v>147.78</v>
      </c>
      <c r="P178">
        <v>111.325</v>
      </c>
      <c r="Q178">
        <v>114.446</v>
      </c>
      <c r="R178">
        <v>4.149</v>
      </c>
      <c r="S178">
        <v>4.9960000000000004</v>
      </c>
      <c r="T178">
        <v>4.7119999999999997</v>
      </c>
      <c r="U178">
        <v>4.74</v>
      </c>
      <c r="V178" t="s">
        <v>169</v>
      </c>
      <c r="W178" t="s">
        <v>169</v>
      </c>
      <c r="X178" t="s">
        <v>169</v>
      </c>
      <c r="Y178" t="s">
        <v>169</v>
      </c>
      <c r="Z178" t="s">
        <v>169</v>
      </c>
      <c r="AA178" t="s">
        <v>169</v>
      </c>
      <c r="AB178" t="s">
        <v>169</v>
      </c>
      <c r="AC178" t="s">
        <v>169</v>
      </c>
      <c r="AD178" t="s">
        <v>168</v>
      </c>
      <c r="AE178" t="s">
        <v>168</v>
      </c>
      <c r="AF178" t="s">
        <v>168</v>
      </c>
      <c r="AG178" t="s">
        <v>169</v>
      </c>
      <c r="AH178" t="s">
        <v>169</v>
      </c>
      <c r="AI178" t="s">
        <v>169</v>
      </c>
      <c r="AJ178" t="s">
        <v>169</v>
      </c>
      <c r="AK178" t="s">
        <v>169</v>
      </c>
      <c r="AL178" t="s">
        <v>168</v>
      </c>
      <c r="AM178" t="s">
        <v>168</v>
      </c>
      <c r="AN178" t="s">
        <v>168</v>
      </c>
      <c r="AO178" t="s">
        <v>169</v>
      </c>
      <c r="AP178" t="s">
        <v>169</v>
      </c>
      <c r="AQ178" t="s">
        <v>169</v>
      </c>
      <c r="AR178" t="s">
        <v>170</v>
      </c>
      <c r="AS178" t="s">
        <v>170</v>
      </c>
      <c r="AT178" t="s">
        <v>170</v>
      </c>
      <c r="AU178" t="s">
        <v>170</v>
      </c>
      <c r="AV178" t="s">
        <v>170</v>
      </c>
      <c r="AW178" t="s">
        <v>169</v>
      </c>
      <c r="AX178" t="s">
        <v>170</v>
      </c>
      <c r="AY178" t="s">
        <v>169</v>
      </c>
      <c r="AZ178" t="s">
        <v>169</v>
      </c>
      <c r="BA178" t="s">
        <v>169</v>
      </c>
      <c r="BB178" t="s">
        <v>169</v>
      </c>
      <c r="BC178" t="s">
        <v>170</v>
      </c>
      <c r="BD178" t="s">
        <v>170</v>
      </c>
      <c r="BE178" t="s">
        <v>170</v>
      </c>
      <c r="BF178" t="s">
        <v>169</v>
      </c>
      <c r="BG178" t="s">
        <v>169</v>
      </c>
      <c r="BH178" t="s">
        <v>169</v>
      </c>
      <c r="BI178" t="s">
        <v>169</v>
      </c>
      <c r="BJ178" t="s">
        <v>169</v>
      </c>
      <c r="BK178" t="s">
        <v>170</v>
      </c>
      <c r="BL178" t="s">
        <v>170</v>
      </c>
      <c r="BM178" t="s">
        <v>169</v>
      </c>
      <c r="BN178" t="s">
        <v>169</v>
      </c>
      <c r="BO178" t="s">
        <v>169</v>
      </c>
      <c r="BP178" t="s">
        <v>169</v>
      </c>
      <c r="BQ178" t="s">
        <v>169</v>
      </c>
      <c r="BR178" t="s">
        <v>169</v>
      </c>
      <c r="BS178" t="s">
        <v>169</v>
      </c>
      <c r="BT178" t="s">
        <v>169</v>
      </c>
      <c r="BU178" t="s">
        <v>169</v>
      </c>
      <c r="BV178" t="s">
        <v>169</v>
      </c>
      <c r="BW178" t="s">
        <v>169</v>
      </c>
      <c r="BX178" t="s">
        <v>169</v>
      </c>
      <c r="BY178" t="s">
        <v>168</v>
      </c>
      <c r="BZ178" t="s">
        <v>168</v>
      </c>
      <c r="CA178" t="s">
        <v>168</v>
      </c>
      <c r="CB178" t="s">
        <v>168</v>
      </c>
      <c r="CC178" t="s">
        <v>170</v>
      </c>
      <c r="CD178" t="s">
        <v>170</v>
      </c>
      <c r="CE178" t="s">
        <v>169</v>
      </c>
      <c r="CF178" t="s">
        <v>169</v>
      </c>
      <c r="CG178" t="s">
        <v>169</v>
      </c>
      <c r="CH178" t="s">
        <v>169</v>
      </c>
      <c r="CI178" t="s">
        <v>168</v>
      </c>
      <c r="CJ178" t="s">
        <v>169</v>
      </c>
      <c r="CK178" t="s">
        <v>170</v>
      </c>
      <c r="CL178" t="s">
        <v>170</v>
      </c>
      <c r="CM178" t="s">
        <v>170</v>
      </c>
      <c r="CN178" t="s">
        <v>170</v>
      </c>
      <c r="CO178" t="s">
        <v>170</v>
      </c>
      <c r="CP178" t="s">
        <v>170</v>
      </c>
      <c r="CQ178" t="s">
        <v>169</v>
      </c>
      <c r="CR178" t="s">
        <v>169</v>
      </c>
      <c r="CS178" t="s">
        <v>169</v>
      </c>
      <c r="CT178" t="s">
        <v>169</v>
      </c>
      <c r="CU178" t="s">
        <v>169</v>
      </c>
      <c r="CV178" t="s">
        <v>170</v>
      </c>
      <c r="CW178" t="s">
        <v>170</v>
      </c>
      <c r="CX178" t="s">
        <v>170</v>
      </c>
      <c r="CY178" t="s">
        <v>170</v>
      </c>
      <c r="CZ178" t="s">
        <v>170</v>
      </c>
      <c r="DA178" t="s">
        <v>169</v>
      </c>
      <c r="DB178" t="s">
        <v>169</v>
      </c>
      <c r="DC178" t="s">
        <v>169</v>
      </c>
      <c r="DD178" t="s">
        <v>169</v>
      </c>
      <c r="DE178" t="s">
        <v>168</v>
      </c>
      <c r="DF178" t="s">
        <v>168</v>
      </c>
      <c r="DG178" t="s">
        <v>168</v>
      </c>
      <c r="DH178" t="s">
        <v>168</v>
      </c>
      <c r="DI178" t="s">
        <v>169</v>
      </c>
      <c r="DJ178" t="s">
        <v>169</v>
      </c>
      <c r="DK178" t="s">
        <v>168</v>
      </c>
      <c r="DL178" t="s">
        <v>168</v>
      </c>
      <c r="DM178" t="s">
        <v>168</v>
      </c>
      <c r="DN178" t="s">
        <v>169</v>
      </c>
      <c r="DO178" t="s">
        <v>169</v>
      </c>
      <c r="DP178" t="s">
        <v>169</v>
      </c>
      <c r="DQ178" t="s">
        <v>169</v>
      </c>
      <c r="DR178" t="s">
        <v>169</v>
      </c>
      <c r="DS178" t="s">
        <v>169</v>
      </c>
      <c r="DT178" t="s">
        <v>169</v>
      </c>
      <c r="DU178" t="s">
        <v>169</v>
      </c>
      <c r="DV178" t="s">
        <v>169</v>
      </c>
      <c r="DW178" t="s">
        <v>170</v>
      </c>
      <c r="DX178" t="s">
        <v>169</v>
      </c>
      <c r="DY178" t="s">
        <v>169</v>
      </c>
      <c r="DZ178" t="s">
        <v>169</v>
      </c>
      <c r="EA178" t="s">
        <v>169</v>
      </c>
      <c r="EB178" t="s">
        <v>169</v>
      </c>
      <c r="EC178" t="s">
        <v>169</v>
      </c>
      <c r="ED178" t="s">
        <v>170</v>
      </c>
      <c r="EE178" t="s">
        <v>169</v>
      </c>
      <c r="EF178" t="s">
        <v>170</v>
      </c>
      <c r="EG178" t="s">
        <v>170</v>
      </c>
      <c r="EH178" t="s">
        <v>169</v>
      </c>
      <c r="EI178" t="s">
        <v>168</v>
      </c>
      <c r="EJ178" t="s">
        <v>168</v>
      </c>
      <c r="EK178" t="s">
        <v>168</v>
      </c>
      <c r="EL178" t="s">
        <v>168</v>
      </c>
      <c r="EM178" t="s">
        <v>169</v>
      </c>
      <c r="EN178" t="s">
        <v>169</v>
      </c>
      <c r="EO178" t="s">
        <v>169</v>
      </c>
      <c r="EP178" t="s">
        <v>169</v>
      </c>
      <c r="EQ178" t="s">
        <v>168</v>
      </c>
      <c r="ER178" t="s">
        <v>168</v>
      </c>
      <c r="ES178" t="s">
        <v>169</v>
      </c>
      <c r="ET178" t="s">
        <v>169</v>
      </c>
      <c r="EU178" t="s">
        <v>169</v>
      </c>
      <c r="EV178" t="s">
        <v>169</v>
      </c>
      <c r="EW178" t="s">
        <v>169</v>
      </c>
      <c r="EX178" t="s">
        <v>169</v>
      </c>
      <c r="EY178" t="s">
        <v>169</v>
      </c>
      <c r="EZ178" t="s">
        <v>168</v>
      </c>
      <c r="FA178" t="s">
        <v>168</v>
      </c>
      <c r="FB178" t="s">
        <v>168</v>
      </c>
      <c r="FC178" t="s">
        <v>170</v>
      </c>
      <c r="FD178" t="s">
        <v>170</v>
      </c>
      <c r="FE178" s="1" t="s">
        <v>167</v>
      </c>
      <c r="FF178" t="s">
        <v>170</v>
      </c>
      <c r="FG178" t="s">
        <v>170</v>
      </c>
      <c r="FH178" t="s">
        <v>170</v>
      </c>
      <c r="FI178" t="s">
        <v>170</v>
      </c>
    </row>
    <row r="179" spans="1:165">
      <c r="A179" t="s">
        <v>344</v>
      </c>
      <c r="B179">
        <v>1</v>
      </c>
      <c r="C179">
        <v>21.5</v>
      </c>
      <c r="D179">
        <v>1136.922</v>
      </c>
      <c r="E179">
        <v>134.10599999999999</v>
      </c>
      <c r="F179">
        <v>1002.816</v>
      </c>
      <c r="G179">
        <v>128.34</v>
      </c>
      <c r="H179">
        <v>126.18899999999999</v>
      </c>
      <c r="I179">
        <v>4.899</v>
      </c>
      <c r="J179">
        <v>6.9109999999999996</v>
      </c>
      <c r="K179">
        <v>4.8550000000000004</v>
      </c>
      <c r="L179">
        <v>4.8380000000000001</v>
      </c>
      <c r="M179">
        <v>271.43200000000002</v>
      </c>
      <c r="N179">
        <v>53.91</v>
      </c>
      <c r="O179">
        <v>217.52199999999999</v>
      </c>
      <c r="P179">
        <v>113.136</v>
      </c>
      <c r="Q179">
        <v>140.26</v>
      </c>
      <c r="R179">
        <v>3.9870000000000001</v>
      </c>
      <c r="S179">
        <v>5.3819999999999997</v>
      </c>
      <c r="T179">
        <v>4.7290000000000001</v>
      </c>
      <c r="U179">
        <v>4.9429999999999996</v>
      </c>
      <c r="V179" t="s">
        <v>169</v>
      </c>
      <c r="W179" t="s">
        <v>169</v>
      </c>
      <c r="X179" t="s">
        <v>169</v>
      </c>
      <c r="Y179" t="s">
        <v>169</v>
      </c>
      <c r="Z179" t="s">
        <v>168</v>
      </c>
      <c r="AA179" t="s">
        <v>168</v>
      </c>
      <c r="AB179" t="s">
        <v>168</v>
      </c>
      <c r="AC179" t="s">
        <v>168</v>
      </c>
      <c r="AD179" t="s">
        <v>168</v>
      </c>
      <c r="AE179" t="s">
        <v>168</v>
      </c>
      <c r="AF179" t="s">
        <v>169</v>
      </c>
      <c r="AG179" t="s">
        <v>169</v>
      </c>
      <c r="AH179" t="s">
        <v>169</v>
      </c>
      <c r="AI179" t="s">
        <v>169</v>
      </c>
      <c r="AJ179" t="s">
        <v>169</v>
      </c>
      <c r="AK179" t="s">
        <v>169</v>
      </c>
      <c r="AL179" t="s">
        <v>169</v>
      </c>
      <c r="AM179" t="s">
        <v>169</v>
      </c>
      <c r="AN179" t="s">
        <v>169</v>
      </c>
      <c r="AO179" t="s">
        <v>170</v>
      </c>
      <c r="AP179" t="s">
        <v>170</v>
      </c>
      <c r="AQ179" t="s">
        <v>170</v>
      </c>
      <c r="AR179" t="s">
        <v>170</v>
      </c>
      <c r="AS179" t="s">
        <v>169</v>
      </c>
      <c r="AT179" t="s">
        <v>169</v>
      </c>
      <c r="AU179" t="s">
        <v>169</v>
      </c>
      <c r="AV179" t="s">
        <v>169</v>
      </c>
      <c r="AW179" t="s">
        <v>169</v>
      </c>
      <c r="AX179" t="s">
        <v>169</v>
      </c>
      <c r="AY179" t="s">
        <v>169</v>
      </c>
      <c r="AZ179" t="s">
        <v>169</v>
      </c>
      <c r="BA179" t="s">
        <v>169</v>
      </c>
      <c r="BB179" t="s">
        <v>169</v>
      </c>
      <c r="BC179" t="s">
        <v>169</v>
      </c>
      <c r="BD179" t="s">
        <v>168</v>
      </c>
      <c r="BE179" t="s">
        <v>168</v>
      </c>
      <c r="BF179" t="s">
        <v>170</v>
      </c>
      <c r="BG179" t="s">
        <v>170</v>
      </c>
      <c r="BH179" t="s">
        <v>170</v>
      </c>
      <c r="BI179" t="s">
        <v>170</v>
      </c>
      <c r="BJ179" t="s">
        <v>170</v>
      </c>
      <c r="BK179" t="s">
        <v>170</v>
      </c>
      <c r="BL179" t="s">
        <v>170</v>
      </c>
      <c r="BM179" t="s">
        <v>170</v>
      </c>
      <c r="BN179" t="s">
        <v>170</v>
      </c>
      <c r="BO179" t="s">
        <v>169</v>
      </c>
      <c r="BP179" t="s">
        <v>169</v>
      </c>
      <c r="BQ179" t="s">
        <v>169</v>
      </c>
      <c r="BR179" t="s">
        <v>169</v>
      </c>
      <c r="BS179" t="s">
        <v>169</v>
      </c>
      <c r="BT179" t="s">
        <v>170</v>
      </c>
      <c r="BU179" t="s">
        <v>170</v>
      </c>
      <c r="BV179" t="s">
        <v>170</v>
      </c>
      <c r="BW179" t="s">
        <v>169</v>
      </c>
      <c r="BX179" t="s">
        <v>168</v>
      </c>
      <c r="BY179" t="s">
        <v>168</v>
      </c>
      <c r="BZ179" t="s">
        <v>168</v>
      </c>
      <c r="CA179" t="s">
        <v>168</v>
      </c>
      <c r="CB179" t="s">
        <v>168</v>
      </c>
      <c r="CC179" t="s">
        <v>169</v>
      </c>
      <c r="CD179" t="s">
        <v>169</v>
      </c>
      <c r="CE179" t="s">
        <v>170</v>
      </c>
      <c r="CF179" t="s">
        <v>170</v>
      </c>
      <c r="CG179" t="s">
        <v>169</v>
      </c>
      <c r="CH179" t="s">
        <v>169</v>
      </c>
      <c r="CI179" t="s">
        <v>168</v>
      </c>
      <c r="CJ179" t="s">
        <v>169</v>
      </c>
      <c r="CK179" t="s">
        <v>168</v>
      </c>
      <c r="CL179" t="s">
        <v>168</v>
      </c>
      <c r="CM179" t="s">
        <v>168</v>
      </c>
      <c r="CN179" t="s">
        <v>169</v>
      </c>
      <c r="CO179" t="s">
        <v>169</v>
      </c>
      <c r="CP179" t="s">
        <v>169</v>
      </c>
      <c r="CQ179" t="s">
        <v>169</v>
      </c>
      <c r="CR179" t="s">
        <v>168</v>
      </c>
      <c r="CS179" t="s">
        <v>168</v>
      </c>
      <c r="CT179" t="s">
        <v>168</v>
      </c>
      <c r="CU179" t="s">
        <v>168</v>
      </c>
      <c r="CV179" t="s">
        <v>168</v>
      </c>
      <c r="CW179" t="s">
        <v>168</v>
      </c>
      <c r="CX179" t="s">
        <v>168</v>
      </c>
      <c r="CY179" t="s">
        <v>168</v>
      </c>
      <c r="CZ179" t="s">
        <v>168</v>
      </c>
      <c r="DA179" t="s">
        <v>169</v>
      </c>
      <c r="DB179" t="s">
        <v>168</v>
      </c>
      <c r="DC179" t="s">
        <v>168</v>
      </c>
      <c r="DD179" t="s">
        <v>169</v>
      </c>
      <c r="DE179" t="s">
        <v>169</v>
      </c>
      <c r="DF179" t="s">
        <v>169</v>
      </c>
      <c r="DG179" t="s">
        <v>169</v>
      </c>
      <c r="DH179" t="s">
        <v>169</v>
      </c>
      <c r="DI179" t="s">
        <v>169</v>
      </c>
      <c r="DJ179" t="s">
        <v>169</v>
      </c>
      <c r="DK179" t="s">
        <v>169</v>
      </c>
      <c r="DL179" t="s">
        <v>169</v>
      </c>
      <c r="DM179" t="s">
        <v>169</v>
      </c>
      <c r="DN179" t="s">
        <v>169</v>
      </c>
      <c r="DO179" t="s">
        <v>169</v>
      </c>
      <c r="DP179" t="s">
        <v>168</v>
      </c>
      <c r="DQ179" t="s">
        <v>169</v>
      </c>
      <c r="DR179" t="s">
        <v>169</v>
      </c>
      <c r="DS179" t="s">
        <v>168</v>
      </c>
      <c r="DT179" t="s">
        <v>168</v>
      </c>
      <c r="DU179" t="s">
        <v>168</v>
      </c>
      <c r="DV179" t="s">
        <v>168</v>
      </c>
      <c r="DW179" t="s">
        <v>169</v>
      </c>
      <c r="DX179" t="s">
        <v>169</v>
      </c>
      <c r="DY179" t="s">
        <v>169</v>
      </c>
      <c r="DZ179" t="s">
        <v>169</v>
      </c>
      <c r="EA179" t="s">
        <v>169</v>
      </c>
      <c r="EB179" t="s">
        <v>169</v>
      </c>
      <c r="EC179" t="s">
        <v>169</v>
      </c>
      <c r="ED179" t="s">
        <v>169</v>
      </c>
      <c r="EE179" t="s">
        <v>170</v>
      </c>
      <c r="EF179" t="s">
        <v>170</v>
      </c>
      <c r="EG179" t="s">
        <v>170</v>
      </c>
      <c r="EH179" t="s">
        <v>169</v>
      </c>
      <c r="EI179" t="s">
        <v>169</v>
      </c>
      <c r="EJ179" t="s">
        <v>169</v>
      </c>
      <c r="EK179" t="s">
        <v>170</v>
      </c>
      <c r="EL179" t="s">
        <v>170</v>
      </c>
      <c r="EM179" t="s">
        <v>167</v>
      </c>
      <c r="EN179" t="s">
        <v>169</v>
      </c>
      <c r="EO179" t="s">
        <v>169</v>
      </c>
      <c r="EP179" t="s">
        <v>169</v>
      </c>
      <c r="EQ179" t="s">
        <v>168</v>
      </c>
      <c r="ER179" t="s">
        <v>168</v>
      </c>
      <c r="ES179" t="s">
        <v>168</v>
      </c>
      <c r="ET179" t="s">
        <v>170</v>
      </c>
      <c r="EU179" t="s">
        <v>170</v>
      </c>
      <c r="EV179" t="s">
        <v>170</v>
      </c>
      <c r="EW179" t="s">
        <v>170</v>
      </c>
      <c r="EX179" t="s">
        <v>170</v>
      </c>
      <c r="EY179" t="s">
        <v>169</v>
      </c>
      <c r="EZ179" t="s">
        <v>169</v>
      </c>
      <c r="FA179" t="s">
        <v>170</v>
      </c>
      <c r="FB179" t="s">
        <v>170</v>
      </c>
      <c r="FC179" t="s">
        <v>168</v>
      </c>
      <c r="FD179" t="s">
        <v>170</v>
      </c>
      <c r="FE179" s="1" t="s">
        <v>168</v>
      </c>
      <c r="FF179" t="s">
        <v>170</v>
      </c>
      <c r="FG179" t="s">
        <v>170</v>
      </c>
      <c r="FH179" t="s">
        <v>170</v>
      </c>
      <c r="FI179" t="s">
        <v>168</v>
      </c>
    </row>
    <row r="180" spans="1:165">
      <c r="A180" t="s">
        <v>345</v>
      </c>
      <c r="B180">
        <v>1</v>
      </c>
      <c r="C180">
        <v>20</v>
      </c>
      <c r="D180">
        <v>1232.58</v>
      </c>
      <c r="E180">
        <v>27.306000000000001</v>
      </c>
      <c r="F180">
        <v>1205.2739999999999</v>
      </c>
      <c r="G180">
        <v>95.852999999999994</v>
      </c>
      <c r="H180">
        <v>165.232</v>
      </c>
      <c r="I180">
        <v>3.3069999999999999</v>
      </c>
      <c r="J180">
        <v>7.0940000000000003</v>
      </c>
      <c r="K180">
        <v>4.5629999999999997</v>
      </c>
      <c r="L180">
        <v>5.1070000000000002</v>
      </c>
      <c r="M180">
        <v>280</v>
      </c>
      <c r="N180">
        <v>40.347000000000001</v>
      </c>
      <c r="O180">
        <v>239.65299999999999</v>
      </c>
      <c r="P180">
        <v>76.491</v>
      </c>
      <c r="Q180">
        <v>146.40299999999999</v>
      </c>
      <c r="R180">
        <v>3.698</v>
      </c>
      <c r="S180">
        <v>5.4790000000000001</v>
      </c>
      <c r="T180">
        <v>4.3369999999999997</v>
      </c>
      <c r="U180">
        <v>4.9859999999999998</v>
      </c>
      <c r="V180" t="s">
        <v>168</v>
      </c>
      <c r="W180" t="s">
        <v>169</v>
      </c>
      <c r="X180" t="s">
        <v>169</v>
      </c>
      <c r="Y180" t="s">
        <v>169</v>
      </c>
      <c r="Z180" t="s">
        <v>169</v>
      </c>
      <c r="AA180" t="s">
        <v>169</v>
      </c>
      <c r="AB180" t="s">
        <v>169</v>
      </c>
      <c r="AC180" t="s">
        <v>169</v>
      </c>
      <c r="AD180" t="s">
        <v>169</v>
      </c>
      <c r="AE180" t="s">
        <v>169</v>
      </c>
      <c r="AF180" t="s">
        <v>169</v>
      </c>
      <c r="AG180" t="s">
        <v>170</v>
      </c>
      <c r="AH180" t="s">
        <v>170</v>
      </c>
      <c r="AI180" t="s">
        <v>170</v>
      </c>
      <c r="AJ180" t="s">
        <v>170</v>
      </c>
      <c r="AK180" t="s">
        <v>170</v>
      </c>
      <c r="AL180" t="s">
        <v>170</v>
      </c>
      <c r="AM180" t="s">
        <v>170</v>
      </c>
      <c r="AN180" t="s">
        <v>170</v>
      </c>
      <c r="AO180" t="s">
        <v>169</v>
      </c>
      <c r="AP180" t="s">
        <v>169</v>
      </c>
      <c r="AQ180" t="s">
        <v>169</v>
      </c>
      <c r="AR180" t="s">
        <v>168</v>
      </c>
      <c r="AS180" t="s">
        <v>168</v>
      </c>
      <c r="AT180" t="s">
        <v>168</v>
      </c>
      <c r="AU180" t="s">
        <v>169</v>
      </c>
      <c r="AV180" t="s">
        <v>169</v>
      </c>
      <c r="AW180" t="s">
        <v>169</v>
      </c>
      <c r="AX180" t="s">
        <v>170</v>
      </c>
      <c r="AY180" t="s">
        <v>170</v>
      </c>
      <c r="AZ180" t="s">
        <v>170</v>
      </c>
      <c r="BA180" t="s">
        <v>170</v>
      </c>
      <c r="BB180" t="s">
        <v>169</v>
      </c>
      <c r="BC180" t="s">
        <v>169</v>
      </c>
      <c r="BD180" t="s">
        <v>168</v>
      </c>
      <c r="BE180" t="s">
        <v>168</v>
      </c>
      <c r="BF180" t="s">
        <v>170</v>
      </c>
      <c r="BG180" t="s">
        <v>170</v>
      </c>
      <c r="BH180" t="s">
        <v>170</v>
      </c>
      <c r="BI180" t="s">
        <v>170</v>
      </c>
      <c r="BJ180" t="s">
        <v>169</v>
      </c>
      <c r="BK180" t="s">
        <v>169</v>
      </c>
      <c r="BL180" t="s">
        <v>169</v>
      </c>
      <c r="BM180" t="s">
        <v>169</v>
      </c>
      <c r="BN180" t="s">
        <v>169</v>
      </c>
      <c r="BO180" t="s">
        <v>168</v>
      </c>
      <c r="BP180" t="s">
        <v>168</v>
      </c>
      <c r="BQ180" t="s">
        <v>168</v>
      </c>
      <c r="BR180" t="s">
        <v>169</v>
      </c>
      <c r="BS180" t="s">
        <v>169</v>
      </c>
      <c r="BT180" t="s">
        <v>169</v>
      </c>
      <c r="BU180" t="s">
        <v>169</v>
      </c>
      <c r="BV180" t="s">
        <v>169</v>
      </c>
      <c r="BW180" t="s">
        <v>169</v>
      </c>
      <c r="BX180" t="s">
        <v>169</v>
      </c>
      <c r="BY180" t="s">
        <v>169</v>
      </c>
      <c r="BZ180" t="s">
        <v>169</v>
      </c>
      <c r="CA180" t="s">
        <v>169</v>
      </c>
      <c r="CB180" t="s">
        <v>169</v>
      </c>
      <c r="CC180" t="s">
        <v>169</v>
      </c>
      <c r="CD180" t="s">
        <v>169</v>
      </c>
      <c r="CE180" t="s">
        <v>168</v>
      </c>
      <c r="CF180" t="s">
        <v>168</v>
      </c>
      <c r="CG180" t="s">
        <v>168</v>
      </c>
      <c r="CH180" t="s">
        <v>168</v>
      </c>
      <c r="CI180" t="s">
        <v>169</v>
      </c>
      <c r="CJ180" t="s">
        <v>169</v>
      </c>
      <c r="CK180" t="s">
        <v>169</v>
      </c>
      <c r="CL180" t="s">
        <v>168</v>
      </c>
      <c r="CM180" t="s">
        <v>168</v>
      </c>
      <c r="CN180" t="s">
        <v>169</v>
      </c>
      <c r="CO180" t="s">
        <v>169</v>
      </c>
      <c r="CP180" t="s">
        <v>169</v>
      </c>
      <c r="CQ180" t="s">
        <v>169</v>
      </c>
      <c r="CR180" t="s">
        <v>168</v>
      </c>
      <c r="CS180" t="s">
        <v>168</v>
      </c>
      <c r="CT180" t="s">
        <v>170</v>
      </c>
      <c r="CU180" t="s">
        <v>169</v>
      </c>
      <c r="CV180" t="s">
        <v>169</v>
      </c>
      <c r="CW180" t="s">
        <v>169</v>
      </c>
      <c r="CX180" t="s">
        <v>169</v>
      </c>
      <c r="CY180" t="s">
        <v>169</v>
      </c>
      <c r="CZ180" t="s">
        <v>168</v>
      </c>
      <c r="DA180" t="s">
        <v>168</v>
      </c>
      <c r="DB180" t="s">
        <v>169</v>
      </c>
      <c r="DC180" t="s">
        <v>169</v>
      </c>
      <c r="DD180" t="s">
        <v>168</v>
      </c>
      <c r="DE180" t="s">
        <v>168</v>
      </c>
      <c r="DF180" t="s">
        <v>168</v>
      </c>
      <c r="DG180" t="s">
        <v>168</v>
      </c>
      <c r="DH180" t="s">
        <v>169</v>
      </c>
      <c r="DI180" t="s">
        <v>170</v>
      </c>
      <c r="DJ180" t="s">
        <v>170</v>
      </c>
      <c r="DK180" t="s">
        <v>167</v>
      </c>
      <c r="DL180" t="s">
        <v>170</v>
      </c>
      <c r="DM180" t="s">
        <v>169</v>
      </c>
      <c r="DN180" t="s">
        <v>168</v>
      </c>
      <c r="DO180" t="s">
        <v>168</v>
      </c>
      <c r="DP180" t="s">
        <v>168</v>
      </c>
      <c r="DQ180" t="s">
        <v>170</v>
      </c>
      <c r="DR180" t="s">
        <v>170</v>
      </c>
      <c r="DS180" t="s">
        <v>170</v>
      </c>
      <c r="DT180" t="s">
        <v>169</v>
      </c>
      <c r="DU180" t="s">
        <v>169</v>
      </c>
      <c r="DV180" t="s">
        <v>169</v>
      </c>
      <c r="DW180" t="s">
        <v>170</v>
      </c>
      <c r="DX180" t="s">
        <v>168</v>
      </c>
      <c r="DY180" t="s">
        <v>168</v>
      </c>
      <c r="DZ180" t="s">
        <v>168</v>
      </c>
      <c r="EA180" t="s">
        <v>168</v>
      </c>
      <c r="EB180" t="s">
        <v>169</v>
      </c>
      <c r="EC180" t="s">
        <v>169</v>
      </c>
      <c r="ED180" t="s">
        <v>169</v>
      </c>
      <c r="EE180" t="s">
        <v>169</v>
      </c>
      <c r="EF180" t="s">
        <v>169</v>
      </c>
      <c r="EG180" t="s">
        <v>170</v>
      </c>
      <c r="EH180" t="s">
        <v>169</v>
      </c>
      <c r="EI180" t="s">
        <v>169</v>
      </c>
      <c r="EJ180" t="s">
        <v>169</v>
      </c>
      <c r="EK180" t="s">
        <v>169</v>
      </c>
      <c r="EL180" t="s">
        <v>168</v>
      </c>
      <c r="EM180" t="s">
        <v>168</v>
      </c>
      <c r="EN180" t="s">
        <v>168</v>
      </c>
      <c r="EO180" t="s">
        <v>170</v>
      </c>
      <c r="EP180" t="s">
        <v>170</v>
      </c>
      <c r="EQ180" t="s">
        <v>170</v>
      </c>
      <c r="ER180" t="s">
        <v>170</v>
      </c>
      <c r="ES180" t="s">
        <v>170</v>
      </c>
      <c r="ET180" t="s">
        <v>170</v>
      </c>
      <c r="EU180" t="s">
        <v>170</v>
      </c>
      <c r="EV180" t="s">
        <v>170</v>
      </c>
      <c r="EW180" t="s">
        <v>170</v>
      </c>
      <c r="EX180" t="s">
        <v>170</v>
      </c>
      <c r="EY180" t="s">
        <v>169</v>
      </c>
      <c r="EZ180" t="s">
        <v>169</v>
      </c>
      <c r="FA180" t="s">
        <v>169</v>
      </c>
      <c r="FB180" t="s">
        <v>169</v>
      </c>
      <c r="FC180" t="s">
        <v>168</v>
      </c>
      <c r="FD180" t="s">
        <v>168</v>
      </c>
      <c r="FE180" s="1" t="s">
        <v>168</v>
      </c>
      <c r="FF180" t="s">
        <v>168</v>
      </c>
      <c r="FG180" t="s">
        <v>170</v>
      </c>
      <c r="FH180" t="s">
        <v>170</v>
      </c>
      <c r="FI180" t="s">
        <v>170</v>
      </c>
    </row>
    <row r="181" spans="1:165">
      <c r="A181" t="s">
        <v>346</v>
      </c>
      <c r="B181">
        <v>1</v>
      </c>
      <c r="C181">
        <v>26.5</v>
      </c>
      <c r="D181">
        <v>1228.23</v>
      </c>
      <c r="E181">
        <v>386.00400000000002</v>
      </c>
      <c r="F181">
        <v>842.226</v>
      </c>
      <c r="G181">
        <v>127.514</v>
      </c>
      <c r="H181">
        <v>136.28399999999999</v>
      </c>
      <c r="I181">
        <v>5.9560000000000004</v>
      </c>
      <c r="J181">
        <v>6.7359999999999998</v>
      </c>
      <c r="K181">
        <v>4.8479999999999999</v>
      </c>
      <c r="L181">
        <v>4.915</v>
      </c>
      <c r="M181">
        <v>263.87</v>
      </c>
      <c r="N181">
        <v>85.86</v>
      </c>
      <c r="O181">
        <v>178.01</v>
      </c>
      <c r="P181">
        <v>152.88800000000001</v>
      </c>
      <c r="Q181">
        <v>127.02</v>
      </c>
      <c r="R181">
        <v>4.4530000000000003</v>
      </c>
      <c r="S181">
        <v>5.1820000000000004</v>
      </c>
      <c r="T181">
        <v>5.03</v>
      </c>
      <c r="U181">
        <v>4.8440000000000003</v>
      </c>
      <c r="V181" t="s">
        <v>170</v>
      </c>
      <c r="W181" t="s">
        <v>170</v>
      </c>
      <c r="X181" t="s">
        <v>170</v>
      </c>
      <c r="Y181" t="s">
        <v>170</v>
      </c>
      <c r="Z181" t="s">
        <v>170</v>
      </c>
      <c r="AA181" t="s">
        <v>169</v>
      </c>
      <c r="AB181" t="s">
        <v>169</v>
      </c>
      <c r="AC181" t="s">
        <v>169</v>
      </c>
      <c r="AD181" t="s">
        <v>169</v>
      </c>
      <c r="AE181" t="s">
        <v>168</v>
      </c>
      <c r="AF181" t="s">
        <v>169</v>
      </c>
      <c r="AG181" t="s">
        <v>168</v>
      </c>
      <c r="AH181" t="s">
        <v>168</v>
      </c>
      <c r="AI181" t="s">
        <v>168</v>
      </c>
      <c r="AJ181" t="s">
        <v>169</v>
      </c>
      <c r="AK181" t="s">
        <v>169</v>
      </c>
      <c r="AL181" t="s">
        <v>169</v>
      </c>
      <c r="AM181" t="s">
        <v>169</v>
      </c>
      <c r="AN181" t="s">
        <v>169</v>
      </c>
      <c r="AO181" t="s">
        <v>170</v>
      </c>
      <c r="AP181" t="s">
        <v>170</v>
      </c>
      <c r="AQ181" t="s">
        <v>170</v>
      </c>
      <c r="AR181" t="s">
        <v>168</v>
      </c>
      <c r="AS181" t="s">
        <v>168</v>
      </c>
      <c r="AT181" t="s">
        <v>168</v>
      </c>
      <c r="AU181" t="s">
        <v>168</v>
      </c>
      <c r="AV181" t="s">
        <v>168</v>
      </c>
      <c r="AW181" t="s">
        <v>168</v>
      </c>
      <c r="AX181" t="s">
        <v>170</v>
      </c>
      <c r="AY181" t="s">
        <v>170</v>
      </c>
      <c r="AZ181" t="s">
        <v>170</v>
      </c>
      <c r="BA181" t="s">
        <v>170</v>
      </c>
      <c r="BB181" t="s">
        <v>170</v>
      </c>
      <c r="BC181" t="s">
        <v>169</v>
      </c>
      <c r="BD181" t="s">
        <v>169</v>
      </c>
      <c r="BE181" t="s">
        <v>169</v>
      </c>
      <c r="BF181" t="s">
        <v>170</v>
      </c>
      <c r="BG181" t="s">
        <v>170</v>
      </c>
      <c r="BH181" t="s">
        <v>170</v>
      </c>
      <c r="BI181" t="s">
        <v>170</v>
      </c>
      <c r="BJ181" t="s">
        <v>170</v>
      </c>
      <c r="BK181" t="s">
        <v>170</v>
      </c>
      <c r="BL181" t="s">
        <v>170</v>
      </c>
      <c r="BM181" t="s">
        <v>169</v>
      </c>
      <c r="BN181" t="s">
        <v>168</v>
      </c>
      <c r="BO181" t="s">
        <v>169</v>
      </c>
      <c r="BP181" t="s">
        <v>169</v>
      </c>
      <c r="BQ181" t="s">
        <v>169</v>
      </c>
      <c r="BR181" t="s">
        <v>169</v>
      </c>
      <c r="BS181" t="s">
        <v>169</v>
      </c>
      <c r="BT181" t="s">
        <v>169</v>
      </c>
      <c r="BU181" t="s">
        <v>169</v>
      </c>
      <c r="BV181" t="s">
        <v>169</v>
      </c>
      <c r="BW181" t="s">
        <v>169</v>
      </c>
      <c r="BX181" t="s">
        <v>169</v>
      </c>
      <c r="BY181" t="s">
        <v>169</v>
      </c>
      <c r="BZ181" t="s">
        <v>169</v>
      </c>
      <c r="CA181" t="s">
        <v>169</v>
      </c>
      <c r="CB181" t="s">
        <v>169</v>
      </c>
      <c r="CC181" t="s">
        <v>170</v>
      </c>
      <c r="CD181" t="s">
        <v>170</v>
      </c>
      <c r="CE181" t="s">
        <v>168</v>
      </c>
      <c r="CF181" t="s">
        <v>168</v>
      </c>
      <c r="CG181" t="s">
        <v>168</v>
      </c>
      <c r="CH181" t="s">
        <v>168</v>
      </c>
      <c r="CI181" t="s">
        <v>169</v>
      </c>
      <c r="CJ181" t="s">
        <v>169</v>
      </c>
      <c r="CK181" t="s">
        <v>169</v>
      </c>
      <c r="CL181" t="s">
        <v>169</v>
      </c>
      <c r="CM181" t="s">
        <v>169</v>
      </c>
      <c r="CN181" t="s">
        <v>169</v>
      </c>
      <c r="CO181" t="s">
        <v>169</v>
      </c>
      <c r="CP181" t="s">
        <v>169</v>
      </c>
      <c r="CQ181" t="s">
        <v>169</v>
      </c>
      <c r="CR181" t="s">
        <v>169</v>
      </c>
      <c r="CS181" t="s">
        <v>170</v>
      </c>
      <c r="CT181" t="s">
        <v>168</v>
      </c>
      <c r="CU181" t="s">
        <v>168</v>
      </c>
      <c r="CV181" t="s">
        <v>168</v>
      </c>
      <c r="CW181" t="s">
        <v>168</v>
      </c>
      <c r="CX181" t="s">
        <v>168</v>
      </c>
      <c r="CY181" t="s">
        <v>168</v>
      </c>
      <c r="CZ181" t="s">
        <v>168</v>
      </c>
      <c r="DA181" t="s">
        <v>168</v>
      </c>
      <c r="DB181" t="s">
        <v>168</v>
      </c>
      <c r="DC181" t="s">
        <v>168</v>
      </c>
      <c r="DD181" t="s">
        <v>168</v>
      </c>
      <c r="DE181" t="s">
        <v>169</v>
      </c>
      <c r="DF181" t="s">
        <v>169</v>
      </c>
      <c r="DG181" t="s">
        <v>169</v>
      </c>
      <c r="DH181" t="s">
        <v>170</v>
      </c>
      <c r="DI181" t="s">
        <v>169</v>
      </c>
      <c r="DJ181" t="s">
        <v>169</v>
      </c>
      <c r="DK181" t="s">
        <v>169</v>
      </c>
      <c r="DL181" t="s">
        <v>169</v>
      </c>
      <c r="DM181" t="s">
        <v>169</v>
      </c>
      <c r="DN181" t="s">
        <v>169</v>
      </c>
      <c r="DO181" t="s">
        <v>169</v>
      </c>
      <c r="DP181" t="s">
        <v>169</v>
      </c>
      <c r="DQ181" t="s">
        <v>169</v>
      </c>
      <c r="DR181" t="s">
        <v>169</v>
      </c>
      <c r="DS181" t="s">
        <v>169</v>
      </c>
      <c r="DT181" t="s">
        <v>169</v>
      </c>
      <c r="DU181" t="s">
        <v>169</v>
      </c>
      <c r="DV181" t="s">
        <v>169</v>
      </c>
      <c r="DW181" t="s">
        <v>170</v>
      </c>
      <c r="DX181" t="s">
        <v>170</v>
      </c>
      <c r="DY181" t="s">
        <v>170</v>
      </c>
      <c r="DZ181" t="s">
        <v>170</v>
      </c>
      <c r="EA181" t="s">
        <v>170</v>
      </c>
      <c r="EB181" t="s">
        <v>170</v>
      </c>
      <c r="EC181" t="s">
        <v>170</v>
      </c>
      <c r="ED181" t="s">
        <v>169</v>
      </c>
      <c r="EE181" t="s">
        <v>169</v>
      </c>
      <c r="EF181" t="s">
        <v>169</v>
      </c>
      <c r="EG181" t="s">
        <v>169</v>
      </c>
      <c r="EH181" t="s">
        <v>169</v>
      </c>
      <c r="EI181" t="s">
        <v>168</v>
      </c>
      <c r="EJ181" t="s">
        <v>169</v>
      </c>
      <c r="EK181" t="s">
        <v>169</v>
      </c>
      <c r="EL181" t="s">
        <v>169</v>
      </c>
      <c r="EM181" t="s">
        <v>169</v>
      </c>
      <c r="EN181" t="s">
        <v>169</v>
      </c>
      <c r="EO181" t="s">
        <v>170</v>
      </c>
      <c r="EP181" t="s">
        <v>169</v>
      </c>
      <c r="EQ181" t="s">
        <v>169</v>
      </c>
      <c r="ER181" t="s">
        <v>169</v>
      </c>
      <c r="ES181" t="s">
        <v>169</v>
      </c>
      <c r="ET181" t="s">
        <v>169</v>
      </c>
      <c r="EU181" t="s">
        <v>169</v>
      </c>
      <c r="EV181" t="s">
        <v>169</v>
      </c>
      <c r="EW181" t="s">
        <v>170</v>
      </c>
      <c r="EX181" t="s">
        <v>170</v>
      </c>
      <c r="EY181" t="s">
        <v>168</v>
      </c>
      <c r="EZ181" t="s">
        <v>168</v>
      </c>
      <c r="FA181" t="s">
        <v>168</v>
      </c>
      <c r="FB181" t="s">
        <v>169</v>
      </c>
      <c r="FC181" t="s">
        <v>170</v>
      </c>
      <c r="FD181" t="s">
        <v>170</v>
      </c>
      <c r="FE181" s="1" t="s">
        <v>168</v>
      </c>
      <c r="FF181" t="s">
        <v>170</v>
      </c>
      <c r="FG181" t="s">
        <v>170</v>
      </c>
      <c r="FH181" t="s">
        <v>170</v>
      </c>
      <c r="FI181" t="s">
        <v>170</v>
      </c>
    </row>
    <row r="182" spans="1:165">
      <c r="A182" t="s">
        <v>347</v>
      </c>
      <c r="B182">
        <v>1</v>
      </c>
      <c r="C182">
        <v>20.399999999999999</v>
      </c>
      <c r="D182">
        <v>1339.395</v>
      </c>
      <c r="E182">
        <v>188.352</v>
      </c>
      <c r="F182">
        <v>1151.0429999999999</v>
      </c>
      <c r="G182">
        <v>109.206</v>
      </c>
      <c r="H182">
        <v>189.114</v>
      </c>
      <c r="I182">
        <v>5.2380000000000004</v>
      </c>
      <c r="J182">
        <v>7.048</v>
      </c>
      <c r="K182">
        <v>4.6929999999999996</v>
      </c>
      <c r="L182">
        <v>5.242</v>
      </c>
      <c r="M182">
        <v>298.33199999999999</v>
      </c>
      <c r="N182">
        <v>90.885000000000005</v>
      </c>
      <c r="O182">
        <v>207.447</v>
      </c>
      <c r="P182">
        <v>95.003</v>
      </c>
      <c r="Q182">
        <v>129.119</v>
      </c>
      <c r="R182">
        <v>4.51</v>
      </c>
      <c r="S182">
        <v>5.335</v>
      </c>
      <c r="T182">
        <v>4.5540000000000003</v>
      </c>
      <c r="U182">
        <v>4.8609999999999998</v>
      </c>
      <c r="V182" t="s">
        <v>168</v>
      </c>
      <c r="W182" t="s">
        <v>168</v>
      </c>
      <c r="X182" t="s">
        <v>168</v>
      </c>
      <c r="Y182" t="s">
        <v>168</v>
      </c>
      <c r="Z182" t="s">
        <v>169</v>
      </c>
      <c r="AA182" t="s">
        <v>169</v>
      </c>
      <c r="AB182" t="s">
        <v>169</v>
      </c>
      <c r="AC182" t="s">
        <v>169</v>
      </c>
      <c r="AD182" t="s">
        <v>169</v>
      </c>
      <c r="AE182" t="s">
        <v>169</v>
      </c>
      <c r="AF182" t="s">
        <v>169</v>
      </c>
      <c r="AG182" t="s">
        <v>170</v>
      </c>
      <c r="AH182" t="s">
        <v>170</v>
      </c>
      <c r="AI182" t="s">
        <v>170</v>
      </c>
      <c r="AJ182" t="s">
        <v>170</v>
      </c>
      <c r="AK182" t="s">
        <v>169</v>
      </c>
      <c r="AL182" t="s">
        <v>169</v>
      </c>
      <c r="AM182" t="s">
        <v>169</v>
      </c>
      <c r="AN182" t="s">
        <v>169</v>
      </c>
      <c r="AO182" t="s">
        <v>169</v>
      </c>
      <c r="AP182" t="s">
        <v>169</v>
      </c>
      <c r="AQ182" t="s">
        <v>168</v>
      </c>
      <c r="AR182" t="s">
        <v>169</v>
      </c>
      <c r="AS182" t="s">
        <v>169</v>
      </c>
      <c r="AT182" t="s">
        <v>169</v>
      </c>
      <c r="AU182" t="s">
        <v>169</v>
      </c>
      <c r="AV182" t="s">
        <v>170</v>
      </c>
      <c r="AW182" t="s">
        <v>169</v>
      </c>
      <c r="AX182" t="s">
        <v>170</v>
      </c>
      <c r="AY182" t="s">
        <v>169</v>
      </c>
      <c r="AZ182" t="s">
        <v>169</v>
      </c>
      <c r="BA182" t="s">
        <v>169</v>
      </c>
      <c r="BB182" t="s">
        <v>169</v>
      </c>
      <c r="BC182" t="s">
        <v>169</v>
      </c>
      <c r="BD182" t="s">
        <v>169</v>
      </c>
      <c r="BE182" t="s">
        <v>169</v>
      </c>
      <c r="BF182" t="s">
        <v>168</v>
      </c>
      <c r="BG182" t="s">
        <v>168</v>
      </c>
      <c r="BH182" t="s">
        <v>168</v>
      </c>
      <c r="BI182" t="s">
        <v>168</v>
      </c>
      <c r="BJ182" t="s">
        <v>168</v>
      </c>
      <c r="BK182" t="s">
        <v>169</v>
      </c>
      <c r="BL182" t="s">
        <v>170</v>
      </c>
      <c r="BM182" t="s">
        <v>170</v>
      </c>
      <c r="BN182" t="s">
        <v>170</v>
      </c>
      <c r="BO182" t="s">
        <v>169</v>
      </c>
      <c r="BP182" t="s">
        <v>169</v>
      </c>
      <c r="BQ182" t="s">
        <v>169</v>
      </c>
      <c r="BR182" t="s">
        <v>169</v>
      </c>
      <c r="BS182" t="s">
        <v>170</v>
      </c>
      <c r="BT182" t="s">
        <v>170</v>
      </c>
      <c r="BU182" t="s">
        <v>170</v>
      </c>
      <c r="BV182" t="s">
        <v>170</v>
      </c>
      <c r="BW182" t="s">
        <v>170</v>
      </c>
      <c r="BX182" t="s">
        <v>170</v>
      </c>
      <c r="BY182" t="s">
        <v>170</v>
      </c>
      <c r="BZ182" t="s">
        <v>170</v>
      </c>
      <c r="CA182" t="s">
        <v>170</v>
      </c>
      <c r="CB182" t="s">
        <v>170</v>
      </c>
      <c r="CC182" t="s">
        <v>168</v>
      </c>
      <c r="CD182" t="s">
        <v>168</v>
      </c>
      <c r="CE182" t="s">
        <v>170</v>
      </c>
      <c r="CF182" t="s">
        <v>170</v>
      </c>
      <c r="CG182" t="s">
        <v>169</v>
      </c>
      <c r="CH182" t="s">
        <v>169</v>
      </c>
      <c r="CI182" t="s">
        <v>169</v>
      </c>
      <c r="CJ182" t="s">
        <v>170</v>
      </c>
      <c r="CK182" t="s">
        <v>169</v>
      </c>
      <c r="CL182" t="s">
        <v>169</v>
      </c>
      <c r="CM182" t="s">
        <v>168</v>
      </c>
      <c r="CN182" t="s">
        <v>168</v>
      </c>
      <c r="CO182" t="s">
        <v>168</v>
      </c>
      <c r="CP182" t="s">
        <v>168</v>
      </c>
      <c r="CQ182" t="s">
        <v>168</v>
      </c>
      <c r="CR182" t="s">
        <v>169</v>
      </c>
      <c r="CS182" t="s">
        <v>169</v>
      </c>
      <c r="CT182" t="s">
        <v>170</v>
      </c>
      <c r="CU182" t="s">
        <v>170</v>
      </c>
      <c r="CV182" t="s">
        <v>170</v>
      </c>
      <c r="CW182" t="s">
        <v>170</v>
      </c>
      <c r="CX182" t="s">
        <v>170</v>
      </c>
      <c r="CY182" t="s">
        <v>170</v>
      </c>
      <c r="CZ182" t="s">
        <v>170</v>
      </c>
      <c r="DA182" t="s">
        <v>170</v>
      </c>
      <c r="DB182" t="s">
        <v>170</v>
      </c>
      <c r="DC182" t="s">
        <v>170</v>
      </c>
      <c r="DD182" t="s">
        <v>170</v>
      </c>
      <c r="DE182" t="s">
        <v>170</v>
      </c>
      <c r="DF182" t="s">
        <v>169</v>
      </c>
      <c r="DG182" t="s">
        <v>169</v>
      </c>
      <c r="DH182" t="s">
        <v>168</v>
      </c>
      <c r="DI182" t="s">
        <v>169</v>
      </c>
      <c r="DJ182" t="s">
        <v>169</v>
      </c>
      <c r="DK182" t="s">
        <v>169</v>
      </c>
      <c r="DL182" t="s">
        <v>169</v>
      </c>
      <c r="DM182" t="s">
        <v>169</v>
      </c>
      <c r="DN182" t="s">
        <v>169</v>
      </c>
      <c r="DO182" t="s">
        <v>168</v>
      </c>
      <c r="DP182" t="s">
        <v>169</v>
      </c>
      <c r="DQ182" t="s">
        <v>170</v>
      </c>
      <c r="DR182" t="s">
        <v>170</v>
      </c>
      <c r="DS182" t="s">
        <v>170</v>
      </c>
      <c r="DT182" t="s">
        <v>169</v>
      </c>
      <c r="DU182" t="s">
        <v>169</v>
      </c>
      <c r="DV182" t="s">
        <v>170</v>
      </c>
      <c r="DW182" t="s">
        <v>170</v>
      </c>
      <c r="DX182" t="s">
        <v>169</v>
      </c>
      <c r="DY182" t="s">
        <v>168</v>
      </c>
      <c r="DZ182" t="s">
        <v>168</v>
      </c>
      <c r="EA182" t="s">
        <v>168</v>
      </c>
      <c r="EB182" t="s">
        <v>168</v>
      </c>
      <c r="EC182" t="s">
        <v>168</v>
      </c>
      <c r="ED182" t="s">
        <v>168</v>
      </c>
      <c r="EE182" t="s">
        <v>170</v>
      </c>
      <c r="EF182" t="s">
        <v>170</v>
      </c>
      <c r="EG182" t="s">
        <v>170</v>
      </c>
      <c r="EH182" t="s">
        <v>170</v>
      </c>
      <c r="EI182" t="s">
        <v>168</v>
      </c>
      <c r="EJ182" t="s">
        <v>168</v>
      </c>
      <c r="EK182" t="s">
        <v>168</v>
      </c>
      <c r="EL182" t="s">
        <v>168</v>
      </c>
      <c r="EM182" t="s">
        <v>169</v>
      </c>
      <c r="EN182" t="s">
        <v>169</v>
      </c>
      <c r="EO182" t="s">
        <v>169</v>
      </c>
      <c r="EP182" t="s">
        <v>169</v>
      </c>
      <c r="EQ182" t="s">
        <v>169</v>
      </c>
      <c r="ER182" t="s">
        <v>169</v>
      </c>
      <c r="ES182" t="s">
        <v>168</v>
      </c>
      <c r="ET182" t="s">
        <v>169</v>
      </c>
      <c r="EU182" t="s">
        <v>169</v>
      </c>
      <c r="EV182" t="s">
        <v>169</v>
      </c>
      <c r="EW182" t="s">
        <v>169</v>
      </c>
      <c r="EX182" t="s">
        <v>169</v>
      </c>
      <c r="EY182" t="s">
        <v>168</v>
      </c>
      <c r="EZ182" t="s">
        <v>169</v>
      </c>
      <c r="FA182" t="s">
        <v>169</v>
      </c>
      <c r="FB182" t="s">
        <v>169</v>
      </c>
      <c r="FC182" t="s">
        <v>168</v>
      </c>
      <c r="FD182" t="s">
        <v>168</v>
      </c>
      <c r="FE182" s="1" t="s">
        <v>168</v>
      </c>
      <c r="FF182" t="s">
        <v>168</v>
      </c>
      <c r="FG182" t="s">
        <v>168</v>
      </c>
      <c r="FH182" t="s">
        <v>168</v>
      </c>
      <c r="FI182" t="s">
        <v>168</v>
      </c>
    </row>
    <row r="183" spans="1:165">
      <c r="A183" t="s">
        <v>348</v>
      </c>
      <c r="B183">
        <v>1</v>
      </c>
      <c r="C183">
        <v>17.899999999999999</v>
      </c>
      <c r="D183">
        <v>1168.0830000000001</v>
      </c>
      <c r="E183">
        <v>131.68199999999999</v>
      </c>
      <c r="F183">
        <v>1036.4010000000001</v>
      </c>
      <c r="G183">
        <v>81.948999999999998</v>
      </c>
      <c r="H183">
        <v>164.761</v>
      </c>
      <c r="I183">
        <v>4.88</v>
      </c>
      <c r="J183">
        <v>6.944</v>
      </c>
      <c r="K183">
        <v>4.4059999999999997</v>
      </c>
      <c r="L183">
        <v>5.1040000000000001</v>
      </c>
      <c r="M183">
        <v>250.46799999999999</v>
      </c>
      <c r="N183">
        <v>56.46</v>
      </c>
      <c r="O183">
        <v>194.00800000000001</v>
      </c>
      <c r="P183">
        <v>131.62</v>
      </c>
      <c r="Q183">
        <v>111.869</v>
      </c>
      <c r="R183">
        <v>4.0339999999999998</v>
      </c>
      <c r="S183">
        <v>5.2679999999999998</v>
      </c>
      <c r="T183">
        <v>4.88</v>
      </c>
      <c r="U183">
        <v>4.7169999999999996</v>
      </c>
      <c r="V183" t="s">
        <v>169</v>
      </c>
      <c r="W183" t="s">
        <v>169</v>
      </c>
      <c r="X183" t="s">
        <v>169</v>
      </c>
      <c r="Y183" t="s">
        <v>169</v>
      </c>
      <c r="Z183" t="s">
        <v>169</v>
      </c>
      <c r="AA183" t="s">
        <v>169</v>
      </c>
      <c r="AB183" t="s">
        <v>169</v>
      </c>
      <c r="AC183" t="s">
        <v>169</v>
      </c>
      <c r="AD183" t="s">
        <v>169</v>
      </c>
      <c r="AE183" t="s">
        <v>169</v>
      </c>
      <c r="AF183" t="s">
        <v>169</v>
      </c>
      <c r="AG183" t="s">
        <v>168</v>
      </c>
      <c r="AH183" t="s">
        <v>168</v>
      </c>
      <c r="AI183" t="s">
        <v>168</v>
      </c>
      <c r="AJ183" t="s">
        <v>169</v>
      </c>
      <c r="AK183" t="s">
        <v>169</v>
      </c>
      <c r="AL183" t="s">
        <v>169</v>
      </c>
      <c r="AM183" t="s">
        <v>169</v>
      </c>
      <c r="AN183" t="s">
        <v>169</v>
      </c>
      <c r="AO183" t="s">
        <v>169</v>
      </c>
      <c r="AP183" t="s">
        <v>169</v>
      </c>
      <c r="AQ183" t="s">
        <v>169</v>
      </c>
      <c r="AR183" t="s">
        <v>169</v>
      </c>
      <c r="AS183" t="s">
        <v>169</v>
      </c>
      <c r="AT183" t="s">
        <v>169</v>
      </c>
      <c r="AU183" t="s">
        <v>169</v>
      </c>
      <c r="AV183" t="s">
        <v>169</v>
      </c>
      <c r="AW183" t="s">
        <v>169</v>
      </c>
      <c r="AX183" t="s">
        <v>168</v>
      </c>
      <c r="AY183" t="s">
        <v>169</v>
      </c>
      <c r="AZ183" t="s">
        <v>170</v>
      </c>
      <c r="BA183" t="s">
        <v>170</v>
      </c>
      <c r="BB183" t="s">
        <v>170</v>
      </c>
      <c r="BC183" t="s">
        <v>170</v>
      </c>
      <c r="BD183" t="s">
        <v>170</v>
      </c>
      <c r="BE183" t="s">
        <v>170</v>
      </c>
      <c r="BF183" t="s">
        <v>168</v>
      </c>
      <c r="BG183" t="s">
        <v>168</v>
      </c>
      <c r="BH183" t="s">
        <v>168</v>
      </c>
      <c r="BI183" t="s">
        <v>170</v>
      </c>
      <c r="BJ183" t="s">
        <v>170</v>
      </c>
      <c r="BK183" t="s">
        <v>170</v>
      </c>
      <c r="BL183" t="s">
        <v>170</v>
      </c>
      <c r="BM183" t="s">
        <v>170</v>
      </c>
      <c r="BN183" t="s">
        <v>170</v>
      </c>
      <c r="BO183" t="s">
        <v>170</v>
      </c>
      <c r="BP183" t="s">
        <v>170</v>
      </c>
      <c r="BQ183" t="s">
        <v>170</v>
      </c>
      <c r="BR183" t="s">
        <v>170</v>
      </c>
      <c r="BS183" t="s">
        <v>169</v>
      </c>
      <c r="BT183" t="s">
        <v>169</v>
      </c>
      <c r="BU183" t="s">
        <v>169</v>
      </c>
      <c r="BV183" t="s">
        <v>169</v>
      </c>
      <c r="BW183" t="s">
        <v>169</v>
      </c>
      <c r="BX183" t="s">
        <v>169</v>
      </c>
      <c r="BY183" t="s">
        <v>169</v>
      </c>
      <c r="BZ183" t="s">
        <v>169</v>
      </c>
      <c r="CA183" t="s">
        <v>169</v>
      </c>
      <c r="CB183" t="s">
        <v>170</v>
      </c>
      <c r="CC183" t="s">
        <v>170</v>
      </c>
      <c r="CD183" t="s">
        <v>170</v>
      </c>
      <c r="CE183" t="s">
        <v>168</v>
      </c>
      <c r="CF183" t="s">
        <v>168</v>
      </c>
      <c r="CG183" t="s">
        <v>169</v>
      </c>
      <c r="CH183" t="s">
        <v>169</v>
      </c>
      <c r="CI183" t="s">
        <v>169</v>
      </c>
      <c r="CJ183" t="s">
        <v>169</v>
      </c>
      <c r="CK183" t="s">
        <v>168</v>
      </c>
      <c r="CL183" t="s">
        <v>169</v>
      </c>
      <c r="CM183" t="s">
        <v>169</v>
      </c>
      <c r="CN183" t="s">
        <v>169</v>
      </c>
      <c r="CO183" t="s">
        <v>170</v>
      </c>
      <c r="CP183" t="s">
        <v>170</v>
      </c>
      <c r="CQ183" t="s">
        <v>170</v>
      </c>
      <c r="CR183" t="s">
        <v>170</v>
      </c>
      <c r="CS183" t="s">
        <v>168</v>
      </c>
      <c r="CT183" t="s">
        <v>170</v>
      </c>
      <c r="CU183" t="s">
        <v>170</v>
      </c>
      <c r="CV183" t="s">
        <v>169</v>
      </c>
      <c r="CW183" t="s">
        <v>169</v>
      </c>
      <c r="CX183" t="s">
        <v>168</v>
      </c>
      <c r="CY183" t="s">
        <v>168</v>
      </c>
      <c r="CZ183" t="s">
        <v>168</v>
      </c>
      <c r="DA183" t="s">
        <v>168</v>
      </c>
      <c r="DB183" t="s">
        <v>168</v>
      </c>
      <c r="DC183" t="s">
        <v>168</v>
      </c>
      <c r="DD183" t="s">
        <v>169</v>
      </c>
      <c r="DE183" t="s">
        <v>169</v>
      </c>
      <c r="DF183" t="s">
        <v>169</v>
      </c>
      <c r="DG183" t="s">
        <v>169</v>
      </c>
      <c r="DH183" t="s">
        <v>170</v>
      </c>
      <c r="DI183" t="s">
        <v>169</v>
      </c>
      <c r="DJ183" t="s">
        <v>170</v>
      </c>
      <c r="DK183" t="s">
        <v>169</v>
      </c>
      <c r="DL183" t="s">
        <v>169</v>
      </c>
      <c r="DM183" t="s">
        <v>169</v>
      </c>
      <c r="DN183" t="s">
        <v>169</v>
      </c>
      <c r="DO183" t="s">
        <v>170</v>
      </c>
      <c r="DP183" t="s">
        <v>170</v>
      </c>
      <c r="DQ183" t="s">
        <v>169</v>
      </c>
      <c r="DR183" t="s">
        <v>169</v>
      </c>
      <c r="DS183" t="s">
        <v>168</v>
      </c>
      <c r="DT183" t="s">
        <v>168</v>
      </c>
      <c r="DU183" t="s">
        <v>168</v>
      </c>
      <c r="DV183" t="s">
        <v>168</v>
      </c>
      <c r="DW183" t="s">
        <v>168</v>
      </c>
      <c r="DX183" t="s">
        <v>170</v>
      </c>
      <c r="DY183" t="s">
        <v>169</v>
      </c>
      <c r="DZ183" t="s">
        <v>169</v>
      </c>
      <c r="EA183" t="s">
        <v>169</v>
      </c>
      <c r="EB183" t="s">
        <v>169</v>
      </c>
      <c r="EC183" t="s">
        <v>169</v>
      </c>
      <c r="ED183" t="s">
        <v>170</v>
      </c>
      <c r="EE183" t="s">
        <v>168</v>
      </c>
      <c r="EF183" t="s">
        <v>168</v>
      </c>
      <c r="EG183" t="s">
        <v>168</v>
      </c>
      <c r="EH183" t="s">
        <v>168</v>
      </c>
      <c r="EI183" t="s">
        <v>168</v>
      </c>
      <c r="EJ183" t="s">
        <v>168</v>
      </c>
      <c r="EK183" t="s">
        <v>169</v>
      </c>
      <c r="EL183" t="s">
        <v>168</v>
      </c>
      <c r="EM183" t="s">
        <v>169</v>
      </c>
      <c r="EN183" t="s">
        <v>169</v>
      </c>
      <c r="EO183" t="s">
        <v>169</v>
      </c>
      <c r="EP183" t="s">
        <v>169</v>
      </c>
      <c r="EQ183" t="s">
        <v>169</v>
      </c>
      <c r="ER183" t="s">
        <v>169</v>
      </c>
      <c r="ES183" t="s">
        <v>169</v>
      </c>
      <c r="ET183" t="s">
        <v>167</v>
      </c>
      <c r="EU183" t="s">
        <v>169</v>
      </c>
      <c r="EV183" t="s">
        <v>169</v>
      </c>
      <c r="EW183" t="s">
        <v>168</v>
      </c>
      <c r="EX183" t="s">
        <v>168</v>
      </c>
      <c r="EY183" t="s">
        <v>170</v>
      </c>
      <c r="EZ183" t="s">
        <v>170</v>
      </c>
      <c r="FA183" t="s">
        <v>170</v>
      </c>
      <c r="FB183" t="s">
        <v>170</v>
      </c>
      <c r="FC183" t="s">
        <v>170</v>
      </c>
      <c r="FD183" t="s">
        <v>170</v>
      </c>
      <c r="FE183" s="1" t="s">
        <v>168</v>
      </c>
      <c r="FF183" t="s">
        <v>170</v>
      </c>
      <c r="FG183" t="s">
        <v>170</v>
      </c>
      <c r="FH183" t="s">
        <v>170</v>
      </c>
      <c r="FI183" t="s">
        <v>170</v>
      </c>
    </row>
    <row r="184" spans="1:165">
      <c r="A184" t="s">
        <v>349</v>
      </c>
      <c r="B184">
        <v>1</v>
      </c>
      <c r="C184">
        <v>21.2</v>
      </c>
      <c r="D184">
        <v>1235.4780000000001</v>
      </c>
      <c r="E184">
        <v>512.13599999999997</v>
      </c>
      <c r="F184">
        <v>723.34199999999998</v>
      </c>
      <c r="G184">
        <v>97.257000000000005</v>
      </c>
      <c r="H184">
        <v>133.13900000000001</v>
      </c>
      <c r="I184">
        <v>6.2389999999999999</v>
      </c>
      <c r="J184">
        <v>6.5839999999999996</v>
      </c>
      <c r="K184">
        <v>4.577</v>
      </c>
      <c r="L184">
        <v>4.891</v>
      </c>
      <c r="M184">
        <v>316.56799999999998</v>
      </c>
      <c r="N184">
        <v>76.221000000000004</v>
      </c>
      <c r="O184">
        <v>240.34700000000001</v>
      </c>
      <c r="P184">
        <v>220.31200000000001</v>
      </c>
      <c r="Q184">
        <v>163.994</v>
      </c>
      <c r="R184">
        <v>4.3339999999999996</v>
      </c>
      <c r="S184">
        <v>5.4820000000000002</v>
      </c>
      <c r="T184">
        <v>5.3949999999999996</v>
      </c>
      <c r="U184">
        <v>5.0999999999999996</v>
      </c>
      <c r="V184" t="s">
        <v>170</v>
      </c>
      <c r="W184" t="s">
        <v>170</v>
      </c>
      <c r="X184" t="s">
        <v>170</v>
      </c>
      <c r="Y184" t="s">
        <v>170</v>
      </c>
      <c r="Z184" t="s">
        <v>170</v>
      </c>
      <c r="AA184" t="s">
        <v>170</v>
      </c>
      <c r="AB184" t="s">
        <v>169</v>
      </c>
      <c r="AC184" t="s">
        <v>169</v>
      </c>
      <c r="AD184" t="s">
        <v>169</v>
      </c>
      <c r="AE184" t="s">
        <v>169</v>
      </c>
      <c r="AF184" t="s">
        <v>169</v>
      </c>
      <c r="AG184" t="s">
        <v>168</v>
      </c>
      <c r="AH184" t="s">
        <v>168</v>
      </c>
      <c r="AI184" t="s">
        <v>168</v>
      </c>
      <c r="AJ184" t="s">
        <v>168</v>
      </c>
      <c r="AK184" t="s">
        <v>168</v>
      </c>
      <c r="AL184" t="s">
        <v>168</v>
      </c>
      <c r="AM184" t="s">
        <v>168</v>
      </c>
      <c r="AN184" t="s">
        <v>169</v>
      </c>
      <c r="AO184" t="s">
        <v>169</v>
      </c>
      <c r="AP184" t="s">
        <v>169</v>
      </c>
      <c r="AQ184" t="s">
        <v>168</v>
      </c>
      <c r="AR184" t="s">
        <v>168</v>
      </c>
      <c r="AS184" t="s">
        <v>168</v>
      </c>
      <c r="AT184" t="s">
        <v>169</v>
      </c>
      <c r="AU184" t="s">
        <v>169</v>
      </c>
      <c r="AV184" t="s">
        <v>169</v>
      </c>
      <c r="AW184" t="s">
        <v>169</v>
      </c>
      <c r="AX184" t="s">
        <v>169</v>
      </c>
      <c r="AY184" t="s">
        <v>170</v>
      </c>
      <c r="AZ184" t="s">
        <v>170</v>
      </c>
      <c r="BA184" t="s">
        <v>170</v>
      </c>
      <c r="BB184" t="s">
        <v>170</v>
      </c>
      <c r="BC184" t="s">
        <v>170</v>
      </c>
      <c r="BD184" t="s">
        <v>170</v>
      </c>
      <c r="BE184" t="s">
        <v>170</v>
      </c>
      <c r="BF184" t="s">
        <v>168</v>
      </c>
      <c r="BG184" t="s">
        <v>168</v>
      </c>
      <c r="BH184" t="s">
        <v>168</v>
      </c>
      <c r="BI184" t="s">
        <v>169</v>
      </c>
      <c r="BJ184" t="s">
        <v>169</v>
      </c>
      <c r="BK184" t="s">
        <v>169</v>
      </c>
      <c r="BL184" t="s">
        <v>169</v>
      </c>
      <c r="BM184" t="s">
        <v>168</v>
      </c>
      <c r="BN184" t="s">
        <v>168</v>
      </c>
      <c r="BO184" t="s">
        <v>167</v>
      </c>
      <c r="BP184" t="s">
        <v>170</v>
      </c>
      <c r="BQ184" t="s">
        <v>170</v>
      </c>
      <c r="BR184" t="s">
        <v>169</v>
      </c>
      <c r="BS184" t="s">
        <v>169</v>
      </c>
      <c r="BT184" t="s">
        <v>169</v>
      </c>
      <c r="BU184" t="s">
        <v>169</v>
      </c>
      <c r="BV184" t="s">
        <v>169</v>
      </c>
      <c r="BW184" t="s">
        <v>169</v>
      </c>
      <c r="BX184" t="s">
        <v>169</v>
      </c>
      <c r="BY184" t="s">
        <v>169</v>
      </c>
      <c r="BZ184" t="s">
        <v>170</v>
      </c>
      <c r="CA184" t="s">
        <v>170</v>
      </c>
      <c r="CB184" t="s">
        <v>170</v>
      </c>
      <c r="CC184" t="s">
        <v>169</v>
      </c>
      <c r="CD184" t="s">
        <v>169</v>
      </c>
      <c r="CE184" t="s">
        <v>170</v>
      </c>
      <c r="CF184" t="s">
        <v>170</v>
      </c>
      <c r="CG184" t="s">
        <v>169</v>
      </c>
      <c r="CH184" t="s">
        <v>169</v>
      </c>
      <c r="CI184" t="s">
        <v>169</v>
      </c>
      <c r="CJ184" t="s">
        <v>169</v>
      </c>
      <c r="CK184" t="s">
        <v>168</v>
      </c>
      <c r="CL184" t="s">
        <v>168</v>
      </c>
      <c r="CM184" t="s">
        <v>168</v>
      </c>
      <c r="CN184" t="s">
        <v>168</v>
      </c>
      <c r="CO184" t="s">
        <v>168</v>
      </c>
      <c r="CP184" t="s">
        <v>168</v>
      </c>
      <c r="CQ184" t="s">
        <v>169</v>
      </c>
      <c r="CR184" t="s">
        <v>169</v>
      </c>
      <c r="CS184" t="s">
        <v>169</v>
      </c>
      <c r="CT184" t="s">
        <v>167</v>
      </c>
      <c r="CU184" t="s">
        <v>170</v>
      </c>
      <c r="CV184" t="s">
        <v>170</v>
      </c>
      <c r="CW184" t="s">
        <v>170</v>
      </c>
      <c r="CX184" t="s">
        <v>170</v>
      </c>
      <c r="CY184" t="s">
        <v>169</v>
      </c>
      <c r="CZ184" t="s">
        <v>169</v>
      </c>
      <c r="DA184" t="s">
        <v>169</v>
      </c>
      <c r="DB184" t="s">
        <v>170</v>
      </c>
      <c r="DC184" t="s">
        <v>169</v>
      </c>
      <c r="DD184" t="s">
        <v>169</v>
      </c>
      <c r="DE184" t="s">
        <v>169</v>
      </c>
      <c r="DF184" t="s">
        <v>169</v>
      </c>
      <c r="DG184" t="s">
        <v>169</v>
      </c>
      <c r="DH184" t="s">
        <v>169</v>
      </c>
      <c r="DI184" t="s">
        <v>169</v>
      </c>
      <c r="DJ184" t="s">
        <v>169</v>
      </c>
      <c r="DK184" t="s">
        <v>169</v>
      </c>
      <c r="DL184" t="s">
        <v>170</v>
      </c>
      <c r="DM184" t="s">
        <v>170</v>
      </c>
      <c r="DN184" t="s">
        <v>170</v>
      </c>
      <c r="DO184" t="s">
        <v>170</v>
      </c>
      <c r="DP184" t="s">
        <v>170</v>
      </c>
      <c r="DQ184" t="s">
        <v>168</v>
      </c>
      <c r="DR184" t="s">
        <v>168</v>
      </c>
      <c r="DS184" t="s">
        <v>168</v>
      </c>
      <c r="DT184" t="s">
        <v>168</v>
      </c>
      <c r="DU184" t="s">
        <v>168</v>
      </c>
      <c r="DV184" t="s">
        <v>168</v>
      </c>
      <c r="DW184" t="s">
        <v>168</v>
      </c>
      <c r="DX184" t="s">
        <v>168</v>
      </c>
      <c r="DY184" t="s">
        <v>169</v>
      </c>
      <c r="DZ184" t="s">
        <v>169</v>
      </c>
      <c r="EA184" t="s">
        <v>170</v>
      </c>
      <c r="EB184" t="s">
        <v>170</v>
      </c>
      <c r="EC184" t="s">
        <v>170</v>
      </c>
      <c r="ED184" t="s">
        <v>168</v>
      </c>
      <c r="EE184" t="s">
        <v>169</v>
      </c>
      <c r="EF184" t="s">
        <v>169</v>
      </c>
      <c r="EG184" t="s">
        <v>168</v>
      </c>
      <c r="EH184" t="s">
        <v>169</v>
      </c>
      <c r="EI184" t="s">
        <v>169</v>
      </c>
      <c r="EJ184" t="s">
        <v>169</v>
      </c>
      <c r="EK184" t="s">
        <v>169</v>
      </c>
      <c r="EL184" t="s">
        <v>169</v>
      </c>
      <c r="EM184" t="s">
        <v>169</v>
      </c>
      <c r="EN184" t="s">
        <v>169</v>
      </c>
      <c r="EO184" t="s">
        <v>170</v>
      </c>
      <c r="EP184" t="s">
        <v>170</v>
      </c>
      <c r="EQ184" t="s">
        <v>169</v>
      </c>
      <c r="ER184" t="s">
        <v>169</v>
      </c>
      <c r="ES184" t="s">
        <v>169</v>
      </c>
      <c r="ET184" t="s">
        <v>169</v>
      </c>
      <c r="EU184" t="s">
        <v>169</v>
      </c>
      <c r="EV184" t="s">
        <v>169</v>
      </c>
      <c r="EW184" t="s">
        <v>169</v>
      </c>
      <c r="EX184" t="s">
        <v>169</v>
      </c>
      <c r="EY184" t="s">
        <v>170</v>
      </c>
      <c r="EZ184" t="s">
        <v>170</v>
      </c>
      <c r="FA184" t="s">
        <v>170</v>
      </c>
      <c r="FB184" t="s">
        <v>170</v>
      </c>
      <c r="FC184" t="s">
        <v>170</v>
      </c>
      <c r="FD184" t="s">
        <v>170</v>
      </c>
      <c r="FE184" s="1" t="s">
        <v>168</v>
      </c>
      <c r="FF184" t="s">
        <v>168</v>
      </c>
      <c r="FG184" t="s">
        <v>168</v>
      </c>
      <c r="FH184" t="s">
        <v>170</v>
      </c>
      <c r="FI184" t="s">
        <v>170</v>
      </c>
    </row>
    <row r="185" spans="1:165">
      <c r="A185" t="s">
        <v>350</v>
      </c>
      <c r="B185">
        <v>1</v>
      </c>
      <c r="C185">
        <v>28.1</v>
      </c>
      <c r="D185">
        <v>1248.2639999999999</v>
      </c>
      <c r="E185">
        <v>324.97500000000002</v>
      </c>
      <c r="F185">
        <v>923.28899999999999</v>
      </c>
      <c r="G185">
        <v>160.065</v>
      </c>
      <c r="H185">
        <v>185.42099999999999</v>
      </c>
      <c r="I185">
        <v>5.7839999999999998</v>
      </c>
      <c r="J185">
        <v>6.8280000000000003</v>
      </c>
      <c r="K185">
        <v>5.0759999999999996</v>
      </c>
      <c r="L185">
        <v>5.2229999999999999</v>
      </c>
      <c r="M185">
        <v>278.70800000000003</v>
      </c>
      <c r="N185">
        <v>82.554000000000002</v>
      </c>
      <c r="O185">
        <v>196.154</v>
      </c>
      <c r="P185">
        <v>160.91399999999999</v>
      </c>
      <c r="Q185">
        <v>109.634</v>
      </c>
      <c r="R185">
        <v>4.4130000000000003</v>
      </c>
      <c r="S185">
        <v>5.2789999999999999</v>
      </c>
      <c r="T185">
        <v>5.0810000000000004</v>
      </c>
      <c r="U185">
        <v>4.6970000000000001</v>
      </c>
      <c r="V185" t="s">
        <v>169</v>
      </c>
      <c r="W185" t="s">
        <v>169</v>
      </c>
      <c r="X185" t="s">
        <v>169</v>
      </c>
      <c r="Y185" t="s">
        <v>169</v>
      </c>
      <c r="Z185" t="s">
        <v>169</v>
      </c>
      <c r="AA185" t="s">
        <v>169</v>
      </c>
      <c r="AB185" t="s">
        <v>169</v>
      </c>
      <c r="AC185" t="s">
        <v>169</v>
      </c>
      <c r="AD185" t="s">
        <v>169</v>
      </c>
      <c r="AE185" t="s">
        <v>169</v>
      </c>
      <c r="AF185" t="s">
        <v>169</v>
      </c>
      <c r="AG185" t="s">
        <v>168</v>
      </c>
      <c r="AH185" t="s">
        <v>168</v>
      </c>
      <c r="AI185" t="s">
        <v>168</v>
      </c>
      <c r="AJ185" t="s">
        <v>168</v>
      </c>
      <c r="AK185" t="s">
        <v>168</v>
      </c>
      <c r="AL185" t="s">
        <v>169</v>
      </c>
      <c r="AM185" t="s">
        <v>169</v>
      </c>
      <c r="AN185" t="s">
        <v>169</v>
      </c>
      <c r="AO185" t="s">
        <v>168</v>
      </c>
      <c r="AP185" t="s">
        <v>168</v>
      </c>
      <c r="AQ185" t="s">
        <v>168</v>
      </c>
      <c r="AR185" t="s">
        <v>170</v>
      </c>
      <c r="AS185" t="s">
        <v>170</v>
      </c>
      <c r="AT185" t="s">
        <v>170</v>
      </c>
      <c r="AU185" t="s">
        <v>170</v>
      </c>
      <c r="AV185" t="s">
        <v>170</v>
      </c>
      <c r="AW185" t="s">
        <v>170</v>
      </c>
      <c r="AX185" t="s">
        <v>169</v>
      </c>
      <c r="AY185" t="s">
        <v>169</v>
      </c>
      <c r="AZ185" t="s">
        <v>169</v>
      </c>
      <c r="BA185" t="s">
        <v>169</v>
      </c>
      <c r="BB185" t="s">
        <v>169</v>
      </c>
      <c r="BC185" t="s">
        <v>169</v>
      </c>
      <c r="BD185" t="s">
        <v>169</v>
      </c>
      <c r="BE185" t="s">
        <v>169</v>
      </c>
      <c r="BF185" t="s">
        <v>170</v>
      </c>
      <c r="BG185" t="s">
        <v>170</v>
      </c>
      <c r="BH185" t="s">
        <v>170</v>
      </c>
      <c r="BI185" t="s">
        <v>170</v>
      </c>
      <c r="BJ185" t="s">
        <v>170</v>
      </c>
      <c r="BK185" t="s">
        <v>170</v>
      </c>
      <c r="BL185" t="s">
        <v>168</v>
      </c>
      <c r="BM185" t="s">
        <v>168</v>
      </c>
      <c r="BN185" t="s">
        <v>168</v>
      </c>
      <c r="BO185" t="s">
        <v>168</v>
      </c>
      <c r="BP185" t="s">
        <v>168</v>
      </c>
      <c r="BQ185" t="s">
        <v>168</v>
      </c>
      <c r="BR185" t="s">
        <v>168</v>
      </c>
      <c r="BS185" t="s">
        <v>168</v>
      </c>
      <c r="BT185" t="s">
        <v>168</v>
      </c>
      <c r="BU185" t="s">
        <v>168</v>
      </c>
      <c r="BV185" t="s">
        <v>168</v>
      </c>
      <c r="BW185" t="s">
        <v>168</v>
      </c>
      <c r="BX185" t="s">
        <v>170</v>
      </c>
      <c r="BY185" t="s">
        <v>170</v>
      </c>
      <c r="BZ185" t="s">
        <v>170</v>
      </c>
      <c r="CA185" t="s">
        <v>170</v>
      </c>
      <c r="CB185" t="s">
        <v>170</v>
      </c>
      <c r="CC185" t="s">
        <v>170</v>
      </c>
      <c r="CD185" t="s">
        <v>170</v>
      </c>
      <c r="CE185" t="s">
        <v>170</v>
      </c>
      <c r="CF185" t="s">
        <v>169</v>
      </c>
      <c r="CG185" t="s">
        <v>169</v>
      </c>
      <c r="CH185" t="s">
        <v>169</v>
      </c>
      <c r="CI185" t="s">
        <v>169</v>
      </c>
      <c r="CJ185" t="s">
        <v>169</v>
      </c>
      <c r="CK185" t="s">
        <v>170</v>
      </c>
      <c r="CL185" t="s">
        <v>168</v>
      </c>
      <c r="CM185" t="s">
        <v>168</v>
      </c>
      <c r="CN185" t="s">
        <v>168</v>
      </c>
      <c r="CO185" t="s">
        <v>168</v>
      </c>
      <c r="CP185" t="s">
        <v>168</v>
      </c>
      <c r="CQ185" t="s">
        <v>168</v>
      </c>
      <c r="CR185" t="s">
        <v>168</v>
      </c>
      <c r="CS185" t="s">
        <v>168</v>
      </c>
      <c r="CT185" t="s">
        <v>168</v>
      </c>
      <c r="CU185" t="s">
        <v>168</v>
      </c>
      <c r="CV185" t="s">
        <v>168</v>
      </c>
      <c r="CW185" t="s">
        <v>168</v>
      </c>
      <c r="CX185" t="s">
        <v>168</v>
      </c>
      <c r="CY185" t="s">
        <v>168</v>
      </c>
      <c r="CZ185" t="s">
        <v>168</v>
      </c>
      <c r="DA185" t="s">
        <v>168</v>
      </c>
      <c r="DB185" t="s">
        <v>170</v>
      </c>
      <c r="DC185" t="s">
        <v>169</v>
      </c>
      <c r="DD185" t="s">
        <v>169</v>
      </c>
      <c r="DE185" t="s">
        <v>169</v>
      </c>
      <c r="DF185" t="s">
        <v>169</v>
      </c>
      <c r="DG185" t="s">
        <v>169</v>
      </c>
      <c r="DH185" t="s">
        <v>169</v>
      </c>
      <c r="DI185" t="s">
        <v>169</v>
      </c>
      <c r="DJ185" t="s">
        <v>169</v>
      </c>
      <c r="DK185" t="s">
        <v>169</v>
      </c>
      <c r="DL185" t="s">
        <v>168</v>
      </c>
      <c r="DM185" t="s">
        <v>168</v>
      </c>
      <c r="DN185" t="s">
        <v>168</v>
      </c>
      <c r="DO185" t="s">
        <v>169</v>
      </c>
      <c r="DP185" t="s">
        <v>169</v>
      </c>
      <c r="DQ185" t="s">
        <v>169</v>
      </c>
      <c r="DR185" t="s">
        <v>169</v>
      </c>
      <c r="DS185" t="s">
        <v>169</v>
      </c>
      <c r="DT185" t="s">
        <v>169</v>
      </c>
      <c r="DU185" t="s">
        <v>169</v>
      </c>
      <c r="DV185" t="s">
        <v>169</v>
      </c>
      <c r="DW185" t="s">
        <v>169</v>
      </c>
      <c r="DX185" t="s">
        <v>169</v>
      </c>
      <c r="DY185" t="s">
        <v>169</v>
      </c>
      <c r="DZ185" t="s">
        <v>169</v>
      </c>
      <c r="EA185" t="s">
        <v>167</v>
      </c>
      <c r="EB185" t="s">
        <v>169</v>
      </c>
      <c r="EC185" t="s">
        <v>169</v>
      </c>
      <c r="ED185" t="s">
        <v>168</v>
      </c>
      <c r="EE185" t="s">
        <v>169</v>
      </c>
      <c r="EF185" t="s">
        <v>169</v>
      </c>
      <c r="EG185" t="s">
        <v>169</v>
      </c>
      <c r="EH185" t="s">
        <v>169</v>
      </c>
      <c r="EI185" t="s">
        <v>169</v>
      </c>
      <c r="EJ185" t="s">
        <v>169</v>
      </c>
      <c r="EK185" t="s">
        <v>170</v>
      </c>
      <c r="EL185" t="s">
        <v>170</v>
      </c>
      <c r="EM185" t="s">
        <v>170</v>
      </c>
      <c r="EN185" t="s">
        <v>170</v>
      </c>
      <c r="EO185" t="s">
        <v>169</v>
      </c>
      <c r="EP185" t="s">
        <v>169</v>
      </c>
      <c r="EQ185" t="s">
        <v>170</v>
      </c>
      <c r="ER185" t="s">
        <v>170</v>
      </c>
      <c r="ES185" t="s">
        <v>170</v>
      </c>
      <c r="ET185" t="s">
        <v>170</v>
      </c>
      <c r="EU185" t="s">
        <v>170</v>
      </c>
      <c r="EV185" t="s">
        <v>170</v>
      </c>
      <c r="EW185" t="s">
        <v>169</v>
      </c>
      <c r="EX185" t="s">
        <v>169</v>
      </c>
      <c r="EY185" t="s">
        <v>169</v>
      </c>
      <c r="EZ185" t="s">
        <v>169</v>
      </c>
      <c r="FA185" t="s">
        <v>170</v>
      </c>
      <c r="FB185" t="s">
        <v>170</v>
      </c>
      <c r="FC185" t="s">
        <v>168</v>
      </c>
      <c r="FD185" t="s">
        <v>170</v>
      </c>
      <c r="FE185" s="1" t="s">
        <v>168</v>
      </c>
      <c r="FF185" t="s">
        <v>170</v>
      </c>
      <c r="FG185" t="s">
        <v>170</v>
      </c>
      <c r="FH185" t="s">
        <v>170</v>
      </c>
      <c r="FI185" t="s">
        <v>170</v>
      </c>
    </row>
    <row r="186" spans="1:165">
      <c r="A186" t="s">
        <v>351</v>
      </c>
      <c r="B186">
        <v>1</v>
      </c>
      <c r="C186">
        <v>27.8</v>
      </c>
      <c r="D186">
        <v>1187.607</v>
      </c>
      <c r="E186">
        <v>270.74700000000001</v>
      </c>
      <c r="F186">
        <v>916.86</v>
      </c>
      <c r="G186">
        <v>110.404</v>
      </c>
      <c r="H186">
        <v>181.36</v>
      </c>
      <c r="I186">
        <v>5.601</v>
      </c>
      <c r="J186">
        <v>6.8209999999999997</v>
      </c>
      <c r="K186">
        <v>4.7039999999999997</v>
      </c>
      <c r="L186">
        <v>5.2</v>
      </c>
      <c r="M186">
        <v>233.333</v>
      </c>
      <c r="N186">
        <v>59.49</v>
      </c>
      <c r="O186">
        <v>173.84299999999999</v>
      </c>
      <c r="P186">
        <v>87.274000000000001</v>
      </c>
      <c r="Q186">
        <v>106.22199999999999</v>
      </c>
      <c r="R186">
        <v>4.0860000000000003</v>
      </c>
      <c r="S186">
        <v>5.1580000000000004</v>
      </c>
      <c r="T186">
        <v>4.4690000000000003</v>
      </c>
      <c r="U186">
        <v>4.6660000000000004</v>
      </c>
      <c r="V186" t="s">
        <v>168</v>
      </c>
      <c r="W186" t="s">
        <v>168</v>
      </c>
      <c r="X186" t="s">
        <v>169</v>
      </c>
      <c r="Y186" t="s">
        <v>169</v>
      </c>
      <c r="Z186" t="s">
        <v>169</v>
      </c>
      <c r="AA186" t="s">
        <v>168</v>
      </c>
      <c r="AB186" t="s">
        <v>168</v>
      </c>
      <c r="AC186" t="s">
        <v>168</v>
      </c>
      <c r="AD186" t="s">
        <v>168</v>
      </c>
      <c r="AE186" t="s">
        <v>169</v>
      </c>
      <c r="AF186" t="s">
        <v>170</v>
      </c>
      <c r="AG186" t="s">
        <v>169</v>
      </c>
      <c r="AH186" t="s">
        <v>169</v>
      </c>
      <c r="AI186" t="s">
        <v>169</v>
      </c>
      <c r="AJ186" t="s">
        <v>169</v>
      </c>
      <c r="AK186" t="s">
        <v>169</v>
      </c>
      <c r="AL186" t="s">
        <v>169</v>
      </c>
      <c r="AM186" t="s">
        <v>169</v>
      </c>
      <c r="AN186" t="s">
        <v>169</v>
      </c>
      <c r="AO186" t="s">
        <v>168</v>
      </c>
      <c r="AP186" t="s">
        <v>168</v>
      </c>
      <c r="AQ186" t="s">
        <v>168</v>
      </c>
      <c r="AR186" t="s">
        <v>169</v>
      </c>
      <c r="AS186" t="s">
        <v>169</v>
      </c>
      <c r="AT186" t="s">
        <v>169</v>
      </c>
      <c r="AU186" t="s">
        <v>169</v>
      </c>
      <c r="AV186" t="s">
        <v>169</v>
      </c>
      <c r="AW186" t="s">
        <v>169</v>
      </c>
      <c r="AX186" t="s">
        <v>168</v>
      </c>
      <c r="AY186" t="s">
        <v>168</v>
      </c>
      <c r="AZ186" t="s">
        <v>168</v>
      </c>
      <c r="BA186" t="s">
        <v>168</v>
      </c>
      <c r="BB186" t="s">
        <v>168</v>
      </c>
      <c r="BC186" t="s">
        <v>168</v>
      </c>
      <c r="BD186" t="s">
        <v>170</v>
      </c>
      <c r="BE186" t="s">
        <v>170</v>
      </c>
      <c r="BF186" t="s">
        <v>167</v>
      </c>
      <c r="BG186" t="s">
        <v>169</v>
      </c>
      <c r="BH186" t="s">
        <v>169</v>
      </c>
      <c r="BI186" t="s">
        <v>169</v>
      </c>
      <c r="BJ186" t="s">
        <v>169</v>
      </c>
      <c r="BK186" t="s">
        <v>169</v>
      </c>
      <c r="BL186" t="s">
        <v>169</v>
      </c>
      <c r="BM186" t="s">
        <v>169</v>
      </c>
      <c r="BN186" t="s">
        <v>169</v>
      </c>
      <c r="BO186" t="s">
        <v>169</v>
      </c>
      <c r="BP186" t="s">
        <v>169</v>
      </c>
      <c r="BQ186" t="s">
        <v>169</v>
      </c>
      <c r="BR186" t="s">
        <v>170</v>
      </c>
      <c r="BS186" t="s">
        <v>169</v>
      </c>
      <c r="BT186" t="s">
        <v>169</v>
      </c>
      <c r="BU186" t="s">
        <v>169</v>
      </c>
      <c r="BV186" t="s">
        <v>169</v>
      </c>
      <c r="BW186" t="s">
        <v>169</v>
      </c>
      <c r="BX186" t="s">
        <v>169</v>
      </c>
      <c r="BY186" t="s">
        <v>169</v>
      </c>
      <c r="BZ186" t="s">
        <v>169</v>
      </c>
      <c r="CA186" t="s">
        <v>170</v>
      </c>
      <c r="CB186" t="s">
        <v>170</v>
      </c>
      <c r="CC186" t="s">
        <v>167</v>
      </c>
      <c r="CD186" t="s">
        <v>170</v>
      </c>
      <c r="CE186" t="s">
        <v>168</v>
      </c>
      <c r="CF186" t="s">
        <v>168</v>
      </c>
      <c r="CG186" t="s">
        <v>168</v>
      </c>
      <c r="CH186" t="s">
        <v>168</v>
      </c>
      <c r="CI186" t="s">
        <v>168</v>
      </c>
      <c r="CJ186" t="s">
        <v>168</v>
      </c>
      <c r="CK186" t="s">
        <v>169</v>
      </c>
      <c r="CL186" t="s">
        <v>169</v>
      </c>
      <c r="CM186" t="s">
        <v>169</v>
      </c>
      <c r="CN186" t="s">
        <v>169</v>
      </c>
      <c r="CO186" t="s">
        <v>169</v>
      </c>
      <c r="CP186" t="s">
        <v>169</v>
      </c>
      <c r="CQ186" t="s">
        <v>169</v>
      </c>
      <c r="CR186" t="s">
        <v>169</v>
      </c>
      <c r="CS186" t="s">
        <v>169</v>
      </c>
      <c r="CT186" t="s">
        <v>169</v>
      </c>
      <c r="CU186" t="s">
        <v>169</v>
      </c>
      <c r="CV186" t="s">
        <v>169</v>
      </c>
      <c r="CW186" t="s">
        <v>169</v>
      </c>
      <c r="CX186" t="s">
        <v>170</v>
      </c>
      <c r="CY186" t="s">
        <v>170</v>
      </c>
      <c r="CZ186" t="s">
        <v>170</v>
      </c>
      <c r="DA186" t="s">
        <v>170</v>
      </c>
      <c r="DB186" t="s">
        <v>170</v>
      </c>
      <c r="DC186" t="s">
        <v>170</v>
      </c>
      <c r="DD186" t="s">
        <v>170</v>
      </c>
      <c r="DE186" t="s">
        <v>170</v>
      </c>
      <c r="DF186" t="s">
        <v>170</v>
      </c>
      <c r="DG186" t="s">
        <v>170</v>
      </c>
      <c r="DH186" t="s">
        <v>168</v>
      </c>
      <c r="DI186" t="s">
        <v>170</v>
      </c>
      <c r="DJ186" t="s">
        <v>170</v>
      </c>
      <c r="DK186" t="s">
        <v>170</v>
      </c>
      <c r="DL186" t="s">
        <v>170</v>
      </c>
      <c r="DM186" t="s">
        <v>169</v>
      </c>
      <c r="DN186" t="s">
        <v>168</v>
      </c>
      <c r="DO186" t="s">
        <v>168</v>
      </c>
      <c r="DP186" t="s">
        <v>168</v>
      </c>
      <c r="DQ186" t="s">
        <v>170</v>
      </c>
      <c r="DR186" t="s">
        <v>170</v>
      </c>
      <c r="DS186" t="s">
        <v>170</v>
      </c>
      <c r="DT186" t="s">
        <v>169</v>
      </c>
      <c r="DU186" t="s">
        <v>168</v>
      </c>
      <c r="DV186" t="s">
        <v>168</v>
      </c>
      <c r="DW186" t="s">
        <v>168</v>
      </c>
      <c r="DX186" t="s">
        <v>169</v>
      </c>
      <c r="DY186" t="s">
        <v>170</v>
      </c>
      <c r="DZ186" t="s">
        <v>170</v>
      </c>
      <c r="EA186" t="s">
        <v>170</v>
      </c>
      <c r="EB186" t="s">
        <v>167</v>
      </c>
      <c r="EC186" t="s">
        <v>170</v>
      </c>
      <c r="ED186" t="s">
        <v>169</v>
      </c>
      <c r="EE186" t="s">
        <v>169</v>
      </c>
      <c r="EF186" t="s">
        <v>169</v>
      </c>
      <c r="EG186" t="s">
        <v>169</v>
      </c>
      <c r="EH186" t="s">
        <v>169</v>
      </c>
      <c r="EI186" t="s">
        <v>170</v>
      </c>
      <c r="EJ186" t="s">
        <v>170</v>
      </c>
      <c r="EK186" t="s">
        <v>169</v>
      </c>
      <c r="EL186" t="s">
        <v>169</v>
      </c>
      <c r="EM186" t="s">
        <v>168</v>
      </c>
      <c r="EN186" t="s">
        <v>168</v>
      </c>
      <c r="EO186" t="s">
        <v>169</v>
      </c>
      <c r="EP186" t="s">
        <v>169</v>
      </c>
      <c r="EQ186" t="s">
        <v>170</v>
      </c>
      <c r="ER186" t="s">
        <v>170</v>
      </c>
      <c r="ES186" t="s">
        <v>170</v>
      </c>
      <c r="ET186" t="s">
        <v>169</v>
      </c>
      <c r="EU186" t="s">
        <v>169</v>
      </c>
      <c r="EV186" t="s">
        <v>169</v>
      </c>
      <c r="EW186" t="s">
        <v>168</v>
      </c>
      <c r="EX186" t="s">
        <v>169</v>
      </c>
      <c r="EY186" t="s">
        <v>169</v>
      </c>
      <c r="EZ186" t="s">
        <v>169</v>
      </c>
      <c r="FA186" t="s">
        <v>169</v>
      </c>
      <c r="FB186" t="s">
        <v>169</v>
      </c>
      <c r="FC186" t="s">
        <v>170</v>
      </c>
      <c r="FD186" t="s">
        <v>168</v>
      </c>
      <c r="FE186" s="1" t="s">
        <v>168</v>
      </c>
      <c r="FF186" t="s">
        <v>168</v>
      </c>
      <c r="FG186" t="s">
        <v>168</v>
      </c>
      <c r="FH186" t="s">
        <v>170</v>
      </c>
      <c r="FI186" t="s">
        <v>170</v>
      </c>
    </row>
    <row r="187" spans="1:165">
      <c r="A187" t="s">
        <v>352</v>
      </c>
      <c r="B187">
        <v>1</v>
      </c>
      <c r="C187" t="s">
        <v>167</v>
      </c>
      <c r="D187">
        <v>1106.6369999999999</v>
      </c>
      <c r="E187">
        <v>142.35</v>
      </c>
      <c r="F187">
        <v>964.28700000000003</v>
      </c>
      <c r="G187">
        <v>139.85499999999999</v>
      </c>
      <c r="H187">
        <v>142.29900000000001</v>
      </c>
      <c r="I187">
        <v>4.9580000000000002</v>
      </c>
      <c r="J187">
        <v>6.8710000000000004</v>
      </c>
      <c r="K187">
        <v>4.9409999999999998</v>
      </c>
      <c r="L187">
        <v>4.9580000000000002</v>
      </c>
      <c r="M187">
        <v>221.36799999999999</v>
      </c>
      <c r="N187">
        <v>61.209000000000003</v>
      </c>
      <c r="O187">
        <v>160.15899999999999</v>
      </c>
      <c r="P187">
        <v>83.301000000000002</v>
      </c>
      <c r="Q187">
        <v>104.669</v>
      </c>
      <c r="R187">
        <v>4.1139999999999999</v>
      </c>
      <c r="S187">
        <v>5.0759999999999996</v>
      </c>
      <c r="T187">
        <v>4.4219999999999997</v>
      </c>
      <c r="U187">
        <v>4.6509999999999998</v>
      </c>
      <c r="V187" t="s">
        <v>170</v>
      </c>
      <c r="W187" t="s">
        <v>170</v>
      </c>
      <c r="X187" t="s">
        <v>170</v>
      </c>
      <c r="Y187" t="s">
        <v>169</v>
      </c>
      <c r="Z187" t="s">
        <v>169</v>
      </c>
      <c r="AA187" t="s">
        <v>169</v>
      </c>
      <c r="AB187" t="s">
        <v>169</v>
      </c>
      <c r="AC187" t="s">
        <v>169</v>
      </c>
      <c r="AD187" t="s">
        <v>169</v>
      </c>
      <c r="AE187" t="s">
        <v>169</v>
      </c>
      <c r="AF187" t="s">
        <v>169</v>
      </c>
      <c r="AG187" t="s">
        <v>169</v>
      </c>
      <c r="AH187" t="s">
        <v>169</v>
      </c>
      <c r="AI187" t="s">
        <v>169</v>
      </c>
      <c r="AJ187" t="s">
        <v>169</v>
      </c>
      <c r="AK187" t="s">
        <v>168</v>
      </c>
      <c r="AL187" t="s">
        <v>168</v>
      </c>
      <c r="AM187" t="s">
        <v>168</v>
      </c>
      <c r="AN187" t="s">
        <v>168</v>
      </c>
      <c r="AO187" t="s">
        <v>170</v>
      </c>
      <c r="AP187" t="s">
        <v>170</v>
      </c>
      <c r="AQ187" t="s">
        <v>169</v>
      </c>
      <c r="AR187" t="s">
        <v>169</v>
      </c>
      <c r="AS187" t="s">
        <v>169</v>
      </c>
      <c r="AT187" t="s">
        <v>169</v>
      </c>
      <c r="AU187" t="s">
        <v>169</v>
      </c>
      <c r="AV187" t="s">
        <v>169</v>
      </c>
      <c r="AW187" t="s">
        <v>167</v>
      </c>
      <c r="AX187" t="s">
        <v>168</v>
      </c>
      <c r="AY187" t="s">
        <v>168</v>
      </c>
      <c r="AZ187" t="s">
        <v>168</v>
      </c>
      <c r="BA187" t="s">
        <v>168</v>
      </c>
      <c r="BB187" t="s">
        <v>168</v>
      </c>
      <c r="BC187" t="s">
        <v>168</v>
      </c>
      <c r="BD187" t="s">
        <v>168</v>
      </c>
      <c r="BE187" t="s">
        <v>168</v>
      </c>
      <c r="BF187" t="s">
        <v>170</v>
      </c>
      <c r="BG187" t="s">
        <v>170</v>
      </c>
      <c r="BH187" t="s">
        <v>170</v>
      </c>
      <c r="BI187" t="s">
        <v>170</v>
      </c>
      <c r="BJ187" t="s">
        <v>170</v>
      </c>
      <c r="BK187" t="s">
        <v>170</v>
      </c>
      <c r="BL187" t="s">
        <v>170</v>
      </c>
      <c r="BM187" t="s">
        <v>169</v>
      </c>
      <c r="BN187" t="s">
        <v>169</v>
      </c>
      <c r="BO187" t="s">
        <v>169</v>
      </c>
      <c r="BP187" t="s">
        <v>169</v>
      </c>
      <c r="BQ187" t="s">
        <v>169</v>
      </c>
      <c r="BR187" t="s">
        <v>169</v>
      </c>
      <c r="BS187" t="s">
        <v>169</v>
      </c>
      <c r="BT187" t="s">
        <v>169</v>
      </c>
      <c r="BU187" t="s">
        <v>169</v>
      </c>
      <c r="BV187" t="s">
        <v>169</v>
      </c>
      <c r="BW187" t="s">
        <v>169</v>
      </c>
      <c r="BX187" t="s">
        <v>170</v>
      </c>
      <c r="BY187" t="s">
        <v>170</v>
      </c>
      <c r="BZ187" t="s">
        <v>170</v>
      </c>
      <c r="CA187" t="s">
        <v>167</v>
      </c>
      <c r="CB187" t="s">
        <v>170</v>
      </c>
      <c r="CC187" t="s">
        <v>170</v>
      </c>
      <c r="CD187" t="s">
        <v>170</v>
      </c>
      <c r="CE187" t="s">
        <v>169</v>
      </c>
      <c r="CF187" t="s">
        <v>169</v>
      </c>
      <c r="CG187" t="s">
        <v>169</v>
      </c>
      <c r="CH187" t="s">
        <v>168</v>
      </c>
      <c r="CI187" t="s">
        <v>169</v>
      </c>
      <c r="CJ187" t="s">
        <v>168</v>
      </c>
      <c r="CK187" t="s">
        <v>170</v>
      </c>
      <c r="CL187" t="s">
        <v>170</v>
      </c>
      <c r="CM187" t="s">
        <v>170</v>
      </c>
      <c r="CN187" t="s">
        <v>170</v>
      </c>
      <c r="CO187" t="s">
        <v>170</v>
      </c>
      <c r="CP187" t="s">
        <v>169</v>
      </c>
      <c r="CQ187" t="s">
        <v>169</v>
      </c>
      <c r="CR187" t="s">
        <v>169</v>
      </c>
      <c r="CS187" t="s">
        <v>168</v>
      </c>
      <c r="CT187" t="s">
        <v>169</v>
      </c>
      <c r="CU187" t="s">
        <v>169</v>
      </c>
      <c r="CV187" t="s">
        <v>170</v>
      </c>
      <c r="CW187" t="s">
        <v>170</v>
      </c>
      <c r="CX187" t="s">
        <v>170</v>
      </c>
      <c r="CY187" t="s">
        <v>170</v>
      </c>
      <c r="CZ187" t="s">
        <v>169</v>
      </c>
      <c r="DA187" t="s">
        <v>168</v>
      </c>
      <c r="DB187" t="s">
        <v>169</v>
      </c>
      <c r="DC187" t="s">
        <v>170</v>
      </c>
      <c r="DD187" t="s">
        <v>170</v>
      </c>
      <c r="DE187" t="s">
        <v>170</v>
      </c>
      <c r="DF187" t="s">
        <v>170</v>
      </c>
      <c r="DG187" t="s">
        <v>169</v>
      </c>
      <c r="DH187" t="s">
        <v>169</v>
      </c>
      <c r="DI187" t="s">
        <v>168</v>
      </c>
      <c r="DJ187" t="s">
        <v>168</v>
      </c>
      <c r="DK187" t="s">
        <v>168</v>
      </c>
      <c r="DL187" t="s">
        <v>168</v>
      </c>
      <c r="DM187" t="s">
        <v>169</v>
      </c>
      <c r="DN187" t="s">
        <v>169</v>
      </c>
      <c r="DO187" t="s">
        <v>169</v>
      </c>
      <c r="DP187" t="s">
        <v>169</v>
      </c>
      <c r="DQ187" t="s">
        <v>169</v>
      </c>
      <c r="DR187" t="s">
        <v>169</v>
      </c>
      <c r="DS187" t="s">
        <v>169</v>
      </c>
      <c r="DT187" t="s">
        <v>169</v>
      </c>
      <c r="DU187" t="s">
        <v>169</v>
      </c>
      <c r="DV187" t="s">
        <v>169</v>
      </c>
      <c r="DW187" t="s">
        <v>169</v>
      </c>
      <c r="DX187" t="s">
        <v>170</v>
      </c>
      <c r="DY187" t="s">
        <v>170</v>
      </c>
      <c r="DZ187" t="s">
        <v>170</v>
      </c>
      <c r="EA187" t="s">
        <v>169</v>
      </c>
      <c r="EB187" t="s">
        <v>169</v>
      </c>
      <c r="EC187" t="s">
        <v>169</v>
      </c>
      <c r="ED187" t="s">
        <v>169</v>
      </c>
      <c r="EE187" t="s">
        <v>169</v>
      </c>
      <c r="EF187" t="s">
        <v>169</v>
      </c>
      <c r="EG187" t="s">
        <v>169</v>
      </c>
      <c r="EH187" t="s">
        <v>169</v>
      </c>
      <c r="EI187" t="s">
        <v>169</v>
      </c>
      <c r="EJ187" t="s">
        <v>169</v>
      </c>
      <c r="EK187" t="s">
        <v>169</v>
      </c>
      <c r="EL187" t="s">
        <v>169</v>
      </c>
      <c r="EM187" t="s">
        <v>169</v>
      </c>
      <c r="EN187" t="s">
        <v>169</v>
      </c>
      <c r="EO187" t="s">
        <v>170</v>
      </c>
      <c r="EP187" t="s">
        <v>170</v>
      </c>
      <c r="EQ187" t="s">
        <v>168</v>
      </c>
      <c r="ER187" t="s">
        <v>168</v>
      </c>
      <c r="ES187" t="s">
        <v>168</v>
      </c>
      <c r="ET187" t="s">
        <v>169</v>
      </c>
      <c r="EU187" t="s">
        <v>169</v>
      </c>
      <c r="EV187" t="s">
        <v>169</v>
      </c>
      <c r="EW187" t="s">
        <v>169</v>
      </c>
      <c r="EX187" t="s">
        <v>169</v>
      </c>
      <c r="EY187" t="s">
        <v>168</v>
      </c>
      <c r="EZ187" t="s">
        <v>169</v>
      </c>
      <c r="FA187" t="s">
        <v>169</v>
      </c>
      <c r="FB187" t="s">
        <v>169</v>
      </c>
      <c r="FC187" t="s">
        <v>170</v>
      </c>
      <c r="FD187" t="s">
        <v>170</v>
      </c>
      <c r="FE187" s="1" t="s">
        <v>168</v>
      </c>
      <c r="FF187" t="s">
        <v>170</v>
      </c>
      <c r="FG187" t="s">
        <v>170</v>
      </c>
      <c r="FH187" t="s">
        <v>170</v>
      </c>
      <c r="FI187" t="s">
        <v>170</v>
      </c>
    </row>
    <row r="188" spans="1:165">
      <c r="A188" t="s">
        <v>353</v>
      </c>
      <c r="B188">
        <v>1</v>
      </c>
      <c r="C188">
        <v>22.7</v>
      </c>
      <c r="D188">
        <v>1217.652</v>
      </c>
      <c r="E188">
        <v>145.107</v>
      </c>
      <c r="F188">
        <v>1072.5450000000001</v>
      </c>
      <c r="G188">
        <v>138.096</v>
      </c>
      <c r="H188">
        <v>202.107</v>
      </c>
      <c r="I188">
        <v>4.9770000000000003</v>
      </c>
      <c r="J188">
        <v>6.9779999999999998</v>
      </c>
      <c r="K188">
        <v>4.9279999999999999</v>
      </c>
      <c r="L188">
        <v>5.3090000000000002</v>
      </c>
      <c r="M188">
        <v>298.14</v>
      </c>
      <c r="N188">
        <v>84.552000000000007</v>
      </c>
      <c r="O188">
        <v>213.58799999999999</v>
      </c>
      <c r="P188">
        <v>134.322</v>
      </c>
      <c r="Q188">
        <v>141.881</v>
      </c>
      <c r="R188">
        <v>4.4370000000000003</v>
      </c>
      <c r="S188">
        <v>5.3639999999999999</v>
      </c>
      <c r="T188">
        <v>4.9000000000000004</v>
      </c>
      <c r="U188">
        <v>4.9550000000000001</v>
      </c>
      <c r="V188" t="s">
        <v>169</v>
      </c>
      <c r="W188" t="s">
        <v>169</v>
      </c>
      <c r="X188" t="s">
        <v>169</v>
      </c>
      <c r="Y188" t="s">
        <v>170</v>
      </c>
      <c r="Z188" t="s">
        <v>169</v>
      </c>
      <c r="AA188" t="s">
        <v>169</v>
      </c>
      <c r="AB188" t="s">
        <v>169</v>
      </c>
      <c r="AC188" t="s">
        <v>169</v>
      </c>
      <c r="AD188" t="s">
        <v>169</v>
      </c>
      <c r="AE188" t="s">
        <v>170</v>
      </c>
      <c r="AF188" t="s">
        <v>169</v>
      </c>
      <c r="AG188" t="s">
        <v>168</v>
      </c>
      <c r="AH188" t="s">
        <v>169</v>
      </c>
      <c r="AI188" t="s">
        <v>169</v>
      </c>
      <c r="AJ188" t="s">
        <v>169</v>
      </c>
      <c r="AK188" t="s">
        <v>169</v>
      </c>
      <c r="AL188" t="s">
        <v>169</v>
      </c>
      <c r="AM188" t="s">
        <v>169</v>
      </c>
      <c r="AN188" t="s">
        <v>169</v>
      </c>
      <c r="AO188" t="s">
        <v>169</v>
      </c>
      <c r="AP188" t="s">
        <v>169</v>
      </c>
      <c r="AQ188" t="s">
        <v>169</v>
      </c>
      <c r="AR188" t="s">
        <v>169</v>
      </c>
      <c r="AS188" t="s">
        <v>169</v>
      </c>
      <c r="AT188" t="s">
        <v>169</v>
      </c>
      <c r="AU188" t="s">
        <v>169</v>
      </c>
      <c r="AV188" t="s">
        <v>169</v>
      </c>
      <c r="AW188" t="s">
        <v>169</v>
      </c>
      <c r="AX188" t="s">
        <v>168</v>
      </c>
      <c r="AY188" t="s">
        <v>168</v>
      </c>
      <c r="AZ188" t="s">
        <v>168</v>
      </c>
      <c r="BA188" t="s">
        <v>168</v>
      </c>
      <c r="BB188" t="s">
        <v>168</v>
      </c>
      <c r="BC188" t="s">
        <v>170</v>
      </c>
      <c r="BD188" t="s">
        <v>170</v>
      </c>
      <c r="BE188" t="s">
        <v>170</v>
      </c>
      <c r="BF188" t="s">
        <v>168</v>
      </c>
      <c r="BG188" t="s">
        <v>168</v>
      </c>
      <c r="BH188" t="s">
        <v>168</v>
      </c>
      <c r="BI188" t="s">
        <v>168</v>
      </c>
      <c r="BJ188" t="s">
        <v>169</v>
      </c>
      <c r="BK188" t="s">
        <v>169</v>
      </c>
      <c r="BL188" t="s">
        <v>169</v>
      </c>
      <c r="BM188" t="s">
        <v>168</v>
      </c>
      <c r="BN188" t="s">
        <v>169</v>
      </c>
      <c r="BO188" t="s">
        <v>170</v>
      </c>
      <c r="BP188" t="s">
        <v>170</v>
      </c>
      <c r="BQ188" t="s">
        <v>170</v>
      </c>
      <c r="BR188" t="s">
        <v>170</v>
      </c>
      <c r="BS188" t="s">
        <v>170</v>
      </c>
      <c r="BT188" t="s">
        <v>170</v>
      </c>
      <c r="BU188" t="s">
        <v>170</v>
      </c>
      <c r="BV188" t="s">
        <v>169</v>
      </c>
      <c r="BW188" t="s">
        <v>168</v>
      </c>
      <c r="BX188" t="s">
        <v>169</v>
      </c>
      <c r="BY188" t="s">
        <v>170</v>
      </c>
      <c r="BZ188" t="s">
        <v>170</v>
      </c>
      <c r="CA188" t="s">
        <v>170</v>
      </c>
      <c r="CB188" t="s">
        <v>170</v>
      </c>
      <c r="CC188" t="s">
        <v>170</v>
      </c>
      <c r="CD188" t="s">
        <v>170</v>
      </c>
      <c r="CE188" t="s">
        <v>169</v>
      </c>
      <c r="CF188" t="s">
        <v>169</v>
      </c>
      <c r="CG188" t="s">
        <v>169</v>
      </c>
      <c r="CH188" t="s">
        <v>168</v>
      </c>
      <c r="CI188" t="s">
        <v>169</v>
      </c>
      <c r="CJ188" t="s">
        <v>169</v>
      </c>
      <c r="CK188" t="s">
        <v>170</v>
      </c>
      <c r="CL188" t="s">
        <v>168</v>
      </c>
      <c r="CM188" t="s">
        <v>168</v>
      </c>
      <c r="CN188" t="s">
        <v>168</v>
      </c>
      <c r="CO188" t="s">
        <v>168</v>
      </c>
      <c r="CP188" t="s">
        <v>169</v>
      </c>
      <c r="CQ188" t="s">
        <v>169</v>
      </c>
      <c r="CR188" t="s">
        <v>169</v>
      </c>
      <c r="CS188" t="s">
        <v>169</v>
      </c>
      <c r="CT188" t="s">
        <v>168</v>
      </c>
      <c r="CU188" t="s">
        <v>167</v>
      </c>
      <c r="CV188" t="s">
        <v>169</v>
      </c>
      <c r="CW188" t="s">
        <v>169</v>
      </c>
      <c r="CX188" t="s">
        <v>169</v>
      </c>
      <c r="CY188" t="s">
        <v>169</v>
      </c>
      <c r="CZ188" t="s">
        <v>169</v>
      </c>
      <c r="DA188" t="s">
        <v>169</v>
      </c>
      <c r="DB188" t="s">
        <v>170</v>
      </c>
      <c r="DC188" t="s">
        <v>169</v>
      </c>
      <c r="DD188" t="s">
        <v>169</v>
      </c>
      <c r="DE188" t="s">
        <v>169</v>
      </c>
      <c r="DF188" t="s">
        <v>169</v>
      </c>
      <c r="DG188" t="s">
        <v>169</v>
      </c>
      <c r="DH188" t="s">
        <v>168</v>
      </c>
      <c r="DI188" t="s">
        <v>169</v>
      </c>
      <c r="DJ188" t="s">
        <v>169</v>
      </c>
      <c r="DK188" t="s">
        <v>170</v>
      </c>
      <c r="DL188" t="s">
        <v>170</v>
      </c>
      <c r="DM188" t="s">
        <v>170</v>
      </c>
      <c r="DN188" t="s">
        <v>169</v>
      </c>
      <c r="DO188" t="s">
        <v>169</v>
      </c>
      <c r="DP188" t="s">
        <v>169</v>
      </c>
      <c r="DQ188" t="s">
        <v>170</v>
      </c>
      <c r="DR188" t="s">
        <v>170</v>
      </c>
      <c r="DS188" t="s">
        <v>169</v>
      </c>
      <c r="DT188" t="s">
        <v>169</v>
      </c>
      <c r="DU188" t="s">
        <v>169</v>
      </c>
      <c r="DV188" t="s">
        <v>169</v>
      </c>
      <c r="DW188" t="s">
        <v>169</v>
      </c>
      <c r="DX188" t="s">
        <v>169</v>
      </c>
      <c r="DY188" t="s">
        <v>168</v>
      </c>
      <c r="DZ188" t="s">
        <v>168</v>
      </c>
      <c r="EA188" t="s">
        <v>168</v>
      </c>
      <c r="EB188" t="s">
        <v>168</v>
      </c>
      <c r="EC188" t="s">
        <v>168</v>
      </c>
      <c r="ED188" t="s">
        <v>169</v>
      </c>
      <c r="EE188" t="s">
        <v>168</v>
      </c>
      <c r="EF188" t="s">
        <v>168</v>
      </c>
      <c r="EG188" t="s">
        <v>168</v>
      </c>
      <c r="EH188" t="s">
        <v>168</v>
      </c>
      <c r="EI188" t="s">
        <v>169</v>
      </c>
      <c r="EJ188" t="s">
        <v>169</v>
      </c>
      <c r="EK188" t="s">
        <v>169</v>
      </c>
      <c r="EL188" t="s">
        <v>168</v>
      </c>
      <c r="EM188" t="s">
        <v>168</v>
      </c>
      <c r="EN188" t="s">
        <v>168</v>
      </c>
      <c r="EO188" t="s">
        <v>168</v>
      </c>
      <c r="EP188" t="s">
        <v>168</v>
      </c>
      <c r="EQ188" t="s">
        <v>168</v>
      </c>
      <c r="ER188" t="s">
        <v>169</v>
      </c>
      <c r="ES188" t="s">
        <v>169</v>
      </c>
      <c r="ET188" t="s">
        <v>170</v>
      </c>
      <c r="EU188" t="s">
        <v>170</v>
      </c>
      <c r="EV188" t="s">
        <v>170</v>
      </c>
      <c r="EW188" t="s">
        <v>169</v>
      </c>
      <c r="EX188" t="s">
        <v>169</v>
      </c>
      <c r="EY188" t="s">
        <v>169</v>
      </c>
      <c r="EZ188" t="s">
        <v>169</v>
      </c>
      <c r="FA188" t="s">
        <v>169</v>
      </c>
      <c r="FB188" t="s">
        <v>169</v>
      </c>
      <c r="FC188" t="s">
        <v>168</v>
      </c>
      <c r="FD188" t="s">
        <v>168</v>
      </c>
      <c r="FE188" s="1" t="s">
        <v>168</v>
      </c>
      <c r="FF188" t="s">
        <v>168</v>
      </c>
      <c r="FG188" t="s">
        <v>168</v>
      </c>
      <c r="FH188" t="s">
        <v>168</v>
      </c>
      <c r="FI188" t="s">
        <v>168</v>
      </c>
    </row>
    <row r="189" spans="1:165">
      <c r="A189" t="s">
        <v>354</v>
      </c>
      <c r="B189">
        <v>1</v>
      </c>
      <c r="C189">
        <v>21.5</v>
      </c>
      <c r="D189">
        <v>821.83199999999999</v>
      </c>
      <c r="E189">
        <v>53.033999999999999</v>
      </c>
      <c r="F189">
        <v>768.798</v>
      </c>
      <c r="G189">
        <v>84.721999999999994</v>
      </c>
      <c r="H189">
        <v>182.60499999999999</v>
      </c>
      <c r="I189">
        <v>3.9710000000000001</v>
      </c>
      <c r="J189">
        <v>6.6449999999999996</v>
      </c>
      <c r="K189">
        <v>4.4390000000000001</v>
      </c>
      <c r="L189">
        <v>5.2069999999999999</v>
      </c>
      <c r="M189">
        <v>240.13</v>
      </c>
      <c r="N189">
        <v>58.317</v>
      </c>
      <c r="O189">
        <v>181.81299999999999</v>
      </c>
      <c r="P189">
        <v>101.569</v>
      </c>
      <c r="Q189">
        <v>109.66800000000001</v>
      </c>
      <c r="R189">
        <v>4.0659999999999998</v>
      </c>
      <c r="S189">
        <v>5.2030000000000003</v>
      </c>
      <c r="T189">
        <v>4.6210000000000004</v>
      </c>
      <c r="U189">
        <v>4.6970000000000001</v>
      </c>
      <c r="V189" t="s">
        <v>168</v>
      </c>
      <c r="W189" t="s">
        <v>168</v>
      </c>
      <c r="X189" t="s">
        <v>168</v>
      </c>
      <c r="Y189" t="s">
        <v>169</v>
      </c>
      <c r="Z189" t="s">
        <v>170</v>
      </c>
      <c r="AA189" t="s">
        <v>170</v>
      </c>
      <c r="AB189" t="s">
        <v>170</v>
      </c>
      <c r="AC189" t="s">
        <v>170</v>
      </c>
      <c r="AD189" t="s">
        <v>170</v>
      </c>
      <c r="AE189" t="s">
        <v>170</v>
      </c>
      <c r="AF189" t="s">
        <v>170</v>
      </c>
      <c r="AG189" t="s">
        <v>169</v>
      </c>
      <c r="AH189" t="s">
        <v>169</v>
      </c>
      <c r="AI189" t="s">
        <v>169</v>
      </c>
      <c r="AJ189" t="s">
        <v>169</v>
      </c>
      <c r="AK189" t="s">
        <v>169</v>
      </c>
      <c r="AL189" t="s">
        <v>169</v>
      </c>
      <c r="AM189" t="s">
        <v>169</v>
      </c>
      <c r="AN189" t="s">
        <v>168</v>
      </c>
      <c r="AO189" t="s">
        <v>169</v>
      </c>
      <c r="AP189" t="s">
        <v>168</v>
      </c>
      <c r="AQ189" t="s">
        <v>168</v>
      </c>
      <c r="AR189" t="s">
        <v>169</v>
      </c>
      <c r="AS189" t="s">
        <v>169</v>
      </c>
      <c r="AT189" t="s">
        <v>169</v>
      </c>
      <c r="AU189" t="s">
        <v>169</v>
      </c>
      <c r="AV189" t="s">
        <v>168</v>
      </c>
      <c r="AW189" t="s">
        <v>168</v>
      </c>
      <c r="AX189" t="s">
        <v>170</v>
      </c>
      <c r="AY189" t="s">
        <v>170</v>
      </c>
      <c r="AZ189" t="s">
        <v>170</v>
      </c>
      <c r="BA189" t="s">
        <v>170</v>
      </c>
      <c r="BB189" t="s">
        <v>169</v>
      </c>
      <c r="BC189" t="s">
        <v>169</v>
      </c>
      <c r="BD189" t="s">
        <v>169</v>
      </c>
      <c r="BE189" t="s">
        <v>169</v>
      </c>
      <c r="BF189" t="s">
        <v>169</v>
      </c>
      <c r="BG189" t="s">
        <v>169</v>
      </c>
      <c r="BH189" t="s">
        <v>167</v>
      </c>
      <c r="BI189" t="s">
        <v>169</v>
      </c>
      <c r="BJ189" t="s">
        <v>169</v>
      </c>
      <c r="BK189" t="s">
        <v>169</v>
      </c>
      <c r="BL189" t="s">
        <v>169</v>
      </c>
      <c r="BM189" t="s">
        <v>169</v>
      </c>
      <c r="BN189" t="s">
        <v>169</v>
      </c>
      <c r="BO189" t="s">
        <v>170</v>
      </c>
      <c r="BP189" t="s">
        <v>170</v>
      </c>
      <c r="BQ189" t="s">
        <v>170</v>
      </c>
      <c r="BR189" t="s">
        <v>170</v>
      </c>
      <c r="BS189" t="s">
        <v>170</v>
      </c>
      <c r="BT189" t="s">
        <v>170</v>
      </c>
      <c r="BU189" t="s">
        <v>170</v>
      </c>
      <c r="BV189" t="s">
        <v>170</v>
      </c>
      <c r="BW189" t="s">
        <v>170</v>
      </c>
      <c r="BX189" t="s">
        <v>168</v>
      </c>
      <c r="BY189" t="s">
        <v>169</v>
      </c>
      <c r="BZ189" t="s">
        <v>169</v>
      </c>
      <c r="CA189" t="s">
        <v>169</v>
      </c>
      <c r="CB189" t="s">
        <v>169</v>
      </c>
      <c r="CC189" t="s">
        <v>169</v>
      </c>
      <c r="CD189" t="s">
        <v>169</v>
      </c>
      <c r="CE189" t="s">
        <v>169</v>
      </c>
      <c r="CF189" t="s">
        <v>169</v>
      </c>
      <c r="CG189" t="s">
        <v>169</v>
      </c>
      <c r="CH189" t="s">
        <v>169</v>
      </c>
      <c r="CI189" t="s">
        <v>170</v>
      </c>
      <c r="CJ189" t="s">
        <v>168</v>
      </c>
      <c r="CK189" t="s">
        <v>169</v>
      </c>
      <c r="CL189" t="s">
        <v>169</v>
      </c>
      <c r="CM189" t="s">
        <v>169</v>
      </c>
      <c r="CN189" t="s">
        <v>169</v>
      </c>
      <c r="CO189" t="s">
        <v>169</v>
      </c>
      <c r="CP189" t="s">
        <v>169</v>
      </c>
      <c r="CQ189" t="s">
        <v>169</v>
      </c>
      <c r="CR189" t="s">
        <v>169</v>
      </c>
      <c r="CS189" t="s">
        <v>170</v>
      </c>
      <c r="CT189" t="s">
        <v>170</v>
      </c>
      <c r="CU189" t="s">
        <v>169</v>
      </c>
      <c r="CV189" t="s">
        <v>169</v>
      </c>
      <c r="CW189" t="s">
        <v>169</v>
      </c>
      <c r="CX189" t="s">
        <v>170</v>
      </c>
      <c r="CY189" t="s">
        <v>170</v>
      </c>
      <c r="CZ189" t="s">
        <v>170</v>
      </c>
      <c r="DA189" t="s">
        <v>169</v>
      </c>
      <c r="DB189" t="s">
        <v>168</v>
      </c>
      <c r="DC189" t="s">
        <v>168</v>
      </c>
      <c r="DD189" t="s">
        <v>168</v>
      </c>
      <c r="DE189" t="s">
        <v>168</v>
      </c>
      <c r="DF189" t="s">
        <v>168</v>
      </c>
      <c r="DG189" t="s">
        <v>168</v>
      </c>
      <c r="DH189" t="s">
        <v>169</v>
      </c>
      <c r="DI189" t="s">
        <v>169</v>
      </c>
      <c r="DJ189" t="s">
        <v>169</v>
      </c>
      <c r="DK189" t="s">
        <v>169</v>
      </c>
      <c r="DL189" t="s">
        <v>169</v>
      </c>
      <c r="DM189" t="s">
        <v>167</v>
      </c>
      <c r="DN189" t="s">
        <v>170</v>
      </c>
      <c r="DO189" t="s">
        <v>170</v>
      </c>
      <c r="DP189" t="s">
        <v>170</v>
      </c>
      <c r="DQ189" t="s">
        <v>168</v>
      </c>
      <c r="DR189" t="s">
        <v>168</v>
      </c>
      <c r="DS189" t="s">
        <v>168</v>
      </c>
      <c r="DT189" t="s">
        <v>169</v>
      </c>
      <c r="DU189" t="s">
        <v>168</v>
      </c>
      <c r="DV189" t="s">
        <v>169</v>
      </c>
      <c r="DW189" t="s">
        <v>169</v>
      </c>
      <c r="DX189" t="s">
        <v>168</v>
      </c>
      <c r="DY189" t="s">
        <v>168</v>
      </c>
      <c r="DZ189" t="s">
        <v>168</v>
      </c>
      <c r="EA189" t="s">
        <v>169</v>
      </c>
      <c r="EB189" t="s">
        <v>169</v>
      </c>
      <c r="EC189" t="s">
        <v>169</v>
      </c>
      <c r="ED189" t="s">
        <v>169</v>
      </c>
      <c r="EE189" t="s">
        <v>170</v>
      </c>
      <c r="EF189" t="s">
        <v>169</v>
      </c>
      <c r="EG189" t="s">
        <v>170</v>
      </c>
      <c r="EH189" t="s">
        <v>169</v>
      </c>
      <c r="EI189" t="s">
        <v>170</v>
      </c>
      <c r="EJ189" t="s">
        <v>169</v>
      </c>
      <c r="EK189" t="s">
        <v>169</v>
      </c>
      <c r="EL189" t="s">
        <v>169</v>
      </c>
      <c r="EM189" t="s">
        <v>169</v>
      </c>
      <c r="EN189" t="s">
        <v>169</v>
      </c>
      <c r="EO189" t="s">
        <v>169</v>
      </c>
      <c r="EP189" t="s">
        <v>168</v>
      </c>
      <c r="EQ189" t="s">
        <v>168</v>
      </c>
      <c r="ER189" t="s">
        <v>168</v>
      </c>
      <c r="ES189" t="s">
        <v>168</v>
      </c>
      <c r="ET189" t="s">
        <v>169</v>
      </c>
      <c r="EU189" t="s">
        <v>169</v>
      </c>
      <c r="EV189" t="s">
        <v>169</v>
      </c>
      <c r="EW189" t="s">
        <v>169</v>
      </c>
      <c r="EX189" t="s">
        <v>168</v>
      </c>
      <c r="EY189" t="s">
        <v>170</v>
      </c>
      <c r="EZ189" t="s">
        <v>170</v>
      </c>
      <c r="FA189" t="s">
        <v>169</v>
      </c>
      <c r="FB189" t="s">
        <v>169</v>
      </c>
      <c r="FC189" t="s">
        <v>168</v>
      </c>
      <c r="FD189" t="s">
        <v>168</v>
      </c>
      <c r="FE189" s="1" t="s">
        <v>168</v>
      </c>
      <c r="FF189" t="s">
        <v>168</v>
      </c>
      <c r="FG189" t="s">
        <v>168</v>
      </c>
      <c r="FH189" t="s">
        <v>170</v>
      </c>
      <c r="FI189" t="s">
        <v>170</v>
      </c>
    </row>
    <row r="190" spans="1:165">
      <c r="A190" t="s">
        <v>355</v>
      </c>
      <c r="B190">
        <v>1</v>
      </c>
      <c r="C190">
        <v>23.5</v>
      </c>
      <c r="D190">
        <v>1108.47</v>
      </c>
      <c r="E190">
        <v>260.30700000000002</v>
      </c>
      <c r="F190">
        <v>848.16300000000001</v>
      </c>
      <c r="G190">
        <v>121.57</v>
      </c>
      <c r="H190">
        <v>177.893</v>
      </c>
      <c r="I190">
        <v>5.5620000000000003</v>
      </c>
      <c r="J190">
        <v>6.7430000000000003</v>
      </c>
      <c r="K190">
        <v>4.8</v>
      </c>
      <c r="L190">
        <v>5.181</v>
      </c>
      <c r="M190">
        <v>315.37099999999998</v>
      </c>
      <c r="N190">
        <v>70.506</v>
      </c>
      <c r="O190">
        <v>244.86500000000001</v>
      </c>
      <c r="P190">
        <v>153.86099999999999</v>
      </c>
      <c r="Q190">
        <v>124.751</v>
      </c>
      <c r="R190">
        <v>4.2560000000000002</v>
      </c>
      <c r="S190">
        <v>5.5010000000000003</v>
      </c>
      <c r="T190">
        <v>5.0359999999999996</v>
      </c>
      <c r="U190">
        <v>4.8259999999999996</v>
      </c>
      <c r="V190" t="s">
        <v>168</v>
      </c>
      <c r="W190" t="s">
        <v>169</v>
      </c>
      <c r="X190" t="s">
        <v>169</v>
      </c>
      <c r="Y190" t="s">
        <v>169</v>
      </c>
      <c r="Z190" t="s">
        <v>169</v>
      </c>
      <c r="AA190" t="s">
        <v>169</v>
      </c>
      <c r="AB190" t="s">
        <v>169</v>
      </c>
      <c r="AC190" t="s">
        <v>169</v>
      </c>
      <c r="AD190" t="s">
        <v>169</v>
      </c>
      <c r="AE190" t="s">
        <v>169</v>
      </c>
      <c r="AF190" t="s">
        <v>169</v>
      </c>
      <c r="AG190" t="s">
        <v>169</v>
      </c>
      <c r="AH190" t="s">
        <v>169</v>
      </c>
      <c r="AI190" t="s">
        <v>169</v>
      </c>
      <c r="AJ190" t="s">
        <v>169</v>
      </c>
      <c r="AK190" t="s">
        <v>169</v>
      </c>
      <c r="AL190" t="s">
        <v>169</v>
      </c>
      <c r="AM190" t="s">
        <v>169</v>
      </c>
      <c r="AN190" t="s">
        <v>170</v>
      </c>
      <c r="AO190" t="s">
        <v>169</v>
      </c>
      <c r="AP190" t="s">
        <v>169</v>
      </c>
      <c r="AQ190" t="s">
        <v>169</v>
      </c>
      <c r="AR190" t="s">
        <v>169</v>
      </c>
      <c r="AS190" t="s">
        <v>169</v>
      </c>
      <c r="AT190" t="s">
        <v>169</v>
      </c>
      <c r="AU190" t="s">
        <v>169</v>
      </c>
      <c r="AV190" t="s">
        <v>169</v>
      </c>
      <c r="AW190" t="s">
        <v>169</v>
      </c>
      <c r="AX190" t="s">
        <v>170</v>
      </c>
      <c r="AY190" t="s">
        <v>170</v>
      </c>
      <c r="AZ190" t="s">
        <v>170</v>
      </c>
      <c r="BA190" t="s">
        <v>170</v>
      </c>
      <c r="BB190" t="s">
        <v>170</v>
      </c>
      <c r="BC190" t="s">
        <v>170</v>
      </c>
      <c r="BD190" t="s">
        <v>169</v>
      </c>
      <c r="BE190" t="s">
        <v>169</v>
      </c>
      <c r="BF190" t="s">
        <v>169</v>
      </c>
      <c r="BG190" t="s">
        <v>169</v>
      </c>
      <c r="BH190" t="s">
        <v>169</v>
      </c>
      <c r="BI190" t="s">
        <v>169</v>
      </c>
      <c r="BJ190" t="s">
        <v>169</v>
      </c>
      <c r="BK190" t="s">
        <v>169</v>
      </c>
      <c r="BL190" t="s">
        <v>168</v>
      </c>
      <c r="BM190" t="s">
        <v>168</v>
      </c>
      <c r="BN190" t="s">
        <v>168</v>
      </c>
      <c r="BO190" t="s">
        <v>170</v>
      </c>
      <c r="BP190" t="s">
        <v>170</v>
      </c>
      <c r="BQ190" t="s">
        <v>169</v>
      </c>
      <c r="BR190" t="s">
        <v>169</v>
      </c>
      <c r="BS190" t="s">
        <v>169</v>
      </c>
      <c r="BT190" t="s">
        <v>169</v>
      </c>
      <c r="BU190" t="s">
        <v>169</v>
      </c>
      <c r="BV190" t="s">
        <v>169</v>
      </c>
      <c r="BW190" t="s">
        <v>169</v>
      </c>
      <c r="BX190" t="s">
        <v>170</v>
      </c>
      <c r="BY190" t="s">
        <v>170</v>
      </c>
      <c r="BZ190" t="s">
        <v>170</v>
      </c>
      <c r="CA190" t="s">
        <v>170</v>
      </c>
      <c r="CB190" t="s">
        <v>170</v>
      </c>
      <c r="CC190" t="s">
        <v>170</v>
      </c>
      <c r="CD190" t="s">
        <v>170</v>
      </c>
      <c r="CE190" t="s">
        <v>170</v>
      </c>
      <c r="CF190" t="s">
        <v>170</v>
      </c>
      <c r="CG190" t="s">
        <v>168</v>
      </c>
      <c r="CH190" t="s">
        <v>168</v>
      </c>
      <c r="CI190" t="s">
        <v>169</v>
      </c>
      <c r="CJ190" t="s">
        <v>168</v>
      </c>
      <c r="CK190" t="s">
        <v>168</v>
      </c>
      <c r="CL190" t="s">
        <v>168</v>
      </c>
      <c r="CM190" t="s">
        <v>168</v>
      </c>
      <c r="CN190" t="s">
        <v>168</v>
      </c>
      <c r="CO190" t="s">
        <v>168</v>
      </c>
      <c r="CP190" t="s">
        <v>168</v>
      </c>
      <c r="CQ190" t="s">
        <v>168</v>
      </c>
      <c r="CR190" t="s">
        <v>168</v>
      </c>
      <c r="CS190" t="s">
        <v>168</v>
      </c>
      <c r="CT190" t="s">
        <v>169</v>
      </c>
      <c r="CU190" t="s">
        <v>169</v>
      </c>
      <c r="CV190" t="s">
        <v>169</v>
      </c>
      <c r="CW190" t="s">
        <v>170</v>
      </c>
      <c r="CX190" t="s">
        <v>170</v>
      </c>
      <c r="CY190" t="s">
        <v>169</v>
      </c>
      <c r="CZ190" t="s">
        <v>169</v>
      </c>
      <c r="DA190" t="s">
        <v>169</v>
      </c>
      <c r="DB190" t="s">
        <v>170</v>
      </c>
      <c r="DC190" t="s">
        <v>170</v>
      </c>
      <c r="DD190" t="s">
        <v>170</v>
      </c>
      <c r="DE190" t="s">
        <v>169</v>
      </c>
      <c r="DF190" t="s">
        <v>169</v>
      </c>
      <c r="DG190" t="s">
        <v>169</v>
      </c>
      <c r="DH190" t="s">
        <v>169</v>
      </c>
      <c r="DI190" t="s">
        <v>168</v>
      </c>
      <c r="DJ190" t="s">
        <v>168</v>
      </c>
      <c r="DK190" t="s">
        <v>168</v>
      </c>
      <c r="DL190" t="s">
        <v>168</v>
      </c>
      <c r="DM190" t="s">
        <v>169</v>
      </c>
      <c r="DN190" t="s">
        <v>170</v>
      </c>
      <c r="DO190" t="s">
        <v>170</v>
      </c>
      <c r="DP190" t="s">
        <v>170</v>
      </c>
      <c r="DQ190" t="s">
        <v>168</v>
      </c>
      <c r="DR190" t="s">
        <v>168</v>
      </c>
      <c r="DS190" t="s">
        <v>168</v>
      </c>
      <c r="DT190" t="s">
        <v>169</v>
      </c>
      <c r="DU190" t="s">
        <v>168</v>
      </c>
      <c r="DV190" t="s">
        <v>169</v>
      </c>
      <c r="DW190" t="s">
        <v>167</v>
      </c>
      <c r="DX190" t="s">
        <v>168</v>
      </c>
      <c r="DY190" t="s">
        <v>168</v>
      </c>
      <c r="DZ190" t="s">
        <v>168</v>
      </c>
      <c r="EA190" t="s">
        <v>169</v>
      </c>
      <c r="EB190" t="s">
        <v>170</v>
      </c>
      <c r="EC190" t="s">
        <v>170</v>
      </c>
      <c r="ED190" t="s">
        <v>168</v>
      </c>
      <c r="EE190" t="s">
        <v>168</v>
      </c>
      <c r="EF190" t="s">
        <v>168</v>
      </c>
      <c r="EG190" t="s">
        <v>168</v>
      </c>
      <c r="EH190" t="s">
        <v>168</v>
      </c>
      <c r="EI190" t="s">
        <v>170</v>
      </c>
      <c r="EJ190" t="s">
        <v>170</v>
      </c>
      <c r="EK190" t="s">
        <v>170</v>
      </c>
      <c r="EL190" t="s">
        <v>170</v>
      </c>
      <c r="EM190" t="s">
        <v>170</v>
      </c>
      <c r="EN190" t="s">
        <v>170</v>
      </c>
      <c r="EO190" t="s">
        <v>170</v>
      </c>
      <c r="EP190" t="s">
        <v>170</v>
      </c>
      <c r="EQ190" t="s">
        <v>170</v>
      </c>
      <c r="ER190" t="s">
        <v>170</v>
      </c>
      <c r="ES190" t="s">
        <v>169</v>
      </c>
      <c r="ET190" t="s">
        <v>170</v>
      </c>
      <c r="EU190" t="s">
        <v>170</v>
      </c>
      <c r="EV190" t="s">
        <v>169</v>
      </c>
      <c r="EW190" t="s">
        <v>169</v>
      </c>
      <c r="EX190" t="s">
        <v>169</v>
      </c>
      <c r="EY190" t="s">
        <v>169</v>
      </c>
      <c r="EZ190" t="s">
        <v>169</v>
      </c>
      <c r="FA190" t="s">
        <v>169</v>
      </c>
      <c r="FB190" t="s">
        <v>169</v>
      </c>
      <c r="FC190" t="s">
        <v>167</v>
      </c>
      <c r="FD190" t="s">
        <v>168</v>
      </c>
      <c r="FE190" s="1" t="s">
        <v>168</v>
      </c>
      <c r="FF190" t="s">
        <v>168</v>
      </c>
      <c r="FG190" t="s">
        <v>168</v>
      </c>
      <c r="FH190" t="s">
        <v>168</v>
      </c>
      <c r="FI190" t="s">
        <v>168</v>
      </c>
    </row>
    <row r="191" spans="1:165">
      <c r="A191" t="s">
        <v>356</v>
      </c>
      <c r="B191">
        <v>1</v>
      </c>
      <c r="C191">
        <v>20.399999999999999</v>
      </c>
      <c r="D191">
        <v>931.01400000000001</v>
      </c>
      <c r="E191">
        <v>35.85</v>
      </c>
      <c r="F191">
        <v>895.16399999999999</v>
      </c>
      <c r="G191">
        <v>144.71199999999999</v>
      </c>
      <c r="H191">
        <v>148.21799999999999</v>
      </c>
      <c r="I191">
        <v>3.5790000000000002</v>
      </c>
      <c r="J191">
        <v>6.7969999999999997</v>
      </c>
      <c r="K191">
        <v>4.9749999999999996</v>
      </c>
      <c r="L191">
        <v>4.9989999999999997</v>
      </c>
      <c r="M191">
        <v>216.67699999999999</v>
      </c>
      <c r="N191">
        <v>66.236999999999995</v>
      </c>
      <c r="O191">
        <v>150.44</v>
      </c>
      <c r="P191">
        <v>152.64400000000001</v>
      </c>
      <c r="Q191">
        <v>89.006</v>
      </c>
      <c r="R191">
        <v>4.1929999999999996</v>
      </c>
      <c r="S191">
        <v>5.0140000000000002</v>
      </c>
      <c r="T191">
        <v>5.0279999999999996</v>
      </c>
      <c r="U191">
        <v>4.4889999999999999</v>
      </c>
      <c r="V191" t="s">
        <v>168</v>
      </c>
      <c r="W191" t="s">
        <v>168</v>
      </c>
      <c r="X191" t="s">
        <v>168</v>
      </c>
      <c r="Y191" t="s">
        <v>168</v>
      </c>
      <c r="Z191" t="s">
        <v>169</v>
      </c>
      <c r="AA191" t="s">
        <v>169</v>
      </c>
      <c r="AB191" t="s">
        <v>169</v>
      </c>
      <c r="AC191" t="s">
        <v>170</v>
      </c>
      <c r="AD191" t="s">
        <v>170</v>
      </c>
      <c r="AE191" t="s">
        <v>170</v>
      </c>
      <c r="AF191" t="s">
        <v>169</v>
      </c>
      <c r="AG191" t="s">
        <v>169</v>
      </c>
      <c r="AH191" t="s">
        <v>169</v>
      </c>
      <c r="AI191" t="s">
        <v>169</v>
      </c>
      <c r="AJ191" t="s">
        <v>169</v>
      </c>
      <c r="AK191" t="s">
        <v>169</v>
      </c>
      <c r="AL191" t="s">
        <v>169</v>
      </c>
      <c r="AM191" t="s">
        <v>169</v>
      </c>
      <c r="AN191" t="s">
        <v>169</v>
      </c>
      <c r="AO191" t="s">
        <v>169</v>
      </c>
      <c r="AP191" t="s">
        <v>169</v>
      </c>
      <c r="AQ191" t="s">
        <v>170</v>
      </c>
      <c r="AR191" t="s">
        <v>170</v>
      </c>
      <c r="AS191" t="s">
        <v>170</v>
      </c>
      <c r="AT191" t="s">
        <v>170</v>
      </c>
      <c r="AU191" t="s">
        <v>170</v>
      </c>
      <c r="AV191" t="s">
        <v>170</v>
      </c>
      <c r="AW191" t="s">
        <v>169</v>
      </c>
      <c r="AX191" t="s">
        <v>169</v>
      </c>
      <c r="AY191" t="s">
        <v>169</v>
      </c>
      <c r="AZ191" t="s">
        <v>170</v>
      </c>
      <c r="BA191" t="s">
        <v>170</v>
      </c>
      <c r="BB191" t="s">
        <v>170</v>
      </c>
      <c r="BC191" t="s">
        <v>170</v>
      </c>
      <c r="BD191" t="s">
        <v>169</v>
      </c>
      <c r="BE191" t="s">
        <v>168</v>
      </c>
      <c r="BF191" t="s">
        <v>168</v>
      </c>
      <c r="BG191" t="s">
        <v>168</v>
      </c>
      <c r="BH191" t="s">
        <v>168</v>
      </c>
      <c r="BI191" t="s">
        <v>168</v>
      </c>
      <c r="BJ191" t="s">
        <v>168</v>
      </c>
      <c r="BK191" t="s">
        <v>168</v>
      </c>
      <c r="BL191" t="s">
        <v>169</v>
      </c>
      <c r="BM191" t="s">
        <v>169</v>
      </c>
      <c r="BN191" t="s">
        <v>169</v>
      </c>
      <c r="BO191" t="s">
        <v>169</v>
      </c>
      <c r="BP191" t="s">
        <v>169</v>
      </c>
      <c r="BQ191" t="s">
        <v>169</v>
      </c>
      <c r="BR191" t="s">
        <v>169</v>
      </c>
      <c r="BS191" t="s">
        <v>169</v>
      </c>
      <c r="BT191" t="s">
        <v>169</v>
      </c>
      <c r="BU191" t="s">
        <v>169</v>
      </c>
      <c r="BV191" t="s">
        <v>169</v>
      </c>
      <c r="BW191" t="s">
        <v>169</v>
      </c>
      <c r="BX191" t="s">
        <v>170</v>
      </c>
      <c r="BY191" t="s">
        <v>170</v>
      </c>
      <c r="BZ191" t="s">
        <v>169</v>
      </c>
      <c r="CA191" t="s">
        <v>169</v>
      </c>
      <c r="CB191" t="s">
        <v>169</v>
      </c>
      <c r="CC191" t="s">
        <v>168</v>
      </c>
      <c r="CD191" t="s">
        <v>168</v>
      </c>
      <c r="CE191" t="s">
        <v>168</v>
      </c>
      <c r="CF191" t="s">
        <v>168</v>
      </c>
      <c r="CG191" t="s">
        <v>169</v>
      </c>
      <c r="CH191" t="s">
        <v>169</v>
      </c>
      <c r="CI191" t="s">
        <v>170</v>
      </c>
      <c r="CJ191" t="s">
        <v>169</v>
      </c>
      <c r="CK191" t="s">
        <v>170</v>
      </c>
      <c r="CL191" t="s">
        <v>169</v>
      </c>
      <c r="CM191" t="s">
        <v>169</v>
      </c>
      <c r="CN191" t="s">
        <v>169</v>
      </c>
      <c r="CO191" t="s">
        <v>169</v>
      </c>
      <c r="CP191" t="s">
        <v>169</v>
      </c>
      <c r="CQ191" t="s">
        <v>170</v>
      </c>
      <c r="CR191" t="s">
        <v>170</v>
      </c>
      <c r="CS191" t="s">
        <v>170</v>
      </c>
      <c r="CT191" t="s">
        <v>168</v>
      </c>
      <c r="CU191" t="s">
        <v>169</v>
      </c>
      <c r="CV191" t="s">
        <v>169</v>
      </c>
      <c r="CW191" t="s">
        <v>169</v>
      </c>
      <c r="CX191" t="s">
        <v>169</v>
      </c>
      <c r="CY191" t="s">
        <v>169</v>
      </c>
      <c r="CZ191" t="s">
        <v>169</v>
      </c>
      <c r="DA191" t="s">
        <v>168</v>
      </c>
      <c r="DB191" t="s">
        <v>168</v>
      </c>
      <c r="DC191" t="s">
        <v>168</v>
      </c>
      <c r="DD191" t="s">
        <v>168</v>
      </c>
      <c r="DE191" t="s">
        <v>169</v>
      </c>
      <c r="DF191" t="s">
        <v>169</v>
      </c>
      <c r="DG191" t="s">
        <v>169</v>
      </c>
      <c r="DH191" t="s">
        <v>169</v>
      </c>
      <c r="DI191" t="s">
        <v>170</v>
      </c>
      <c r="DJ191" t="s">
        <v>170</v>
      </c>
      <c r="DK191" t="s">
        <v>170</v>
      </c>
      <c r="DL191" t="s">
        <v>170</v>
      </c>
      <c r="DM191" t="s">
        <v>170</v>
      </c>
      <c r="DN191" t="s">
        <v>170</v>
      </c>
      <c r="DO191" t="s">
        <v>169</v>
      </c>
      <c r="DP191" t="s">
        <v>167</v>
      </c>
      <c r="DQ191" t="s">
        <v>169</v>
      </c>
      <c r="DR191" t="s">
        <v>169</v>
      </c>
      <c r="DS191" t="s">
        <v>169</v>
      </c>
      <c r="DT191" t="s">
        <v>168</v>
      </c>
      <c r="DU191" t="s">
        <v>168</v>
      </c>
      <c r="DV191" t="s">
        <v>168</v>
      </c>
      <c r="DW191" t="s">
        <v>168</v>
      </c>
      <c r="DX191" t="s">
        <v>168</v>
      </c>
      <c r="DY191" t="s">
        <v>168</v>
      </c>
      <c r="DZ191" t="s">
        <v>168</v>
      </c>
      <c r="EA191" t="s">
        <v>168</v>
      </c>
      <c r="EB191" t="s">
        <v>169</v>
      </c>
      <c r="EC191" t="s">
        <v>169</v>
      </c>
      <c r="ED191" t="s">
        <v>169</v>
      </c>
      <c r="EE191" t="s">
        <v>170</v>
      </c>
      <c r="EF191" t="s">
        <v>169</v>
      </c>
      <c r="EG191" t="s">
        <v>169</v>
      </c>
      <c r="EH191" t="s">
        <v>169</v>
      </c>
      <c r="EI191" t="s">
        <v>169</v>
      </c>
      <c r="EJ191" t="s">
        <v>169</v>
      </c>
      <c r="EK191" t="s">
        <v>169</v>
      </c>
      <c r="EL191" t="s">
        <v>169</v>
      </c>
      <c r="EM191" t="s">
        <v>169</v>
      </c>
      <c r="EN191" t="s">
        <v>169</v>
      </c>
      <c r="EO191" t="s">
        <v>168</v>
      </c>
      <c r="EP191" t="s">
        <v>169</v>
      </c>
      <c r="EQ191" t="s">
        <v>169</v>
      </c>
      <c r="ER191" t="s">
        <v>169</v>
      </c>
      <c r="ES191" t="s">
        <v>169</v>
      </c>
      <c r="ET191" t="s">
        <v>168</v>
      </c>
      <c r="EU191" t="s">
        <v>168</v>
      </c>
      <c r="EV191" t="s">
        <v>169</v>
      </c>
      <c r="EW191" t="s">
        <v>170</v>
      </c>
      <c r="EX191" t="s">
        <v>170</v>
      </c>
      <c r="EY191" t="s">
        <v>170</v>
      </c>
      <c r="EZ191" t="s">
        <v>170</v>
      </c>
      <c r="FA191" t="s">
        <v>168</v>
      </c>
      <c r="FB191" t="s">
        <v>168</v>
      </c>
      <c r="FC191" t="s">
        <v>168</v>
      </c>
      <c r="FD191" t="s">
        <v>168</v>
      </c>
      <c r="FE191" s="1" t="s">
        <v>168</v>
      </c>
      <c r="FF191" t="s">
        <v>170</v>
      </c>
      <c r="FG191" t="s">
        <v>170</v>
      </c>
      <c r="FH191" t="s">
        <v>170</v>
      </c>
      <c r="FI191" t="s">
        <v>170</v>
      </c>
    </row>
    <row r="192" spans="1:165">
      <c r="A192" t="s">
        <v>357</v>
      </c>
      <c r="B192">
        <v>1</v>
      </c>
      <c r="C192">
        <v>21.8</v>
      </c>
      <c r="D192">
        <v>1167.0119999999999</v>
      </c>
      <c r="E192">
        <v>149.892</v>
      </c>
      <c r="F192">
        <v>1017.12</v>
      </c>
      <c r="G192">
        <v>168.74700000000001</v>
      </c>
      <c r="H192">
        <v>241.935</v>
      </c>
      <c r="I192">
        <v>5.01</v>
      </c>
      <c r="J192">
        <v>6.9249999999999998</v>
      </c>
      <c r="K192">
        <v>5.1280000000000001</v>
      </c>
      <c r="L192">
        <v>5.4889999999999999</v>
      </c>
      <c r="M192">
        <v>337.72300000000001</v>
      </c>
      <c r="N192">
        <v>85.998000000000005</v>
      </c>
      <c r="O192">
        <v>251.72499999999999</v>
      </c>
      <c r="P192">
        <v>135.53800000000001</v>
      </c>
      <c r="Q192">
        <v>131.21799999999999</v>
      </c>
      <c r="R192">
        <v>4.4539999999999997</v>
      </c>
      <c r="S192">
        <v>5.5279999999999996</v>
      </c>
      <c r="T192">
        <v>4.9089999999999998</v>
      </c>
      <c r="U192">
        <v>4.8769999999999998</v>
      </c>
      <c r="V192" t="s">
        <v>169</v>
      </c>
      <c r="W192" t="s">
        <v>169</v>
      </c>
      <c r="X192" t="s">
        <v>169</v>
      </c>
      <c r="Y192" t="s">
        <v>169</v>
      </c>
      <c r="Z192" t="s">
        <v>168</v>
      </c>
      <c r="AA192" t="s">
        <v>168</v>
      </c>
      <c r="AB192" t="s">
        <v>168</v>
      </c>
      <c r="AC192" t="s">
        <v>168</v>
      </c>
      <c r="AD192" t="s">
        <v>168</v>
      </c>
      <c r="AE192" t="s">
        <v>168</v>
      </c>
      <c r="AF192" t="s">
        <v>169</v>
      </c>
      <c r="AG192" t="s">
        <v>169</v>
      </c>
      <c r="AH192" t="s">
        <v>169</v>
      </c>
      <c r="AI192" t="s">
        <v>169</v>
      </c>
      <c r="AJ192" t="s">
        <v>169</v>
      </c>
      <c r="AK192" t="s">
        <v>169</v>
      </c>
      <c r="AL192" t="s">
        <v>169</v>
      </c>
      <c r="AM192" t="s">
        <v>168</v>
      </c>
      <c r="AN192" t="s">
        <v>169</v>
      </c>
      <c r="AO192" t="s">
        <v>169</v>
      </c>
      <c r="AP192" t="s">
        <v>169</v>
      </c>
      <c r="AQ192" t="s">
        <v>169</v>
      </c>
      <c r="AR192" t="s">
        <v>168</v>
      </c>
      <c r="AS192" t="s">
        <v>168</v>
      </c>
      <c r="AT192" t="s">
        <v>168</v>
      </c>
      <c r="AU192" t="s">
        <v>168</v>
      </c>
      <c r="AV192" t="s">
        <v>169</v>
      </c>
      <c r="AW192" t="s">
        <v>169</v>
      </c>
      <c r="AX192" t="s">
        <v>168</v>
      </c>
      <c r="AY192" t="s">
        <v>168</v>
      </c>
      <c r="AZ192" t="s">
        <v>169</v>
      </c>
      <c r="BA192" t="s">
        <v>169</v>
      </c>
      <c r="BB192" t="s">
        <v>169</v>
      </c>
      <c r="BC192" t="s">
        <v>168</v>
      </c>
      <c r="BD192" t="s">
        <v>168</v>
      </c>
      <c r="BE192" t="s">
        <v>168</v>
      </c>
      <c r="BF192" t="s">
        <v>170</v>
      </c>
      <c r="BG192" t="s">
        <v>170</v>
      </c>
      <c r="BH192" t="s">
        <v>170</v>
      </c>
      <c r="BI192" t="s">
        <v>169</v>
      </c>
      <c r="BJ192" t="s">
        <v>168</v>
      </c>
      <c r="BK192" t="s">
        <v>168</v>
      </c>
      <c r="BL192" t="s">
        <v>169</v>
      </c>
      <c r="BM192" t="s">
        <v>170</v>
      </c>
      <c r="BN192" t="s">
        <v>170</v>
      </c>
      <c r="BO192" t="s">
        <v>168</v>
      </c>
      <c r="BP192" t="s">
        <v>168</v>
      </c>
      <c r="BQ192" t="s">
        <v>168</v>
      </c>
      <c r="BR192" t="s">
        <v>168</v>
      </c>
      <c r="BS192" t="s">
        <v>168</v>
      </c>
      <c r="BT192" t="s">
        <v>168</v>
      </c>
      <c r="BU192" t="s">
        <v>168</v>
      </c>
      <c r="BV192" t="s">
        <v>168</v>
      </c>
      <c r="BW192" t="s">
        <v>168</v>
      </c>
      <c r="BX192" t="s">
        <v>168</v>
      </c>
      <c r="BY192" t="s">
        <v>168</v>
      </c>
      <c r="BZ192" t="s">
        <v>168</v>
      </c>
      <c r="CA192" t="s">
        <v>168</v>
      </c>
      <c r="CB192" t="s">
        <v>168</v>
      </c>
      <c r="CC192" t="s">
        <v>168</v>
      </c>
      <c r="CD192" t="s">
        <v>168</v>
      </c>
      <c r="CE192" t="s">
        <v>169</v>
      </c>
      <c r="CF192" t="s">
        <v>169</v>
      </c>
      <c r="CG192" t="s">
        <v>169</v>
      </c>
      <c r="CH192" t="s">
        <v>169</v>
      </c>
      <c r="CI192" t="s">
        <v>168</v>
      </c>
      <c r="CJ192" t="s">
        <v>169</v>
      </c>
      <c r="CK192" t="s">
        <v>169</v>
      </c>
      <c r="CL192" t="s">
        <v>168</v>
      </c>
      <c r="CM192" t="s">
        <v>169</v>
      </c>
      <c r="CN192" t="s">
        <v>169</v>
      </c>
      <c r="CO192" t="s">
        <v>169</v>
      </c>
      <c r="CP192" t="s">
        <v>170</v>
      </c>
      <c r="CQ192" t="s">
        <v>170</v>
      </c>
      <c r="CR192" t="s">
        <v>169</v>
      </c>
      <c r="CS192" t="s">
        <v>169</v>
      </c>
      <c r="CT192" t="s">
        <v>169</v>
      </c>
      <c r="CU192" t="s">
        <v>169</v>
      </c>
      <c r="CV192" t="s">
        <v>169</v>
      </c>
      <c r="CW192" t="s">
        <v>169</v>
      </c>
      <c r="CX192" t="s">
        <v>169</v>
      </c>
      <c r="CY192" t="s">
        <v>169</v>
      </c>
      <c r="CZ192" t="s">
        <v>169</v>
      </c>
      <c r="DA192" t="s">
        <v>169</v>
      </c>
      <c r="DB192" t="s">
        <v>169</v>
      </c>
      <c r="DC192" t="s">
        <v>169</v>
      </c>
      <c r="DD192" t="s">
        <v>169</v>
      </c>
      <c r="DE192" t="s">
        <v>169</v>
      </c>
      <c r="DF192" t="s">
        <v>169</v>
      </c>
      <c r="DG192" t="s">
        <v>170</v>
      </c>
      <c r="DH192" t="s">
        <v>170</v>
      </c>
      <c r="DI192" t="s">
        <v>169</v>
      </c>
      <c r="DJ192" t="s">
        <v>169</v>
      </c>
      <c r="DK192" t="s">
        <v>169</v>
      </c>
      <c r="DL192" t="s">
        <v>169</v>
      </c>
      <c r="DM192" t="s">
        <v>168</v>
      </c>
      <c r="DN192" t="s">
        <v>168</v>
      </c>
      <c r="DO192" t="s">
        <v>169</v>
      </c>
      <c r="DP192" t="s">
        <v>169</v>
      </c>
      <c r="DQ192" t="s">
        <v>168</v>
      </c>
      <c r="DR192" t="s">
        <v>168</v>
      </c>
      <c r="DS192" t="s">
        <v>168</v>
      </c>
      <c r="DT192" t="s">
        <v>169</v>
      </c>
      <c r="DU192" t="s">
        <v>169</v>
      </c>
      <c r="DV192" t="s">
        <v>169</v>
      </c>
      <c r="DW192" t="s">
        <v>169</v>
      </c>
      <c r="DX192" t="s">
        <v>169</v>
      </c>
      <c r="DY192" t="s">
        <v>169</v>
      </c>
      <c r="DZ192" t="s">
        <v>169</v>
      </c>
      <c r="EA192" t="s">
        <v>169</v>
      </c>
      <c r="EB192" t="s">
        <v>168</v>
      </c>
      <c r="EC192" t="s">
        <v>168</v>
      </c>
      <c r="ED192" t="s">
        <v>170</v>
      </c>
      <c r="EE192" t="s">
        <v>169</v>
      </c>
      <c r="EF192" t="s">
        <v>168</v>
      </c>
      <c r="EG192" t="s">
        <v>169</v>
      </c>
      <c r="EH192" t="s">
        <v>169</v>
      </c>
      <c r="EI192" t="s">
        <v>170</v>
      </c>
      <c r="EJ192" t="s">
        <v>170</v>
      </c>
      <c r="EK192" t="s">
        <v>170</v>
      </c>
      <c r="EL192" t="s">
        <v>169</v>
      </c>
      <c r="EM192" t="s">
        <v>169</v>
      </c>
      <c r="EN192" t="s">
        <v>169</v>
      </c>
      <c r="EO192" t="s">
        <v>168</v>
      </c>
      <c r="EP192" t="s">
        <v>168</v>
      </c>
      <c r="EQ192" t="s">
        <v>169</v>
      </c>
      <c r="ER192" t="s">
        <v>169</v>
      </c>
      <c r="ES192" t="s">
        <v>169</v>
      </c>
      <c r="ET192" t="s">
        <v>170</v>
      </c>
      <c r="EU192" t="s">
        <v>170</v>
      </c>
      <c r="EV192" t="s">
        <v>170</v>
      </c>
      <c r="EW192" t="s">
        <v>170</v>
      </c>
      <c r="EX192" t="s">
        <v>170</v>
      </c>
      <c r="EY192" t="s">
        <v>170</v>
      </c>
      <c r="EZ192" t="s">
        <v>170</v>
      </c>
      <c r="FA192" t="s">
        <v>170</v>
      </c>
      <c r="FB192" t="s">
        <v>169</v>
      </c>
      <c r="FC192" t="s">
        <v>170</v>
      </c>
      <c r="FD192" t="s">
        <v>168</v>
      </c>
      <c r="FE192" s="1" t="s">
        <v>168</v>
      </c>
      <c r="FF192" t="s">
        <v>168</v>
      </c>
      <c r="FG192" t="s">
        <v>168</v>
      </c>
      <c r="FH192" t="s">
        <v>168</v>
      </c>
      <c r="FI192" t="s">
        <v>168</v>
      </c>
    </row>
    <row r="193" spans="1:165">
      <c r="A193" t="s">
        <v>358</v>
      </c>
      <c r="B193">
        <v>1</v>
      </c>
      <c r="C193">
        <v>29.2</v>
      </c>
      <c r="D193">
        <v>1210.74</v>
      </c>
      <c r="E193">
        <v>447.93299999999999</v>
      </c>
      <c r="F193">
        <v>762.80700000000002</v>
      </c>
      <c r="G193">
        <v>154.90100000000001</v>
      </c>
      <c r="H193">
        <v>201.03399999999999</v>
      </c>
      <c r="I193">
        <v>6.1050000000000004</v>
      </c>
      <c r="J193">
        <v>6.6369999999999996</v>
      </c>
      <c r="K193">
        <v>5.0430000000000001</v>
      </c>
      <c r="L193">
        <v>5.3029999999999999</v>
      </c>
      <c r="M193">
        <v>256.59500000000003</v>
      </c>
      <c r="N193">
        <v>69.540000000000006</v>
      </c>
      <c r="O193">
        <v>187.05500000000001</v>
      </c>
      <c r="P193">
        <v>119.892</v>
      </c>
      <c r="Q193">
        <v>119.496</v>
      </c>
      <c r="R193">
        <v>4.242</v>
      </c>
      <c r="S193">
        <v>5.2309999999999999</v>
      </c>
      <c r="T193">
        <v>4.7869999999999999</v>
      </c>
      <c r="U193">
        <v>4.7830000000000004</v>
      </c>
      <c r="V193" t="s">
        <v>170</v>
      </c>
      <c r="W193" t="s">
        <v>170</v>
      </c>
      <c r="X193" t="s">
        <v>170</v>
      </c>
      <c r="Y193" t="s">
        <v>168</v>
      </c>
      <c r="Z193" t="s">
        <v>168</v>
      </c>
      <c r="AA193" t="s">
        <v>168</v>
      </c>
      <c r="AB193" t="s">
        <v>168</v>
      </c>
      <c r="AC193" t="s">
        <v>168</v>
      </c>
      <c r="AD193" t="s">
        <v>168</v>
      </c>
      <c r="AE193" t="s">
        <v>168</v>
      </c>
      <c r="AF193" t="s">
        <v>169</v>
      </c>
      <c r="AG193" t="s">
        <v>170</v>
      </c>
      <c r="AH193" t="s">
        <v>170</v>
      </c>
      <c r="AI193" t="s">
        <v>170</v>
      </c>
      <c r="AJ193" t="s">
        <v>170</v>
      </c>
      <c r="AK193" t="s">
        <v>170</v>
      </c>
      <c r="AL193" t="s">
        <v>170</v>
      </c>
      <c r="AM193" t="s">
        <v>170</v>
      </c>
      <c r="AN193" t="s">
        <v>168</v>
      </c>
      <c r="AO193" t="s">
        <v>168</v>
      </c>
      <c r="AP193" t="s">
        <v>168</v>
      </c>
      <c r="AQ193" t="s">
        <v>168</v>
      </c>
      <c r="AR193" t="s">
        <v>168</v>
      </c>
      <c r="AS193" t="s">
        <v>169</v>
      </c>
      <c r="AT193" t="s">
        <v>169</v>
      </c>
      <c r="AU193" t="s">
        <v>169</v>
      </c>
      <c r="AV193" t="s">
        <v>169</v>
      </c>
      <c r="AW193" t="s">
        <v>169</v>
      </c>
      <c r="AX193" t="s">
        <v>170</v>
      </c>
      <c r="AY193" t="s">
        <v>170</v>
      </c>
      <c r="AZ193" t="s">
        <v>170</v>
      </c>
      <c r="BA193" t="s">
        <v>170</v>
      </c>
      <c r="BB193" t="s">
        <v>167</v>
      </c>
      <c r="BC193" t="s">
        <v>169</v>
      </c>
      <c r="BD193" t="s">
        <v>169</v>
      </c>
      <c r="BE193" t="s">
        <v>169</v>
      </c>
      <c r="BF193" t="s">
        <v>169</v>
      </c>
      <c r="BG193" t="s">
        <v>169</v>
      </c>
      <c r="BH193" t="s">
        <v>169</v>
      </c>
      <c r="BI193" t="s">
        <v>169</v>
      </c>
      <c r="BJ193" t="s">
        <v>169</v>
      </c>
      <c r="BK193" t="s">
        <v>169</v>
      </c>
      <c r="BL193" t="s">
        <v>169</v>
      </c>
      <c r="BM193" t="s">
        <v>170</v>
      </c>
      <c r="BN193" t="s">
        <v>170</v>
      </c>
      <c r="BO193" t="s">
        <v>168</v>
      </c>
      <c r="BP193" t="s">
        <v>168</v>
      </c>
      <c r="BQ193" t="s">
        <v>168</v>
      </c>
      <c r="BR193" t="s">
        <v>169</v>
      </c>
      <c r="BS193" t="s">
        <v>169</v>
      </c>
      <c r="BT193" t="s">
        <v>169</v>
      </c>
      <c r="BU193" t="s">
        <v>169</v>
      </c>
      <c r="BV193" t="s">
        <v>169</v>
      </c>
      <c r="BW193" t="s">
        <v>169</v>
      </c>
      <c r="BX193" t="s">
        <v>169</v>
      </c>
      <c r="BY193" t="s">
        <v>169</v>
      </c>
      <c r="BZ193" t="s">
        <v>169</v>
      </c>
      <c r="CA193" t="s">
        <v>168</v>
      </c>
      <c r="CB193" t="s">
        <v>168</v>
      </c>
      <c r="CC193" t="s">
        <v>169</v>
      </c>
      <c r="CD193" t="s">
        <v>169</v>
      </c>
      <c r="CE193" t="s">
        <v>168</v>
      </c>
      <c r="CF193" t="s">
        <v>168</v>
      </c>
      <c r="CG193" t="s">
        <v>168</v>
      </c>
      <c r="CH193" t="s">
        <v>168</v>
      </c>
      <c r="CI193" t="s">
        <v>168</v>
      </c>
      <c r="CJ193" t="s">
        <v>169</v>
      </c>
      <c r="CK193" t="s">
        <v>169</v>
      </c>
      <c r="CL193" t="s">
        <v>169</v>
      </c>
      <c r="CM193" t="s">
        <v>168</v>
      </c>
      <c r="CN193" t="s">
        <v>168</v>
      </c>
      <c r="CO193" t="s">
        <v>168</v>
      </c>
      <c r="CP193" t="s">
        <v>169</v>
      </c>
      <c r="CQ193" t="s">
        <v>169</v>
      </c>
      <c r="CR193" t="s">
        <v>169</v>
      </c>
      <c r="CS193" t="s">
        <v>169</v>
      </c>
      <c r="CT193" t="s">
        <v>169</v>
      </c>
      <c r="CU193" t="s">
        <v>170</v>
      </c>
      <c r="CV193" t="s">
        <v>170</v>
      </c>
      <c r="CW193" t="s">
        <v>170</v>
      </c>
      <c r="CX193" t="s">
        <v>170</v>
      </c>
      <c r="CY193" t="s">
        <v>170</v>
      </c>
      <c r="CZ193" t="s">
        <v>170</v>
      </c>
      <c r="DA193" t="s">
        <v>170</v>
      </c>
      <c r="DB193" t="s">
        <v>169</v>
      </c>
      <c r="DC193" t="s">
        <v>169</v>
      </c>
      <c r="DD193" t="s">
        <v>169</v>
      </c>
      <c r="DE193" t="s">
        <v>169</v>
      </c>
      <c r="DF193" t="s">
        <v>169</v>
      </c>
      <c r="DG193" t="s">
        <v>168</v>
      </c>
      <c r="DH193" t="s">
        <v>168</v>
      </c>
      <c r="DI193" t="s">
        <v>169</v>
      </c>
      <c r="DJ193" t="s">
        <v>169</v>
      </c>
      <c r="DK193" t="s">
        <v>169</v>
      </c>
      <c r="DL193" t="s">
        <v>169</v>
      </c>
      <c r="DM193" t="s">
        <v>169</v>
      </c>
      <c r="DN193" t="s">
        <v>168</v>
      </c>
      <c r="DO193" t="s">
        <v>168</v>
      </c>
      <c r="DP193" t="s">
        <v>168</v>
      </c>
      <c r="DQ193" t="s">
        <v>168</v>
      </c>
      <c r="DR193" t="s">
        <v>168</v>
      </c>
      <c r="DS193" t="s">
        <v>168</v>
      </c>
      <c r="DT193" t="s">
        <v>168</v>
      </c>
      <c r="DU193" t="s">
        <v>168</v>
      </c>
      <c r="DV193" t="s">
        <v>168</v>
      </c>
      <c r="DW193" t="s">
        <v>168</v>
      </c>
      <c r="DX193" t="s">
        <v>169</v>
      </c>
      <c r="DY193" t="s">
        <v>169</v>
      </c>
      <c r="DZ193" t="s">
        <v>169</v>
      </c>
      <c r="EA193" t="s">
        <v>169</v>
      </c>
      <c r="EB193" t="s">
        <v>167</v>
      </c>
      <c r="EC193" t="s">
        <v>169</v>
      </c>
      <c r="ED193" t="s">
        <v>169</v>
      </c>
      <c r="EE193" t="s">
        <v>169</v>
      </c>
      <c r="EF193" t="s">
        <v>168</v>
      </c>
      <c r="EG193" t="s">
        <v>169</v>
      </c>
      <c r="EH193" t="s">
        <v>169</v>
      </c>
      <c r="EI193" t="s">
        <v>170</v>
      </c>
      <c r="EJ193" t="s">
        <v>169</v>
      </c>
      <c r="EK193" t="s">
        <v>169</v>
      </c>
      <c r="EL193" t="s">
        <v>169</v>
      </c>
      <c r="EM193" t="s">
        <v>169</v>
      </c>
      <c r="EN193" t="s">
        <v>169</v>
      </c>
      <c r="EO193" t="s">
        <v>168</v>
      </c>
      <c r="EP193" t="s">
        <v>168</v>
      </c>
      <c r="EQ193" t="s">
        <v>168</v>
      </c>
      <c r="ER193" t="s">
        <v>168</v>
      </c>
      <c r="ES193" t="s">
        <v>168</v>
      </c>
      <c r="ET193" t="s">
        <v>169</v>
      </c>
      <c r="EU193" t="s">
        <v>169</v>
      </c>
      <c r="EV193" t="s">
        <v>169</v>
      </c>
      <c r="EW193" t="s">
        <v>169</v>
      </c>
      <c r="EX193" t="s">
        <v>169</v>
      </c>
      <c r="EY193" t="s">
        <v>168</v>
      </c>
      <c r="EZ193" t="s">
        <v>168</v>
      </c>
      <c r="FA193" t="s">
        <v>169</v>
      </c>
      <c r="FB193" t="s">
        <v>169</v>
      </c>
      <c r="FC193" t="s">
        <v>168</v>
      </c>
      <c r="FD193" t="s">
        <v>170</v>
      </c>
      <c r="FE193" s="1" t="s">
        <v>167</v>
      </c>
      <c r="FF193" t="s">
        <v>170</v>
      </c>
      <c r="FG193" t="s">
        <v>170</v>
      </c>
      <c r="FH193" t="s">
        <v>170</v>
      </c>
      <c r="FI193" t="s">
        <v>170</v>
      </c>
    </row>
    <row r="194" spans="1:165">
      <c r="A194" t="s">
        <v>359</v>
      </c>
      <c r="B194">
        <v>1</v>
      </c>
      <c r="C194">
        <v>37.299999999999997</v>
      </c>
      <c r="D194">
        <v>1044.9929999999999</v>
      </c>
      <c r="E194">
        <v>216.00899999999999</v>
      </c>
      <c r="F194">
        <v>828.98400000000004</v>
      </c>
      <c r="G194">
        <v>168.46799999999999</v>
      </c>
      <c r="H194">
        <v>172.51</v>
      </c>
      <c r="I194">
        <v>5.375</v>
      </c>
      <c r="J194">
        <v>6.72</v>
      </c>
      <c r="K194">
        <v>5.1269999999999998</v>
      </c>
      <c r="L194">
        <v>5.15</v>
      </c>
      <c r="M194">
        <v>222.27699999999999</v>
      </c>
      <c r="N194">
        <v>71.606999999999999</v>
      </c>
      <c r="O194">
        <v>150.66999999999999</v>
      </c>
      <c r="P194">
        <v>91.489000000000004</v>
      </c>
      <c r="Q194">
        <v>101.905</v>
      </c>
      <c r="R194">
        <v>4.2709999999999999</v>
      </c>
      <c r="S194">
        <v>5.0149999999999997</v>
      </c>
      <c r="T194">
        <v>4.516</v>
      </c>
      <c r="U194">
        <v>4.6239999999999997</v>
      </c>
      <c r="V194" t="s">
        <v>169</v>
      </c>
      <c r="W194" t="s">
        <v>169</v>
      </c>
      <c r="X194" t="s">
        <v>169</v>
      </c>
      <c r="Y194" t="s">
        <v>169</v>
      </c>
      <c r="Z194" t="s">
        <v>169</v>
      </c>
      <c r="AA194" t="s">
        <v>169</v>
      </c>
      <c r="AB194" t="s">
        <v>169</v>
      </c>
      <c r="AC194" t="s">
        <v>170</v>
      </c>
      <c r="AD194" t="s">
        <v>170</v>
      </c>
      <c r="AE194" t="s">
        <v>170</v>
      </c>
      <c r="AF194" t="s">
        <v>170</v>
      </c>
      <c r="AG194" t="s">
        <v>169</v>
      </c>
      <c r="AH194" t="s">
        <v>169</v>
      </c>
      <c r="AI194" t="s">
        <v>169</v>
      </c>
      <c r="AJ194" t="s">
        <v>169</v>
      </c>
      <c r="AK194" t="s">
        <v>169</v>
      </c>
      <c r="AL194" t="s">
        <v>169</v>
      </c>
      <c r="AM194" t="s">
        <v>169</v>
      </c>
      <c r="AN194" t="s">
        <v>169</v>
      </c>
      <c r="AO194" t="s">
        <v>168</v>
      </c>
      <c r="AP194" t="s">
        <v>168</v>
      </c>
      <c r="AQ194" t="s">
        <v>168</v>
      </c>
      <c r="AR194" t="s">
        <v>168</v>
      </c>
      <c r="AS194" t="s">
        <v>168</v>
      </c>
      <c r="AT194" t="s">
        <v>168</v>
      </c>
      <c r="AU194" t="s">
        <v>168</v>
      </c>
      <c r="AV194" t="s">
        <v>169</v>
      </c>
      <c r="AW194" t="s">
        <v>170</v>
      </c>
      <c r="AX194" t="s">
        <v>168</v>
      </c>
      <c r="AY194" t="s">
        <v>168</v>
      </c>
      <c r="AZ194" t="s">
        <v>169</v>
      </c>
      <c r="BA194" t="s">
        <v>169</v>
      </c>
      <c r="BB194" t="s">
        <v>169</v>
      </c>
      <c r="BC194" t="s">
        <v>168</v>
      </c>
      <c r="BD194" t="s">
        <v>168</v>
      </c>
      <c r="BE194" t="s">
        <v>169</v>
      </c>
      <c r="BF194" t="s">
        <v>170</v>
      </c>
      <c r="BG194" t="s">
        <v>170</v>
      </c>
      <c r="BH194" t="s">
        <v>170</v>
      </c>
      <c r="BI194" t="s">
        <v>170</v>
      </c>
      <c r="BJ194" t="s">
        <v>169</v>
      </c>
      <c r="BK194" t="s">
        <v>169</v>
      </c>
      <c r="BL194" t="s">
        <v>169</v>
      </c>
      <c r="BM194" t="s">
        <v>169</v>
      </c>
      <c r="BN194" t="s">
        <v>169</v>
      </c>
      <c r="BO194" t="s">
        <v>170</v>
      </c>
      <c r="BP194" t="s">
        <v>170</v>
      </c>
      <c r="BQ194" t="s">
        <v>169</v>
      </c>
      <c r="BR194" t="s">
        <v>169</v>
      </c>
      <c r="BS194" t="s">
        <v>169</v>
      </c>
      <c r="BT194" t="s">
        <v>168</v>
      </c>
      <c r="BU194" t="s">
        <v>168</v>
      </c>
      <c r="BV194" t="s">
        <v>168</v>
      </c>
      <c r="BW194" t="s">
        <v>169</v>
      </c>
      <c r="BX194" t="s">
        <v>169</v>
      </c>
      <c r="BY194" t="s">
        <v>169</v>
      </c>
      <c r="BZ194" t="s">
        <v>169</v>
      </c>
      <c r="CA194" t="s">
        <v>169</v>
      </c>
      <c r="CB194" t="s">
        <v>169</v>
      </c>
      <c r="CC194" t="s">
        <v>170</v>
      </c>
      <c r="CD194" t="s">
        <v>170</v>
      </c>
      <c r="CE194" t="s">
        <v>169</v>
      </c>
      <c r="CF194" t="s">
        <v>169</v>
      </c>
      <c r="CG194" t="s">
        <v>169</v>
      </c>
      <c r="CH194" t="s">
        <v>169</v>
      </c>
      <c r="CI194" t="s">
        <v>170</v>
      </c>
      <c r="CJ194" t="s">
        <v>170</v>
      </c>
      <c r="CK194" t="s">
        <v>170</v>
      </c>
      <c r="CL194" t="s">
        <v>170</v>
      </c>
      <c r="CM194" t="s">
        <v>170</v>
      </c>
      <c r="CN194" t="s">
        <v>169</v>
      </c>
      <c r="CO194" t="s">
        <v>169</v>
      </c>
      <c r="CP194" t="s">
        <v>169</v>
      </c>
      <c r="CQ194" t="s">
        <v>169</v>
      </c>
      <c r="CR194" t="s">
        <v>169</v>
      </c>
      <c r="CS194" t="s">
        <v>169</v>
      </c>
      <c r="CT194" t="s">
        <v>170</v>
      </c>
      <c r="CU194" t="s">
        <v>169</v>
      </c>
      <c r="CV194" t="s">
        <v>169</v>
      </c>
      <c r="CW194" t="s">
        <v>169</v>
      </c>
      <c r="CX194" t="s">
        <v>169</v>
      </c>
      <c r="CY194" t="s">
        <v>169</v>
      </c>
      <c r="CZ194" t="s">
        <v>169</v>
      </c>
      <c r="DA194" t="s">
        <v>169</v>
      </c>
      <c r="DB194" t="s">
        <v>170</v>
      </c>
      <c r="DC194" t="s">
        <v>170</v>
      </c>
      <c r="DD194" t="s">
        <v>170</v>
      </c>
      <c r="DE194" t="s">
        <v>170</v>
      </c>
      <c r="DF194" t="s">
        <v>170</v>
      </c>
      <c r="DG194" t="s">
        <v>169</v>
      </c>
      <c r="DH194" t="s">
        <v>169</v>
      </c>
      <c r="DI194" t="s">
        <v>169</v>
      </c>
      <c r="DJ194" t="s">
        <v>169</v>
      </c>
      <c r="DK194" t="s">
        <v>169</v>
      </c>
      <c r="DL194" t="s">
        <v>169</v>
      </c>
      <c r="DM194" t="s">
        <v>170</v>
      </c>
      <c r="DN194" t="s">
        <v>170</v>
      </c>
      <c r="DO194" t="s">
        <v>170</v>
      </c>
      <c r="DP194" t="s">
        <v>170</v>
      </c>
      <c r="DQ194" t="s">
        <v>170</v>
      </c>
      <c r="DR194" t="s">
        <v>169</v>
      </c>
      <c r="DS194" t="s">
        <v>169</v>
      </c>
      <c r="DT194" t="s">
        <v>169</v>
      </c>
      <c r="DU194" t="s">
        <v>169</v>
      </c>
      <c r="DV194" t="s">
        <v>168</v>
      </c>
      <c r="DW194" t="s">
        <v>168</v>
      </c>
      <c r="DX194" t="s">
        <v>169</v>
      </c>
      <c r="DY194" t="s">
        <v>169</v>
      </c>
      <c r="DZ194" t="s">
        <v>168</v>
      </c>
      <c r="EA194" t="s">
        <v>168</v>
      </c>
      <c r="EB194" t="s">
        <v>168</v>
      </c>
      <c r="EC194" t="s">
        <v>168</v>
      </c>
      <c r="ED194" t="s">
        <v>169</v>
      </c>
      <c r="EE194" t="s">
        <v>169</v>
      </c>
      <c r="EF194" t="s">
        <v>168</v>
      </c>
      <c r="EG194" t="s">
        <v>169</v>
      </c>
      <c r="EH194" t="s">
        <v>168</v>
      </c>
      <c r="EI194" t="s">
        <v>170</v>
      </c>
      <c r="EJ194" t="s">
        <v>170</v>
      </c>
      <c r="EK194" t="s">
        <v>170</v>
      </c>
      <c r="EL194" t="s">
        <v>170</v>
      </c>
      <c r="EM194" t="s">
        <v>170</v>
      </c>
      <c r="EN194" t="s">
        <v>170</v>
      </c>
      <c r="EO194" t="s">
        <v>169</v>
      </c>
      <c r="EP194" t="s">
        <v>169</v>
      </c>
      <c r="EQ194" t="s">
        <v>169</v>
      </c>
      <c r="ER194" t="s">
        <v>169</v>
      </c>
      <c r="ES194" t="s">
        <v>169</v>
      </c>
      <c r="ET194" t="s">
        <v>169</v>
      </c>
      <c r="EU194" t="s">
        <v>169</v>
      </c>
      <c r="EV194" t="s">
        <v>169</v>
      </c>
      <c r="EW194" t="s">
        <v>168</v>
      </c>
      <c r="EX194" t="s">
        <v>169</v>
      </c>
      <c r="EY194" t="s">
        <v>170</v>
      </c>
      <c r="EZ194" t="s">
        <v>170</v>
      </c>
      <c r="FA194" t="s">
        <v>170</v>
      </c>
      <c r="FB194" t="s">
        <v>170</v>
      </c>
      <c r="FC194" t="s">
        <v>168</v>
      </c>
      <c r="FD194" t="s">
        <v>168</v>
      </c>
      <c r="FE194" s="1" t="s">
        <v>168</v>
      </c>
      <c r="FF194" t="s">
        <v>168</v>
      </c>
      <c r="FG194" t="s">
        <v>168</v>
      </c>
      <c r="FH194" t="s">
        <v>168</v>
      </c>
      <c r="FI194" t="s">
        <v>168</v>
      </c>
    </row>
    <row r="195" spans="1:165">
      <c r="A195" t="s">
        <v>360</v>
      </c>
      <c r="B195">
        <v>1</v>
      </c>
      <c r="C195">
        <v>25.4</v>
      </c>
      <c r="D195">
        <v>1073.2049999999999</v>
      </c>
      <c r="E195">
        <v>208.47</v>
      </c>
      <c r="F195">
        <v>864.73500000000001</v>
      </c>
      <c r="G195">
        <v>132.904</v>
      </c>
      <c r="H195">
        <v>141.87700000000001</v>
      </c>
      <c r="I195">
        <v>5.34</v>
      </c>
      <c r="J195">
        <v>6.7619999999999996</v>
      </c>
      <c r="K195">
        <v>4.8899999999999997</v>
      </c>
      <c r="L195">
        <v>4.9550000000000001</v>
      </c>
      <c r="M195">
        <v>300.82100000000003</v>
      </c>
      <c r="N195">
        <v>87.578999999999994</v>
      </c>
      <c r="O195">
        <v>213.24199999999999</v>
      </c>
      <c r="P195">
        <v>103.407</v>
      </c>
      <c r="Q195">
        <v>120.946</v>
      </c>
      <c r="R195">
        <v>4.4729999999999999</v>
      </c>
      <c r="S195">
        <v>5.3620000000000001</v>
      </c>
      <c r="T195">
        <v>4.6390000000000002</v>
      </c>
      <c r="U195">
        <v>4.7949999999999999</v>
      </c>
      <c r="V195" t="s">
        <v>170</v>
      </c>
      <c r="W195" t="s">
        <v>170</v>
      </c>
      <c r="X195" t="s">
        <v>170</v>
      </c>
      <c r="Y195" t="s">
        <v>170</v>
      </c>
      <c r="Z195" t="s">
        <v>170</v>
      </c>
      <c r="AA195" t="s">
        <v>170</v>
      </c>
      <c r="AB195" t="s">
        <v>170</v>
      </c>
      <c r="AC195" t="s">
        <v>170</v>
      </c>
      <c r="AD195" t="s">
        <v>170</v>
      </c>
      <c r="AE195" t="s">
        <v>170</v>
      </c>
      <c r="AF195" t="s">
        <v>170</v>
      </c>
      <c r="AG195" t="s">
        <v>168</v>
      </c>
      <c r="AH195" t="s">
        <v>168</v>
      </c>
      <c r="AI195" t="s">
        <v>168</v>
      </c>
      <c r="AJ195" t="s">
        <v>169</v>
      </c>
      <c r="AK195" t="s">
        <v>169</v>
      </c>
      <c r="AL195" t="s">
        <v>169</v>
      </c>
      <c r="AM195" t="s">
        <v>169</v>
      </c>
      <c r="AN195" t="s">
        <v>168</v>
      </c>
      <c r="AO195" t="s">
        <v>170</v>
      </c>
      <c r="AP195" t="s">
        <v>170</v>
      </c>
      <c r="AQ195" t="s">
        <v>170</v>
      </c>
      <c r="AR195" t="s">
        <v>170</v>
      </c>
      <c r="AS195" t="s">
        <v>170</v>
      </c>
      <c r="AT195" t="s">
        <v>170</v>
      </c>
      <c r="AU195" t="s">
        <v>169</v>
      </c>
      <c r="AV195" t="s">
        <v>169</v>
      </c>
      <c r="AW195" t="s">
        <v>169</v>
      </c>
      <c r="AX195" t="s">
        <v>169</v>
      </c>
      <c r="AY195" t="s">
        <v>170</v>
      </c>
      <c r="AZ195" t="s">
        <v>170</v>
      </c>
      <c r="BA195" t="s">
        <v>170</v>
      </c>
      <c r="BB195" t="s">
        <v>169</v>
      </c>
      <c r="BC195" t="s">
        <v>169</v>
      </c>
      <c r="BD195" t="s">
        <v>168</v>
      </c>
      <c r="BE195" t="s">
        <v>168</v>
      </c>
      <c r="BF195" t="s">
        <v>169</v>
      </c>
      <c r="BG195" t="s">
        <v>169</v>
      </c>
      <c r="BH195" t="s">
        <v>169</v>
      </c>
      <c r="BI195" t="s">
        <v>168</v>
      </c>
      <c r="BJ195" t="s">
        <v>168</v>
      </c>
      <c r="BK195" t="s">
        <v>168</v>
      </c>
      <c r="BL195" t="s">
        <v>170</v>
      </c>
      <c r="BM195" t="s">
        <v>170</v>
      </c>
      <c r="BN195" t="s">
        <v>170</v>
      </c>
      <c r="BO195" t="s">
        <v>169</v>
      </c>
      <c r="BP195" t="s">
        <v>170</v>
      </c>
      <c r="BQ195" t="s">
        <v>170</v>
      </c>
      <c r="BR195" t="s">
        <v>170</v>
      </c>
      <c r="BS195" t="s">
        <v>170</v>
      </c>
      <c r="BT195" t="s">
        <v>170</v>
      </c>
      <c r="BU195" t="s">
        <v>170</v>
      </c>
      <c r="BV195" t="s">
        <v>170</v>
      </c>
      <c r="BW195" t="s">
        <v>169</v>
      </c>
      <c r="BX195" t="s">
        <v>168</v>
      </c>
      <c r="BY195" t="s">
        <v>168</v>
      </c>
      <c r="BZ195" t="s">
        <v>168</v>
      </c>
      <c r="CA195" t="s">
        <v>168</v>
      </c>
      <c r="CB195" t="s">
        <v>169</v>
      </c>
      <c r="CC195" t="s">
        <v>169</v>
      </c>
      <c r="CD195" t="s">
        <v>169</v>
      </c>
      <c r="CE195" t="s">
        <v>170</v>
      </c>
      <c r="CF195" t="s">
        <v>170</v>
      </c>
      <c r="CG195" t="s">
        <v>170</v>
      </c>
      <c r="CH195" t="s">
        <v>169</v>
      </c>
      <c r="CI195" t="s">
        <v>170</v>
      </c>
      <c r="CJ195" t="s">
        <v>169</v>
      </c>
      <c r="CK195" t="s">
        <v>169</v>
      </c>
      <c r="CL195" t="s">
        <v>168</v>
      </c>
      <c r="CM195" t="s">
        <v>168</v>
      </c>
      <c r="CN195" t="s">
        <v>168</v>
      </c>
      <c r="CO195" t="s">
        <v>169</v>
      </c>
      <c r="CP195" t="s">
        <v>169</v>
      </c>
      <c r="CQ195" t="s">
        <v>169</v>
      </c>
      <c r="CR195" t="s">
        <v>169</v>
      </c>
      <c r="CS195" t="s">
        <v>170</v>
      </c>
      <c r="CT195" t="s">
        <v>169</v>
      </c>
      <c r="CU195" t="s">
        <v>169</v>
      </c>
      <c r="CV195" t="s">
        <v>169</v>
      </c>
      <c r="CW195" t="s">
        <v>170</v>
      </c>
      <c r="CX195" t="s">
        <v>170</v>
      </c>
      <c r="CY195" t="s">
        <v>170</v>
      </c>
      <c r="CZ195" t="s">
        <v>170</v>
      </c>
      <c r="DA195" t="s">
        <v>170</v>
      </c>
      <c r="DB195" t="s">
        <v>168</v>
      </c>
      <c r="DC195" t="s">
        <v>168</v>
      </c>
      <c r="DD195" t="s">
        <v>168</v>
      </c>
      <c r="DE195" t="s">
        <v>168</v>
      </c>
      <c r="DF195" t="s">
        <v>168</v>
      </c>
      <c r="DG195" t="s">
        <v>168</v>
      </c>
      <c r="DH195" t="s">
        <v>168</v>
      </c>
      <c r="DI195" t="s">
        <v>168</v>
      </c>
      <c r="DJ195" t="s">
        <v>168</v>
      </c>
      <c r="DK195" t="s">
        <v>169</v>
      </c>
      <c r="DL195" t="s">
        <v>170</v>
      </c>
      <c r="DM195" t="s">
        <v>170</v>
      </c>
      <c r="DN195" t="s">
        <v>170</v>
      </c>
      <c r="DO195" t="s">
        <v>170</v>
      </c>
      <c r="DP195" t="s">
        <v>170</v>
      </c>
      <c r="DQ195" t="s">
        <v>169</v>
      </c>
      <c r="DR195" t="s">
        <v>169</v>
      </c>
      <c r="DS195" t="s">
        <v>169</v>
      </c>
      <c r="DT195" t="s">
        <v>169</v>
      </c>
      <c r="DU195" t="s">
        <v>169</v>
      </c>
      <c r="DV195" t="s">
        <v>169</v>
      </c>
      <c r="DW195" t="s">
        <v>168</v>
      </c>
      <c r="DX195" t="s">
        <v>169</v>
      </c>
      <c r="DY195" t="s">
        <v>169</v>
      </c>
      <c r="DZ195" t="s">
        <v>169</v>
      </c>
      <c r="EA195" t="s">
        <v>169</v>
      </c>
      <c r="EB195" t="s">
        <v>169</v>
      </c>
      <c r="EC195" t="s">
        <v>169</v>
      </c>
      <c r="ED195" t="s">
        <v>169</v>
      </c>
      <c r="EE195" t="s">
        <v>170</v>
      </c>
      <c r="EF195" t="s">
        <v>168</v>
      </c>
      <c r="EG195" t="s">
        <v>170</v>
      </c>
      <c r="EH195" t="s">
        <v>170</v>
      </c>
      <c r="EI195" t="s">
        <v>170</v>
      </c>
      <c r="EJ195" t="s">
        <v>170</v>
      </c>
      <c r="EK195" t="s">
        <v>170</v>
      </c>
      <c r="EL195" t="s">
        <v>170</v>
      </c>
      <c r="EM195" t="s">
        <v>170</v>
      </c>
      <c r="EN195" t="s">
        <v>169</v>
      </c>
      <c r="EO195" t="s">
        <v>169</v>
      </c>
      <c r="EP195" t="s">
        <v>169</v>
      </c>
      <c r="EQ195" t="s">
        <v>169</v>
      </c>
      <c r="ER195" t="s">
        <v>170</v>
      </c>
      <c r="ES195" t="s">
        <v>170</v>
      </c>
      <c r="ET195" t="s">
        <v>169</v>
      </c>
      <c r="EU195" t="s">
        <v>169</v>
      </c>
      <c r="EV195" t="s">
        <v>169</v>
      </c>
      <c r="EW195" t="s">
        <v>169</v>
      </c>
      <c r="EX195" t="s">
        <v>169</v>
      </c>
      <c r="EY195" t="s">
        <v>170</v>
      </c>
      <c r="EZ195" t="s">
        <v>170</v>
      </c>
      <c r="FA195" t="s">
        <v>170</v>
      </c>
      <c r="FB195" t="s">
        <v>170</v>
      </c>
      <c r="FC195" t="s">
        <v>168</v>
      </c>
      <c r="FD195" t="s">
        <v>168</v>
      </c>
      <c r="FE195" s="1" t="s">
        <v>168</v>
      </c>
      <c r="FF195" t="s">
        <v>168</v>
      </c>
      <c r="FG195" t="s">
        <v>168</v>
      </c>
      <c r="FH195" t="s">
        <v>168</v>
      </c>
      <c r="FI195" t="s">
        <v>168</v>
      </c>
    </row>
    <row r="196" spans="1:165">
      <c r="A196" t="s">
        <v>361</v>
      </c>
      <c r="B196">
        <v>1</v>
      </c>
      <c r="C196">
        <v>32.200000000000003</v>
      </c>
      <c r="D196">
        <v>815.625</v>
      </c>
      <c r="E196">
        <v>164.61</v>
      </c>
      <c r="F196">
        <v>651.01499999999999</v>
      </c>
      <c r="G196">
        <v>211.541</v>
      </c>
      <c r="H196">
        <v>216.26400000000001</v>
      </c>
      <c r="I196">
        <v>5.1040000000000001</v>
      </c>
      <c r="J196">
        <v>6.4790000000000001</v>
      </c>
      <c r="K196">
        <v>5.3540000000000001</v>
      </c>
      <c r="L196">
        <v>5.3760000000000003</v>
      </c>
      <c r="M196">
        <v>221.75</v>
      </c>
      <c r="N196">
        <v>68.784000000000006</v>
      </c>
      <c r="O196">
        <v>152.96600000000001</v>
      </c>
      <c r="P196">
        <v>86.76</v>
      </c>
      <c r="Q196">
        <v>91.462999999999994</v>
      </c>
      <c r="R196">
        <v>4.2309999999999999</v>
      </c>
      <c r="S196">
        <v>5.03</v>
      </c>
      <c r="T196">
        <v>4.4630000000000001</v>
      </c>
      <c r="U196">
        <v>4.516</v>
      </c>
      <c r="V196" t="s">
        <v>169</v>
      </c>
      <c r="W196" t="s">
        <v>169</v>
      </c>
      <c r="X196" t="s">
        <v>167</v>
      </c>
      <c r="Y196" t="s">
        <v>169</v>
      </c>
      <c r="Z196" t="s">
        <v>169</v>
      </c>
      <c r="AA196" t="s">
        <v>169</v>
      </c>
      <c r="AB196" t="s">
        <v>169</v>
      </c>
      <c r="AC196" t="s">
        <v>169</v>
      </c>
      <c r="AD196" t="s">
        <v>167</v>
      </c>
      <c r="AE196" t="s">
        <v>169</v>
      </c>
      <c r="AF196" t="s">
        <v>169</v>
      </c>
      <c r="AG196" t="s">
        <v>168</v>
      </c>
      <c r="AH196" t="s">
        <v>168</v>
      </c>
      <c r="AI196" t="s">
        <v>168</v>
      </c>
      <c r="AJ196" t="s">
        <v>168</v>
      </c>
      <c r="AK196" t="s">
        <v>168</v>
      </c>
      <c r="AL196" t="s">
        <v>168</v>
      </c>
      <c r="AM196" t="s">
        <v>169</v>
      </c>
      <c r="AN196" t="s">
        <v>170</v>
      </c>
      <c r="AO196" t="s">
        <v>170</v>
      </c>
      <c r="AP196" t="s">
        <v>170</v>
      </c>
      <c r="AQ196" t="s">
        <v>169</v>
      </c>
      <c r="AR196" t="s">
        <v>169</v>
      </c>
      <c r="AS196" t="s">
        <v>169</v>
      </c>
      <c r="AT196" t="s">
        <v>169</v>
      </c>
      <c r="AU196" t="s">
        <v>169</v>
      </c>
      <c r="AV196" t="s">
        <v>169</v>
      </c>
      <c r="AW196" t="s">
        <v>169</v>
      </c>
      <c r="AX196" t="s">
        <v>170</v>
      </c>
      <c r="AY196" t="s">
        <v>169</v>
      </c>
      <c r="AZ196" t="s">
        <v>169</v>
      </c>
      <c r="BA196" t="s">
        <v>169</v>
      </c>
      <c r="BB196" t="s">
        <v>169</v>
      </c>
      <c r="BC196" t="s">
        <v>169</v>
      </c>
      <c r="BD196" t="s">
        <v>170</v>
      </c>
      <c r="BE196" t="s">
        <v>170</v>
      </c>
      <c r="BF196" t="s">
        <v>169</v>
      </c>
      <c r="BG196" t="s">
        <v>169</v>
      </c>
      <c r="BH196" t="s">
        <v>168</v>
      </c>
      <c r="BI196" t="s">
        <v>168</v>
      </c>
      <c r="BJ196" t="s">
        <v>168</v>
      </c>
      <c r="BK196" t="s">
        <v>168</v>
      </c>
      <c r="BL196" t="s">
        <v>168</v>
      </c>
      <c r="BM196" t="s">
        <v>168</v>
      </c>
      <c r="BN196" t="s">
        <v>170</v>
      </c>
      <c r="BO196" t="s">
        <v>168</v>
      </c>
      <c r="BP196" t="s">
        <v>168</v>
      </c>
      <c r="BQ196" t="s">
        <v>168</v>
      </c>
      <c r="BR196" t="s">
        <v>169</v>
      </c>
      <c r="BS196" t="s">
        <v>169</v>
      </c>
      <c r="BT196" t="s">
        <v>169</v>
      </c>
      <c r="BU196" t="s">
        <v>169</v>
      </c>
      <c r="BV196" t="s">
        <v>170</v>
      </c>
      <c r="BW196" t="s">
        <v>170</v>
      </c>
      <c r="BX196" t="s">
        <v>168</v>
      </c>
      <c r="BY196" t="s">
        <v>169</v>
      </c>
      <c r="BZ196" t="s">
        <v>169</v>
      </c>
      <c r="CA196" t="s">
        <v>169</v>
      </c>
      <c r="CB196" t="s">
        <v>169</v>
      </c>
      <c r="CC196" t="s">
        <v>170</v>
      </c>
      <c r="CD196" t="s">
        <v>170</v>
      </c>
      <c r="CE196" t="s">
        <v>169</v>
      </c>
      <c r="CF196" t="s">
        <v>169</v>
      </c>
      <c r="CG196" t="s">
        <v>169</v>
      </c>
      <c r="CH196" t="s">
        <v>169</v>
      </c>
      <c r="CI196" t="s">
        <v>169</v>
      </c>
      <c r="CJ196" t="s">
        <v>168</v>
      </c>
      <c r="CK196" t="s">
        <v>168</v>
      </c>
      <c r="CL196" t="s">
        <v>168</v>
      </c>
      <c r="CM196" t="s">
        <v>168</v>
      </c>
      <c r="CN196" t="s">
        <v>169</v>
      </c>
      <c r="CO196" t="s">
        <v>169</v>
      </c>
      <c r="CP196" t="s">
        <v>170</v>
      </c>
      <c r="CQ196" t="s">
        <v>170</v>
      </c>
      <c r="CR196" t="s">
        <v>170</v>
      </c>
      <c r="CS196" t="s">
        <v>170</v>
      </c>
      <c r="CT196" t="s">
        <v>170</v>
      </c>
      <c r="CU196" t="s">
        <v>170</v>
      </c>
      <c r="CV196" t="s">
        <v>170</v>
      </c>
      <c r="CW196" t="s">
        <v>170</v>
      </c>
      <c r="CX196" t="s">
        <v>170</v>
      </c>
      <c r="CY196" t="s">
        <v>169</v>
      </c>
      <c r="CZ196" t="s">
        <v>169</v>
      </c>
      <c r="DA196" t="s">
        <v>169</v>
      </c>
      <c r="DB196" t="s">
        <v>170</v>
      </c>
      <c r="DC196" t="s">
        <v>170</v>
      </c>
      <c r="DD196" t="s">
        <v>170</v>
      </c>
      <c r="DE196" t="s">
        <v>170</v>
      </c>
      <c r="DF196" t="s">
        <v>170</v>
      </c>
      <c r="DG196" t="s">
        <v>169</v>
      </c>
      <c r="DH196" t="s">
        <v>169</v>
      </c>
      <c r="DI196" t="s">
        <v>169</v>
      </c>
      <c r="DJ196" t="s">
        <v>169</v>
      </c>
      <c r="DK196" t="s">
        <v>168</v>
      </c>
      <c r="DL196" t="s">
        <v>168</v>
      </c>
      <c r="DM196" t="s">
        <v>168</v>
      </c>
      <c r="DN196" t="s">
        <v>168</v>
      </c>
      <c r="DO196" t="s">
        <v>168</v>
      </c>
      <c r="DP196" t="s">
        <v>168</v>
      </c>
      <c r="DQ196" t="s">
        <v>170</v>
      </c>
      <c r="DR196" t="s">
        <v>170</v>
      </c>
      <c r="DS196" t="s">
        <v>170</v>
      </c>
      <c r="DT196" t="s">
        <v>169</v>
      </c>
      <c r="DU196" t="s">
        <v>168</v>
      </c>
      <c r="DV196" t="s">
        <v>168</v>
      </c>
      <c r="DW196" t="s">
        <v>168</v>
      </c>
      <c r="DX196" t="s">
        <v>168</v>
      </c>
      <c r="DY196" t="s">
        <v>168</v>
      </c>
      <c r="DZ196" t="s">
        <v>168</v>
      </c>
      <c r="EA196" t="s">
        <v>169</v>
      </c>
      <c r="EB196" t="s">
        <v>169</v>
      </c>
      <c r="EC196" t="s">
        <v>170</v>
      </c>
      <c r="ED196" t="s">
        <v>170</v>
      </c>
      <c r="EE196" t="s">
        <v>169</v>
      </c>
      <c r="EF196" t="s">
        <v>168</v>
      </c>
      <c r="EG196" t="s">
        <v>169</v>
      </c>
      <c r="EH196" t="s">
        <v>168</v>
      </c>
      <c r="EI196" t="s">
        <v>168</v>
      </c>
      <c r="EJ196" t="s">
        <v>168</v>
      </c>
      <c r="EK196" t="s">
        <v>168</v>
      </c>
      <c r="EL196" t="s">
        <v>168</v>
      </c>
      <c r="EM196" t="s">
        <v>168</v>
      </c>
      <c r="EN196" t="s">
        <v>168</v>
      </c>
      <c r="EO196" t="s">
        <v>170</v>
      </c>
      <c r="EP196" t="s">
        <v>170</v>
      </c>
      <c r="EQ196" t="s">
        <v>169</v>
      </c>
      <c r="ER196" t="s">
        <v>169</v>
      </c>
      <c r="ES196" t="s">
        <v>169</v>
      </c>
      <c r="ET196" t="s">
        <v>168</v>
      </c>
      <c r="EU196" t="s">
        <v>168</v>
      </c>
      <c r="EV196" t="s">
        <v>168</v>
      </c>
      <c r="EW196" t="s">
        <v>168</v>
      </c>
      <c r="EX196" t="s">
        <v>168</v>
      </c>
      <c r="EY196" t="s">
        <v>169</v>
      </c>
      <c r="EZ196" t="s">
        <v>169</v>
      </c>
      <c r="FA196" t="s">
        <v>169</v>
      </c>
      <c r="FB196" t="s">
        <v>168</v>
      </c>
      <c r="FC196" t="s">
        <v>168</v>
      </c>
      <c r="FD196" t="s">
        <v>168</v>
      </c>
      <c r="FE196" s="1" t="s">
        <v>168</v>
      </c>
      <c r="FF196" t="s">
        <v>168</v>
      </c>
      <c r="FG196" t="s">
        <v>168</v>
      </c>
      <c r="FH196" t="s">
        <v>167</v>
      </c>
      <c r="FI196" t="s">
        <v>170</v>
      </c>
    </row>
    <row r="197" spans="1:165">
      <c r="A197" t="s">
        <v>362</v>
      </c>
      <c r="B197">
        <v>1</v>
      </c>
      <c r="C197">
        <v>24.1</v>
      </c>
      <c r="D197">
        <v>961.62300000000005</v>
      </c>
      <c r="E197">
        <v>22.655999999999999</v>
      </c>
      <c r="F197">
        <v>938.96699999999998</v>
      </c>
      <c r="G197">
        <v>118.249</v>
      </c>
      <c r="H197">
        <v>182.41399999999999</v>
      </c>
      <c r="I197">
        <v>3.12</v>
      </c>
      <c r="J197">
        <v>6.8449999999999998</v>
      </c>
      <c r="K197">
        <v>4.7729999999999997</v>
      </c>
      <c r="L197">
        <v>5.2060000000000004</v>
      </c>
      <c r="M197">
        <v>268.51299999999998</v>
      </c>
      <c r="N197">
        <v>39.453000000000003</v>
      </c>
      <c r="O197">
        <v>229.06</v>
      </c>
      <c r="P197">
        <v>107.461</v>
      </c>
      <c r="Q197">
        <v>129.511</v>
      </c>
      <c r="R197">
        <v>3.6749999999999998</v>
      </c>
      <c r="S197">
        <v>5.4340000000000002</v>
      </c>
      <c r="T197">
        <v>4.6769999999999996</v>
      </c>
      <c r="U197">
        <v>4.8639999999999999</v>
      </c>
      <c r="V197" t="s">
        <v>169</v>
      </c>
      <c r="W197" t="s">
        <v>170</v>
      </c>
      <c r="X197" t="s">
        <v>170</v>
      </c>
      <c r="Y197" t="s">
        <v>170</v>
      </c>
      <c r="Z197" t="s">
        <v>170</v>
      </c>
      <c r="AA197" t="s">
        <v>169</v>
      </c>
      <c r="AB197" t="s">
        <v>169</v>
      </c>
      <c r="AC197" t="s">
        <v>169</v>
      </c>
      <c r="AD197" t="s">
        <v>169</v>
      </c>
      <c r="AE197" t="s">
        <v>170</v>
      </c>
      <c r="AF197" t="s">
        <v>170</v>
      </c>
      <c r="AG197" t="s">
        <v>169</v>
      </c>
      <c r="AH197" t="s">
        <v>169</v>
      </c>
      <c r="AI197" t="s">
        <v>169</v>
      </c>
      <c r="AJ197" t="s">
        <v>169</v>
      </c>
      <c r="AK197" t="s">
        <v>169</v>
      </c>
      <c r="AL197" t="s">
        <v>169</v>
      </c>
      <c r="AM197" t="s">
        <v>168</v>
      </c>
      <c r="AN197" t="s">
        <v>168</v>
      </c>
      <c r="AO197" t="s">
        <v>170</v>
      </c>
      <c r="AP197" t="s">
        <v>170</v>
      </c>
      <c r="AQ197" t="s">
        <v>170</v>
      </c>
      <c r="AR197" t="s">
        <v>170</v>
      </c>
      <c r="AS197" t="s">
        <v>170</v>
      </c>
      <c r="AT197" t="s">
        <v>170</v>
      </c>
      <c r="AU197" t="s">
        <v>170</v>
      </c>
      <c r="AV197" t="s">
        <v>170</v>
      </c>
      <c r="AW197" t="s">
        <v>169</v>
      </c>
      <c r="AX197" t="s">
        <v>170</v>
      </c>
      <c r="AY197" t="s">
        <v>170</v>
      </c>
      <c r="AZ197" t="s">
        <v>170</v>
      </c>
      <c r="BA197" t="s">
        <v>170</v>
      </c>
      <c r="BB197" t="s">
        <v>170</v>
      </c>
      <c r="BC197" t="s">
        <v>169</v>
      </c>
      <c r="BD197" t="s">
        <v>169</v>
      </c>
      <c r="BE197" t="s">
        <v>169</v>
      </c>
      <c r="BF197" t="s">
        <v>169</v>
      </c>
      <c r="BG197" t="s">
        <v>170</v>
      </c>
      <c r="BH197" t="s">
        <v>170</v>
      </c>
      <c r="BI197" t="s">
        <v>169</v>
      </c>
      <c r="BJ197" t="s">
        <v>169</v>
      </c>
      <c r="BK197" t="s">
        <v>169</v>
      </c>
      <c r="BL197" t="s">
        <v>169</v>
      </c>
      <c r="BM197" t="s">
        <v>169</v>
      </c>
      <c r="BN197" t="s">
        <v>170</v>
      </c>
      <c r="BO197" t="s">
        <v>168</v>
      </c>
      <c r="BP197" t="s">
        <v>169</v>
      </c>
      <c r="BQ197" t="s">
        <v>169</v>
      </c>
      <c r="BR197" t="s">
        <v>169</v>
      </c>
      <c r="BS197" t="s">
        <v>169</v>
      </c>
      <c r="BT197" t="s">
        <v>169</v>
      </c>
      <c r="BU197" t="s">
        <v>170</v>
      </c>
      <c r="BV197" t="s">
        <v>170</v>
      </c>
      <c r="BW197" t="s">
        <v>169</v>
      </c>
      <c r="BX197" t="s">
        <v>170</v>
      </c>
      <c r="BY197" t="s">
        <v>170</v>
      </c>
      <c r="BZ197" t="s">
        <v>170</v>
      </c>
      <c r="CA197" t="s">
        <v>170</v>
      </c>
      <c r="CB197" t="s">
        <v>169</v>
      </c>
      <c r="CC197" t="s">
        <v>169</v>
      </c>
      <c r="CD197" t="s">
        <v>169</v>
      </c>
      <c r="CE197" t="s">
        <v>169</v>
      </c>
      <c r="CF197" t="s">
        <v>169</v>
      </c>
      <c r="CG197" t="s">
        <v>169</v>
      </c>
      <c r="CH197" t="s">
        <v>169</v>
      </c>
      <c r="CI197" t="s">
        <v>169</v>
      </c>
      <c r="CJ197" t="s">
        <v>168</v>
      </c>
      <c r="CK197" t="s">
        <v>168</v>
      </c>
      <c r="CL197" t="s">
        <v>169</v>
      </c>
      <c r="CM197" t="s">
        <v>169</v>
      </c>
      <c r="CN197" t="s">
        <v>169</v>
      </c>
      <c r="CO197" t="s">
        <v>169</v>
      </c>
      <c r="CP197" t="s">
        <v>169</v>
      </c>
      <c r="CQ197" t="s">
        <v>169</v>
      </c>
      <c r="CR197" t="s">
        <v>169</v>
      </c>
      <c r="CS197" t="s">
        <v>168</v>
      </c>
      <c r="CT197" t="s">
        <v>168</v>
      </c>
      <c r="CU197" t="s">
        <v>168</v>
      </c>
      <c r="CV197" t="s">
        <v>168</v>
      </c>
      <c r="CW197" t="s">
        <v>168</v>
      </c>
      <c r="CX197" t="s">
        <v>168</v>
      </c>
      <c r="CY197" t="s">
        <v>168</v>
      </c>
      <c r="CZ197" t="s">
        <v>168</v>
      </c>
      <c r="DA197" t="s">
        <v>169</v>
      </c>
      <c r="DB197" t="s">
        <v>168</v>
      </c>
      <c r="DC197" t="s">
        <v>169</v>
      </c>
      <c r="DD197" t="s">
        <v>169</v>
      </c>
      <c r="DE197" t="s">
        <v>170</v>
      </c>
      <c r="DF197" t="s">
        <v>170</v>
      </c>
      <c r="DG197" t="s">
        <v>169</v>
      </c>
      <c r="DH197" t="s">
        <v>168</v>
      </c>
      <c r="DI197" t="s">
        <v>169</v>
      </c>
      <c r="DJ197" t="s">
        <v>169</v>
      </c>
      <c r="DK197" t="s">
        <v>169</v>
      </c>
      <c r="DL197" t="s">
        <v>169</v>
      </c>
      <c r="DM197" t="s">
        <v>169</v>
      </c>
      <c r="DN197" t="s">
        <v>169</v>
      </c>
      <c r="DO197" t="s">
        <v>169</v>
      </c>
      <c r="DP197" t="s">
        <v>169</v>
      </c>
      <c r="DQ197" t="s">
        <v>170</v>
      </c>
      <c r="DR197" t="s">
        <v>170</v>
      </c>
      <c r="DS197" t="s">
        <v>170</v>
      </c>
      <c r="DT197" t="s">
        <v>168</v>
      </c>
      <c r="DU197" t="s">
        <v>168</v>
      </c>
      <c r="DV197" t="s">
        <v>168</v>
      </c>
      <c r="DW197" t="s">
        <v>168</v>
      </c>
      <c r="DX197" t="s">
        <v>169</v>
      </c>
      <c r="DY197" t="s">
        <v>169</v>
      </c>
      <c r="DZ197" t="s">
        <v>169</v>
      </c>
      <c r="EA197" t="s">
        <v>169</v>
      </c>
      <c r="EB197" t="s">
        <v>169</v>
      </c>
      <c r="EC197" t="s">
        <v>169</v>
      </c>
      <c r="ED197" t="s">
        <v>169</v>
      </c>
      <c r="EE197" t="s">
        <v>169</v>
      </c>
      <c r="EF197" t="s">
        <v>169</v>
      </c>
      <c r="EG197" t="s">
        <v>169</v>
      </c>
      <c r="EH197" t="s">
        <v>169</v>
      </c>
      <c r="EI197" t="s">
        <v>168</v>
      </c>
      <c r="EJ197" t="s">
        <v>169</v>
      </c>
      <c r="EK197" t="s">
        <v>169</v>
      </c>
      <c r="EL197" t="s">
        <v>168</v>
      </c>
      <c r="EM197" t="s">
        <v>168</v>
      </c>
      <c r="EN197" t="s">
        <v>168</v>
      </c>
      <c r="EO197" t="s">
        <v>168</v>
      </c>
      <c r="EP197" t="s">
        <v>169</v>
      </c>
      <c r="EQ197" t="s">
        <v>169</v>
      </c>
      <c r="ER197" t="s">
        <v>169</v>
      </c>
      <c r="ES197" t="s">
        <v>169</v>
      </c>
      <c r="ET197" t="s">
        <v>170</v>
      </c>
      <c r="EU197" t="s">
        <v>170</v>
      </c>
      <c r="EV197" t="s">
        <v>170</v>
      </c>
      <c r="EW197" t="s">
        <v>170</v>
      </c>
      <c r="EX197" t="s">
        <v>169</v>
      </c>
      <c r="EY197" t="s">
        <v>170</v>
      </c>
      <c r="EZ197" t="s">
        <v>170</v>
      </c>
      <c r="FA197" t="s">
        <v>169</v>
      </c>
      <c r="FB197" t="s">
        <v>169</v>
      </c>
      <c r="FC197" t="s">
        <v>168</v>
      </c>
      <c r="FD197" t="s">
        <v>168</v>
      </c>
      <c r="FE197" s="1" t="s">
        <v>168</v>
      </c>
      <c r="FF197" t="s">
        <v>168</v>
      </c>
      <c r="FG197" t="s">
        <v>168</v>
      </c>
      <c r="FH197" t="s">
        <v>170</v>
      </c>
      <c r="FI197" t="s">
        <v>170</v>
      </c>
    </row>
    <row r="198" spans="1:165">
      <c r="A198" t="s">
        <v>363</v>
      </c>
      <c r="B198">
        <v>1</v>
      </c>
      <c r="C198">
        <v>23.7</v>
      </c>
      <c r="D198">
        <v>1299.6089999999999</v>
      </c>
      <c r="E198">
        <v>158.08500000000001</v>
      </c>
      <c r="F198">
        <v>1141.5239999999999</v>
      </c>
      <c r="G198">
        <v>183.84899999999999</v>
      </c>
      <c r="H198">
        <v>276.80099999999999</v>
      </c>
      <c r="I198">
        <v>5.0629999999999997</v>
      </c>
      <c r="J198">
        <v>7.04</v>
      </c>
      <c r="K198">
        <v>5.2140000000000004</v>
      </c>
      <c r="L198">
        <v>5.6230000000000002</v>
      </c>
      <c r="M198">
        <v>297.80500000000001</v>
      </c>
      <c r="N198">
        <v>58.8</v>
      </c>
      <c r="O198">
        <v>239.005</v>
      </c>
      <c r="P198">
        <v>130.83600000000001</v>
      </c>
      <c r="Q198">
        <v>142.05199999999999</v>
      </c>
      <c r="R198">
        <v>4.0739999999999998</v>
      </c>
      <c r="S198">
        <v>5.476</v>
      </c>
      <c r="T198">
        <v>4.8739999999999997</v>
      </c>
      <c r="U198">
        <v>4.9560000000000004</v>
      </c>
      <c r="V198" t="s">
        <v>169</v>
      </c>
      <c r="W198" t="s">
        <v>170</v>
      </c>
      <c r="X198" t="s">
        <v>169</v>
      </c>
      <c r="Y198" t="s">
        <v>169</v>
      </c>
      <c r="Z198" t="s">
        <v>168</v>
      </c>
      <c r="AA198" t="s">
        <v>168</v>
      </c>
      <c r="AB198" t="s">
        <v>168</v>
      </c>
      <c r="AC198" t="s">
        <v>168</v>
      </c>
      <c r="AD198" t="s">
        <v>168</v>
      </c>
      <c r="AE198" t="s">
        <v>169</v>
      </c>
      <c r="AF198" t="s">
        <v>169</v>
      </c>
      <c r="AG198" t="s">
        <v>169</v>
      </c>
      <c r="AH198" t="s">
        <v>169</v>
      </c>
      <c r="AI198" t="s">
        <v>168</v>
      </c>
      <c r="AJ198" t="s">
        <v>168</v>
      </c>
      <c r="AK198" t="s">
        <v>168</v>
      </c>
      <c r="AL198" t="s">
        <v>168</v>
      </c>
      <c r="AM198" t="s">
        <v>169</v>
      </c>
      <c r="AN198" t="s">
        <v>169</v>
      </c>
      <c r="AO198" t="s">
        <v>169</v>
      </c>
      <c r="AP198" t="s">
        <v>169</v>
      </c>
      <c r="AQ198" t="s">
        <v>169</v>
      </c>
      <c r="AR198" t="s">
        <v>170</v>
      </c>
      <c r="AS198" t="s">
        <v>170</v>
      </c>
      <c r="AT198" t="s">
        <v>170</v>
      </c>
      <c r="AU198" t="s">
        <v>170</v>
      </c>
      <c r="AV198" t="s">
        <v>170</v>
      </c>
      <c r="AW198" t="s">
        <v>170</v>
      </c>
      <c r="AX198" t="s">
        <v>170</v>
      </c>
      <c r="AY198" t="s">
        <v>170</v>
      </c>
      <c r="AZ198" t="s">
        <v>170</v>
      </c>
      <c r="BA198" t="s">
        <v>170</v>
      </c>
      <c r="BB198" t="s">
        <v>170</v>
      </c>
      <c r="BC198" t="s">
        <v>170</v>
      </c>
      <c r="BD198" t="s">
        <v>169</v>
      </c>
      <c r="BE198" t="s">
        <v>169</v>
      </c>
      <c r="BF198" t="s">
        <v>170</v>
      </c>
      <c r="BG198" t="s">
        <v>170</v>
      </c>
      <c r="BH198" t="s">
        <v>170</v>
      </c>
      <c r="BI198" t="s">
        <v>170</v>
      </c>
      <c r="BJ198" t="s">
        <v>169</v>
      </c>
      <c r="BK198" t="s">
        <v>169</v>
      </c>
      <c r="BL198" t="s">
        <v>169</v>
      </c>
      <c r="BM198" t="s">
        <v>168</v>
      </c>
      <c r="BN198" t="s">
        <v>168</v>
      </c>
      <c r="BO198" t="s">
        <v>170</v>
      </c>
      <c r="BP198" t="s">
        <v>170</v>
      </c>
      <c r="BQ198" t="s">
        <v>169</v>
      </c>
      <c r="BR198" t="s">
        <v>169</v>
      </c>
      <c r="BS198" t="s">
        <v>169</v>
      </c>
      <c r="BT198" t="s">
        <v>169</v>
      </c>
      <c r="BU198" t="s">
        <v>170</v>
      </c>
      <c r="BV198" t="s">
        <v>170</v>
      </c>
      <c r="BW198" t="s">
        <v>170</v>
      </c>
      <c r="BX198" t="s">
        <v>168</v>
      </c>
      <c r="BY198" t="s">
        <v>169</v>
      </c>
      <c r="BZ198" t="s">
        <v>169</v>
      </c>
      <c r="CA198" t="s">
        <v>169</v>
      </c>
      <c r="CB198" t="s">
        <v>169</v>
      </c>
      <c r="CC198" t="s">
        <v>168</v>
      </c>
      <c r="CD198" t="s">
        <v>168</v>
      </c>
      <c r="CE198" t="s">
        <v>169</v>
      </c>
      <c r="CF198" t="s">
        <v>169</v>
      </c>
      <c r="CG198" t="s">
        <v>168</v>
      </c>
      <c r="CH198" t="s">
        <v>168</v>
      </c>
      <c r="CI198" t="s">
        <v>168</v>
      </c>
      <c r="CJ198" t="s">
        <v>169</v>
      </c>
      <c r="CK198" t="s">
        <v>169</v>
      </c>
      <c r="CL198" t="s">
        <v>168</v>
      </c>
      <c r="CM198" t="s">
        <v>168</v>
      </c>
      <c r="CN198" t="s">
        <v>168</v>
      </c>
      <c r="CO198" t="s">
        <v>168</v>
      </c>
      <c r="CP198" t="s">
        <v>168</v>
      </c>
      <c r="CQ198" t="s">
        <v>168</v>
      </c>
      <c r="CR198" t="s">
        <v>168</v>
      </c>
      <c r="CS198" t="s">
        <v>168</v>
      </c>
      <c r="CT198" t="s">
        <v>168</v>
      </c>
      <c r="CU198" t="s">
        <v>169</v>
      </c>
      <c r="CV198" t="s">
        <v>169</v>
      </c>
      <c r="CW198" t="s">
        <v>169</v>
      </c>
      <c r="CX198" t="s">
        <v>169</v>
      </c>
      <c r="CY198" t="s">
        <v>170</v>
      </c>
      <c r="CZ198" t="s">
        <v>170</v>
      </c>
      <c r="DA198" t="s">
        <v>170</v>
      </c>
      <c r="DB198" t="s">
        <v>169</v>
      </c>
      <c r="DC198" t="s">
        <v>169</v>
      </c>
      <c r="DD198" t="s">
        <v>169</v>
      </c>
      <c r="DE198" t="s">
        <v>169</v>
      </c>
      <c r="DF198" t="s">
        <v>169</v>
      </c>
      <c r="DG198" t="s">
        <v>168</v>
      </c>
      <c r="DH198" t="s">
        <v>168</v>
      </c>
      <c r="DI198" t="s">
        <v>169</v>
      </c>
      <c r="DJ198" t="s">
        <v>169</v>
      </c>
      <c r="DK198" t="s">
        <v>169</v>
      </c>
      <c r="DL198" t="s">
        <v>168</v>
      </c>
      <c r="DM198" t="s">
        <v>168</v>
      </c>
      <c r="DN198" t="s">
        <v>168</v>
      </c>
      <c r="DO198" t="s">
        <v>169</v>
      </c>
      <c r="DP198" t="s">
        <v>169</v>
      </c>
      <c r="DQ198" t="s">
        <v>169</v>
      </c>
      <c r="DR198" t="s">
        <v>169</v>
      </c>
      <c r="DS198" t="s">
        <v>169</v>
      </c>
      <c r="DT198" t="s">
        <v>169</v>
      </c>
      <c r="DU198" t="s">
        <v>168</v>
      </c>
      <c r="DV198" t="s">
        <v>169</v>
      </c>
      <c r="DW198" t="s">
        <v>170</v>
      </c>
      <c r="DX198" t="s">
        <v>169</v>
      </c>
      <c r="DY198" t="s">
        <v>168</v>
      </c>
      <c r="DZ198" t="s">
        <v>168</v>
      </c>
      <c r="EA198" t="s">
        <v>168</v>
      </c>
      <c r="EB198" t="s">
        <v>168</v>
      </c>
      <c r="EC198" t="s">
        <v>168</v>
      </c>
      <c r="ED198" t="s">
        <v>168</v>
      </c>
      <c r="EE198" t="s">
        <v>169</v>
      </c>
      <c r="EF198" t="s">
        <v>169</v>
      </c>
      <c r="EG198" t="s">
        <v>169</v>
      </c>
      <c r="EH198" t="s">
        <v>169</v>
      </c>
      <c r="EI198" t="s">
        <v>168</v>
      </c>
      <c r="EJ198" t="s">
        <v>168</v>
      </c>
      <c r="EK198" t="s">
        <v>169</v>
      </c>
      <c r="EL198" t="s">
        <v>169</v>
      </c>
      <c r="EM198" t="s">
        <v>169</v>
      </c>
      <c r="EN198" t="s">
        <v>169</v>
      </c>
      <c r="EO198" t="s">
        <v>170</v>
      </c>
      <c r="EP198" t="s">
        <v>170</v>
      </c>
      <c r="EQ198" t="s">
        <v>170</v>
      </c>
      <c r="ER198" t="s">
        <v>169</v>
      </c>
      <c r="ES198" t="s">
        <v>169</v>
      </c>
      <c r="ET198" t="s">
        <v>169</v>
      </c>
      <c r="EU198" t="s">
        <v>169</v>
      </c>
      <c r="EV198" t="s">
        <v>169</v>
      </c>
      <c r="EW198" t="s">
        <v>169</v>
      </c>
      <c r="EX198" t="s">
        <v>169</v>
      </c>
      <c r="EY198" t="s">
        <v>168</v>
      </c>
      <c r="EZ198" t="s">
        <v>168</v>
      </c>
      <c r="FA198" t="s">
        <v>169</v>
      </c>
      <c r="FB198" t="s">
        <v>169</v>
      </c>
      <c r="FC198" t="s">
        <v>168</v>
      </c>
      <c r="FD198" t="s">
        <v>168</v>
      </c>
      <c r="FE198" s="1" t="s">
        <v>168</v>
      </c>
      <c r="FF198" t="s">
        <v>168</v>
      </c>
      <c r="FG198" t="s">
        <v>168</v>
      </c>
      <c r="FH198" t="s">
        <v>168</v>
      </c>
      <c r="FI198" t="s">
        <v>168</v>
      </c>
    </row>
    <row r="199" spans="1:165">
      <c r="A199" t="s">
        <v>364</v>
      </c>
      <c r="B199">
        <v>1</v>
      </c>
      <c r="C199">
        <v>19.899999999999999</v>
      </c>
      <c r="D199">
        <v>709.54499999999996</v>
      </c>
      <c r="E199">
        <v>5.7629999999999999</v>
      </c>
      <c r="F199">
        <v>703.78200000000004</v>
      </c>
      <c r="G199">
        <v>67.555000000000007</v>
      </c>
      <c r="H199">
        <v>172.16499999999999</v>
      </c>
      <c r="I199">
        <v>1.7509999999999999</v>
      </c>
      <c r="J199">
        <v>6.556</v>
      </c>
      <c r="K199">
        <v>4.2130000000000001</v>
      </c>
      <c r="L199">
        <v>5.1479999999999997</v>
      </c>
      <c r="M199">
        <v>228.45099999999999</v>
      </c>
      <c r="N199">
        <v>41.106000000000002</v>
      </c>
      <c r="O199">
        <v>187.345</v>
      </c>
      <c r="P199">
        <v>81.22</v>
      </c>
      <c r="Q199">
        <v>99.516999999999996</v>
      </c>
      <c r="R199">
        <v>3.7160000000000002</v>
      </c>
      <c r="S199">
        <v>5.2329999999999997</v>
      </c>
      <c r="T199">
        <v>4.3970000000000002</v>
      </c>
      <c r="U199">
        <v>4.5999999999999996</v>
      </c>
      <c r="V199" t="s">
        <v>167</v>
      </c>
      <c r="W199" t="s">
        <v>170</v>
      </c>
      <c r="X199" t="s">
        <v>170</v>
      </c>
      <c r="Y199" t="s">
        <v>170</v>
      </c>
      <c r="Z199" t="s">
        <v>170</v>
      </c>
      <c r="AA199" t="s">
        <v>170</v>
      </c>
      <c r="AB199" t="s">
        <v>170</v>
      </c>
      <c r="AC199" t="s">
        <v>170</v>
      </c>
      <c r="AD199" t="s">
        <v>170</v>
      </c>
      <c r="AE199" t="s">
        <v>170</v>
      </c>
      <c r="AF199" t="s">
        <v>169</v>
      </c>
      <c r="AG199" t="s">
        <v>168</v>
      </c>
      <c r="AH199" t="s">
        <v>168</v>
      </c>
      <c r="AI199" t="s">
        <v>169</v>
      </c>
      <c r="AJ199" t="s">
        <v>169</v>
      </c>
      <c r="AK199" t="s">
        <v>169</v>
      </c>
      <c r="AL199" t="s">
        <v>169</v>
      </c>
      <c r="AM199" t="s">
        <v>169</v>
      </c>
      <c r="AN199" t="s">
        <v>168</v>
      </c>
      <c r="AO199" t="s">
        <v>168</v>
      </c>
      <c r="AP199" t="s">
        <v>167</v>
      </c>
      <c r="AQ199" t="s">
        <v>168</v>
      </c>
      <c r="AR199" t="s">
        <v>168</v>
      </c>
      <c r="AS199" t="s">
        <v>168</v>
      </c>
      <c r="AT199" t="s">
        <v>168</v>
      </c>
      <c r="AU199" t="s">
        <v>169</v>
      </c>
      <c r="AV199" t="s">
        <v>169</v>
      </c>
      <c r="AW199" t="s">
        <v>169</v>
      </c>
      <c r="AX199" t="s">
        <v>168</v>
      </c>
      <c r="AY199" t="s">
        <v>168</v>
      </c>
      <c r="AZ199" t="s">
        <v>168</v>
      </c>
      <c r="BA199" t="s">
        <v>168</v>
      </c>
      <c r="BB199" t="s">
        <v>168</v>
      </c>
      <c r="BC199" t="s">
        <v>168</v>
      </c>
      <c r="BD199" t="s">
        <v>168</v>
      </c>
      <c r="BE199" t="s">
        <v>168</v>
      </c>
      <c r="BF199" t="s">
        <v>168</v>
      </c>
      <c r="BG199" t="s">
        <v>168</v>
      </c>
      <c r="BH199" t="s">
        <v>168</v>
      </c>
      <c r="BI199" t="s">
        <v>168</v>
      </c>
      <c r="BJ199" t="s">
        <v>169</v>
      </c>
      <c r="BK199" t="s">
        <v>169</v>
      </c>
      <c r="BL199" t="s">
        <v>169</v>
      </c>
      <c r="BM199" t="s">
        <v>170</v>
      </c>
      <c r="BN199" t="s">
        <v>170</v>
      </c>
      <c r="BO199" t="s">
        <v>168</v>
      </c>
      <c r="BP199" t="s">
        <v>168</v>
      </c>
      <c r="BQ199" t="s">
        <v>168</v>
      </c>
      <c r="BR199" t="s">
        <v>168</v>
      </c>
      <c r="BS199" t="s">
        <v>168</v>
      </c>
      <c r="BT199" t="s">
        <v>169</v>
      </c>
      <c r="BU199" t="s">
        <v>169</v>
      </c>
      <c r="BV199" t="s">
        <v>169</v>
      </c>
      <c r="BW199" t="s">
        <v>170</v>
      </c>
      <c r="BX199" t="s">
        <v>169</v>
      </c>
      <c r="BY199" t="s">
        <v>169</v>
      </c>
      <c r="BZ199" t="s">
        <v>169</v>
      </c>
      <c r="CA199" t="s">
        <v>169</v>
      </c>
      <c r="CB199" t="s">
        <v>169</v>
      </c>
      <c r="CC199" t="s">
        <v>169</v>
      </c>
      <c r="CD199" t="s">
        <v>168</v>
      </c>
      <c r="CE199" t="s">
        <v>169</v>
      </c>
      <c r="CF199" t="s">
        <v>169</v>
      </c>
      <c r="CG199" t="s">
        <v>168</v>
      </c>
      <c r="CH199" t="s">
        <v>168</v>
      </c>
      <c r="CI199" t="s">
        <v>170</v>
      </c>
      <c r="CJ199" t="s">
        <v>168</v>
      </c>
      <c r="CK199" t="s">
        <v>168</v>
      </c>
      <c r="CL199" t="s">
        <v>169</v>
      </c>
      <c r="CM199" t="s">
        <v>169</v>
      </c>
      <c r="CN199" t="s">
        <v>170</v>
      </c>
      <c r="CO199" t="s">
        <v>170</v>
      </c>
      <c r="CP199" t="s">
        <v>169</v>
      </c>
      <c r="CQ199" t="s">
        <v>169</v>
      </c>
      <c r="CR199" t="s">
        <v>169</v>
      </c>
      <c r="CS199" t="s">
        <v>169</v>
      </c>
      <c r="CT199" t="s">
        <v>169</v>
      </c>
      <c r="CU199" t="s">
        <v>169</v>
      </c>
      <c r="CV199" t="s">
        <v>169</v>
      </c>
      <c r="CW199" t="s">
        <v>170</v>
      </c>
      <c r="CX199" t="s">
        <v>170</v>
      </c>
      <c r="CY199" t="s">
        <v>169</v>
      </c>
      <c r="CZ199" t="s">
        <v>169</v>
      </c>
      <c r="DA199" t="s">
        <v>169</v>
      </c>
      <c r="DB199" t="s">
        <v>169</v>
      </c>
      <c r="DC199" t="s">
        <v>169</v>
      </c>
      <c r="DD199" t="s">
        <v>169</v>
      </c>
      <c r="DE199" t="s">
        <v>168</v>
      </c>
      <c r="DF199" t="s">
        <v>169</v>
      </c>
      <c r="DG199" t="s">
        <v>169</v>
      </c>
      <c r="DH199" t="s">
        <v>169</v>
      </c>
      <c r="DI199" t="s">
        <v>170</v>
      </c>
      <c r="DJ199" t="s">
        <v>170</v>
      </c>
      <c r="DK199" t="s">
        <v>170</v>
      </c>
      <c r="DL199" t="s">
        <v>170</v>
      </c>
      <c r="DM199" t="s">
        <v>170</v>
      </c>
      <c r="DN199" t="s">
        <v>170</v>
      </c>
      <c r="DO199" t="s">
        <v>170</v>
      </c>
      <c r="DP199" t="s">
        <v>170</v>
      </c>
      <c r="DQ199" t="s">
        <v>168</v>
      </c>
      <c r="DR199" t="s">
        <v>169</v>
      </c>
      <c r="DS199" t="s">
        <v>169</v>
      </c>
      <c r="DT199" t="s">
        <v>169</v>
      </c>
      <c r="DU199" t="s">
        <v>168</v>
      </c>
      <c r="DV199" t="s">
        <v>168</v>
      </c>
      <c r="DW199" t="s">
        <v>169</v>
      </c>
      <c r="DX199" t="s">
        <v>168</v>
      </c>
      <c r="DY199" t="s">
        <v>168</v>
      </c>
      <c r="DZ199" t="s">
        <v>168</v>
      </c>
      <c r="EA199" t="s">
        <v>169</v>
      </c>
      <c r="EB199" t="s">
        <v>168</v>
      </c>
      <c r="EC199" t="s">
        <v>168</v>
      </c>
      <c r="ED199" t="s">
        <v>169</v>
      </c>
      <c r="EE199" t="s">
        <v>170</v>
      </c>
      <c r="EF199" t="s">
        <v>170</v>
      </c>
      <c r="EG199" t="s">
        <v>170</v>
      </c>
      <c r="EH199" t="s">
        <v>169</v>
      </c>
      <c r="EI199" t="s">
        <v>169</v>
      </c>
      <c r="EJ199" t="s">
        <v>169</v>
      </c>
      <c r="EK199" t="s">
        <v>169</v>
      </c>
      <c r="EL199" t="s">
        <v>169</v>
      </c>
      <c r="EM199" t="s">
        <v>169</v>
      </c>
      <c r="EN199" t="s">
        <v>169</v>
      </c>
      <c r="EO199" t="s">
        <v>169</v>
      </c>
      <c r="EP199" t="s">
        <v>169</v>
      </c>
      <c r="EQ199" t="s">
        <v>168</v>
      </c>
      <c r="ER199" t="s">
        <v>168</v>
      </c>
      <c r="ES199" t="s">
        <v>168</v>
      </c>
      <c r="ET199" t="s">
        <v>169</v>
      </c>
      <c r="EU199" t="s">
        <v>169</v>
      </c>
      <c r="EV199" t="s">
        <v>169</v>
      </c>
      <c r="EW199" t="s">
        <v>169</v>
      </c>
      <c r="EX199" t="s">
        <v>169</v>
      </c>
      <c r="EY199" t="s">
        <v>168</v>
      </c>
      <c r="EZ199" t="s">
        <v>169</v>
      </c>
      <c r="FA199" t="s">
        <v>170</v>
      </c>
      <c r="FB199" t="s">
        <v>170</v>
      </c>
      <c r="FC199" t="s">
        <v>168</v>
      </c>
      <c r="FD199" t="s">
        <v>170</v>
      </c>
      <c r="FE199" s="1" t="s">
        <v>168</v>
      </c>
      <c r="FF199" t="s">
        <v>170</v>
      </c>
      <c r="FG199" t="s">
        <v>170</v>
      </c>
      <c r="FH199" t="s">
        <v>170</v>
      </c>
      <c r="FI199" t="s">
        <v>170</v>
      </c>
    </row>
    <row r="200" spans="1:165">
      <c r="A200" t="s">
        <v>365</v>
      </c>
      <c r="B200">
        <v>1</v>
      </c>
      <c r="C200">
        <v>28.1</v>
      </c>
      <c r="D200">
        <v>952.173</v>
      </c>
      <c r="E200">
        <v>61.95</v>
      </c>
      <c r="F200">
        <v>890.22299999999996</v>
      </c>
      <c r="G200">
        <v>120.789</v>
      </c>
      <c r="H200">
        <v>263.87</v>
      </c>
      <c r="I200">
        <v>4.1260000000000003</v>
      </c>
      <c r="J200">
        <v>6.7910000000000004</v>
      </c>
      <c r="K200">
        <v>4.7939999999999996</v>
      </c>
      <c r="L200">
        <v>5.5750000000000002</v>
      </c>
      <c r="M200">
        <v>310.53699999999998</v>
      </c>
      <c r="N200">
        <v>42</v>
      </c>
      <c r="O200">
        <v>268.53699999999998</v>
      </c>
      <c r="P200">
        <v>89.272999999999996</v>
      </c>
      <c r="Q200">
        <v>134.32300000000001</v>
      </c>
      <c r="R200">
        <v>3.738</v>
      </c>
      <c r="S200">
        <v>5.593</v>
      </c>
      <c r="T200">
        <v>4.492</v>
      </c>
      <c r="U200">
        <v>4.9000000000000004</v>
      </c>
      <c r="V200" t="s">
        <v>168</v>
      </c>
      <c r="W200" t="s">
        <v>169</v>
      </c>
      <c r="X200" t="s">
        <v>169</v>
      </c>
      <c r="Y200" t="s">
        <v>169</v>
      </c>
      <c r="Z200" t="s">
        <v>169</v>
      </c>
      <c r="AA200" t="s">
        <v>169</v>
      </c>
      <c r="AB200" t="s">
        <v>169</v>
      </c>
      <c r="AC200" t="s">
        <v>169</v>
      </c>
      <c r="AD200" t="s">
        <v>170</v>
      </c>
      <c r="AE200" t="s">
        <v>170</v>
      </c>
      <c r="AF200" t="s">
        <v>170</v>
      </c>
      <c r="AG200" t="s">
        <v>170</v>
      </c>
      <c r="AH200" t="s">
        <v>170</v>
      </c>
      <c r="AI200" t="s">
        <v>170</v>
      </c>
      <c r="AJ200" t="s">
        <v>170</v>
      </c>
      <c r="AK200" t="s">
        <v>170</v>
      </c>
      <c r="AL200" t="s">
        <v>170</v>
      </c>
      <c r="AM200" t="s">
        <v>170</v>
      </c>
      <c r="AN200" t="s">
        <v>169</v>
      </c>
      <c r="AO200" t="s">
        <v>169</v>
      </c>
      <c r="AP200" t="s">
        <v>170</v>
      </c>
      <c r="AQ200" t="s">
        <v>170</v>
      </c>
      <c r="AR200" t="s">
        <v>169</v>
      </c>
      <c r="AS200" t="s">
        <v>169</v>
      </c>
      <c r="AT200" t="s">
        <v>169</v>
      </c>
      <c r="AU200" t="s">
        <v>169</v>
      </c>
      <c r="AV200" t="s">
        <v>169</v>
      </c>
      <c r="AW200" t="s">
        <v>169</v>
      </c>
      <c r="AX200" t="s">
        <v>168</v>
      </c>
      <c r="AY200" t="s">
        <v>168</v>
      </c>
      <c r="AZ200" t="s">
        <v>168</v>
      </c>
      <c r="BA200" t="s">
        <v>168</v>
      </c>
      <c r="BB200" t="s">
        <v>168</v>
      </c>
      <c r="BC200" t="s">
        <v>168</v>
      </c>
      <c r="BD200" t="s">
        <v>169</v>
      </c>
      <c r="BE200" t="s">
        <v>169</v>
      </c>
      <c r="BF200" t="s">
        <v>169</v>
      </c>
      <c r="BG200" t="s">
        <v>169</v>
      </c>
      <c r="BH200" t="s">
        <v>169</v>
      </c>
      <c r="BI200" t="s">
        <v>169</v>
      </c>
      <c r="BJ200" t="s">
        <v>170</v>
      </c>
      <c r="BK200" t="s">
        <v>170</v>
      </c>
      <c r="BL200" t="s">
        <v>170</v>
      </c>
      <c r="BM200" t="s">
        <v>169</v>
      </c>
      <c r="BN200" t="s">
        <v>169</v>
      </c>
      <c r="BO200" t="s">
        <v>168</v>
      </c>
      <c r="BP200" t="s">
        <v>168</v>
      </c>
      <c r="BQ200" t="s">
        <v>168</v>
      </c>
      <c r="BR200" t="s">
        <v>169</v>
      </c>
      <c r="BS200" t="s">
        <v>169</v>
      </c>
      <c r="BT200" t="s">
        <v>169</v>
      </c>
      <c r="BU200" t="s">
        <v>169</v>
      </c>
      <c r="BV200" t="s">
        <v>169</v>
      </c>
      <c r="BW200" t="s">
        <v>169</v>
      </c>
      <c r="BX200" t="s">
        <v>170</v>
      </c>
      <c r="BY200" t="s">
        <v>170</v>
      </c>
      <c r="BZ200" t="s">
        <v>170</v>
      </c>
      <c r="CA200" t="s">
        <v>169</v>
      </c>
      <c r="CB200" t="s">
        <v>169</v>
      </c>
      <c r="CC200" t="s">
        <v>169</v>
      </c>
      <c r="CD200" t="s">
        <v>169</v>
      </c>
      <c r="CE200" t="s">
        <v>168</v>
      </c>
      <c r="CF200" t="s">
        <v>168</v>
      </c>
      <c r="CG200" t="s">
        <v>168</v>
      </c>
      <c r="CH200" t="s">
        <v>169</v>
      </c>
      <c r="CI200" t="s">
        <v>170</v>
      </c>
      <c r="CJ200" t="s">
        <v>169</v>
      </c>
      <c r="CK200" t="s">
        <v>168</v>
      </c>
      <c r="CL200" t="s">
        <v>168</v>
      </c>
      <c r="CM200" t="s">
        <v>168</v>
      </c>
      <c r="CN200" t="s">
        <v>168</v>
      </c>
      <c r="CO200" t="s">
        <v>168</v>
      </c>
      <c r="CP200" t="s">
        <v>168</v>
      </c>
      <c r="CQ200" t="s">
        <v>168</v>
      </c>
      <c r="CR200" t="s">
        <v>168</v>
      </c>
      <c r="CS200" t="s">
        <v>168</v>
      </c>
      <c r="CT200" t="s">
        <v>170</v>
      </c>
      <c r="CU200" t="s">
        <v>170</v>
      </c>
      <c r="CV200" t="s">
        <v>170</v>
      </c>
      <c r="CW200" t="s">
        <v>170</v>
      </c>
      <c r="CX200" t="s">
        <v>170</v>
      </c>
      <c r="CY200" t="s">
        <v>170</v>
      </c>
      <c r="CZ200" t="s">
        <v>170</v>
      </c>
      <c r="DA200" t="s">
        <v>169</v>
      </c>
      <c r="DB200" t="s">
        <v>169</v>
      </c>
      <c r="DC200" t="s">
        <v>169</v>
      </c>
      <c r="DD200" t="s">
        <v>169</v>
      </c>
      <c r="DE200" t="s">
        <v>169</v>
      </c>
      <c r="DF200" t="s">
        <v>169</v>
      </c>
      <c r="DG200" t="s">
        <v>169</v>
      </c>
      <c r="DH200" t="s">
        <v>170</v>
      </c>
      <c r="DI200" t="s">
        <v>168</v>
      </c>
      <c r="DJ200" t="s">
        <v>168</v>
      </c>
      <c r="DK200" t="s">
        <v>168</v>
      </c>
      <c r="DL200" t="s">
        <v>168</v>
      </c>
      <c r="DM200" t="s">
        <v>168</v>
      </c>
      <c r="DN200" t="s">
        <v>168</v>
      </c>
      <c r="DO200" t="s">
        <v>169</v>
      </c>
      <c r="DP200" t="s">
        <v>169</v>
      </c>
      <c r="DQ200" t="s">
        <v>169</v>
      </c>
      <c r="DR200" t="s">
        <v>169</v>
      </c>
      <c r="DS200" t="s">
        <v>169</v>
      </c>
      <c r="DT200" t="s">
        <v>169</v>
      </c>
      <c r="DU200" t="s">
        <v>168</v>
      </c>
      <c r="DV200" t="s">
        <v>169</v>
      </c>
      <c r="DW200" t="s">
        <v>170</v>
      </c>
      <c r="DX200" t="s">
        <v>169</v>
      </c>
      <c r="DY200" t="s">
        <v>169</v>
      </c>
      <c r="DZ200" t="s">
        <v>168</v>
      </c>
      <c r="EA200" t="s">
        <v>168</v>
      </c>
      <c r="EB200" t="s">
        <v>168</v>
      </c>
      <c r="EC200" t="s">
        <v>168</v>
      </c>
      <c r="ED200" t="s">
        <v>168</v>
      </c>
      <c r="EE200" t="s">
        <v>169</v>
      </c>
      <c r="EF200" t="s">
        <v>169</v>
      </c>
      <c r="EG200" t="s">
        <v>169</v>
      </c>
      <c r="EH200" t="s">
        <v>169</v>
      </c>
      <c r="EI200" t="s">
        <v>168</v>
      </c>
      <c r="EJ200" t="s">
        <v>168</v>
      </c>
      <c r="EK200" t="s">
        <v>169</v>
      </c>
      <c r="EL200" t="s">
        <v>169</v>
      </c>
      <c r="EM200" t="s">
        <v>169</v>
      </c>
      <c r="EN200" t="s">
        <v>169</v>
      </c>
      <c r="EO200" t="s">
        <v>169</v>
      </c>
      <c r="EP200" t="s">
        <v>169</v>
      </c>
      <c r="EQ200" t="s">
        <v>168</v>
      </c>
      <c r="ER200" t="s">
        <v>168</v>
      </c>
      <c r="ES200" t="s">
        <v>169</v>
      </c>
      <c r="ET200" t="s">
        <v>169</v>
      </c>
      <c r="EU200" t="s">
        <v>169</v>
      </c>
      <c r="EV200" t="s">
        <v>169</v>
      </c>
      <c r="EW200" t="s">
        <v>169</v>
      </c>
      <c r="EX200" t="s">
        <v>169</v>
      </c>
      <c r="EY200" t="s">
        <v>170</v>
      </c>
      <c r="EZ200" t="s">
        <v>170</v>
      </c>
      <c r="FA200" t="s">
        <v>169</v>
      </c>
      <c r="FB200" t="s">
        <v>169</v>
      </c>
      <c r="FC200" t="s">
        <v>170</v>
      </c>
      <c r="FD200" t="s">
        <v>170</v>
      </c>
      <c r="FE200" s="1" t="s">
        <v>168</v>
      </c>
      <c r="FF200" t="s">
        <v>170</v>
      </c>
      <c r="FG200" t="s">
        <v>170</v>
      </c>
      <c r="FH200" t="s">
        <v>168</v>
      </c>
      <c r="FI200" t="s">
        <v>168</v>
      </c>
    </row>
    <row r="201" spans="1:165">
      <c r="A201" t="s">
        <v>366</v>
      </c>
      <c r="B201">
        <v>1</v>
      </c>
      <c r="C201">
        <v>27.6</v>
      </c>
      <c r="D201">
        <v>1182.2460000000001</v>
      </c>
      <c r="E201">
        <v>318.59699999999998</v>
      </c>
      <c r="F201">
        <v>863.649</v>
      </c>
      <c r="G201">
        <v>130.89400000000001</v>
      </c>
      <c r="H201">
        <v>164.387</v>
      </c>
      <c r="I201">
        <v>5.7640000000000002</v>
      </c>
      <c r="J201">
        <v>6.7610000000000001</v>
      </c>
      <c r="K201">
        <v>4.8739999999999997</v>
      </c>
      <c r="L201">
        <v>5.1020000000000003</v>
      </c>
      <c r="M201">
        <v>414.59100000000001</v>
      </c>
      <c r="N201">
        <v>89.37</v>
      </c>
      <c r="O201">
        <v>325.221</v>
      </c>
      <c r="P201">
        <v>253.52500000000001</v>
      </c>
      <c r="Q201">
        <v>136.72900000000001</v>
      </c>
      <c r="R201">
        <v>4.4930000000000003</v>
      </c>
      <c r="S201">
        <v>5.7850000000000001</v>
      </c>
      <c r="T201">
        <v>5.5350000000000001</v>
      </c>
      <c r="U201">
        <v>4.9180000000000001</v>
      </c>
      <c r="V201" t="s">
        <v>168</v>
      </c>
      <c r="W201" t="s">
        <v>168</v>
      </c>
      <c r="X201" t="s">
        <v>168</v>
      </c>
      <c r="Y201" t="s">
        <v>168</v>
      </c>
      <c r="Z201" t="s">
        <v>168</v>
      </c>
      <c r="AA201" t="s">
        <v>169</v>
      </c>
      <c r="AB201" t="s">
        <v>169</v>
      </c>
      <c r="AC201" t="s">
        <v>169</v>
      </c>
      <c r="AD201" t="s">
        <v>169</v>
      </c>
      <c r="AE201" t="s">
        <v>169</v>
      </c>
      <c r="AF201" t="s">
        <v>170</v>
      </c>
      <c r="AG201" t="s">
        <v>168</v>
      </c>
      <c r="AH201" t="s">
        <v>168</v>
      </c>
      <c r="AI201" t="s">
        <v>168</v>
      </c>
      <c r="AJ201" t="s">
        <v>168</v>
      </c>
      <c r="AK201" t="s">
        <v>168</v>
      </c>
      <c r="AL201" t="s">
        <v>168</v>
      </c>
      <c r="AM201" t="s">
        <v>168</v>
      </c>
      <c r="AN201" t="s">
        <v>169</v>
      </c>
      <c r="AO201" t="s">
        <v>168</v>
      </c>
      <c r="AP201" t="s">
        <v>168</v>
      </c>
      <c r="AQ201" t="s">
        <v>168</v>
      </c>
      <c r="AR201" t="s">
        <v>169</v>
      </c>
      <c r="AS201" t="s">
        <v>170</v>
      </c>
      <c r="AT201" t="s">
        <v>170</v>
      </c>
      <c r="AU201" t="s">
        <v>170</v>
      </c>
      <c r="AV201" t="s">
        <v>170</v>
      </c>
      <c r="AW201" t="s">
        <v>170</v>
      </c>
      <c r="AX201" t="s">
        <v>167</v>
      </c>
      <c r="AY201" t="s">
        <v>168</v>
      </c>
      <c r="AZ201" t="s">
        <v>170</v>
      </c>
      <c r="BA201" t="s">
        <v>170</v>
      </c>
      <c r="BB201" t="s">
        <v>170</v>
      </c>
      <c r="BC201" t="s">
        <v>170</v>
      </c>
      <c r="BD201" t="s">
        <v>170</v>
      </c>
      <c r="BE201" t="s">
        <v>170</v>
      </c>
      <c r="BF201" t="s">
        <v>170</v>
      </c>
      <c r="BG201" t="s">
        <v>170</v>
      </c>
      <c r="BH201" t="s">
        <v>170</v>
      </c>
      <c r="BI201" t="s">
        <v>170</v>
      </c>
      <c r="BJ201" t="s">
        <v>170</v>
      </c>
      <c r="BK201" t="s">
        <v>170</v>
      </c>
      <c r="BL201" t="s">
        <v>170</v>
      </c>
      <c r="BM201" t="s">
        <v>169</v>
      </c>
      <c r="BN201" t="s">
        <v>169</v>
      </c>
      <c r="BO201" t="s">
        <v>168</v>
      </c>
      <c r="BP201" t="s">
        <v>168</v>
      </c>
      <c r="BQ201" t="s">
        <v>168</v>
      </c>
      <c r="BR201" t="s">
        <v>168</v>
      </c>
      <c r="BS201" t="s">
        <v>168</v>
      </c>
      <c r="BT201" t="s">
        <v>168</v>
      </c>
      <c r="BU201" t="s">
        <v>168</v>
      </c>
      <c r="BV201" t="s">
        <v>168</v>
      </c>
      <c r="BW201" t="s">
        <v>168</v>
      </c>
      <c r="BX201" t="s">
        <v>170</v>
      </c>
      <c r="BY201" t="s">
        <v>170</v>
      </c>
      <c r="BZ201" t="s">
        <v>170</v>
      </c>
      <c r="CA201" t="s">
        <v>169</v>
      </c>
      <c r="CB201" t="s">
        <v>169</v>
      </c>
      <c r="CC201" t="s">
        <v>169</v>
      </c>
      <c r="CD201" t="s">
        <v>169</v>
      </c>
      <c r="CE201" t="s">
        <v>169</v>
      </c>
      <c r="CF201" t="s">
        <v>169</v>
      </c>
      <c r="CG201" t="s">
        <v>169</v>
      </c>
      <c r="CH201" t="s">
        <v>168</v>
      </c>
      <c r="CI201" t="s">
        <v>169</v>
      </c>
      <c r="CJ201" t="s">
        <v>168</v>
      </c>
      <c r="CK201" t="s">
        <v>169</v>
      </c>
      <c r="CL201" t="s">
        <v>169</v>
      </c>
      <c r="CM201" t="s">
        <v>168</v>
      </c>
      <c r="CN201" t="s">
        <v>168</v>
      </c>
      <c r="CO201" t="s">
        <v>168</v>
      </c>
      <c r="CP201" t="s">
        <v>169</v>
      </c>
      <c r="CQ201" t="s">
        <v>169</v>
      </c>
      <c r="CR201" t="s">
        <v>169</v>
      </c>
      <c r="CS201" t="s">
        <v>170</v>
      </c>
      <c r="CT201" t="s">
        <v>170</v>
      </c>
      <c r="CU201" t="s">
        <v>170</v>
      </c>
      <c r="CV201" t="s">
        <v>169</v>
      </c>
      <c r="CW201" t="s">
        <v>168</v>
      </c>
      <c r="CX201" t="s">
        <v>168</v>
      </c>
      <c r="CY201" t="s">
        <v>168</v>
      </c>
      <c r="CZ201" t="s">
        <v>168</v>
      </c>
      <c r="DA201" t="s">
        <v>168</v>
      </c>
      <c r="DB201" t="s">
        <v>169</v>
      </c>
      <c r="DC201" t="s">
        <v>169</v>
      </c>
      <c r="DD201" t="s">
        <v>169</v>
      </c>
      <c r="DE201" t="s">
        <v>169</v>
      </c>
      <c r="DF201" t="s">
        <v>169</v>
      </c>
      <c r="DG201" t="s">
        <v>170</v>
      </c>
      <c r="DH201" t="s">
        <v>170</v>
      </c>
      <c r="DI201" t="s">
        <v>168</v>
      </c>
      <c r="DJ201" t="s">
        <v>169</v>
      </c>
      <c r="DK201" t="s">
        <v>169</v>
      </c>
      <c r="DL201" t="s">
        <v>169</v>
      </c>
      <c r="DM201" t="s">
        <v>169</v>
      </c>
      <c r="DN201" t="s">
        <v>169</v>
      </c>
      <c r="DO201" t="s">
        <v>169</v>
      </c>
      <c r="DP201" t="s">
        <v>169</v>
      </c>
      <c r="DQ201" t="s">
        <v>169</v>
      </c>
      <c r="DR201" t="s">
        <v>169</v>
      </c>
      <c r="DS201" t="s">
        <v>169</v>
      </c>
      <c r="DT201" t="s">
        <v>169</v>
      </c>
      <c r="DU201" t="s">
        <v>169</v>
      </c>
      <c r="DV201" t="s">
        <v>169</v>
      </c>
      <c r="DW201" t="s">
        <v>168</v>
      </c>
      <c r="DX201" t="s">
        <v>169</v>
      </c>
      <c r="DY201" t="s">
        <v>169</v>
      </c>
      <c r="DZ201" t="s">
        <v>169</v>
      </c>
      <c r="EA201" t="s">
        <v>169</v>
      </c>
      <c r="EB201" t="s">
        <v>169</v>
      </c>
      <c r="EC201" t="s">
        <v>169</v>
      </c>
      <c r="ED201" t="s">
        <v>169</v>
      </c>
      <c r="EE201" t="s">
        <v>168</v>
      </c>
      <c r="EF201" t="s">
        <v>168</v>
      </c>
      <c r="EG201" t="s">
        <v>169</v>
      </c>
      <c r="EH201" t="s">
        <v>169</v>
      </c>
      <c r="EI201" t="s">
        <v>168</v>
      </c>
      <c r="EJ201" t="s">
        <v>168</v>
      </c>
      <c r="EK201" t="s">
        <v>168</v>
      </c>
      <c r="EL201" t="s">
        <v>168</v>
      </c>
      <c r="EM201" t="s">
        <v>168</v>
      </c>
      <c r="EN201" t="s">
        <v>168</v>
      </c>
      <c r="EO201" t="s">
        <v>168</v>
      </c>
      <c r="EP201" t="s">
        <v>168</v>
      </c>
      <c r="EQ201" t="s">
        <v>169</v>
      </c>
      <c r="ER201" t="s">
        <v>169</v>
      </c>
      <c r="ES201" t="s">
        <v>169</v>
      </c>
      <c r="ET201" t="s">
        <v>168</v>
      </c>
      <c r="EU201" t="s">
        <v>168</v>
      </c>
      <c r="EV201" t="s">
        <v>168</v>
      </c>
      <c r="EW201" t="s">
        <v>168</v>
      </c>
      <c r="EX201" t="s">
        <v>169</v>
      </c>
      <c r="EY201" t="s">
        <v>169</v>
      </c>
      <c r="EZ201" t="s">
        <v>169</v>
      </c>
      <c r="FA201" t="s">
        <v>170</v>
      </c>
      <c r="FB201" t="s">
        <v>169</v>
      </c>
      <c r="FC201" t="s">
        <v>168</v>
      </c>
      <c r="FD201" t="s">
        <v>168</v>
      </c>
      <c r="FE201" s="1" t="s">
        <v>168</v>
      </c>
      <c r="FF201" t="s">
        <v>168</v>
      </c>
      <c r="FG201" t="s">
        <v>168</v>
      </c>
      <c r="FH201" t="s">
        <v>168</v>
      </c>
      <c r="FI201" t="s">
        <v>168</v>
      </c>
    </row>
    <row r="202" spans="1:165">
      <c r="A202" t="s">
        <v>367</v>
      </c>
      <c r="B202">
        <v>1</v>
      </c>
      <c r="C202">
        <v>28.5</v>
      </c>
      <c r="D202">
        <v>781.48800000000006</v>
      </c>
      <c r="E202">
        <v>111.468</v>
      </c>
      <c r="F202">
        <v>670.02</v>
      </c>
      <c r="G202">
        <v>81.596000000000004</v>
      </c>
      <c r="H202">
        <v>159.483</v>
      </c>
      <c r="I202">
        <v>4.7140000000000004</v>
      </c>
      <c r="J202">
        <v>6.5069999999999997</v>
      </c>
      <c r="K202">
        <v>4.4020000000000001</v>
      </c>
      <c r="L202">
        <v>5.0720000000000001</v>
      </c>
      <c r="M202">
        <v>296.89600000000002</v>
      </c>
      <c r="N202">
        <v>64.100999999999999</v>
      </c>
      <c r="O202">
        <v>232.79499999999999</v>
      </c>
      <c r="P202">
        <v>80.814999999999998</v>
      </c>
      <c r="Q202">
        <v>91.736000000000004</v>
      </c>
      <c r="R202">
        <v>4.16</v>
      </c>
      <c r="S202">
        <v>5.45</v>
      </c>
      <c r="T202">
        <v>4.3920000000000003</v>
      </c>
      <c r="U202">
        <v>4.5190000000000001</v>
      </c>
      <c r="V202" t="s">
        <v>168</v>
      </c>
      <c r="W202" t="s">
        <v>168</v>
      </c>
      <c r="X202" t="s">
        <v>168</v>
      </c>
      <c r="Y202" t="s">
        <v>169</v>
      </c>
      <c r="Z202" t="s">
        <v>169</v>
      </c>
      <c r="AA202" t="s">
        <v>169</v>
      </c>
      <c r="AB202" t="s">
        <v>169</v>
      </c>
      <c r="AC202" t="s">
        <v>169</v>
      </c>
      <c r="AD202" t="s">
        <v>169</v>
      </c>
      <c r="AE202" t="s">
        <v>169</v>
      </c>
      <c r="AF202" t="s">
        <v>169</v>
      </c>
      <c r="AG202" t="s">
        <v>169</v>
      </c>
      <c r="AH202" t="s">
        <v>169</v>
      </c>
      <c r="AI202" t="s">
        <v>169</v>
      </c>
      <c r="AJ202" t="s">
        <v>169</v>
      </c>
      <c r="AK202" t="s">
        <v>169</v>
      </c>
      <c r="AL202" t="s">
        <v>169</v>
      </c>
      <c r="AM202" t="s">
        <v>170</v>
      </c>
      <c r="AN202" t="s">
        <v>170</v>
      </c>
      <c r="AO202" t="s">
        <v>170</v>
      </c>
      <c r="AP202" t="s">
        <v>170</v>
      </c>
      <c r="AQ202" t="s">
        <v>170</v>
      </c>
      <c r="AR202" t="s">
        <v>169</v>
      </c>
      <c r="AS202" t="s">
        <v>169</v>
      </c>
      <c r="AT202" t="s">
        <v>169</v>
      </c>
      <c r="AU202" t="s">
        <v>168</v>
      </c>
      <c r="AV202" t="s">
        <v>168</v>
      </c>
      <c r="AW202" t="s">
        <v>169</v>
      </c>
      <c r="AX202" t="s">
        <v>168</v>
      </c>
      <c r="AY202" t="s">
        <v>168</v>
      </c>
      <c r="AZ202" t="s">
        <v>168</v>
      </c>
      <c r="BA202" t="s">
        <v>168</v>
      </c>
      <c r="BB202" t="s">
        <v>168</v>
      </c>
      <c r="BC202" t="s">
        <v>169</v>
      </c>
      <c r="BD202" t="s">
        <v>169</v>
      </c>
      <c r="BE202" t="s">
        <v>169</v>
      </c>
      <c r="BF202" t="s">
        <v>168</v>
      </c>
      <c r="BG202" t="s">
        <v>168</v>
      </c>
      <c r="BH202" t="s">
        <v>168</v>
      </c>
      <c r="BI202" t="s">
        <v>168</v>
      </c>
      <c r="BJ202" t="s">
        <v>167</v>
      </c>
      <c r="BK202" t="s">
        <v>168</v>
      </c>
      <c r="BL202" t="s">
        <v>168</v>
      </c>
      <c r="BM202" t="s">
        <v>168</v>
      </c>
      <c r="BN202" t="s">
        <v>168</v>
      </c>
      <c r="BO202" t="s">
        <v>170</v>
      </c>
      <c r="BP202" t="s">
        <v>170</v>
      </c>
      <c r="BQ202" t="s">
        <v>170</v>
      </c>
      <c r="BR202" t="s">
        <v>168</v>
      </c>
      <c r="BS202" t="s">
        <v>168</v>
      </c>
      <c r="BT202" t="s">
        <v>168</v>
      </c>
      <c r="BU202" t="s">
        <v>168</v>
      </c>
      <c r="BV202" t="s">
        <v>168</v>
      </c>
      <c r="BW202" t="s">
        <v>168</v>
      </c>
      <c r="BX202" t="s">
        <v>169</v>
      </c>
      <c r="BY202" t="s">
        <v>170</v>
      </c>
      <c r="BZ202" t="s">
        <v>170</v>
      </c>
      <c r="CA202" t="s">
        <v>170</v>
      </c>
      <c r="CB202" t="s">
        <v>170</v>
      </c>
      <c r="CC202" t="s">
        <v>170</v>
      </c>
      <c r="CD202" t="s">
        <v>170</v>
      </c>
      <c r="CE202" t="s">
        <v>169</v>
      </c>
      <c r="CF202" t="s">
        <v>169</v>
      </c>
      <c r="CG202" t="s">
        <v>170</v>
      </c>
      <c r="CH202" t="s">
        <v>169</v>
      </c>
      <c r="CI202" t="s">
        <v>169</v>
      </c>
      <c r="CJ202" t="s">
        <v>169</v>
      </c>
      <c r="CK202" t="s">
        <v>169</v>
      </c>
      <c r="CL202" t="s">
        <v>169</v>
      </c>
      <c r="CM202" t="s">
        <v>170</v>
      </c>
      <c r="CN202" t="s">
        <v>170</v>
      </c>
      <c r="CO202" t="s">
        <v>169</v>
      </c>
      <c r="CP202" t="s">
        <v>169</v>
      </c>
      <c r="CQ202" t="s">
        <v>168</v>
      </c>
      <c r="CR202" t="s">
        <v>168</v>
      </c>
      <c r="CS202" t="s">
        <v>168</v>
      </c>
      <c r="CT202" t="s">
        <v>169</v>
      </c>
      <c r="CU202" t="s">
        <v>169</v>
      </c>
      <c r="CV202" t="s">
        <v>169</v>
      </c>
      <c r="CW202" t="s">
        <v>169</v>
      </c>
      <c r="CX202" t="s">
        <v>169</v>
      </c>
      <c r="CY202" t="s">
        <v>169</v>
      </c>
      <c r="CZ202" t="s">
        <v>169</v>
      </c>
      <c r="DA202" t="s">
        <v>169</v>
      </c>
      <c r="DB202" t="s">
        <v>168</v>
      </c>
      <c r="DC202" t="s">
        <v>168</v>
      </c>
      <c r="DD202" t="s">
        <v>168</v>
      </c>
      <c r="DE202" t="s">
        <v>169</v>
      </c>
      <c r="DF202" t="s">
        <v>169</v>
      </c>
      <c r="DG202" t="s">
        <v>169</v>
      </c>
      <c r="DH202" t="s">
        <v>169</v>
      </c>
      <c r="DI202" t="s">
        <v>169</v>
      </c>
      <c r="DJ202" t="s">
        <v>169</v>
      </c>
      <c r="DK202" t="s">
        <v>169</v>
      </c>
      <c r="DL202" t="s">
        <v>169</v>
      </c>
      <c r="DM202" t="s">
        <v>169</v>
      </c>
      <c r="DN202" t="s">
        <v>168</v>
      </c>
      <c r="DO202" t="s">
        <v>168</v>
      </c>
      <c r="DP202" t="s">
        <v>168</v>
      </c>
      <c r="DQ202" t="s">
        <v>169</v>
      </c>
      <c r="DR202" t="s">
        <v>169</v>
      </c>
      <c r="DS202" t="s">
        <v>169</v>
      </c>
      <c r="DT202" t="s">
        <v>169</v>
      </c>
      <c r="DU202" t="s">
        <v>169</v>
      </c>
      <c r="DV202" t="s">
        <v>169</v>
      </c>
      <c r="DW202" t="s">
        <v>169</v>
      </c>
      <c r="DX202" t="s">
        <v>169</v>
      </c>
      <c r="DY202" t="s">
        <v>168</v>
      </c>
      <c r="DZ202" t="s">
        <v>168</v>
      </c>
      <c r="EA202" t="s">
        <v>168</v>
      </c>
      <c r="EB202" t="s">
        <v>169</v>
      </c>
      <c r="EC202" t="s">
        <v>170</v>
      </c>
      <c r="ED202" t="s">
        <v>169</v>
      </c>
      <c r="EE202" t="s">
        <v>168</v>
      </c>
      <c r="EF202" t="s">
        <v>168</v>
      </c>
      <c r="EG202" t="s">
        <v>168</v>
      </c>
      <c r="EH202" t="s">
        <v>168</v>
      </c>
      <c r="EI202" t="s">
        <v>168</v>
      </c>
      <c r="EJ202" t="s">
        <v>168</v>
      </c>
      <c r="EK202" t="s">
        <v>168</v>
      </c>
      <c r="EL202" t="s">
        <v>168</v>
      </c>
      <c r="EM202" t="s">
        <v>168</v>
      </c>
      <c r="EN202" t="s">
        <v>168</v>
      </c>
      <c r="EO202" t="s">
        <v>167</v>
      </c>
      <c r="EP202" t="s">
        <v>169</v>
      </c>
      <c r="EQ202" t="s">
        <v>169</v>
      </c>
      <c r="ER202" t="s">
        <v>168</v>
      </c>
      <c r="ES202" t="s">
        <v>168</v>
      </c>
      <c r="ET202" t="s">
        <v>168</v>
      </c>
      <c r="EU202" t="s">
        <v>168</v>
      </c>
      <c r="EV202" t="s">
        <v>168</v>
      </c>
      <c r="EW202" t="s">
        <v>168</v>
      </c>
      <c r="EX202" t="s">
        <v>170</v>
      </c>
      <c r="EY202" t="s">
        <v>169</v>
      </c>
      <c r="EZ202" t="s">
        <v>169</v>
      </c>
      <c r="FA202" t="s">
        <v>169</v>
      </c>
      <c r="FB202" t="s">
        <v>168</v>
      </c>
      <c r="FC202" t="s">
        <v>170</v>
      </c>
      <c r="FD202" t="s">
        <v>170</v>
      </c>
      <c r="FE202" s="1" t="s">
        <v>167</v>
      </c>
      <c r="FF202" t="s">
        <v>170</v>
      </c>
      <c r="FG202" t="s">
        <v>170</v>
      </c>
      <c r="FH202" t="s">
        <v>170</v>
      </c>
      <c r="FI202" t="s">
        <v>170</v>
      </c>
    </row>
    <row r="203" spans="1:165">
      <c r="A203" t="s">
        <v>368</v>
      </c>
      <c r="B203">
        <v>1</v>
      </c>
      <c r="C203">
        <v>29.4</v>
      </c>
      <c r="D203">
        <v>1136.5409999999999</v>
      </c>
      <c r="E203">
        <v>103.056</v>
      </c>
      <c r="F203">
        <v>1033.4849999999999</v>
      </c>
      <c r="G203">
        <v>210.42400000000001</v>
      </c>
      <c r="H203">
        <v>264.34899999999999</v>
      </c>
      <c r="I203">
        <v>4.6349999999999998</v>
      </c>
      <c r="J203">
        <v>6.9409999999999998</v>
      </c>
      <c r="K203">
        <v>5.3490000000000002</v>
      </c>
      <c r="L203">
        <v>5.577</v>
      </c>
      <c r="M203">
        <v>245.012</v>
      </c>
      <c r="N203">
        <v>62.378999999999998</v>
      </c>
      <c r="O203">
        <v>182.63300000000001</v>
      </c>
      <c r="P203">
        <v>136.83600000000001</v>
      </c>
      <c r="Q203">
        <v>123.881</v>
      </c>
      <c r="R203">
        <v>4.133</v>
      </c>
      <c r="S203">
        <v>5.2069999999999999</v>
      </c>
      <c r="T203">
        <v>4.9189999999999996</v>
      </c>
      <c r="U203">
        <v>4.819</v>
      </c>
      <c r="V203" t="s">
        <v>169</v>
      </c>
      <c r="W203" t="s">
        <v>169</v>
      </c>
      <c r="X203" t="s">
        <v>169</v>
      </c>
      <c r="Y203" t="s">
        <v>169</v>
      </c>
      <c r="Z203" t="s">
        <v>169</v>
      </c>
      <c r="AA203" t="s">
        <v>169</v>
      </c>
      <c r="AB203" t="s">
        <v>169</v>
      </c>
      <c r="AC203" t="s">
        <v>169</v>
      </c>
      <c r="AD203" t="s">
        <v>169</v>
      </c>
      <c r="AE203" t="s">
        <v>170</v>
      </c>
      <c r="AF203" t="s">
        <v>170</v>
      </c>
      <c r="AG203" t="s">
        <v>169</v>
      </c>
      <c r="AH203" t="s">
        <v>169</v>
      </c>
      <c r="AI203" t="s">
        <v>169</v>
      </c>
      <c r="AJ203" t="s">
        <v>169</v>
      </c>
      <c r="AK203" t="s">
        <v>169</v>
      </c>
      <c r="AL203" t="s">
        <v>169</v>
      </c>
      <c r="AM203" t="s">
        <v>169</v>
      </c>
      <c r="AN203" t="s">
        <v>169</v>
      </c>
      <c r="AO203" t="s">
        <v>169</v>
      </c>
      <c r="AP203" t="s">
        <v>169</v>
      </c>
      <c r="AQ203" t="s">
        <v>169</v>
      </c>
      <c r="AR203" t="s">
        <v>169</v>
      </c>
      <c r="AS203" t="s">
        <v>170</v>
      </c>
      <c r="AT203" t="s">
        <v>170</v>
      </c>
      <c r="AU203" t="s">
        <v>170</v>
      </c>
      <c r="AV203" t="s">
        <v>170</v>
      </c>
      <c r="AW203" t="s">
        <v>170</v>
      </c>
      <c r="AX203" t="s">
        <v>169</v>
      </c>
      <c r="AY203" t="s">
        <v>170</v>
      </c>
      <c r="AZ203" t="s">
        <v>170</v>
      </c>
      <c r="BA203" t="s">
        <v>170</v>
      </c>
      <c r="BB203" t="s">
        <v>169</v>
      </c>
      <c r="BC203" t="s">
        <v>169</v>
      </c>
      <c r="BD203" t="s">
        <v>169</v>
      </c>
      <c r="BE203" t="s">
        <v>170</v>
      </c>
      <c r="BF203" t="s">
        <v>169</v>
      </c>
      <c r="BG203" t="s">
        <v>170</v>
      </c>
      <c r="BH203" t="s">
        <v>169</v>
      </c>
      <c r="BI203" t="s">
        <v>169</v>
      </c>
      <c r="BJ203" t="s">
        <v>169</v>
      </c>
      <c r="BK203" t="s">
        <v>168</v>
      </c>
      <c r="BL203" t="s">
        <v>168</v>
      </c>
      <c r="BM203" t="s">
        <v>168</v>
      </c>
      <c r="BN203" t="s">
        <v>168</v>
      </c>
      <c r="BO203" t="s">
        <v>170</v>
      </c>
      <c r="BP203" t="s">
        <v>170</v>
      </c>
      <c r="BQ203" t="s">
        <v>169</v>
      </c>
      <c r="BR203" t="s">
        <v>169</v>
      </c>
      <c r="BS203" t="s">
        <v>169</v>
      </c>
      <c r="BT203" t="s">
        <v>169</v>
      </c>
      <c r="BU203" t="s">
        <v>169</v>
      </c>
      <c r="BV203" t="s">
        <v>169</v>
      </c>
      <c r="BW203" t="s">
        <v>168</v>
      </c>
      <c r="BX203" t="s">
        <v>169</v>
      </c>
      <c r="BY203" t="s">
        <v>169</v>
      </c>
      <c r="BZ203" t="s">
        <v>169</v>
      </c>
      <c r="CA203" t="s">
        <v>168</v>
      </c>
      <c r="CB203" t="s">
        <v>168</v>
      </c>
      <c r="CC203" t="s">
        <v>169</v>
      </c>
      <c r="CD203" t="s">
        <v>169</v>
      </c>
      <c r="CE203" t="s">
        <v>168</v>
      </c>
      <c r="CF203" t="s">
        <v>168</v>
      </c>
      <c r="CG203" t="s">
        <v>169</v>
      </c>
      <c r="CH203" t="s">
        <v>169</v>
      </c>
      <c r="CI203" t="s">
        <v>169</v>
      </c>
      <c r="CJ203" t="s">
        <v>169</v>
      </c>
      <c r="CK203" t="s">
        <v>170</v>
      </c>
      <c r="CL203" t="s">
        <v>169</v>
      </c>
      <c r="CM203" t="s">
        <v>169</v>
      </c>
      <c r="CN203" t="s">
        <v>169</v>
      </c>
      <c r="CO203" t="s">
        <v>169</v>
      </c>
      <c r="CP203" t="s">
        <v>170</v>
      </c>
      <c r="CQ203" t="s">
        <v>169</v>
      </c>
      <c r="CR203" t="s">
        <v>169</v>
      </c>
      <c r="CS203" t="s">
        <v>169</v>
      </c>
      <c r="CT203" t="s">
        <v>169</v>
      </c>
      <c r="CU203" t="s">
        <v>169</v>
      </c>
      <c r="CV203" t="s">
        <v>169</v>
      </c>
      <c r="CW203" t="s">
        <v>168</v>
      </c>
      <c r="CX203" t="s">
        <v>168</v>
      </c>
      <c r="CY203" t="s">
        <v>169</v>
      </c>
      <c r="CZ203" t="s">
        <v>169</v>
      </c>
      <c r="DA203" t="s">
        <v>169</v>
      </c>
      <c r="DB203" t="s">
        <v>168</v>
      </c>
      <c r="DC203" t="s">
        <v>169</v>
      </c>
      <c r="DD203" t="s">
        <v>169</v>
      </c>
      <c r="DE203" t="s">
        <v>170</v>
      </c>
      <c r="DF203" t="s">
        <v>170</v>
      </c>
      <c r="DG203" t="s">
        <v>167</v>
      </c>
      <c r="DH203" t="s">
        <v>170</v>
      </c>
      <c r="DI203" t="s">
        <v>168</v>
      </c>
      <c r="DJ203" t="s">
        <v>168</v>
      </c>
      <c r="DK203" t="s">
        <v>168</v>
      </c>
      <c r="DL203" t="s">
        <v>168</v>
      </c>
      <c r="DM203" t="s">
        <v>168</v>
      </c>
      <c r="DN203" t="s">
        <v>169</v>
      </c>
      <c r="DO203" t="s">
        <v>169</v>
      </c>
      <c r="DP203" t="s">
        <v>170</v>
      </c>
      <c r="DQ203" t="s">
        <v>168</v>
      </c>
      <c r="DR203" t="s">
        <v>168</v>
      </c>
      <c r="DS203" t="s">
        <v>168</v>
      </c>
      <c r="DT203" t="s">
        <v>168</v>
      </c>
      <c r="DU203" t="s">
        <v>168</v>
      </c>
      <c r="DV203" t="s">
        <v>169</v>
      </c>
      <c r="DW203" t="s">
        <v>170</v>
      </c>
      <c r="DX203" t="s">
        <v>169</v>
      </c>
      <c r="DY203" t="s">
        <v>169</v>
      </c>
      <c r="DZ203" t="s">
        <v>169</v>
      </c>
      <c r="EA203" t="s">
        <v>169</v>
      </c>
      <c r="EB203" t="s">
        <v>169</v>
      </c>
      <c r="EC203" t="s">
        <v>169</v>
      </c>
      <c r="ED203" t="s">
        <v>170</v>
      </c>
      <c r="EE203" t="s">
        <v>169</v>
      </c>
      <c r="EF203" t="s">
        <v>168</v>
      </c>
      <c r="EG203" t="s">
        <v>169</v>
      </c>
      <c r="EH203" t="s">
        <v>169</v>
      </c>
      <c r="EI203" t="s">
        <v>169</v>
      </c>
      <c r="EJ203" t="s">
        <v>169</v>
      </c>
      <c r="EK203" t="s">
        <v>169</v>
      </c>
      <c r="EL203" t="s">
        <v>169</v>
      </c>
      <c r="EM203" t="s">
        <v>168</v>
      </c>
      <c r="EN203" t="s">
        <v>168</v>
      </c>
      <c r="EO203" t="s">
        <v>170</v>
      </c>
      <c r="EP203" t="s">
        <v>170</v>
      </c>
      <c r="EQ203" t="s">
        <v>170</v>
      </c>
      <c r="ER203" t="s">
        <v>170</v>
      </c>
      <c r="ES203" t="s">
        <v>170</v>
      </c>
      <c r="ET203" t="s">
        <v>168</v>
      </c>
      <c r="EU203" t="s">
        <v>168</v>
      </c>
      <c r="EV203" t="s">
        <v>168</v>
      </c>
      <c r="EW203" t="s">
        <v>168</v>
      </c>
      <c r="EX203" t="s">
        <v>169</v>
      </c>
      <c r="EY203" t="s">
        <v>169</v>
      </c>
      <c r="EZ203" t="s">
        <v>169</v>
      </c>
      <c r="FA203" t="s">
        <v>169</v>
      </c>
      <c r="FB203" t="s">
        <v>168</v>
      </c>
      <c r="FC203" t="s">
        <v>170</v>
      </c>
      <c r="FD203" t="s">
        <v>170</v>
      </c>
      <c r="FE203" s="1" t="s">
        <v>167</v>
      </c>
      <c r="FF203" t="s">
        <v>170</v>
      </c>
      <c r="FG203" t="s">
        <v>170</v>
      </c>
      <c r="FH203" t="s">
        <v>170</v>
      </c>
      <c r="FI203" t="s">
        <v>170</v>
      </c>
    </row>
    <row r="204" spans="1:165">
      <c r="A204" t="s">
        <v>369</v>
      </c>
      <c r="B204">
        <v>1</v>
      </c>
      <c r="C204">
        <v>25.3</v>
      </c>
      <c r="D204">
        <v>1007.61</v>
      </c>
      <c r="E204">
        <v>181.863</v>
      </c>
      <c r="F204">
        <v>825.74699999999996</v>
      </c>
      <c r="G204">
        <v>144.852</v>
      </c>
      <c r="H204">
        <v>165.15299999999999</v>
      </c>
      <c r="I204">
        <v>5.2030000000000003</v>
      </c>
      <c r="J204">
        <v>6.7160000000000002</v>
      </c>
      <c r="K204">
        <v>4.976</v>
      </c>
      <c r="L204">
        <v>5.1070000000000002</v>
      </c>
      <c r="M204">
        <v>337.62700000000001</v>
      </c>
      <c r="N204">
        <v>145.83000000000001</v>
      </c>
      <c r="O204">
        <v>191.797</v>
      </c>
      <c r="P204">
        <v>140.10499999999999</v>
      </c>
      <c r="Q204">
        <v>94.721999999999994</v>
      </c>
      <c r="R204">
        <v>4.9820000000000002</v>
      </c>
      <c r="S204">
        <v>5.2560000000000002</v>
      </c>
      <c r="T204">
        <v>4.9420000000000002</v>
      </c>
      <c r="U204">
        <v>4.5510000000000002</v>
      </c>
      <c r="V204" t="s">
        <v>169</v>
      </c>
      <c r="W204" t="s">
        <v>169</v>
      </c>
      <c r="X204" t="s">
        <v>169</v>
      </c>
      <c r="Y204" t="s">
        <v>169</v>
      </c>
      <c r="Z204" t="s">
        <v>169</v>
      </c>
      <c r="AA204" t="s">
        <v>169</v>
      </c>
      <c r="AB204" t="s">
        <v>169</v>
      </c>
      <c r="AC204" t="s">
        <v>169</v>
      </c>
      <c r="AD204" t="s">
        <v>169</v>
      </c>
      <c r="AE204" t="s">
        <v>168</v>
      </c>
      <c r="AF204" t="s">
        <v>169</v>
      </c>
      <c r="AG204" t="s">
        <v>168</v>
      </c>
      <c r="AH204" t="s">
        <v>168</v>
      </c>
      <c r="AI204" t="s">
        <v>169</v>
      </c>
      <c r="AJ204" t="s">
        <v>169</v>
      </c>
      <c r="AK204" t="s">
        <v>169</v>
      </c>
      <c r="AL204" t="s">
        <v>169</v>
      </c>
      <c r="AM204" t="s">
        <v>169</v>
      </c>
      <c r="AN204" t="s">
        <v>169</v>
      </c>
      <c r="AO204" t="s">
        <v>169</v>
      </c>
      <c r="AP204" t="s">
        <v>169</v>
      </c>
      <c r="AQ204" t="s">
        <v>169</v>
      </c>
      <c r="AR204" t="s">
        <v>169</v>
      </c>
      <c r="AS204" t="s">
        <v>169</v>
      </c>
      <c r="AT204" t="s">
        <v>169</v>
      </c>
      <c r="AU204" t="s">
        <v>169</v>
      </c>
      <c r="AV204" t="s">
        <v>169</v>
      </c>
      <c r="AW204" t="s">
        <v>169</v>
      </c>
      <c r="AX204" t="s">
        <v>169</v>
      </c>
      <c r="AY204" t="s">
        <v>169</v>
      </c>
      <c r="AZ204" t="s">
        <v>170</v>
      </c>
      <c r="BA204" t="s">
        <v>170</v>
      </c>
      <c r="BB204" t="s">
        <v>170</v>
      </c>
      <c r="BC204" t="s">
        <v>170</v>
      </c>
      <c r="BD204" t="s">
        <v>170</v>
      </c>
      <c r="BE204" t="s">
        <v>170</v>
      </c>
      <c r="BF204" t="s">
        <v>169</v>
      </c>
      <c r="BG204" t="s">
        <v>169</v>
      </c>
      <c r="BH204" t="s">
        <v>169</v>
      </c>
      <c r="BI204" t="s">
        <v>168</v>
      </c>
      <c r="BJ204" t="s">
        <v>168</v>
      </c>
      <c r="BK204" t="s">
        <v>168</v>
      </c>
      <c r="BL204" t="s">
        <v>168</v>
      </c>
      <c r="BM204" t="s">
        <v>168</v>
      </c>
      <c r="BN204" t="s">
        <v>169</v>
      </c>
      <c r="BO204" t="s">
        <v>169</v>
      </c>
      <c r="BP204" t="s">
        <v>169</v>
      </c>
      <c r="BQ204" t="s">
        <v>170</v>
      </c>
      <c r="BR204" t="s">
        <v>170</v>
      </c>
      <c r="BS204" t="s">
        <v>170</v>
      </c>
      <c r="BT204" t="s">
        <v>170</v>
      </c>
      <c r="BU204" t="s">
        <v>170</v>
      </c>
      <c r="BV204" t="s">
        <v>169</v>
      </c>
      <c r="BW204" t="s">
        <v>169</v>
      </c>
      <c r="BX204" t="s">
        <v>169</v>
      </c>
      <c r="BY204" t="s">
        <v>168</v>
      </c>
      <c r="BZ204" t="s">
        <v>168</v>
      </c>
      <c r="CA204" t="s">
        <v>168</v>
      </c>
      <c r="CB204" t="s">
        <v>168</v>
      </c>
      <c r="CC204" t="s">
        <v>168</v>
      </c>
      <c r="CD204" t="s">
        <v>168</v>
      </c>
      <c r="CE204" t="s">
        <v>169</v>
      </c>
      <c r="CF204" t="s">
        <v>169</v>
      </c>
      <c r="CG204" t="s">
        <v>169</v>
      </c>
      <c r="CH204" t="s">
        <v>170</v>
      </c>
      <c r="CI204" t="s">
        <v>169</v>
      </c>
      <c r="CJ204" t="s">
        <v>170</v>
      </c>
      <c r="CK204" t="s">
        <v>169</v>
      </c>
      <c r="CL204" t="s">
        <v>170</v>
      </c>
      <c r="CM204" t="s">
        <v>170</v>
      </c>
      <c r="CN204" t="s">
        <v>170</v>
      </c>
      <c r="CO204" t="s">
        <v>169</v>
      </c>
      <c r="CP204" t="s">
        <v>169</v>
      </c>
      <c r="CQ204" t="s">
        <v>169</v>
      </c>
      <c r="CR204" t="s">
        <v>169</v>
      </c>
      <c r="CS204" t="s">
        <v>168</v>
      </c>
      <c r="CT204" t="s">
        <v>169</v>
      </c>
      <c r="CU204" t="s">
        <v>169</v>
      </c>
      <c r="CV204" t="s">
        <v>169</v>
      </c>
      <c r="CW204" t="s">
        <v>169</v>
      </c>
      <c r="CX204" t="s">
        <v>169</v>
      </c>
      <c r="CY204" t="s">
        <v>169</v>
      </c>
      <c r="CZ204" t="s">
        <v>169</v>
      </c>
      <c r="DA204" t="s">
        <v>169</v>
      </c>
      <c r="DB204" t="s">
        <v>170</v>
      </c>
      <c r="DC204" t="s">
        <v>170</v>
      </c>
      <c r="DD204" t="s">
        <v>170</v>
      </c>
      <c r="DE204" t="s">
        <v>169</v>
      </c>
      <c r="DF204" t="s">
        <v>169</v>
      </c>
      <c r="DG204" t="s">
        <v>169</v>
      </c>
      <c r="DH204" t="s">
        <v>169</v>
      </c>
      <c r="DI204" t="s">
        <v>170</v>
      </c>
      <c r="DJ204" t="s">
        <v>169</v>
      </c>
      <c r="DK204" t="s">
        <v>169</v>
      </c>
      <c r="DL204" t="s">
        <v>169</v>
      </c>
      <c r="DM204" t="s">
        <v>169</v>
      </c>
      <c r="DN204" t="s">
        <v>169</v>
      </c>
      <c r="DO204" t="s">
        <v>169</v>
      </c>
      <c r="DP204" t="s">
        <v>169</v>
      </c>
      <c r="DQ204" t="s">
        <v>168</v>
      </c>
      <c r="DR204" t="s">
        <v>169</v>
      </c>
      <c r="DS204" t="s">
        <v>169</v>
      </c>
      <c r="DT204" t="s">
        <v>169</v>
      </c>
      <c r="DU204" t="s">
        <v>169</v>
      </c>
      <c r="DV204" t="s">
        <v>169</v>
      </c>
      <c r="DW204" t="s">
        <v>169</v>
      </c>
      <c r="DX204" t="s">
        <v>168</v>
      </c>
      <c r="DY204" t="s">
        <v>168</v>
      </c>
      <c r="DZ204" t="s">
        <v>168</v>
      </c>
      <c r="EA204" t="s">
        <v>168</v>
      </c>
      <c r="EB204" t="s">
        <v>169</v>
      </c>
      <c r="EC204" t="s">
        <v>168</v>
      </c>
      <c r="ED204" t="s">
        <v>169</v>
      </c>
      <c r="EE204" t="s">
        <v>170</v>
      </c>
      <c r="EF204" t="s">
        <v>168</v>
      </c>
      <c r="EG204" t="s">
        <v>170</v>
      </c>
      <c r="EH204" t="s">
        <v>169</v>
      </c>
      <c r="EI204" t="s">
        <v>169</v>
      </c>
      <c r="EJ204" t="s">
        <v>169</v>
      </c>
      <c r="EK204" t="s">
        <v>169</v>
      </c>
      <c r="EL204" t="s">
        <v>169</v>
      </c>
      <c r="EM204" t="s">
        <v>169</v>
      </c>
      <c r="EN204" t="s">
        <v>169</v>
      </c>
      <c r="EO204" t="s">
        <v>169</v>
      </c>
      <c r="EP204" t="s">
        <v>169</v>
      </c>
      <c r="EQ204" t="s">
        <v>169</v>
      </c>
      <c r="ER204" t="s">
        <v>169</v>
      </c>
      <c r="ES204" t="s">
        <v>169</v>
      </c>
      <c r="ET204" t="s">
        <v>168</v>
      </c>
      <c r="EU204" t="s">
        <v>168</v>
      </c>
      <c r="EV204" t="s">
        <v>169</v>
      </c>
      <c r="EW204" t="s">
        <v>170</v>
      </c>
      <c r="EX204" t="s">
        <v>170</v>
      </c>
      <c r="EY204" t="s">
        <v>170</v>
      </c>
      <c r="EZ204" t="s">
        <v>170</v>
      </c>
      <c r="FA204" t="s">
        <v>169</v>
      </c>
      <c r="FB204" t="s">
        <v>167</v>
      </c>
      <c r="FC204" t="s">
        <v>168</v>
      </c>
      <c r="FD204" t="s">
        <v>168</v>
      </c>
      <c r="FE204" s="1" t="s">
        <v>168</v>
      </c>
      <c r="FF204" t="s">
        <v>170</v>
      </c>
      <c r="FG204" t="s">
        <v>170</v>
      </c>
      <c r="FH204" t="s">
        <v>170</v>
      </c>
      <c r="FI204" t="s">
        <v>170</v>
      </c>
    </row>
    <row r="205" spans="1:165">
      <c r="A205" t="s">
        <v>370</v>
      </c>
      <c r="B205">
        <v>1</v>
      </c>
      <c r="C205">
        <v>25.1</v>
      </c>
      <c r="D205">
        <v>1110.8699999999999</v>
      </c>
      <c r="E205">
        <v>95.588999999999999</v>
      </c>
      <c r="F205">
        <v>1015.2809999999999</v>
      </c>
      <c r="G205">
        <v>124.139</v>
      </c>
      <c r="H205">
        <v>163.697</v>
      </c>
      <c r="I205">
        <v>4.5599999999999996</v>
      </c>
      <c r="J205">
        <v>6.923</v>
      </c>
      <c r="K205">
        <v>4.8209999999999997</v>
      </c>
      <c r="L205">
        <v>5.0979999999999999</v>
      </c>
      <c r="M205">
        <v>465.90100000000001</v>
      </c>
      <c r="N205">
        <v>156.501</v>
      </c>
      <c r="O205">
        <v>309.39999999999998</v>
      </c>
      <c r="P205">
        <v>223.096</v>
      </c>
      <c r="Q205">
        <v>122.77200000000001</v>
      </c>
      <c r="R205">
        <v>5.0529999999999999</v>
      </c>
      <c r="S205">
        <v>5.7350000000000003</v>
      </c>
      <c r="T205">
        <v>5.4080000000000004</v>
      </c>
      <c r="U205">
        <v>4.8099999999999996</v>
      </c>
      <c r="V205" t="s">
        <v>169</v>
      </c>
      <c r="W205" t="s">
        <v>170</v>
      </c>
      <c r="X205" t="s">
        <v>170</v>
      </c>
      <c r="Y205" t="s">
        <v>170</v>
      </c>
      <c r="Z205" t="s">
        <v>170</v>
      </c>
      <c r="AA205" t="s">
        <v>170</v>
      </c>
      <c r="AB205" t="s">
        <v>169</v>
      </c>
      <c r="AC205" t="s">
        <v>169</v>
      </c>
      <c r="AD205" t="s">
        <v>169</v>
      </c>
      <c r="AE205" t="s">
        <v>169</v>
      </c>
      <c r="AF205" t="s">
        <v>169</v>
      </c>
      <c r="AG205" t="s">
        <v>168</v>
      </c>
      <c r="AH205" t="s">
        <v>168</v>
      </c>
      <c r="AI205" t="s">
        <v>169</v>
      </c>
      <c r="AJ205" t="s">
        <v>169</v>
      </c>
      <c r="AK205" t="s">
        <v>169</v>
      </c>
      <c r="AL205" t="s">
        <v>169</v>
      </c>
      <c r="AM205" t="s">
        <v>169</v>
      </c>
      <c r="AN205" t="s">
        <v>167</v>
      </c>
      <c r="AO205" t="s">
        <v>169</v>
      </c>
      <c r="AP205" t="s">
        <v>169</v>
      </c>
      <c r="AQ205" t="s">
        <v>170</v>
      </c>
      <c r="AR205" t="s">
        <v>170</v>
      </c>
      <c r="AS205" t="s">
        <v>170</v>
      </c>
      <c r="AT205" t="s">
        <v>170</v>
      </c>
      <c r="AU205" t="s">
        <v>170</v>
      </c>
      <c r="AV205" t="s">
        <v>170</v>
      </c>
      <c r="AW205" t="s">
        <v>169</v>
      </c>
      <c r="AX205" t="s">
        <v>168</v>
      </c>
      <c r="AY205" t="s">
        <v>169</v>
      </c>
      <c r="AZ205" t="s">
        <v>169</v>
      </c>
      <c r="BA205" t="s">
        <v>169</v>
      </c>
      <c r="BB205" t="s">
        <v>169</v>
      </c>
      <c r="BC205" t="s">
        <v>169</v>
      </c>
      <c r="BD205" t="s">
        <v>169</v>
      </c>
      <c r="BE205" t="s">
        <v>169</v>
      </c>
      <c r="BF205" t="s">
        <v>170</v>
      </c>
      <c r="BG205" t="s">
        <v>170</v>
      </c>
      <c r="BH205" t="s">
        <v>169</v>
      </c>
      <c r="BI205" t="s">
        <v>169</v>
      </c>
      <c r="BJ205" t="s">
        <v>169</v>
      </c>
      <c r="BK205" t="s">
        <v>169</v>
      </c>
      <c r="BL205" t="s">
        <v>169</v>
      </c>
      <c r="BM205" t="s">
        <v>167</v>
      </c>
      <c r="BN205" t="s">
        <v>168</v>
      </c>
      <c r="BO205" t="s">
        <v>169</v>
      </c>
      <c r="BP205" t="s">
        <v>169</v>
      </c>
      <c r="BQ205" t="s">
        <v>167</v>
      </c>
      <c r="BR205" t="s">
        <v>169</v>
      </c>
      <c r="BS205" t="s">
        <v>169</v>
      </c>
      <c r="BT205" t="s">
        <v>168</v>
      </c>
      <c r="BU205" t="s">
        <v>168</v>
      </c>
      <c r="BV205" t="s">
        <v>169</v>
      </c>
      <c r="BW205" t="s">
        <v>169</v>
      </c>
      <c r="BX205" t="s">
        <v>170</v>
      </c>
      <c r="BY205" t="s">
        <v>170</v>
      </c>
      <c r="BZ205" t="s">
        <v>170</v>
      </c>
      <c r="CA205" t="s">
        <v>170</v>
      </c>
      <c r="CB205" t="s">
        <v>170</v>
      </c>
      <c r="CC205" t="s">
        <v>169</v>
      </c>
      <c r="CD205" t="s">
        <v>169</v>
      </c>
      <c r="CE205" t="s">
        <v>170</v>
      </c>
      <c r="CF205" t="s">
        <v>170</v>
      </c>
      <c r="CG205" t="s">
        <v>169</v>
      </c>
      <c r="CH205" t="s">
        <v>168</v>
      </c>
      <c r="CI205" t="s">
        <v>169</v>
      </c>
      <c r="CJ205" t="s">
        <v>168</v>
      </c>
      <c r="CK205" t="s">
        <v>168</v>
      </c>
      <c r="CL205" t="s">
        <v>168</v>
      </c>
      <c r="CM205" t="s">
        <v>168</v>
      </c>
      <c r="CN205" t="s">
        <v>168</v>
      </c>
      <c r="CO205" t="s">
        <v>168</v>
      </c>
      <c r="CP205" t="s">
        <v>168</v>
      </c>
      <c r="CQ205" t="s">
        <v>168</v>
      </c>
      <c r="CR205" t="s">
        <v>168</v>
      </c>
      <c r="CS205" t="s">
        <v>168</v>
      </c>
      <c r="CT205" t="s">
        <v>169</v>
      </c>
      <c r="CU205" t="s">
        <v>169</v>
      </c>
      <c r="CV205" t="s">
        <v>169</v>
      </c>
      <c r="CW205" t="s">
        <v>168</v>
      </c>
      <c r="CX205" t="s">
        <v>169</v>
      </c>
      <c r="CY205" t="s">
        <v>169</v>
      </c>
      <c r="CZ205" t="s">
        <v>169</v>
      </c>
      <c r="DA205" t="s">
        <v>169</v>
      </c>
      <c r="DB205" t="s">
        <v>169</v>
      </c>
      <c r="DC205" t="s">
        <v>169</v>
      </c>
      <c r="DD205" t="s">
        <v>167</v>
      </c>
      <c r="DE205" t="s">
        <v>169</v>
      </c>
      <c r="DF205" t="s">
        <v>169</v>
      </c>
      <c r="DG205" t="s">
        <v>169</v>
      </c>
      <c r="DH205" t="s">
        <v>169</v>
      </c>
      <c r="DI205" t="s">
        <v>170</v>
      </c>
      <c r="DJ205" t="s">
        <v>170</v>
      </c>
      <c r="DK205" t="s">
        <v>170</v>
      </c>
      <c r="DL205" t="s">
        <v>170</v>
      </c>
      <c r="DM205" t="s">
        <v>170</v>
      </c>
      <c r="DN205" t="s">
        <v>169</v>
      </c>
      <c r="DO205" t="s">
        <v>169</v>
      </c>
      <c r="DP205" t="s">
        <v>169</v>
      </c>
      <c r="DQ205" t="s">
        <v>170</v>
      </c>
      <c r="DR205" t="s">
        <v>170</v>
      </c>
      <c r="DS205" t="s">
        <v>170</v>
      </c>
      <c r="DT205" t="s">
        <v>170</v>
      </c>
      <c r="DU205" t="s">
        <v>169</v>
      </c>
      <c r="DV205" t="s">
        <v>169</v>
      </c>
      <c r="DW205" t="s">
        <v>169</v>
      </c>
      <c r="DX205" t="s">
        <v>170</v>
      </c>
      <c r="DY205" t="s">
        <v>170</v>
      </c>
      <c r="DZ205" t="s">
        <v>170</v>
      </c>
      <c r="EA205" t="s">
        <v>169</v>
      </c>
      <c r="EB205" t="s">
        <v>169</v>
      </c>
      <c r="EC205" t="s">
        <v>169</v>
      </c>
      <c r="ED205" t="s">
        <v>168</v>
      </c>
      <c r="EE205" t="s">
        <v>170</v>
      </c>
      <c r="EF205" t="s">
        <v>169</v>
      </c>
      <c r="EG205" t="s">
        <v>170</v>
      </c>
      <c r="EH205" t="s">
        <v>170</v>
      </c>
      <c r="EI205" t="s">
        <v>168</v>
      </c>
      <c r="EJ205" t="s">
        <v>168</v>
      </c>
      <c r="EK205" t="s">
        <v>168</v>
      </c>
      <c r="EL205" t="s">
        <v>168</v>
      </c>
      <c r="EM205" t="s">
        <v>169</v>
      </c>
      <c r="EN205" t="s">
        <v>169</v>
      </c>
      <c r="EO205" t="s">
        <v>169</v>
      </c>
      <c r="EP205" t="s">
        <v>169</v>
      </c>
      <c r="EQ205" t="s">
        <v>169</v>
      </c>
      <c r="ER205" t="s">
        <v>169</v>
      </c>
      <c r="ES205" t="s">
        <v>168</v>
      </c>
      <c r="ET205" t="s">
        <v>169</v>
      </c>
      <c r="EU205" t="s">
        <v>169</v>
      </c>
      <c r="EV205" t="s">
        <v>168</v>
      </c>
      <c r="EW205" t="s">
        <v>168</v>
      </c>
      <c r="EX205" t="s">
        <v>168</v>
      </c>
      <c r="EY205" t="s">
        <v>169</v>
      </c>
      <c r="EZ205" t="s">
        <v>168</v>
      </c>
      <c r="FA205" t="s">
        <v>169</v>
      </c>
      <c r="FB205" t="s">
        <v>169</v>
      </c>
      <c r="FC205" t="s">
        <v>168</v>
      </c>
      <c r="FD205" t="s">
        <v>168</v>
      </c>
      <c r="FE205" s="1" t="s">
        <v>168</v>
      </c>
      <c r="FF205" t="s">
        <v>170</v>
      </c>
      <c r="FG205" t="s">
        <v>170</v>
      </c>
      <c r="FH205" t="s">
        <v>170</v>
      </c>
      <c r="FI205" t="s">
        <v>170</v>
      </c>
    </row>
    <row r="206" spans="1:165">
      <c r="A206" t="s">
        <v>371</v>
      </c>
      <c r="B206">
        <v>1</v>
      </c>
      <c r="C206">
        <v>21.8</v>
      </c>
      <c r="D206">
        <v>1421.7719999999999</v>
      </c>
      <c r="E206">
        <v>309.39</v>
      </c>
      <c r="F206">
        <v>1112.3820000000001</v>
      </c>
      <c r="G206">
        <v>199.42599999999999</v>
      </c>
      <c r="H206">
        <v>261.916</v>
      </c>
      <c r="I206">
        <v>5.7350000000000003</v>
      </c>
      <c r="J206">
        <v>7.0140000000000002</v>
      </c>
      <c r="K206">
        <v>5.2949999999999999</v>
      </c>
      <c r="L206">
        <v>5.5679999999999996</v>
      </c>
      <c r="M206">
        <v>476.52600000000001</v>
      </c>
      <c r="N206">
        <v>142.73099999999999</v>
      </c>
      <c r="O206">
        <v>333.79500000000002</v>
      </c>
      <c r="P206">
        <v>252.011</v>
      </c>
      <c r="Q206">
        <v>131.59299999999999</v>
      </c>
      <c r="R206">
        <v>4.9610000000000003</v>
      </c>
      <c r="S206">
        <v>5.8109999999999999</v>
      </c>
      <c r="T206">
        <v>5.5289999999999999</v>
      </c>
      <c r="U206">
        <v>4.88</v>
      </c>
      <c r="V206" t="s">
        <v>169</v>
      </c>
      <c r="W206" t="s">
        <v>170</v>
      </c>
      <c r="X206" t="s">
        <v>169</v>
      </c>
      <c r="Y206" t="s">
        <v>169</v>
      </c>
      <c r="Z206" t="s">
        <v>169</v>
      </c>
      <c r="AA206" t="s">
        <v>169</v>
      </c>
      <c r="AB206" t="s">
        <v>168</v>
      </c>
      <c r="AC206" t="s">
        <v>168</v>
      </c>
      <c r="AD206" t="s">
        <v>168</v>
      </c>
      <c r="AE206" t="s">
        <v>168</v>
      </c>
      <c r="AF206" t="s">
        <v>168</v>
      </c>
      <c r="AG206" t="s">
        <v>168</v>
      </c>
      <c r="AH206" t="s">
        <v>168</v>
      </c>
      <c r="AI206" t="s">
        <v>168</v>
      </c>
      <c r="AJ206" t="s">
        <v>168</v>
      </c>
      <c r="AK206" t="s">
        <v>168</v>
      </c>
      <c r="AL206" t="s">
        <v>168</v>
      </c>
      <c r="AM206" t="s">
        <v>168</v>
      </c>
      <c r="AN206" t="s">
        <v>168</v>
      </c>
      <c r="AO206" t="s">
        <v>170</v>
      </c>
      <c r="AP206" t="s">
        <v>170</v>
      </c>
      <c r="AQ206" t="s">
        <v>170</v>
      </c>
      <c r="AR206" t="s">
        <v>170</v>
      </c>
      <c r="AS206" t="s">
        <v>170</v>
      </c>
      <c r="AT206" t="s">
        <v>170</v>
      </c>
      <c r="AU206" t="s">
        <v>170</v>
      </c>
      <c r="AV206" t="s">
        <v>170</v>
      </c>
      <c r="AW206" t="s">
        <v>169</v>
      </c>
      <c r="AX206" t="s">
        <v>169</v>
      </c>
      <c r="AY206" t="s">
        <v>169</v>
      </c>
      <c r="AZ206" t="s">
        <v>169</v>
      </c>
      <c r="BA206" t="s">
        <v>170</v>
      </c>
      <c r="BB206" t="s">
        <v>170</v>
      </c>
      <c r="BC206" t="s">
        <v>170</v>
      </c>
      <c r="BD206" t="s">
        <v>170</v>
      </c>
      <c r="BE206" t="s">
        <v>170</v>
      </c>
      <c r="BF206" t="s">
        <v>169</v>
      </c>
      <c r="BG206" t="s">
        <v>169</v>
      </c>
      <c r="BH206" t="s">
        <v>170</v>
      </c>
      <c r="BI206" t="s">
        <v>170</v>
      </c>
      <c r="BJ206" t="s">
        <v>170</v>
      </c>
      <c r="BK206" t="s">
        <v>170</v>
      </c>
      <c r="BL206" t="s">
        <v>169</v>
      </c>
      <c r="BM206" t="s">
        <v>169</v>
      </c>
      <c r="BN206" t="s">
        <v>168</v>
      </c>
      <c r="BO206" t="s">
        <v>170</v>
      </c>
      <c r="BP206" t="s">
        <v>170</v>
      </c>
      <c r="BQ206" t="s">
        <v>170</v>
      </c>
      <c r="BR206" t="s">
        <v>169</v>
      </c>
      <c r="BS206" t="s">
        <v>169</v>
      </c>
      <c r="BT206" t="s">
        <v>169</v>
      </c>
      <c r="BU206" t="s">
        <v>169</v>
      </c>
      <c r="BV206" t="s">
        <v>169</v>
      </c>
      <c r="BW206" t="s">
        <v>170</v>
      </c>
      <c r="BX206" t="s">
        <v>169</v>
      </c>
      <c r="BY206" t="s">
        <v>170</v>
      </c>
      <c r="BZ206" t="s">
        <v>170</v>
      </c>
      <c r="CA206" t="s">
        <v>170</v>
      </c>
      <c r="CB206" t="s">
        <v>170</v>
      </c>
      <c r="CC206" t="s">
        <v>169</v>
      </c>
      <c r="CD206" t="s">
        <v>169</v>
      </c>
      <c r="CE206" t="s">
        <v>168</v>
      </c>
      <c r="CF206" t="s">
        <v>168</v>
      </c>
      <c r="CG206" t="s">
        <v>168</v>
      </c>
      <c r="CH206" t="s">
        <v>168</v>
      </c>
      <c r="CI206" t="s">
        <v>168</v>
      </c>
      <c r="CJ206" t="s">
        <v>169</v>
      </c>
      <c r="CK206" t="s">
        <v>169</v>
      </c>
      <c r="CL206" t="s">
        <v>168</v>
      </c>
      <c r="CM206" t="s">
        <v>168</v>
      </c>
      <c r="CN206" t="s">
        <v>168</v>
      </c>
      <c r="CO206" t="s">
        <v>168</v>
      </c>
      <c r="CP206" t="s">
        <v>168</v>
      </c>
      <c r="CQ206" t="s">
        <v>170</v>
      </c>
      <c r="CR206" t="s">
        <v>170</v>
      </c>
      <c r="CS206" t="s">
        <v>170</v>
      </c>
      <c r="CT206" t="s">
        <v>169</v>
      </c>
      <c r="CU206" t="s">
        <v>168</v>
      </c>
      <c r="CV206" t="s">
        <v>168</v>
      </c>
      <c r="CW206" t="s">
        <v>168</v>
      </c>
      <c r="CX206" t="s">
        <v>168</v>
      </c>
      <c r="CY206" t="s">
        <v>168</v>
      </c>
      <c r="CZ206" t="s">
        <v>168</v>
      </c>
      <c r="DA206" t="s">
        <v>168</v>
      </c>
      <c r="DB206" t="s">
        <v>169</v>
      </c>
      <c r="DC206" t="s">
        <v>168</v>
      </c>
      <c r="DD206" t="s">
        <v>169</v>
      </c>
      <c r="DE206" t="s">
        <v>169</v>
      </c>
      <c r="DF206" t="s">
        <v>169</v>
      </c>
      <c r="DG206" t="s">
        <v>170</v>
      </c>
      <c r="DH206" t="s">
        <v>170</v>
      </c>
      <c r="DI206" t="s">
        <v>169</v>
      </c>
      <c r="DJ206" t="s">
        <v>169</v>
      </c>
      <c r="DK206" t="s">
        <v>169</v>
      </c>
      <c r="DL206" t="s">
        <v>169</v>
      </c>
      <c r="DM206" t="s">
        <v>169</v>
      </c>
      <c r="DN206" t="s">
        <v>170</v>
      </c>
      <c r="DO206" t="s">
        <v>170</v>
      </c>
      <c r="DP206" t="s">
        <v>170</v>
      </c>
      <c r="DQ206" t="s">
        <v>169</v>
      </c>
      <c r="DR206" t="s">
        <v>169</v>
      </c>
      <c r="DS206" t="s">
        <v>169</v>
      </c>
      <c r="DT206" t="s">
        <v>169</v>
      </c>
      <c r="DU206" t="s">
        <v>169</v>
      </c>
      <c r="DV206" t="s">
        <v>169</v>
      </c>
      <c r="DW206" t="s">
        <v>170</v>
      </c>
      <c r="DX206" t="s">
        <v>170</v>
      </c>
      <c r="DY206" t="s">
        <v>169</v>
      </c>
      <c r="DZ206" t="s">
        <v>170</v>
      </c>
      <c r="EA206" t="s">
        <v>170</v>
      </c>
      <c r="EB206" t="s">
        <v>170</v>
      </c>
      <c r="EC206" t="s">
        <v>170</v>
      </c>
      <c r="ED206" t="s">
        <v>168</v>
      </c>
      <c r="EE206" t="s">
        <v>170</v>
      </c>
      <c r="EF206" t="s">
        <v>169</v>
      </c>
      <c r="EG206" t="s">
        <v>170</v>
      </c>
      <c r="EH206" t="s">
        <v>170</v>
      </c>
      <c r="EI206" t="s">
        <v>170</v>
      </c>
      <c r="EJ206" t="s">
        <v>170</v>
      </c>
      <c r="EK206" t="s">
        <v>169</v>
      </c>
      <c r="EL206" t="s">
        <v>169</v>
      </c>
      <c r="EM206" t="s">
        <v>169</v>
      </c>
      <c r="EN206" t="s">
        <v>169</v>
      </c>
      <c r="EO206" t="s">
        <v>169</v>
      </c>
      <c r="EP206" t="s">
        <v>170</v>
      </c>
      <c r="EQ206" t="s">
        <v>170</v>
      </c>
      <c r="ER206" t="s">
        <v>170</v>
      </c>
      <c r="ES206" t="s">
        <v>170</v>
      </c>
      <c r="ET206" t="s">
        <v>170</v>
      </c>
      <c r="EU206" t="s">
        <v>170</v>
      </c>
      <c r="EV206" t="s">
        <v>170</v>
      </c>
      <c r="EW206" t="s">
        <v>169</v>
      </c>
      <c r="EX206" t="s">
        <v>169</v>
      </c>
      <c r="EY206" t="s">
        <v>169</v>
      </c>
      <c r="EZ206" t="s">
        <v>169</v>
      </c>
      <c r="FA206" t="s">
        <v>170</v>
      </c>
      <c r="FB206" t="s">
        <v>170</v>
      </c>
      <c r="FC206" t="s">
        <v>170</v>
      </c>
      <c r="FD206" t="s">
        <v>170</v>
      </c>
      <c r="FE206" s="1" t="s">
        <v>168</v>
      </c>
      <c r="FF206" t="s">
        <v>168</v>
      </c>
      <c r="FG206" t="s">
        <v>168</v>
      </c>
      <c r="FH206" t="s">
        <v>168</v>
      </c>
      <c r="FI206" t="s">
        <v>168</v>
      </c>
    </row>
    <row r="207" spans="1:165">
      <c r="A207" t="s">
        <v>372</v>
      </c>
      <c r="B207">
        <v>1</v>
      </c>
      <c r="C207">
        <v>18.399999999999999</v>
      </c>
      <c r="D207">
        <v>851.73599999999999</v>
      </c>
      <c r="E207">
        <v>76.811999999999998</v>
      </c>
      <c r="F207">
        <v>774.92399999999998</v>
      </c>
      <c r="G207">
        <v>85.475999999999999</v>
      </c>
      <c r="H207">
        <v>120.76600000000001</v>
      </c>
      <c r="I207">
        <v>4.3410000000000002</v>
      </c>
      <c r="J207">
        <v>6.6529999999999996</v>
      </c>
      <c r="K207">
        <v>4.4480000000000004</v>
      </c>
      <c r="L207">
        <v>4.7939999999999996</v>
      </c>
      <c r="M207">
        <v>431.05599999999998</v>
      </c>
      <c r="N207">
        <v>98.322000000000003</v>
      </c>
      <c r="O207">
        <v>332.73399999999998</v>
      </c>
      <c r="P207">
        <v>130.26900000000001</v>
      </c>
      <c r="Q207">
        <v>99.072999999999993</v>
      </c>
      <c r="R207">
        <v>4.5880000000000001</v>
      </c>
      <c r="S207">
        <v>5.8070000000000004</v>
      </c>
      <c r="T207">
        <v>4.87</v>
      </c>
      <c r="U207">
        <v>4.5960000000000001</v>
      </c>
      <c r="V207" t="s">
        <v>169</v>
      </c>
      <c r="W207" t="s">
        <v>170</v>
      </c>
      <c r="X207" t="s">
        <v>169</v>
      </c>
      <c r="Y207" t="s">
        <v>169</v>
      </c>
      <c r="Z207" t="s">
        <v>169</v>
      </c>
      <c r="AA207" t="s">
        <v>169</v>
      </c>
      <c r="AB207" t="s">
        <v>169</v>
      </c>
      <c r="AC207" t="s">
        <v>169</v>
      </c>
      <c r="AD207" t="s">
        <v>169</v>
      </c>
      <c r="AE207" t="s">
        <v>169</v>
      </c>
      <c r="AF207" t="s">
        <v>169</v>
      </c>
      <c r="AG207" t="s">
        <v>169</v>
      </c>
      <c r="AH207" t="s">
        <v>169</v>
      </c>
      <c r="AI207" t="s">
        <v>169</v>
      </c>
      <c r="AJ207" t="s">
        <v>169</v>
      </c>
      <c r="AK207" t="s">
        <v>169</v>
      </c>
      <c r="AL207" t="s">
        <v>169</v>
      </c>
      <c r="AM207" t="s">
        <v>169</v>
      </c>
      <c r="AN207" t="s">
        <v>170</v>
      </c>
      <c r="AO207" t="s">
        <v>170</v>
      </c>
      <c r="AP207" t="s">
        <v>170</v>
      </c>
      <c r="AQ207" t="s">
        <v>170</v>
      </c>
      <c r="AR207" t="s">
        <v>169</v>
      </c>
      <c r="AS207" t="s">
        <v>169</v>
      </c>
      <c r="AT207" t="s">
        <v>169</v>
      </c>
      <c r="AU207" t="s">
        <v>170</v>
      </c>
      <c r="AV207" t="s">
        <v>170</v>
      </c>
      <c r="AW207" t="s">
        <v>169</v>
      </c>
      <c r="AX207" t="s">
        <v>170</v>
      </c>
      <c r="AY207" t="s">
        <v>169</v>
      </c>
      <c r="AZ207" t="s">
        <v>169</v>
      </c>
      <c r="BA207" t="s">
        <v>169</v>
      </c>
      <c r="BB207" t="s">
        <v>169</v>
      </c>
      <c r="BC207" t="s">
        <v>170</v>
      </c>
      <c r="BD207" t="s">
        <v>170</v>
      </c>
      <c r="BE207" t="s">
        <v>170</v>
      </c>
      <c r="BF207" t="s">
        <v>169</v>
      </c>
      <c r="BG207" t="s">
        <v>169</v>
      </c>
      <c r="BH207" t="s">
        <v>169</v>
      </c>
      <c r="BI207" t="s">
        <v>169</v>
      </c>
      <c r="BJ207" t="s">
        <v>169</v>
      </c>
      <c r="BK207" t="s">
        <v>168</v>
      </c>
      <c r="BL207" t="s">
        <v>168</v>
      </c>
      <c r="BM207" t="s">
        <v>168</v>
      </c>
      <c r="BN207" t="s">
        <v>168</v>
      </c>
      <c r="BO207" t="s">
        <v>169</v>
      </c>
      <c r="BP207" t="s">
        <v>169</v>
      </c>
      <c r="BQ207" t="s">
        <v>169</v>
      </c>
      <c r="BR207" t="s">
        <v>169</v>
      </c>
      <c r="BS207" t="s">
        <v>169</v>
      </c>
      <c r="BT207" t="s">
        <v>169</v>
      </c>
      <c r="BU207" t="s">
        <v>170</v>
      </c>
      <c r="BV207" t="s">
        <v>170</v>
      </c>
      <c r="BW207" t="s">
        <v>170</v>
      </c>
      <c r="BX207" t="s">
        <v>170</v>
      </c>
      <c r="BY207" t="s">
        <v>170</v>
      </c>
      <c r="BZ207" t="s">
        <v>170</v>
      </c>
      <c r="CA207" t="s">
        <v>170</v>
      </c>
      <c r="CB207" t="s">
        <v>170</v>
      </c>
      <c r="CC207" t="s">
        <v>169</v>
      </c>
      <c r="CD207" t="s">
        <v>168</v>
      </c>
      <c r="CE207" t="s">
        <v>169</v>
      </c>
      <c r="CF207" t="s">
        <v>169</v>
      </c>
      <c r="CG207" t="s">
        <v>169</v>
      </c>
      <c r="CH207" t="s">
        <v>168</v>
      </c>
      <c r="CI207" t="s">
        <v>169</v>
      </c>
      <c r="CJ207" t="s">
        <v>168</v>
      </c>
      <c r="CK207" t="s">
        <v>168</v>
      </c>
      <c r="CL207" t="s">
        <v>169</v>
      </c>
      <c r="CM207" t="s">
        <v>169</v>
      </c>
      <c r="CN207" t="s">
        <v>169</v>
      </c>
      <c r="CO207" t="s">
        <v>169</v>
      </c>
      <c r="CP207" t="s">
        <v>169</v>
      </c>
      <c r="CQ207" t="s">
        <v>169</v>
      </c>
      <c r="CR207" t="s">
        <v>169</v>
      </c>
      <c r="CS207" t="s">
        <v>169</v>
      </c>
      <c r="CT207" t="s">
        <v>169</v>
      </c>
      <c r="CU207" t="s">
        <v>169</v>
      </c>
      <c r="CV207" t="s">
        <v>169</v>
      </c>
      <c r="CW207" t="s">
        <v>169</v>
      </c>
      <c r="CX207" t="s">
        <v>169</v>
      </c>
      <c r="CY207" t="s">
        <v>169</v>
      </c>
      <c r="CZ207" t="s">
        <v>169</v>
      </c>
      <c r="DA207" t="s">
        <v>169</v>
      </c>
      <c r="DB207" t="s">
        <v>168</v>
      </c>
      <c r="DC207" t="s">
        <v>168</v>
      </c>
      <c r="DD207" t="s">
        <v>168</v>
      </c>
      <c r="DE207" t="s">
        <v>168</v>
      </c>
      <c r="DF207" t="s">
        <v>168</v>
      </c>
      <c r="DG207" t="s">
        <v>168</v>
      </c>
      <c r="DH207" t="s">
        <v>168</v>
      </c>
      <c r="DI207" t="s">
        <v>169</v>
      </c>
      <c r="DJ207" t="s">
        <v>170</v>
      </c>
      <c r="DK207" t="s">
        <v>170</v>
      </c>
      <c r="DL207" t="s">
        <v>170</v>
      </c>
      <c r="DM207" t="s">
        <v>170</v>
      </c>
      <c r="DN207" t="s">
        <v>170</v>
      </c>
      <c r="DO207" t="s">
        <v>170</v>
      </c>
      <c r="DP207" t="s">
        <v>169</v>
      </c>
      <c r="DQ207" t="s">
        <v>170</v>
      </c>
      <c r="DR207" t="s">
        <v>170</v>
      </c>
      <c r="DS207" t="s">
        <v>169</v>
      </c>
      <c r="DT207" t="s">
        <v>169</v>
      </c>
      <c r="DU207" t="s">
        <v>169</v>
      </c>
      <c r="DV207" t="s">
        <v>168</v>
      </c>
      <c r="DW207" t="s">
        <v>168</v>
      </c>
      <c r="DX207" t="s">
        <v>170</v>
      </c>
      <c r="DY207" t="s">
        <v>170</v>
      </c>
      <c r="DZ207" t="s">
        <v>170</v>
      </c>
      <c r="EA207" t="s">
        <v>170</v>
      </c>
      <c r="EB207" t="s">
        <v>169</v>
      </c>
      <c r="EC207" t="s">
        <v>169</v>
      </c>
      <c r="ED207" t="s">
        <v>169</v>
      </c>
      <c r="EE207" t="s">
        <v>169</v>
      </c>
      <c r="EF207" t="s">
        <v>168</v>
      </c>
      <c r="EG207" t="s">
        <v>169</v>
      </c>
      <c r="EH207" t="s">
        <v>169</v>
      </c>
      <c r="EI207" t="s">
        <v>169</v>
      </c>
      <c r="EJ207" t="s">
        <v>168</v>
      </c>
      <c r="EK207" t="s">
        <v>168</v>
      </c>
      <c r="EL207" t="s">
        <v>168</v>
      </c>
      <c r="EM207" t="s">
        <v>168</v>
      </c>
      <c r="EN207" t="s">
        <v>168</v>
      </c>
      <c r="EO207" t="s">
        <v>169</v>
      </c>
      <c r="EP207" t="s">
        <v>169</v>
      </c>
      <c r="EQ207" t="s">
        <v>170</v>
      </c>
      <c r="ER207" t="s">
        <v>170</v>
      </c>
      <c r="ES207" t="s">
        <v>170</v>
      </c>
      <c r="ET207" t="s">
        <v>169</v>
      </c>
      <c r="EU207" t="s">
        <v>169</v>
      </c>
      <c r="EV207" t="s">
        <v>169</v>
      </c>
      <c r="EW207" t="s">
        <v>169</v>
      </c>
      <c r="EX207" t="s">
        <v>169</v>
      </c>
      <c r="EY207" t="s">
        <v>169</v>
      </c>
      <c r="EZ207" t="s">
        <v>169</v>
      </c>
      <c r="FA207" t="s">
        <v>168</v>
      </c>
      <c r="FB207" t="s">
        <v>168</v>
      </c>
      <c r="FC207" t="s">
        <v>168</v>
      </c>
      <c r="FD207" t="s">
        <v>168</v>
      </c>
      <c r="FE207" s="1" t="s">
        <v>168</v>
      </c>
      <c r="FF207" t="s">
        <v>170</v>
      </c>
      <c r="FG207" t="s">
        <v>170</v>
      </c>
      <c r="FH207" t="s">
        <v>170</v>
      </c>
      <c r="FI207" t="s">
        <v>170</v>
      </c>
    </row>
    <row r="208" spans="1:165">
      <c r="A208" t="s">
        <v>373</v>
      </c>
      <c r="B208">
        <v>1</v>
      </c>
      <c r="C208">
        <v>24.7</v>
      </c>
      <c r="D208">
        <v>1224.423</v>
      </c>
      <c r="E208">
        <v>154.24199999999999</v>
      </c>
      <c r="F208">
        <v>1070.181</v>
      </c>
      <c r="G208">
        <v>216.51</v>
      </c>
      <c r="H208">
        <v>309.10000000000002</v>
      </c>
      <c r="I208">
        <v>5.0389999999999997</v>
      </c>
      <c r="J208">
        <v>6.976</v>
      </c>
      <c r="K208">
        <v>5.3780000000000001</v>
      </c>
      <c r="L208">
        <v>5.734</v>
      </c>
      <c r="M208" t="s">
        <v>167</v>
      </c>
      <c r="N208">
        <v>58.731000000000002</v>
      </c>
      <c r="O208" t="s">
        <v>167</v>
      </c>
      <c r="P208">
        <v>85.49</v>
      </c>
      <c r="Q208">
        <v>105.676</v>
      </c>
      <c r="R208">
        <v>4.0730000000000004</v>
      </c>
      <c r="S208" t="s">
        <v>167</v>
      </c>
      <c r="T208">
        <v>4.4480000000000004</v>
      </c>
      <c r="U208">
        <v>4.66</v>
      </c>
      <c r="V208" t="s">
        <v>167</v>
      </c>
      <c r="W208" t="s">
        <v>169</v>
      </c>
      <c r="X208" t="s">
        <v>169</v>
      </c>
      <c r="Y208" t="s">
        <v>169</v>
      </c>
      <c r="Z208" t="s">
        <v>169</v>
      </c>
      <c r="AA208" t="s">
        <v>169</v>
      </c>
      <c r="AB208" t="s">
        <v>169</v>
      </c>
      <c r="AC208" t="s">
        <v>169</v>
      </c>
      <c r="AD208" t="s">
        <v>169</v>
      </c>
      <c r="AE208" t="s">
        <v>169</v>
      </c>
      <c r="AF208" t="s">
        <v>168</v>
      </c>
      <c r="AG208" t="s">
        <v>168</v>
      </c>
      <c r="AH208" t="s">
        <v>168</v>
      </c>
      <c r="AI208" t="s">
        <v>168</v>
      </c>
      <c r="AJ208" t="s">
        <v>169</v>
      </c>
      <c r="AK208" t="s">
        <v>169</v>
      </c>
      <c r="AL208" t="s">
        <v>170</v>
      </c>
      <c r="AM208" t="s">
        <v>170</v>
      </c>
      <c r="AN208" t="s">
        <v>169</v>
      </c>
      <c r="AO208" t="s">
        <v>168</v>
      </c>
      <c r="AP208" t="s">
        <v>168</v>
      </c>
      <c r="AQ208" t="s">
        <v>168</v>
      </c>
      <c r="AR208" t="s">
        <v>168</v>
      </c>
      <c r="AS208" t="s">
        <v>169</v>
      </c>
      <c r="AT208" t="s">
        <v>170</v>
      </c>
      <c r="AU208" t="s">
        <v>170</v>
      </c>
      <c r="AV208" t="s">
        <v>170</v>
      </c>
      <c r="AW208" t="s">
        <v>170</v>
      </c>
      <c r="AX208" t="s">
        <v>169</v>
      </c>
      <c r="AY208" t="s">
        <v>170</v>
      </c>
      <c r="AZ208" t="s">
        <v>168</v>
      </c>
      <c r="BA208" t="s">
        <v>168</v>
      </c>
      <c r="BB208" t="s">
        <v>168</v>
      </c>
      <c r="BC208" t="s">
        <v>168</v>
      </c>
      <c r="BD208" t="s">
        <v>168</v>
      </c>
      <c r="BE208" t="s">
        <v>169</v>
      </c>
      <c r="BF208" t="s">
        <v>168</v>
      </c>
      <c r="BG208" t="s">
        <v>168</v>
      </c>
      <c r="BH208" t="s">
        <v>168</v>
      </c>
      <c r="BI208" t="s">
        <v>168</v>
      </c>
      <c r="BJ208" t="s">
        <v>168</v>
      </c>
      <c r="BK208" t="s">
        <v>168</v>
      </c>
      <c r="BL208" t="s">
        <v>168</v>
      </c>
      <c r="BM208" t="s">
        <v>169</v>
      </c>
      <c r="BN208" t="s">
        <v>169</v>
      </c>
      <c r="BO208" t="s">
        <v>168</v>
      </c>
      <c r="BP208" t="s">
        <v>168</v>
      </c>
      <c r="BQ208" t="s">
        <v>169</v>
      </c>
      <c r="BR208" t="s">
        <v>169</v>
      </c>
      <c r="BS208" t="s">
        <v>169</v>
      </c>
      <c r="BT208" t="s">
        <v>170</v>
      </c>
      <c r="BU208" t="s">
        <v>170</v>
      </c>
      <c r="BV208" t="s">
        <v>170</v>
      </c>
      <c r="BW208" t="s">
        <v>170</v>
      </c>
      <c r="BX208" t="s">
        <v>168</v>
      </c>
      <c r="BY208" t="s">
        <v>168</v>
      </c>
      <c r="BZ208" t="s">
        <v>169</v>
      </c>
      <c r="CA208" t="s">
        <v>169</v>
      </c>
      <c r="CB208" t="s">
        <v>169</v>
      </c>
      <c r="CC208" t="s">
        <v>169</v>
      </c>
      <c r="CD208" t="s">
        <v>169</v>
      </c>
      <c r="CE208" t="s">
        <v>170</v>
      </c>
      <c r="CF208" t="s">
        <v>170</v>
      </c>
      <c r="CG208" t="s">
        <v>168</v>
      </c>
      <c r="CH208" t="s">
        <v>168</v>
      </c>
      <c r="CI208" t="s">
        <v>169</v>
      </c>
      <c r="CJ208" t="s">
        <v>169</v>
      </c>
      <c r="CK208" t="s">
        <v>168</v>
      </c>
      <c r="CL208" t="s">
        <v>168</v>
      </c>
      <c r="CM208" t="s">
        <v>168</v>
      </c>
      <c r="CN208" t="s">
        <v>169</v>
      </c>
      <c r="CO208" t="s">
        <v>169</v>
      </c>
      <c r="CP208" t="s">
        <v>170</v>
      </c>
      <c r="CQ208" t="s">
        <v>170</v>
      </c>
      <c r="CR208" t="s">
        <v>170</v>
      </c>
      <c r="CS208" t="s">
        <v>170</v>
      </c>
      <c r="CT208" t="s">
        <v>169</v>
      </c>
      <c r="CU208" t="s">
        <v>169</v>
      </c>
      <c r="CV208" t="s">
        <v>169</v>
      </c>
      <c r="CW208" t="s">
        <v>169</v>
      </c>
      <c r="CX208" t="s">
        <v>169</v>
      </c>
      <c r="CY208" t="s">
        <v>169</v>
      </c>
      <c r="CZ208" t="s">
        <v>169</v>
      </c>
      <c r="DA208" t="s">
        <v>169</v>
      </c>
      <c r="DB208" t="s">
        <v>169</v>
      </c>
      <c r="DC208" t="s">
        <v>170</v>
      </c>
      <c r="DD208" t="s">
        <v>169</v>
      </c>
      <c r="DE208" t="s">
        <v>169</v>
      </c>
      <c r="DF208" t="s">
        <v>169</v>
      </c>
      <c r="DG208" t="s">
        <v>169</v>
      </c>
      <c r="DH208" t="s">
        <v>168</v>
      </c>
      <c r="DI208" t="s">
        <v>168</v>
      </c>
      <c r="DJ208" t="s">
        <v>168</v>
      </c>
      <c r="DK208" t="s">
        <v>168</v>
      </c>
      <c r="DL208" t="s">
        <v>168</v>
      </c>
      <c r="DM208" t="s">
        <v>168</v>
      </c>
      <c r="DN208" t="s">
        <v>168</v>
      </c>
      <c r="DO208" t="s">
        <v>168</v>
      </c>
      <c r="DP208" t="s">
        <v>168</v>
      </c>
      <c r="DQ208" t="s">
        <v>170</v>
      </c>
      <c r="DR208" t="s">
        <v>170</v>
      </c>
      <c r="DS208" t="s">
        <v>170</v>
      </c>
      <c r="DT208" t="s">
        <v>170</v>
      </c>
      <c r="DU208" t="s">
        <v>169</v>
      </c>
      <c r="DV208" t="s">
        <v>169</v>
      </c>
      <c r="DW208" t="s">
        <v>169</v>
      </c>
      <c r="DX208" t="s">
        <v>168</v>
      </c>
      <c r="DY208" t="s">
        <v>168</v>
      </c>
      <c r="DZ208" t="s">
        <v>168</v>
      </c>
      <c r="EA208" t="s">
        <v>168</v>
      </c>
      <c r="EB208" t="s">
        <v>168</v>
      </c>
      <c r="EC208" t="s">
        <v>169</v>
      </c>
      <c r="ED208" t="s">
        <v>170</v>
      </c>
      <c r="EE208" t="s">
        <v>170</v>
      </c>
      <c r="EF208" t="s">
        <v>168</v>
      </c>
      <c r="EG208" t="s">
        <v>169</v>
      </c>
      <c r="EH208" t="s">
        <v>168</v>
      </c>
      <c r="EI208" t="s">
        <v>169</v>
      </c>
      <c r="EJ208" t="s">
        <v>169</v>
      </c>
      <c r="EK208" t="s">
        <v>170</v>
      </c>
      <c r="EL208" t="s">
        <v>170</v>
      </c>
      <c r="EM208" t="s">
        <v>170</v>
      </c>
      <c r="EN208" t="s">
        <v>169</v>
      </c>
      <c r="EO208" t="s">
        <v>168</v>
      </c>
      <c r="EP208" t="s">
        <v>168</v>
      </c>
      <c r="EQ208" t="s">
        <v>168</v>
      </c>
      <c r="ER208" t="s">
        <v>168</v>
      </c>
      <c r="ES208" t="s">
        <v>168</v>
      </c>
      <c r="ET208" t="s">
        <v>169</v>
      </c>
      <c r="EU208" t="s">
        <v>169</v>
      </c>
      <c r="EV208" t="s">
        <v>169</v>
      </c>
      <c r="EW208" t="s">
        <v>169</v>
      </c>
      <c r="EX208" t="s">
        <v>169</v>
      </c>
      <c r="EY208" t="s">
        <v>169</v>
      </c>
      <c r="EZ208" t="s">
        <v>169</v>
      </c>
      <c r="FA208" t="s">
        <v>169</v>
      </c>
      <c r="FB208" t="s">
        <v>169</v>
      </c>
      <c r="FC208" t="s">
        <v>168</v>
      </c>
      <c r="FD208" t="s">
        <v>168</v>
      </c>
      <c r="FE208" s="1" t="s">
        <v>168</v>
      </c>
      <c r="FF208" t="s">
        <v>170</v>
      </c>
      <c r="FG208" t="s">
        <v>170</v>
      </c>
      <c r="FH208" t="s">
        <v>170</v>
      </c>
      <c r="FI208" t="s">
        <v>170</v>
      </c>
    </row>
    <row r="209" spans="1:165">
      <c r="A209" t="s">
        <v>374</v>
      </c>
      <c r="B209">
        <v>1</v>
      </c>
      <c r="C209">
        <v>21</v>
      </c>
      <c r="D209">
        <v>793.90200000000004</v>
      </c>
      <c r="E209">
        <v>92.978999999999999</v>
      </c>
      <c r="F209">
        <v>700.923</v>
      </c>
      <c r="G209">
        <v>62.53</v>
      </c>
      <c r="H209">
        <v>196.59</v>
      </c>
      <c r="I209">
        <v>4.532</v>
      </c>
      <c r="J209">
        <v>6.5519999999999996</v>
      </c>
      <c r="K209">
        <v>4.1360000000000001</v>
      </c>
      <c r="L209">
        <v>5.2809999999999997</v>
      </c>
      <c r="M209">
        <v>327.09699999999998</v>
      </c>
      <c r="N209">
        <v>74.361000000000004</v>
      </c>
      <c r="O209">
        <v>252.73599999999999</v>
      </c>
      <c r="P209">
        <v>118.324</v>
      </c>
      <c r="Q209">
        <v>73.257999999999996</v>
      </c>
      <c r="R209">
        <v>4.3090000000000002</v>
      </c>
      <c r="S209">
        <v>5.532</v>
      </c>
      <c r="T209">
        <v>4.7729999999999997</v>
      </c>
      <c r="U209">
        <v>4.2939999999999996</v>
      </c>
      <c r="V209" t="s">
        <v>168</v>
      </c>
      <c r="W209" t="s">
        <v>170</v>
      </c>
      <c r="X209" t="s">
        <v>170</v>
      </c>
      <c r="Y209" t="s">
        <v>170</v>
      </c>
      <c r="Z209" t="s">
        <v>170</v>
      </c>
      <c r="AA209" t="s">
        <v>169</v>
      </c>
      <c r="AB209" t="s">
        <v>169</v>
      </c>
      <c r="AC209" t="s">
        <v>169</v>
      </c>
      <c r="AD209" t="s">
        <v>169</v>
      </c>
      <c r="AE209" t="s">
        <v>169</v>
      </c>
      <c r="AF209" t="s">
        <v>168</v>
      </c>
      <c r="AG209" t="s">
        <v>170</v>
      </c>
      <c r="AH209" t="s">
        <v>170</v>
      </c>
      <c r="AI209" t="s">
        <v>170</v>
      </c>
      <c r="AJ209" t="s">
        <v>169</v>
      </c>
      <c r="AK209" t="s">
        <v>169</v>
      </c>
      <c r="AL209" t="s">
        <v>169</v>
      </c>
      <c r="AM209" t="s">
        <v>169</v>
      </c>
      <c r="AN209" t="s">
        <v>170</v>
      </c>
      <c r="AO209" t="s">
        <v>168</v>
      </c>
      <c r="AP209" t="s">
        <v>168</v>
      </c>
      <c r="AQ209" t="s">
        <v>168</v>
      </c>
      <c r="AR209" t="s">
        <v>169</v>
      </c>
      <c r="AS209" t="s">
        <v>169</v>
      </c>
      <c r="AT209" t="s">
        <v>169</v>
      </c>
      <c r="AU209" t="s">
        <v>168</v>
      </c>
      <c r="AV209" t="s">
        <v>168</v>
      </c>
      <c r="AW209" t="s">
        <v>169</v>
      </c>
      <c r="AX209" t="s">
        <v>170</v>
      </c>
      <c r="AY209" t="s">
        <v>170</v>
      </c>
      <c r="AZ209" t="s">
        <v>169</v>
      </c>
      <c r="BA209" t="s">
        <v>169</v>
      </c>
      <c r="BB209" t="s">
        <v>169</v>
      </c>
      <c r="BC209" t="s">
        <v>169</v>
      </c>
      <c r="BD209" t="s">
        <v>169</v>
      </c>
      <c r="BE209" t="s">
        <v>169</v>
      </c>
      <c r="BF209" t="s">
        <v>168</v>
      </c>
      <c r="BG209" t="s">
        <v>169</v>
      </c>
      <c r="BH209" t="s">
        <v>169</v>
      </c>
      <c r="BI209" t="s">
        <v>169</v>
      </c>
      <c r="BJ209" t="s">
        <v>169</v>
      </c>
      <c r="BK209" t="s">
        <v>167</v>
      </c>
      <c r="BL209" t="s">
        <v>169</v>
      </c>
      <c r="BM209" t="s">
        <v>170</v>
      </c>
      <c r="BN209" t="s">
        <v>170</v>
      </c>
      <c r="BO209" t="s">
        <v>169</v>
      </c>
      <c r="BP209" t="s">
        <v>169</v>
      </c>
      <c r="BQ209" t="s">
        <v>169</v>
      </c>
      <c r="BR209" t="s">
        <v>169</v>
      </c>
      <c r="BS209" t="s">
        <v>169</v>
      </c>
      <c r="BT209" t="s">
        <v>169</v>
      </c>
      <c r="BU209" t="s">
        <v>168</v>
      </c>
      <c r="BV209" t="s">
        <v>169</v>
      </c>
      <c r="BW209" t="s">
        <v>169</v>
      </c>
      <c r="BX209" t="s">
        <v>169</v>
      </c>
      <c r="BY209" t="s">
        <v>169</v>
      </c>
      <c r="BZ209" t="s">
        <v>169</v>
      </c>
      <c r="CA209" t="s">
        <v>169</v>
      </c>
      <c r="CB209" t="s">
        <v>169</v>
      </c>
      <c r="CC209" t="s">
        <v>169</v>
      </c>
      <c r="CD209" t="s">
        <v>169</v>
      </c>
      <c r="CE209" t="s">
        <v>168</v>
      </c>
      <c r="CF209" t="s">
        <v>168</v>
      </c>
      <c r="CG209" t="s">
        <v>168</v>
      </c>
      <c r="CH209" t="s">
        <v>168</v>
      </c>
      <c r="CI209" t="s">
        <v>169</v>
      </c>
      <c r="CJ209" t="s">
        <v>168</v>
      </c>
      <c r="CK209" t="s">
        <v>168</v>
      </c>
      <c r="CL209" t="s">
        <v>169</v>
      </c>
      <c r="CM209" t="s">
        <v>169</v>
      </c>
      <c r="CN209" t="s">
        <v>169</v>
      </c>
      <c r="CO209" t="s">
        <v>169</v>
      </c>
      <c r="CP209" t="s">
        <v>169</v>
      </c>
      <c r="CQ209" t="s">
        <v>169</v>
      </c>
      <c r="CR209" t="s">
        <v>169</v>
      </c>
      <c r="CS209" t="s">
        <v>168</v>
      </c>
      <c r="CT209" t="s">
        <v>169</v>
      </c>
      <c r="CU209" t="s">
        <v>170</v>
      </c>
      <c r="CV209" t="s">
        <v>170</v>
      </c>
      <c r="CW209" t="s">
        <v>169</v>
      </c>
      <c r="CX209" t="s">
        <v>169</v>
      </c>
      <c r="CY209" t="s">
        <v>169</v>
      </c>
      <c r="CZ209" t="s">
        <v>169</v>
      </c>
      <c r="DA209" t="s">
        <v>169</v>
      </c>
      <c r="DB209" t="s">
        <v>169</v>
      </c>
      <c r="DC209" t="s">
        <v>169</v>
      </c>
      <c r="DD209" t="s">
        <v>169</v>
      </c>
      <c r="DE209" t="s">
        <v>169</v>
      </c>
      <c r="DF209" t="s">
        <v>169</v>
      </c>
      <c r="DG209" t="s">
        <v>170</v>
      </c>
      <c r="DH209" t="s">
        <v>170</v>
      </c>
      <c r="DI209" t="s">
        <v>168</v>
      </c>
      <c r="DJ209" t="s">
        <v>168</v>
      </c>
      <c r="DK209" t="s">
        <v>169</v>
      </c>
      <c r="DL209" t="s">
        <v>169</v>
      </c>
      <c r="DM209" t="s">
        <v>169</v>
      </c>
      <c r="DN209" t="s">
        <v>169</v>
      </c>
      <c r="DO209" t="s">
        <v>169</v>
      </c>
      <c r="DP209" t="s">
        <v>169</v>
      </c>
      <c r="DQ209" t="s">
        <v>168</v>
      </c>
      <c r="DR209" t="s">
        <v>169</v>
      </c>
      <c r="DS209" t="s">
        <v>170</v>
      </c>
      <c r="DT209" t="s">
        <v>170</v>
      </c>
      <c r="DU209" t="s">
        <v>170</v>
      </c>
      <c r="DV209" t="s">
        <v>170</v>
      </c>
      <c r="DW209" t="s">
        <v>169</v>
      </c>
      <c r="DX209" t="s">
        <v>170</v>
      </c>
      <c r="DY209" t="s">
        <v>170</v>
      </c>
      <c r="DZ209" t="s">
        <v>170</v>
      </c>
      <c r="EA209" t="s">
        <v>170</v>
      </c>
      <c r="EB209" t="s">
        <v>170</v>
      </c>
      <c r="EC209" t="s">
        <v>170</v>
      </c>
      <c r="ED209" t="s">
        <v>169</v>
      </c>
      <c r="EE209" t="s">
        <v>169</v>
      </c>
      <c r="EF209" t="s">
        <v>169</v>
      </c>
      <c r="EG209" t="s">
        <v>169</v>
      </c>
      <c r="EH209" t="s">
        <v>168</v>
      </c>
      <c r="EI209" t="s">
        <v>169</v>
      </c>
      <c r="EJ209" t="s">
        <v>169</v>
      </c>
      <c r="EK209" t="s">
        <v>169</v>
      </c>
      <c r="EL209" t="s">
        <v>169</v>
      </c>
      <c r="EM209" t="s">
        <v>169</v>
      </c>
      <c r="EN209" t="s">
        <v>169</v>
      </c>
      <c r="EO209" t="s">
        <v>168</v>
      </c>
      <c r="EP209" t="s">
        <v>168</v>
      </c>
      <c r="EQ209" t="s">
        <v>169</v>
      </c>
      <c r="ER209" t="s">
        <v>170</v>
      </c>
      <c r="ES209" t="s">
        <v>170</v>
      </c>
      <c r="ET209" t="s">
        <v>169</v>
      </c>
      <c r="EU209" t="s">
        <v>169</v>
      </c>
      <c r="EV209" t="s">
        <v>169</v>
      </c>
      <c r="EW209" t="s">
        <v>169</v>
      </c>
      <c r="EX209" t="s">
        <v>169</v>
      </c>
      <c r="EY209" t="s">
        <v>168</v>
      </c>
      <c r="EZ209" t="s">
        <v>168</v>
      </c>
      <c r="FA209" t="s">
        <v>170</v>
      </c>
      <c r="FB209" t="s">
        <v>170</v>
      </c>
      <c r="FC209" t="s">
        <v>170</v>
      </c>
      <c r="FD209" t="s">
        <v>170</v>
      </c>
      <c r="FE209" s="1" t="s">
        <v>167</v>
      </c>
      <c r="FF209" t="s">
        <v>170</v>
      </c>
      <c r="FG209" t="s">
        <v>170</v>
      </c>
      <c r="FH209" t="s">
        <v>170</v>
      </c>
      <c r="FI209" t="s">
        <v>170</v>
      </c>
    </row>
    <row r="210" spans="1:165">
      <c r="A210" t="s">
        <v>375</v>
      </c>
      <c r="B210">
        <v>1</v>
      </c>
      <c r="C210">
        <v>23.9</v>
      </c>
      <c r="D210">
        <v>647.33699999999999</v>
      </c>
      <c r="E210">
        <v>72.099000000000004</v>
      </c>
      <c r="F210">
        <v>575.23800000000006</v>
      </c>
      <c r="G210">
        <v>80.34</v>
      </c>
      <c r="H210">
        <v>114.559</v>
      </c>
      <c r="I210">
        <v>4.2779999999999996</v>
      </c>
      <c r="J210">
        <v>6.3550000000000004</v>
      </c>
      <c r="K210">
        <v>4.3860000000000001</v>
      </c>
      <c r="L210">
        <v>4.7409999999999997</v>
      </c>
      <c r="M210">
        <v>210.40700000000001</v>
      </c>
      <c r="N210">
        <v>52.670999999999999</v>
      </c>
      <c r="O210">
        <v>157.73599999999999</v>
      </c>
      <c r="P210">
        <v>100.867</v>
      </c>
      <c r="Q210">
        <v>58.244</v>
      </c>
      <c r="R210">
        <v>3.964</v>
      </c>
      <c r="S210">
        <v>5.0609999999999999</v>
      </c>
      <c r="T210">
        <v>4.6139999999999999</v>
      </c>
      <c r="U210">
        <v>4.0650000000000004</v>
      </c>
      <c r="V210" t="s">
        <v>168</v>
      </c>
      <c r="W210" t="s">
        <v>169</v>
      </c>
      <c r="X210" t="s">
        <v>169</v>
      </c>
      <c r="Y210" t="s">
        <v>169</v>
      </c>
      <c r="Z210" t="s">
        <v>169</v>
      </c>
      <c r="AA210" t="s">
        <v>170</v>
      </c>
      <c r="AB210" t="s">
        <v>170</v>
      </c>
      <c r="AC210" t="s">
        <v>170</v>
      </c>
      <c r="AD210" t="s">
        <v>170</v>
      </c>
      <c r="AE210" t="s">
        <v>170</v>
      </c>
      <c r="AF210" t="s">
        <v>169</v>
      </c>
      <c r="AG210" t="s">
        <v>169</v>
      </c>
      <c r="AH210" t="s">
        <v>169</v>
      </c>
      <c r="AI210" t="s">
        <v>169</v>
      </c>
      <c r="AJ210" t="s">
        <v>169</v>
      </c>
      <c r="AK210" t="s">
        <v>169</v>
      </c>
      <c r="AL210" t="s">
        <v>169</v>
      </c>
      <c r="AM210" t="s">
        <v>169</v>
      </c>
      <c r="AN210" t="s">
        <v>169</v>
      </c>
      <c r="AO210" t="s">
        <v>169</v>
      </c>
      <c r="AP210" t="s">
        <v>169</v>
      </c>
      <c r="AQ210" t="s">
        <v>169</v>
      </c>
      <c r="AR210" t="s">
        <v>169</v>
      </c>
      <c r="AS210" t="s">
        <v>169</v>
      </c>
      <c r="AT210" t="s">
        <v>169</v>
      </c>
      <c r="AU210" t="s">
        <v>167</v>
      </c>
      <c r="AV210" t="s">
        <v>169</v>
      </c>
      <c r="AW210" t="s">
        <v>168</v>
      </c>
      <c r="AX210" t="s">
        <v>169</v>
      </c>
      <c r="AY210" t="s">
        <v>169</v>
      </c>
      <c r="AZ210" t="s">
        <v>169</v>
      </c>
      <c r="BA210" t="s">
        <v>168</v>
      </c>
      <c r="BB210" t="s">
        <v>168</v>
      </c>
      <c r="BC210" t="s">
        <v>168</v>
      </c>
      <c r="BD210" t="s">
        <v>168</v>
      </c>
      <c r="BE210" t="s">
        <v>168</v>
      </c>
      <c r="BF210" t="s">
        <v>169</v>
      </c>
      <c r="BG210" t="s">
        <v>169</v>
      </c>
      <c r="BH210" t="s">
        <v>170</v>
      </c>
      <c r="BI210" t="s">
        <v>167</v>
      </c>
      <c r="BJ210" t="s">
        <v>170</v>
      </c>
      <c r="BK210" t="s">
        <v>170</v>
      </c>
      <c r="BL210" t="s">
        <v>169</v>
      </c>
      <c r="BM210" t="s">
        <v>169</v>
      </c>
      <c r="BN210" t="s">
        <v>169</v>
      </c>
      <c r="BO210" t="s">
        <v>168</v>
      </c>
      <c r="BP210" t="s">
        <v>168</v>
      </c>
      <c r="BQ210" t="s">
        <v>168</v>
      </c>
      <c r="BR210" t="s">
        <v>168</v>
      </c>
      <c r="BS210" t="s">
        <v>169</v>
      </c>
      <c r="BT210" t="s">
        <v>169</v>
      </c>
      <c r="BU210" t="s">
        <v>170</v>
      </c>
      <c r="BV210" t="s">
        <v>170</v>
      </c>
      <c r="BW210" t="s">
        <v>170</v>
      </c>
      <c r="BX210" t="s">
        <v>170</v>
      </c>
      <c r="BY210" t="s">
        <v>170</v>
      </c>
      <c r="BZ210" t="s">
        <v>170</v>
      </c>
      <c r="CA210" t="s">
        <v>170</v>
      </c>
      <c r="CB210" t="s">
        <v>170</v>
      </c>
      <c r="CC210" t="s">
        <v>170</v>
      </c>
      <c r="CD210" t="s">
        <v>170</v>
      </c>
      <c r="CE210" t="s">
        <v>169</v>
      </c>
      <c r="CF210" t="s">
        <v>169</v>
      </c>
      <c r="CG210" t="s">
        <v>169</v>
      </c>
      <c r="CH210" t="s">
        <v>169</v>
      </c>
      <c r="CI210" t="s">
        <v>170</v>
      </c>
      <c r="CJ210" t="s">
        <v>169</v>
      </c>
      <c r="CK210" t="s">
        <v>170</v>
      </c>
      <c r="CL210" t="s">
        <v>169</v>
      </c>
      <c r="CM210" t="s">
        <v>170</v>
      </c>
      <c r="CN210" t="s">
        <v>170</v>
      </c>
      <c r="CO210" t="s">
        <v>170</v>
      </c>
      <c r="CP210" t="s">
        <v>169</v>
      </c>
      <c r="CQ210" t="s">
        <v>169</v>
      </c>
      <c r="CR210" t="s">
        <v>169</v>
      </c>
      <c r="CS210" t="s">
        <v>169</v>
      </c>
      <c r="CT210" t="s">
        <v>168</v>
      </c>
      <c r="CU210" t="s">
        <v>168</v>
      </c>
      <c r="CV210" t="s">
        <v>168</v>
      </c>
      <c r="CW210" t="s">
        <v>168</v>
      </c>
      <c r="CX210" t="s">
        <v>168</v>
      </c>
      <c r="CY210" t="s">
        <v>169</v>
      </c>
      <c r="CZ210" t="s">
        <v>169</v>
      </c>
      <c r="DA210" t="s">
        <v>167</v>
      </c>
      <c r="DB210" t="s">
        <v>169</v>
      </c>
      <c r="DC210" t="s">
        <v>168</v>
      </c>
      <c r="DD210" t="s">
        <v>168</v>
      </c>
      <c r="DE210" t="s">
        <v>168</v>
      </c>
      <c r="DF210" t="s">
        <v>168</v>
      </c>
      <c r="DG210" t="s">
        <v>168</v>
      </c>
      <c r="DH210" t="s">
        <v>169</v>
      </c>
      <c r="DI210" t="s">
        <v>168</v>
      </c>
      <c r="DJ210" t="s">
        <v>168</v>
      </c>
      <c r="DK210" t="s">
        <v>168</v>
      </c>
      <c r="DL210" t="s">
        <v>168</v>
      </c>
      <c r="DM210" t="s">
        <v>168</v>
      </c>
      <c r="DN210" t="s">
        <v>168</v>
      </c>
      <c r="DO210" t="s">
        <v>168</v>
      </c>
      <c r="DP210" t="s">
        <v>168</v>
      </c>
      <c r="DQ210" t="s">
        <v>170</v>
      </c>
      <c r="DR210" t="s">
        <v>170</v>
      </c>
      <c r="DS210" t="s">
        <v>170</v>
      </c>
      <c r="DT210" t="s">
        <v>170</v>
      </c>
      <c r="DU210" t="s">
        <v>170</v>
      </c>
      <c r="DV210" t="s">
        <v>170</v>
      </c>
      <c r="DW210" t="s">
        <v>169</v>
      </c>
      <c r="DX210" t="s">
        <v>170</v>
      </c>
      <c r="DY210" t="s">
        <v>170</v>
      </c>
      <c r="DZ210" t="s">
        <v>170</v>
      </c>
      <c r="EA210" t="s">
        <v>170</v>
      </c>
      <c r="EB210" t="s">
        <v>168</v>
      </c>
      <c r="EC210" t="s">
        <v>168</v>
      </c>
      <c r="ED210" t="s">
        <v>169</v>
      </c>
      <c r="EE210" t="s">
        <v>168</v>
      </c>
      <c r="EF210" t="s">
        <v>168</v>
      </c>
      <c r="EG210" t="s">
        <v>169</v>
      </c>
      <c r="EH210" t="s">
        <v>169</v>
      </c>
      <c r="EI210" t="s">
        <v>170</v>
      </c>
      <c r="EJ210" t="s">
        <v>170</v>
      </c>
      <c r="EK210" t="s">
        <v>169</v>
      </c>
      <c r="EL210" t="s">
        <v>169</v>
      </c>
      <c r="EM210" t="s">
        <v>169</v>
      </c>
      <c r="EN210" t="s">
        <v>169</v>
      </c>
      <c r="EO210" t="s">
        <v>170</v>
      </c>
      <c r="EP210" t="s">
        <v>170</v>
      </c>
      <c r="EQ210" t="s">
        <v>170</v>
      </c>
      <c r="ER210" t="s">
        <v>170</v>
      </c>
      <c r="ES210" t="s">
        <v>169</v>
      </c>
      <c r="ET210" t="s">
        <v>169</v>
      </c>
      <c r="EU210" t="s">
        <v>169</v>
      </c>
      <c r="EV210" t="s">
        <v>169</v>
      </c>
      <c r="EW210" t="s">
        <v>169</v>
      </c>
      <c r="EX210" t="s">
        <v>169</v>
      </c>
      <c r="EY210" t="s">
        <v>170</v>
      </c>
      <c r="EZ210" t="s">
        <v>170</v>
      </c>
      <c r="FA210" t="s">
        <v>170</v>
      </c>
      <c r="FB210" t="s">
        <v>170</v>
      </c>
      <c r="FC210" t="s">
        <v>168</v>
      </c>
      <c r="FD210" t="s">
        <v>168</v>
      </c>
      <c r="FE210" s="1" t="s">
        <v>168</v>
      </c>
      <c r="FF210" t="s">
        <v>168</v>
      </c>
      <c r="FG210" t="s">
        <v>168</v>
      </c>
      <c r="FH210" t="s">
        <v>168</v>
      </c>
      <c r="FI210" t="s">
        <v>168</v>
      </c>
    </row>
    <row r="211" spans="1:165">
      <c r="A211" t="s">
        <v>376</v>
      </c>
      <c r="B211">
        <v>1</v>
      </c>
      <c r="C211">
        <v>23.2</v>
      </c>
      <c r="D211">
        <v>628.57500000000005</v>
      </c>
      <c r="E211">
        <v>207.23699999999999</v>
      </c>
      <c r="F211">
        <v>421.33800000000002</v>
      </c>
      <c r="G211">
        <v>79.614000000000004</v>
      </c>
      <c r="H211">
        <v>166.20699999999999</v>
      </c>
      <c r="I211">
        <v>5.3339999999999996</v>
      </c>
      <c r="J211">
        <v>6.0430000000000001</v>
      </c>
      <c r="K211">
        <v>4.3769999999999998</v>
      </c>
      <c r="L211">
        <v>5.1130000000000004</v>
      </c>
      <c r="M211">
        <v>226.154</v>
      </c>
      <c r="N211">
        <v>77.597999999999999</v>
      </c>
      <c r="O211">
        <v>148.55600000000001</v>
      </c>
      <c r="P211">
        <v>63.628</v>
      </c>
      <c r="Q211">
        <v>57.8</v>
      </c>
      <c r="R211">
        <v>4.3520000000000003</v>
      </c>
      <c r="S211">
        <v>5.0010000000000003</v>
      </c>
      <c r="T211">
        <v>4.1529999999999996</v>
      </c>
      <c r="U211">
        <v>4.0570000000000004</v>
      </c>
      <c r="V211" t="s">
        <v>168</v>
      </c>
      <c r="W211" t="s">
        <v>169</v>
      </c>
      <c r="X211" t="s">
        <v>169</v>
      </c>
      <c r="Y211" t="s">
        <v>169</v>
      </c>
      <c r="Z211" t="s">
        <v>170</v>
      </c>
      <c r="AA211" t="s">
        <v>170</v>
      </c>
      <c r="AB211" t="s">
        <v>170</v>
      </c>
      <c r="AC211" t="s">
        <v>170</v>
      </c>
      <c r="AD211" t="s">
        <v>169</v>
      </c>
      <c r="AE211" t="s">
        <v>169</v>
      </c>
      <c r="AF211" t="s">
        <v>169</v>
      </c>
      <c r="AG211" t="s">
        <v>168</v>
      </c>
      <c r="AH211" t="s">
        <v>168</v>
      </c>
      <c r="AI211" t="s">
        <v>168</v>
      </c>
      <c r="AJ211" t="s">
        <v>168</v>
      </c>
      <c r="AK211" t="s">
        <v>168</v>
      </c>
      <c r="AL211" t="s">
        <v>168</v>
      </c>
      <c r="AM211" t="s">
        <v>168</v>
      </c>
      <c r="AN211" t="s">
        <v>168</v>
      </c>
      <c r="AO211" t="s">
        <v>170</v>
      </c>
      <c r="AP211" t="s">
        <v>170</v>
      </c>
      <c r="AQ211" t="s">
        <v>170</v>
      </c>
      <c r="AR211" t="s">
        <v>169</v>
      </c>
      <c r="AS211" t="s">
        <v>169</v>
      </c>
      <c r="AT211" t="s">
        <v>169</v>
      </c>
      <c r="AU211" t="s">
        <v>168</v>
      </c>
      <c r="AV211" t="s">
        <v>168</v>
      </c>
      <c r="AW211" t="s">
        <v>168</v>
      </c>
      <c r="AX211" t="s">
        <v>168</v>
      </c>
      <c r="AY211" t="s">
        <v>169</v>
      </c>
      <c r="AZ211" t="s">
        <v>170</v>
      </c>
      <c r="BA211" t="s">
        <v>170</v>
      </c>
      <c r="BB211" t="s">
        <v>170</v>
      </c>
      <c r="BC211" t="s">
        <v>170</v>
      </c>
      <c r="BD211" t="s">
        <v>169</v>
      </c>
      <c r="BE211" t="s">
        <v>169</v>
      </c>
      <c r="BF211" t="s">
        <v>169</v>
      </c>
      <c r="BG211" t="s">
        <v>169</v>
      </c>
      <c r="BH211" t="s">
        <v>169</v>
      </c>
      <c r="BI211" t="s">
        <v>169</v>
      </c>
      <c r="BJ211" t="s">
        <v>169</v>
      </c>
      <c r="BK211" t="s">
        <v>169</v>
      </c>
      <c r="BL211" t="s">
        <v>169</v>
      </c>
      <c r="BM211" t="s">
        <v>169</v>
      </c>
      <c r="BN211" t="s">
        <v>169</v>
      </c>
      <c r="BO211" t="s">
        <v>169</v>
      </c>
      <c r="BP211" t="s">
        <v>169</v>
      </c>
      <c r="BQ211" t="s">
        <v>169</v>
      </c>
      <c r="BR211" t="s">
        <v>169</v>
      </c>
      <c r="BS211" t="s">
        <v>169</v>
      </c>
      <c r="BT211" t="s">
        <v>169</v>
      </c>
      <c r="BU211" t="s">
        <v>169</v>
      </c>
      <c r="BV211" t="s">
        <v>169</v>
      </c>
      <c r="BW211" t="s">
        <v>169</v>
      </c>
      <c r="BX211" t="s">
        <v>169</v>
      </c>
      <c r="BY211" t="s">
        <v>169</v>
      </c>
      <c r="BZ211" t="s">
        <v>168</v>
      </c>
      <c r="CA211" t="s">
        <v>168</v>
      </c>
      <c r="CB211" t="s">
        <v>168</v>
      </c>
      <c r="CC211" t="s">
        <v>169</v>
      </c>
      <c r="CD211" t="s">
        <v>169</v>
      </c>
      <c r="CE211" t="s">
        <v>168</v>
      </c>
      <c r="CF211" t="s">
        <v>168</v>
      </c>
      <c r="CG211" t="s">
        <v>168</v>
      </c>
      <c r="CH211" t="s">
        <v>170</v>
      </c>
      <c r="CI211" t="s">
        <v>169</v>
      </c>
      <c r="CJ211" t="s">
        <v>170</v>
      </c>
      <c r="CK211" t="s">
        <v>169</v>
      </c>
      <c r="CL211" t="s">
        <v>168</v>
      </c>
      <c r="CM211" t="s">
        <v>168</v>
      </c>
      <c r="CN211" t="s">
        <v>168</v>
      </c>
      <c r="CO211" t="s">
        <v>168</v>
      </c>
      <c r="CP211" t="s">
        <v>168</v>
      </c>
      <c r="CQ211" t="s">
        <v>168</v>
      </c>
      <c r="CR211" t="s">
        <v>168</v>
      </c>
      <c r="CS211" t="s">
        <v>168</v>
      </c>
      <c r="CT211" t="s">
        <v>169</v>
      </c>
      <c r="CU211" t="s">
        <v>169</v>
      </c>
      <c r="CV211" t="s">
        <v>170</v>
      </c>
      <c r="CW211" t="s">
        <v>167</v>
      </c>
      <c r="CX211" t="s">
        <v>170</v>
      </c>
      <c r="CY211" t="s">
        <v>170</v>
      </c>
      <c r="CZ211" t="s">
        <v>170</v>
      </c>
      <c r="DA211" t="s">
        <v>169</v>
      </c>
      <c r="DB211" t="s">
        <v>169</v>
      </c>
      <c r="DC211" t="s">
        <v>169</v>
      </c>
      <c r="DD211" t="s">
        <v>168</v>
      </c>
      <c r="DE211" t="s">
        <v>168</v>
      </c>
      <c r="DF211" t="s">
        <v>168</v>
      </c>
      <c r="DG211" t="s">
        <v>168</v>
      </c>
      <c r="DH211" t="s">
        <v>169</v>
      </c>
      <c r="DI211" t="s">
        <v>169</v>
      </c>
      <c r="DJ211" t="s">
        <v>169</v>
      </c>
      <c r="DK211" t="s">
        <v>169</v>
      </c>
      <c r="DL211" t="s">
        <v>169</v>
      </c>
      <c r="DM211" t="s">
        <v>169</v>
      </c>
      <c r="DN211" t="s">
        <v>169</v>
      </c>
      <c r="DO211" t="s">
        <v>169</v>
      </c>
      <c r="DP211" t="s">
        <v>169</v>
      </c>
      <c r="DQ211" t="s">
        <v>169</v>
      </c>
      <c r="DR211" t="s">
        <v>169</v>
      </c>
      <c r="DS211" t="s">
        <v>169</v>
      </c>
      <c r="DT211" t="s">
        <v>169</v>
      </c>
      <c r="DU211" t="s">
        <v>170</v>
      </c>
      <c r="DV211" t="s">
        <v>170</v>
      </c>
      <c r="DW211" t="s">
        <v>170</v>
      </c>
      <c r="DX211" t="s">
        <v>169</v>
      </c>
      <c r="DY211" t="s">
        <v>169</v>
      </c>
      <c r="DZ211" t="s">
        <v>169</v>
      </c>
      <c r="EA211" t="s">
        <v>169</v>
      </c>
      <c r="EB211" t="s">
        <v>169</v>
      </c>
      <c r="EC211" t="s">
        <v>168</v>
      </c>
      <c r="ED211" t="s">
        <v>168</v>
      </c>
      <c r="EE211" t="s">
        <v>169</v>
      </c>
      <c r="EF211" t="s">
        <v>169</v>
      </c>
      <c r="EG211" t="s">
        <v>169</v>
      </c>
      <c r="EH211" t="s">
        <v>168</v>
      </c>
      <c r="EI211" t="s">
        <v>168</v>
      </c>
      <c r="EJ211" t="s">
        <v>168</v>
      </c>
      <c r="EK211" t="s">
        <v>168</v>
      </c>
      <c r="EL211" t="s">
        <v>168</v>
      </c>
      <c r="EM211" t="s">
        <v>168</v>
      </c>
      <c r="EN211" t="s">
        <v>169</v>
      </c>
      <c r="EO211" t="s">
        <v>169</v>
      </c>
      <c r="EP211" t="s">
        <v>169</v>
      </c>
      <c r="EQ211" t="s">
        <v>169</v>
      </c>
      <c r="ER211" t="s">
        <v>168</v>
      </c>
      <c r="ES211" t="s">
        <v>168</v>
      </c>
      <c r="ET211" t="s">
        <v>169</v>
      </c>
      <c r="EU211" t="s">
        <v>169</v>
      </c>
      <c r="EV211" t="s">
        <v>170</v>
      </c>
      <c r="EW211" t="s">
        <v>170</v>
      </c>
      <c r="EX211" t="s">
        <v>170</v>
      </c>
      <c r="EY211" t="s">
        <v>170</v>
      </c>
      <c r="EZ211" t="s">
        <v>170</v>
      </c>
      <c r="FA211" t="s">
        <v>170</v>
      </c>
      <c r="FB211" t="s">
        <v>170</v>
      </c>
      <c r="FC211" t="s">
        <v>168</v>
      </c>
      <c r="FD211" t="s">
        <v>168</v>
      </c>
      <c r="FE211" s="1" t="s">
        <v>168</v>
      </c>
      <c r="FF211" t="s">
        <v>168</v>
      </c>
      <c r="FG211" t="s">
        <v>168</v>
      </c>
      <c r="FH211" t="s">
        <v>168</v>
      </c>
      <c r="FI211" t="s">
        <v>168</v>
      </c>
    </row>
    <row r="212" spans="1:165">
      <c r="A212" t="s">
        <v>377</v>
      </c>
      <c r="B212">
        <v>1</v>
      </c>
      <c r="C212">
        <v>31.6</v>
      </c>
      <c r="D212">
        <v>917.33100000000002</v>
      </c>
      <c r="E212">
        <v>160.113</v>
      </c>
      <c r="F212">
        <v>757.21799999999996</v>
      </c>
      <c r="G212">
        <v>216.203</v>
      </c>
      <c r="H212">
        <v>239.636</v>
      </c>
      <c r="I212">
        <v>5.0759999999999996</v>
      </c>
      <c r="J212">
        <v>6.63</v>
      </c>
      <c r="K212">
        <v>5.3760000000000003</v>
      </c>
      <c r="L212">
        <v>5.4790000000000001</v>
      </c>
      <c r="M212">
        <v>276.79300000000001</v>
      </c>
      <c r="N212">
        <v>110.37</v>
      </c>
      <c r="O212">
        <v>166.423</v>
      </c>
      <c r="P212">
        <v>246.98500000000001</v>
      </c>
      <c r="Q212">
        <v>70.034000000000006</v>
      </c>
      <c r="R212">
        <v>4.7039999999999997</v>
      </c>
      <c r="S212">
        <v>5.1150000000000002</v>
      </c>
      <c r="T212">
        <v>5.5090000000000003</v>
      </c>
      <c r="U212">
        <v>4.2489999999999997</v>
      </c>
      <c r="V212" t="s">
        <v>168</v>
      </c>
      <c r="W212" t="s">
        <v>169</v>
      </c>
      <c r="X212" t="s">
        <v>169</v>
      </c>
      <c r="Y212" t="s">
        <v>169</v>
      </c>
      <c r="Z212" t="s">
        <v>169</v>
      </c>
      <c r="AA212" t="s">
        <v>169</v>
      </c>
      <c r="AB212" t="s">
        <v>169</v>
      </c>
      <c r="AC212" t="s">
        <v>169</v>
      </c>
      <c r="AD212" t="s">
        <v>169</v>
      </c>
      <c r="AE212" t="s">
        <v>169</v>
      </c>
      <c r="AF212" t="s">
        <v>169</v>
      </c>
      <c r="AG212" t="s">
        <v>168</v>
      </c>
      <c r="AH212" t="s">
        <v>168</v>
      </c>
      <c r="AI212" t="s">
        <v>168</v>
      </c>
      <c r="AJ212" t="s">
        <v>169</v>
      </c>
      <c r="AK212" t="s">
        <v>169</v>
      </c>
      <c r="AL212" t="s">
        <v>170</v>
      </c>
      <c r="AM212" t="s">
        <v>170</v>
      </c>
      <c r="AN212" t="s">
        <v>170</v>
      </c>
      <c r="AO212" t="s">
        <v>168</v>
      </c>
      <c r="AP212" t="s">
        <v>168</v>
      </c>
      <c r="AQ212" t="s">
        <v>168</v>
      </c>
      <c r="AR212" t="s">
        <v>168</v>
      </c>
      <c r="AS212" t="s">
        <v>168</v>
      </c>
      <c r="AT212" t="s">
        <v>168</v>
      </c>
      <c r="AU212" t="s">
        <v>168</v>
      </c>
      <c r="AV212" t="s">
        <v>169</v>
      </c>
      <c r="AW212" t="s">
        <v>170</v>
      </c>
      <c r="AX212" t="s">
        <v>169</v>
      </c>
      <c r="AY212" t="s">
        <v>169</v>
      </c>
      <c r="AZ212" t="s">
        <v>169</v>
      </c>
      <c r="BA212" t="s">
        <v>169</v>
      </c>
      <c r="BB212" t="s">
        <v>169</v>
      </c>
      <c r="BC212" t="s">
        <v>169</v>
      </c>
      <c r="BD212" t="s">
        <v>169</v>
      </c>
      <c r="BE212" t="s">
        <v>169</v>
      </c>
      <c r="BF212" t="s">
        <v>168</v>
      </c>
      <c r="BG212" t="s">
        <v>168</v>
      </c>
      <c r="BH212" t="s">
        <v>169</v>
      </c>
      <c r="BI212" t="s">
        <v>169</v>
      </c>
      <c r="BJ212" t="s">
        <v>169</v>
      </c>
      <c r="BK212" t="s">
        <v>169</v>
      </c>
      <c r="BL212" t="s">
        <v>168</v>
      </c>
      <c r="BM212" t="s">
        <v>168</v>
      </c>
      <c r="BN212" t="s">
        <v>169</v>
      </c>
      <c r="BO212" t="s">
        <v>169</v>
      </c>
      <c r="BP212" t="s">
        <v>169</v>
      </c>
      <c r="BQ212" t="s">
        <v>169</v>
      </c>
      <c r="BR212" t="s">
        <v>169</v>
      </c>
      <c r="BS212" t="s">
        <v>169</v>
      </c>
      <c r="BT212" t="s">
        <v>169</v>
      </c>
      <c r="BU212" t="s">
        <v>170</v>
      </c>
      <c r="BV212" t="s">
        <v>169</v>
      </c>
      <c r="BW212" t="s">
        <v>169</v>
      </c>
      <c r="BX212" t="s">
        <v>170</v>
      </c>
      <c r="BY212" t="s">
        <v>170</v>
      </c>
      <c r="BZ212" t="s">
        <v>169</v>
      </c>
      <c r="CA212" t="s">
        <v>169</v>
      </c>
      <c r="CB212" t="s">
        <v>169</v>
      </c>
      <c r="CC212" t="s">
        <v>168</v>
      </c>
      <c r="CD212" t="s">
        <v>169</v>
      </c>
      <c r="CE212" t="s">
        <v>170</v>
      </c>
      <c r="CF212" t="s">
        <v>170</v>
      </c>
      <c r="CG212" t="s">
        <v>170</v>
      </c>
      <c r="CH212" t="s">
        <v>169</v>
      </c>
      <c r="CI212" t="s">
        <v>169</v>
      </c>
      <c r="CJ212" t="s">
        <v>168</v>
      </c>
      <c r="CK212" t="s">
        <v>168</v>
      </c>
      <c r="CL212" t="s">
        <v>169</v>
      </c>
      <c r="CM212" t="s">
        <v>169</v>
      </c>
      <c r="CN212" t="s">
        <v>169</v>
      </c>
      <c r="CO212" t="s">
        <v>169</v>
      </c>
      <c r="CP212" t="s">
        <v>168</v>
      </c>
      <c r="CQ212" t="s">
        <v>168</v>
      </c>
      <c r="CR212" t="s">
        <v>168</v>
      </c>
      <c r="CS212" t="s">
        <v>169</v>
      </c>
      <c r="CT212" t="s">
        <v>170</v>
      </c>
      <c r="CU212" t="s">
        <v>170</v>
      </c>
      <c r="CV212" t="s">
        <v>170</v>
      </c>
      <c r="CW212" t="s">
        <v>170</v>
      </c>
      <c r="CX212" t="s">
        <v>170</v>
      </c>
      <c r="CY212" t="s">
        <v>169</v>
      </c>
      <c r="CZ212" t="s">
        <v>169</v>
      </c>
      <c r="DA212" t="s">
        <v>169</v>
      </c>
      <c r="DB212" t="s">
        <v>169</v>
      </c>
      <c r="DC212" t="s">
        <v>169</v>
      </c>
      <c r="DD212" t="s">
        <v>169</v>
      </c>
      <c r="DE212" t="s">
        <v>170</v>
      </c>
      <c r="DF212" t="s">
        <v>170</v>
      </c>
      <c r="DG212" t="s">
        <v>170</v>
      </c>
      <c r="DH212" t="s">
        <v>169</v>
      </c>
      <c r="DI212" t="s">
        <v>169</v>
      </c>
      <c r="DJ212" t="s">
        <v>169</v>
      </c>
      <c r="DK212" t="s">
        <v>168</v>
      </c>
      <c r="DL212" t="s">
        <v>168</v>
      </c>
      <c r="DM212" t="s">
        <v>169</v>
      </c>
      <c r="DN212" t="s">
        <v>169</v>
      </c>
      <c r="DO212" t="s">
        <v>169</v>
      </c>
      <c r="DP212" t="s">
        <v>169</v>
      </c>
      <c r="DQ212" t="s">
        <v>170</v>
      </c>
      <c r="DR212" t="s">
        <v>170</v>
      </c>
      <c r="DS212" t="s">
        <v>168</v>
      </c>
      <c r="DT212" t="s">
        <v>168</v>
      </c>
      <c r="DU212" t="s">
        <v>168</v>
      </c>
      <c r="DV212" t="s">
        <v>168</v>
      </c>
      <c r="DW212" t="s">
        <v>168</v>
      </c>
      <c r="DX212" t="s">
        <v>169</v>
      </c>
      <c r="DY212" t="s">
        <v>169</v>
      </c>
      <c r="DZ212" t="s">
        <v>168</v>
      </c>
      <c r="EA212" t="s">
        <v>168</v>
      </c>
      <c r="EB212" t="s">
        <v>168</v>
      </c>
      <c r="EC212" t="s">
        <v>168</v>
      </c>
      <c r="ED212" t="s">
        <v>168</v>
      </c>
      <c r="EE212" t="s">
        <v>169</v>
      </c>
      <c r="EF212" t="s">
        <v>169</v>
      </c>
      <c r="EG212" t="s">
        <v>169</v>
      </c>
      <c r="EH212" t="s">
        <v>169</v>
      </c>
      <c r="EI212" t="s">
        <v>169</v>
      </c>
      <c r="EJ212" t="s">
        <v>169</v>
      </c>
      <c r="EK212" t="s">
        <v>170</v>
      </c>
      <c r="EL212" t="s">
        <v>170</v>
      </c>
      <c r="EM212" t="s">
        <v>170</v>
      </c>
      <c r="EN212" t="s">
        <v>170</v>
      </c>
      <c r="EO212" t="s">
        <v>169</v>
      </c>
      <c r="EP212" t="s">
        <v>169</v>
      </c>
      <c r="EQ212" t="s">
        <v>169</v>
      </c>
      <c r="ER212" t="s">
        <v>169</v>
      </c>
      <c r="ES212" t="s">
        <v>169</v>
      </c>
      <c r="ET212" t="s">
        <v>168</v>
      </c>
      <c r="EU212" t="s">
        <v>168</v>
      </c>
      <c r="EV212" t="s">
        <v>169</v>
      </c>
      <c r="EW212" t="s">
        <v>169</v>
      </c>
      <c r="EX212" t="s">
        <v>169</v>
      </c>
      <c r="EY212" t="s">
        <v>170</v>
      </c>
      <c r="EZ212" t="s">
        <v>170</v>
      </c>
      <c r="FA212" t="s">
        <v>170</v>
      </c>
      <c r="FB212" t="s">
        <v>169</v>
      </c>
      <c r="FC212" t="s">
        <v>168</v>
      </c>
      <c r="FD212" t="s">
        <v>168</v>
      </c>
      <c r="FE212" s="1" t="s">
        <v>168</v>
      </c>
      <c r="FF212" t="s">
        <v>168</v>
      </c>
      <c r="FG212" t="s">
        <v>168</v>
      </c>
      <c r="FH212" t="s">
        <v>168</v>
      </c>
      <c r="FI212" t="s">
        <v>168</v>
      </c>
    </row>
    <row r="213" spans="1:165">
      <c r="A213" t="s">
        <v>378</v>
      </c>
      <c r="B213">
        <v>1</v>
      </c>
      <c r="C213">
        <v>29.9</v>
      </c>
      <c r="D213">
        <v>1221.7439999999999</v>
      </c>
      <c r="E213">
        <v>61.805999999999997</v>
      </c>
      <c r="F213">
        <v>1159.9380000000001</v>
      </c>
      <c r="G213">
        <v>177.90299999999999</v>
      </c>
      <c r="H213">
        <v>219.57900000000001</v>
      </c>
      <c r="I213">
        <v>4.1239999999999997</v>
      </c>
      <c r="J213">
        <v>7.056</v>
      </c>
      <c r="K213">
        <v>5.181</v>
      </c>
      <c r="L213">
        <v>5.3920000000000003</v>
      </c>
      <c r="M213">
        <v>310.92</v>
      </c>
      <c r="N213">
        <v>57.905999999999999</v>
      </c>
      <c r="O213">
        <v>253.01400000000001</v>
      </c>
      <c r="P213">
        <v>97.137</v>
      </c>
      <c r="Q213">
        <v>110.812</v>
      </c>
      <c r="R213">
        <v>4.0590000000000002</v>
      </c>
      <c r="S213">
        <v>5.5330000000000004</v>
      </c>
      <c r="T213">
        <v>4.5759999999999996</v>
      </c>
      <c r="U213">
        <v>4.7080000000000002</v>
      </c>
      <c r="V213" t="s">
        <v>168</v>
      </c>
      <c r="W213" t="s">
        <v>170</v>
      </c>
      <c r="X213" t="s">
        <v>170</v>
      </c>
      <c r="Y213" t="s">
        <v>170</v>
      </c>
      <c r="Z213" t="s">
        <v>170</v>
      </c>
      <c r="AA213" t="s">
        <v>170</v>
      </c>
      <c r="AB213" t="s">
        <v>170</v>
      </c>
      <c r="AC213" t="s">
        <v>170</v>
      </c>
      <c r="AD213" t="s">
        <v>170</v>
      </c>
      <c r="AE213" t="s">
        <v>170</v>
      </c>
      <c r="AF213" t="s">
        <v>170</v>
      </c>
      <c r="AG213" t="s">
        <v>169</v>
      </c>
      <c r="AH213" t="s">
        <v>169</v>
      </c>
      <c r="AI213" t="s">
        <v>169</v>
      </c>
      <c r="AJ213" t="s">
        <v>169</v>
      </c>
      <c r="AK213" t="s">
        <v>169</v>
      </c>
      <c r="AL213" t="s">
        <v>169</v>
      </c>
      <c r="AM213" t="s">
        <v>168</v>
      </c>
      <c r="AN213" t="s">
        <v>169</v>
      </c>
      <c r="AO213" t="s">
        <v>168</v>
      </c>
      <c r="AP213" t="s">
        <v>168</v>
      </c>
      <c r="AQ213" t="s">
        <v>169</v>
      </c>
      <c r="AR213" t="s">
        <v>167</v>
      </c>
      <c r="AS213" t="s">
        <v>169</v>
      </c>
      <c r="AT213" t="s">
        <v>169</v>
      </c>
      <c r="AU213" t="s">
        <v>170</v>
      </c>
      <c r="AV213" t="s">
        <v>170</v>
      </c>
      <c r="AW213" t="s">
        <v>169</v>
      </c>
      <c r="AX213" t="s">
        <v>170</v>
      </c>
      <c r="AY213" t="s">
        <v>170</v>
      </c>
      <c r="AZ213" t="s">
        <v>170</v>
      </c>
      <c r="BA213" t="s">
        <v>170</v>
      </c>
      <c r="BB213" t="s">
        <v>170</v>
      </c>
      <c r="BC213" t="s">
        <v>169</v>
      </c>
      <c r="BD213" t="s">
        <v>169</v>
      </c>
      <c r="BE213" t="s">
        <v>169</v>
      </c>
      <c r="BF213" t="s">
        <v>169</v>
      </c>
      <c r="BG213" t="s">
        <v>169</v>
      </c>
      <c r="BH213" t="s">
        <v>169</v>
      </c>
      <c r="BI213" t="s">
        <v>169</v>
      </c>
      <c r="BJ213" t="s">
        <v>169</v>
      </c>
      <c r="BK213" t="s">
        <v>169</v>
      </c>
      <c r="BL213" t="s">
        <v>169</v>
      </c>
      <c r="BM213" t="s">
        <v>169</v>
      </c>
      <c r="BN213" t="s">
        <v>169</v>
      </c>
      <c r="BO213" t="s">
        <v>168</v>
      </c>
      <c r="BP213" t="s">
        <v>168</v>
      </c>
      <c r="BQ213" t="s">
        <v>168</v>
      </c>
      <c r="BR213" t="s">
        <v>168</v>
      </c>
      <c r="BS213" t="s">
        <v>168</v>
      </c>
      <c r="BT213" t="s">
        <v>168</v>
      </c>
      <c r="BU213" t="s">
        <v>169</v>
      </c>
      <c r="BV213" t="s">
        <v>170</v>
      </c>
      <c r="BW213" t="s">
        <v>170</v>
      </c>
      <c r="BX213" t="s">
        <v>170</v>
      </c>
      <c r="BY213" t="s">
        <v>170</v>
      </c>
      <c r="BZ213" t="s">
        <v>169</v>
      </c>
      <c r="CA213" t="s">
        <v>169</v>
      </c>
      <c r="CB213" t="s">
        <v>169</v>
      </c>
      <c r="CC213" t="s">
        <v>169</v>
      </c>
      <c r="CD213" t="s">
        <v>169</v>
      </c>
      <c r="CE213" t="s">
        <v>169</v>
      </c>
      <c r="CF213" t="s">
        <v>169</v>
      </c>
      <c r="CG213" t="s">
        <v>169</v>
      </c>
      <c r="CH213" t="s">
        <v>169</v>
      </c>
      <c r="CI213" t="s">
        <v>170</v>
      </c>
      <c r="CJ213" t="s">
        <v>169</v>
      </c>
      <c r="CK213" t="s">
        <v>170</v>
      </c>
      <c r="CL213" t="s">
        <v>169</v>
      </c>
      <c r="CM213" t="s">
        <v>169</v>
      </c>
      <c r="CN213" t="s">
        <v>169</v>
      </c>
      <c r="CO213" t="s">
        <v>169</v>
      </c>
      <c r="CP213" t="s">
        <v>169</v>
      </c>
      <c r="CQ213" t="s">
        <v>169</v>
      </c>
      <c r="CR213" t="s">
        <v>169</v>
      </c>
      <c r="CS213" t="s">
        <v>169</v>
      </c>
      <c r="CT213" t="s">
        <v>169</v>
      </c>
      <c r="CU213" t="s">
        <v>169</v>
      </c>
      <c r="CV213" t="s">
        <v>169</v>
      </c>
      <c r="CW213" t="s">
        <v>169</v>
      </c>
      <c r="CX213" t="s">
        <v>169</v>
      </c>
      <c r="CY213" t="s">
        <v>169</v>
      </c>
      <c r="CZ213" t="s">
        <v>169</v>
      </c>
      <c r="DA213" t="s">
        <v>169</v>
      </c>
      <c r="DB213" t="s">
        <v>169</v>
      </c>
      <c r="DC213" t="s">
        <v>169</v>
      </c>
      <c r="DD213" t="s">
        <v>170</v>
      </c>
      <c r="DE213" t="s">
        <v>169</v>
      </c>
      <c r="DF213" t="s">
        <v>169</v>
      </c>
      <c r="DG213" t="s">
        <v>169</v>
      </c>
      <c r="DH213" t="s">
        <v>170</v>
      </c>
      <c r="DI213" t="s">
        <v>169</v>
      </c>
      <c r="DJ213" t="s">
        <v>169</v>
      </c>
      <c r="DK213" t="s">
        <v>169</v>
      </c>
      <c r="DL213" t="s">
        <v>169</v>
      </c>
      <c r="DM213" t="s">
        <v>169</v>
      </c>
      <c r="DN213" t="s">
        <v>169</v>
      </c>
      <c r="DO213" t="s">
        <v>168</v>
      </c>
      <c r="DP213" t="s">
        <v>168</v>
      </c>
      <c r="DQ213" t="s">
        <v>168</v>
      </c>
      <c r="DR213" t="s">
        <v>169</v>
      </c>
      <c r="DS213" t="s">
        <v>169</v>
      </c>
      <c r="DT213" t="s">
        <v>169</v>
      </c>
      <c r="DU213" t="s">
        <v>169</v>
      </c>
      <c r="DV213" t="s">
        <v>169</v>
      </c>
      <c r="DW213" t="s">
        <v>168</v>
      </c>
      <c r="DX213" t="s">
        <v>169</v>
      </c>
      <c r="DY213" t="s">
        <v>169</v>
      </c>
      <c r="DZ213" t="s">
        <v>169</v>
      </c>
      <c r="EA213" t="s">
        <v>169</v>
      </c>
      <c r="EB213" t="s">
        <v>170</v>
      </c>
      <c r="EC213" t="s">
        <v>169</v>
      </c>
      <c r="ED213" t="s">
        <v>169</v>
      </c>
      <c r="EE213" t="s">
        <v>168</v>
      </c>
      <c r="EF213" t="s">
        <v>169</v>
      </c>
      <c r="EG213" t="s">
        <v>169</v>
      </c>
      <c r="EH213" t="s">
        <v>170</v>
      </c>
      <c r="EI213" t="s">
        <v>169</v>
      </c>
      <c r="EJ213" t="s">
        <v>170</v>
      </c>
      <c r="EK213" t="s">
        <v>169</v>
      </c>
      <c r="EL213" t="s">
        <v>169</v>
      </c>
      <c r="EM213" t="s">
        <v>169</v>
      </c>
      <c r="EN213" t="s">
        <v>169</v>
      </c>
      <c r="EO213" t="s">
        <v>169</v>
      </c>
      <c r="EP213" t="s">
        <v>169</v>
      </c>
      <c r="EQ213" t="s">
        <v>168</v>
      </c>
      <c r="ER213" t="s">
        <v>168</v>
      </c>
      <c r="ES213" t="s">
        <v>168</v>
      </c>
      <c r="ET213" t="s">
        <v>169</v>
      </c>
      <c r="EU213" t="s">
        <v>170</v>
      </c>
      <c r="EV213" t="s">
        <v>170</v>
      </c>
      <c r="EW213" t="s">
        <v>169</v>
      </c>
      <c r="EX213" t="s">
        <v>168</v>
      </c>
      <c r="EY213" t="s">
        <v>169</v>
      </c>
      <c r="EZ213" t="s">
        <v>169</v>
      </c>
      <c r="FA213" t="s">
        <v>168</v>
      </c>
      <c r="FB213" t="s">
        <v>169</v>
      </c>
      <c r="FC213" t="s">
        <v>170</v>
      </c>
      <c r="FD213" t="s">
        <v>170</v>
      </c>
      <c r="FE213" s="1" t="s">
        <v>167</v>
      </c>
      <c r="FF213" t="s">
        <v>170</v>
      </c>
      <c r="FG213" t="s">
        <v>170</v>
      </c>
      <c r="FH213" t="s">
        <v>170</v>
      </c>
      <c r="FI213" t="s">
        <v>170</v>
      </c>
    </row>
    <row r="214" spans="1:165">
      <c r="A214" t="s">
        <v>379</v>
      </c>
      <c r="B214">
        <v>1</v>
      </c>
      <c r="C214">
        <v>31.4</v>
      </c>
      <c r="D214">
        <v>1084.491</v>
      </c>
      <c r="E214">
        <v>46.725000000000001</v>
      </c>
      <c r="F214">
        <v>1037.7660000000001</v>
      </c>
      <c r="G214">
        <v>152.78</v>
      </c>
      <c r="H214">
        <v>243.084</v>
      </c>
      <c r="I214">
        <v>3.8439999999999999</v>
      </c>
      <c r="J214">
        <v>6.9450000000000003</v>
      </c>
      <c r="K214">
        <v>5.0289999999999999</v>
      </c>
      <c r="L214">
        <v>5.4930000000000003</v>
      </c>
      <c r="M214">
        <v>247.74</v>
      </c>
      <c r="N214">
        <v>48.470999999999997</v>
      </c>
      <c r="O214">
        <v>199.26900000000001</v>
      </c>
      <c r="P214">
        <v>70.816000000000003</v>
      </c>
      <c r="Q214">
        <v>89.790999999999997</v>
      </c>
      <c r="R214">
        <v>3.8809999999999998</v>
      </c>
      <c r="S214">
        <v>5.2949999999999999</v>
      </c>
      <c r="T214">
        <v>4.26</v>
      </c>
      <c r="U214">
        <v>4.4969999999999999</v>
      </c>
      <c r="V214" t="s">
        <v>168</v>
      </c>
      <c r="W214" t="s">
        <v>168</v>
      </c>
      <c r="X214" t="s">
        <v>168</v>
      </c>
      <c r="Y214" t="s">
        <v>168</v>
      </c>
      <c r="Z214" t="s">
        <v>168</v>
      </c>
      <c r="AA214" t="s">
        <v>168</v>
      </c>
      <c r="AB214" t="s">
        <v>168</v>
      </c>
      <c r="AC214" t="s">
        <v>168</v>
      </c>
      <c r="AD214" t="s">
        <v>169</v>
      </c>
      <c r="AE214" t="s">
        <v>169</v>
      </c>
      <c r="AF214" t="s">
        <v>170</v>
      </c>
      <c r="AG214" t="s">
        <v>170</v>
      </c>
      <c r="AH214" t="s">
        <v>170</v>
      </c>
      <c r="AI214" t="s">
        <v>170</v>
      </c>
      <c r="AJ214" t="s">
        <v>170</v>
      </c>
      <c r="AK214" t="s">
        <v>170</v>
      </c>
      <c r="AL214" t="s">
        <v>170</v>
      </c>
      <c r="AM214" t="s">
        <v>170</v>
      </c>
      <c r="AN214" t="s">
        <v>170</v>
      </c>
      <c r="AO214" t="s">
        <v>170</v>
      </c>
      <c r="AP214" t="s">
        <v>170</v>
      </c>
      <c r="AQ214" t="s">
        <v>170</v>
      </c>
      <c r="AR214" t="s">
        <v>170</v>
      </c>
      <c r="AS214" t="s">
        <v>170</v>
      </c>
      <c r="AT214" t="s">
        <v>170</v>
      </c>
      <c r="AU214" t="s">
        <v>170</v>
      </c>
      <c r="AV214" t="s">
        <v>170</v>
      </c>
      <c r="AW214" t="s">
        <v>170</v>
      </c>
      <c r="AX214" t="s">
        <v>170</v>
      </c>
      <c r="AY214" t="s">
        <v>170</v>
      </c>
      <c r="AZ214" t="s">
        <v>170</v>
      </c>
      <c r="BA214" t="s">
        <v>170</v>
      </c>
      <c r="BB214" t="s">
        <v>170</v>
      </c>
      <c r="BC214" t="s">
        <v>170</v>
      </c>
      <c r="BD214" t="s">
        <v>170</v>
      </c>
      <c r="BE214" t="s">
        <v>170</v>
      </c>
      <c r="BF214" t="s">
        <v>170</v>
      </c>
      <c r="BG214" t="s">
        <v>169</v>
      </c>
      <c r="BH214" t="s">
        <v>169</v>
      </c>
      <c r="BI214" t="s">
        <v>169</v>
      </c>
      <c r="BJ214" t="s">
        <v>169</v>
      </c>
      <c r="BK214" t="s">
        <v>169</v>
      </c>
      <c r="BL214" t="s">
        <v>169</v>
      </c>
      <c r="BM214" t="s">
        <v>169</v>
      </c>
      <c r="BN214" t="s">
        <v>169</v>
      </c>
      <c r="BO214" t="s">
        <v>169</v>
      </c>
      <c r="BP214" t="s">
        <v>168</v>
      </c>
      <c r="BQ214" t="s">
        <v>168</v>
      </c>
      <c r="BR214" t="s">
        <v>168</v>
      </c>
      <c r="BS214" t="s">
        <v>168</v>
      </c>
      <c r="BT214" t="s">
        <v>169</v>
      </c>
      <c r="BU214" t="s">
        <v>169</v>
      </c>
      <c r="BV214" t="s">
        <v>169</v>
      </c>
      <c r="BW214" t="s">
        <v>170</v>
      </c>
      <c r="BX214" t="s">
        <v>169</v>
      </c>
      <c r="BY214" t="s">
        <v>169</v>
      </c>
      <c r="BZ214" t="s">
        <v>170</v>
      </c>
      <c r="CA214" t="s">
        <v>170</v>
      </c>
      <c r="CB214" t="s">
        <v>170</v>
      </c>
      <c r="CC214" t="s">
        <v>170</v>
      </c>
      <c r="CD214" t="s">
        <v>170</v>
      </c>
      <c r="CE214" t="s">
        <v>168</v>
      </c>
      <c r="CF214" t="s">
        <v>169</v>
      </c>
      <c r="CG214" t="s">
        <v>169</v>
      </c>
      <c r="CH214" t="s">
        <v>169</v>
      </c>
      <c r="CI214" t="s">
        <v>169</v>
      </c>
      <c r="CJ214" t="s">
        <v>169</v>
      </c>
      <c r="CK214" t="s">
        <v>168</v>
      </c>
      <c r="CL214" t="s">
        <v>170</v>
      </c>
      <c r="CM214" t="s">
        <v>170</v>
      </c>
      <c r="CN214" t="s">
        <v>170</v>
      </c>
      <c r="CO214" t="s">
        <v>169</v>
      </c>
      <c r="CP214" t="s">
        <v>169</v>
      </c>
      <c r="CQ214" t="s">
        <v>169</v>
      </c>
      <c r="CR214" t="s">
        <v>169</v>
      </c>
      <c r="CS214" t="s">
        <v>169</v>
      </c>
      <c r="CT214" t="s">
        <v>168</v>
      </c>
      <c r="CU214" t="s">
        <v>168</v>
      </c>
      <c r="CV214" t="s">
        <v>168</v>
      </c>
      <c r="CW214" t="s">
        <v>168</v>
      </c>
      <c r="CX214" t="s">
        <v>168</v>
      </c>
      <c r="CY214" t="s">
        <v>168</v>
      </c>
      <c r="CZ214" t="s">
        <v>168</v>
      </c>
      <c r="DA214" t="s">
        <v>168</v>
      </c>
      <c r="DB214" t="s">
        <v>169</v>
      </c>
      <c r="DC214" t="s">
        <v>169</v>
      </c>
      <c r="DD214" t="s">
        <v>169</v>
      </c>
      <c r="DE214" t="s">
        <v>169</v>
      </c>
      <c r="DF214" t="s">
        <v>169</v>
      </c>
      <c r="DG214" t="s">
        <v>169</v>
      </c>
      <c r="DH214" t="s">
        <v>169</v>
      </c>
      <c r="DI214" t="s">
        <v>169</v>
      </c>
      <c r="DJ214" t="s">
        <v>169</v>
      </c>
      <c r="DK214" t="s">
        <v>169</v>
      </c>
      <c r="DL214" t="s">
        <v>169</v>
      </c>
      <c r="DM214" t="s">
        <v>169</v>
      </c>
      <c r="DN214" t="s">
        <v>169</v>
      </c>
      <c r="DO214" t="s">
        <v>169</v>
      </c>
      <c r="DP214" t="s">
        <v>168</v>
      </c>
      <c r="DQ214" t="s">
        <v>169</v>
      </c>
      <c r="DR214" t="s">
        <v>169</v>
      </c>
      <c r="DS214" t="s">
        <v>170</v>
      </c>
      <c r="DT214" t="s">
        <v>170</v>
      </c>
      <c r="DU214" t="s">
        <v>169</v>
      </c>
      <c r="DV214" t="s">
        <v>169</v>
      </c>
      <c r="DW214" t="s">
        <v>170</v>
      </c>
      <c r="DX214" t="s">
        <v>170</v>
      </c>
      <c r="DY214" t="s">
        <v>170</v>
      </c>
      <c r="DZ214" t="s">
        <v>170</v>
      </c>
      <c r="EA214" t="s">
        <v>170</v>
      </c>
      <c r="EB214" t="s">
        <v>170</v>
      </c>
      <c r="EC214" t="s">
        <v>170</v>
      </c>
      <c r="ED214" t="s">
        <v>169</v>
      </c>
      <c r="EE214" t="s">
        <v>169</v>
      </c>
      <c r="EF214" t="s">
        <v>169</v>
      </c>
      <c r="EG214" t="s">
        <v>169</v>
      </c>
      <c r="EH214" t="s">
        <v>168</v>
      </c>
      <c r="EI214" t="s">
        <v>169</v>
      </c>
      <c r="EJ214" t="s">
        <v>168</v>
      </c>
      <c r="EK214" t="s">
        <v>168</v>
      </c>
      <c r="EL214" t="s">
        <v>168</v>
      </c>
      <c r="EM214" t="s">
        <v>168</v>
      </c>
      <c r="EN214" t="s">
        <v>168</v>
      </c>
      <c r="EO214" t="s">
        <v>169</v>
      </c>
      <c r="EP214" t="s">
        <v>168</v>
      </c>
      <c r="EQ214" t="s">
        <v>168</v>
      </c>
      <c r="ER214" t="s">
        <v>168</v>
      </c>
      <c r="ES214" t="s">
        <v>168</v>
      </c>
      <c r="ET214" t="s">
        <v>169</v>
      </c>
      <c r="EU214" t="s">
        <v>169</v>
      </c>
      <c r="EV214" t="s">
        <v>169</v>
      </c>
      <c r="EW214" t="s">
        <v>170</v>
      </c>
      <c r="EX214" t="s">
        <v>170</v>
      </c>
      <c r="EY214" t="s">
        <v>169</v>
      </c>
      <c r="EZ214" t="s">
        <v>169</v>
      </c>
      <c r="FA214" t="s">
        <v>169</v>
      </c>
      <c r="FB214" t="s">
        <v>169</v>
      </c>
      <c r="FC214" t="s">
        <v>170</v>
      </c>
      <c r="FD214" t="s">
        <v>170</v>
      </c>
      <c r="FE214" s="1" t="s">
        <v>167</v>
      </c>
      <c r="FF214" t="s">
        <v>170</v>
      </c>
      <c r="FG214" t="s">
        <v>170</v>
      </c>
      <c r="FH214" t="s">
        <v>170</v>
      </c>
      <c r="FI214" t="s">
        <v>168</v>
      </c>
    </row>
    <row r="215" spans="1:165">
      <c r="A215" t="s">
        <v>380</v>
      </c>
      <c r="B215">
        <v>1</v>
      </c>
      <c r="C215">
        <v>27.8</v>
      </c>
      <c r="D215" t="s">
        <v>167</v>
      </c>
      <c r="E215">
        <v>83.628</v>
      </c>
      <c r="F215" t="s">
        <v>167</v>
      </c>
      <c r="G215">
        <v>79.948999999999998</v>
      </c>
      <c r="H215">
        <v>123.96599999999999</v>
      </c>
      <c r="I215">
        <v>4.4260000000000002</v>
      </c>
      <c r="J215" t="s">
        <v>167</v>
      </c>
      <c r="K215">
        <v>4.3810000000000002</v>
      </c>
      <c r="L215">
        <v>4.82</v>
      </c>
      <c r="M215">
        <v>206.91300000000001</v>
      </c>
      <c r="N215">
        <v>65.066999999999993</v>
      </c>
      <c r="O215">
        <v>141.846</v>
      </c>
      <c r="P215">
        <v>87.328000000000003</v>
      </c>
      <c r="Q215">
        <v>90.046999999999997</v>
      </c>
      <c r="R215">
        <v>4.1749999999999998</v>
      </c>
      <c r="S215">
        <v>4.9550000000000001</v>
      </c>
      <c r="T215">
        <v>4.47</v>
      </c>
      <c r="U215">
        <v>4.5</v>
      </c>
      <c r="V215" t="s">
        <v>168</v>
      </c>
      <c r="W215" t="s">
        <v>170</v>
      </c>
      <c r="X215" t="s">
        <v>170</v>
      </c>
      <c r="Y215" t="s">
        <v>170</v>
      </c>
      <c r="Z215" t="s">
        <v>170</v>
      </c>
      <c r="AA215" t="s">
        <v>170</v>
      </c>
      <c r="AB215" t="s">
        <v>170</v>
      </c>
      <c r="AC215" t="s">
        <v>170</v>
      </c>
      <c r="AD215" t="s">
        <v>170</v>
      </c>
      <c r="AE215" t="s">
        <v>170</v>
      </c>
      <c r="AF215" t="s">
        <v>169</v>
      </c>
      <c r="AG215" t="s">
        <v>168</v>
      </c>
      <c r="AH215" t="s">
        <v>168</v>
      </c>
      <c r="AI215" t="s">
        <v>169</v>
      </c>
      <c r="AJ215" t="s">
        <v>169</v>
      </c>
      <c r="AK215" t="s">
        <v>169</v>
      </c>
      <c r="AL215" t="s">
        <v>169</v>
      </c>
      <c r="AM215" t="s">
        <v>169</v>
      </c>
      <c r="AN215" t="s">
        <v>168</v>
      </c>
      <c r="AO215" t="s">
        <v>170</v>
      </c>
      <c r="AP215" t="s">
        <v>170</v>
      </c>
      <c r="AQ215" t="s">
        <v>169</v>
      </c>
      <c r="AR215" t="s">
        <v>169</v>
      </c>
      <c r="AS215" t="s">
        <v>169</v>
      </c>
      <c r="AT215" t="s">
        <v>169</v>
      </c>
      <c r="AU215" t="s">
        <v>168</v>
      </c>
      <c r="AV215" t="s">
        <v>168</v>
      </c>
      <c r="AW215" t="s">
        <v>168</v>
      </c>
      <c r="AX215" t="s">
        <v>168</v>
      </c>
      <c r="AY215" t="s">
        <v>168</v>
      </c>
      <c r="AZ215" t="s">
        <v>169</v>
      </c>
      <c r="BA215" t="s">
        <v>169</v>
      </c>
      <c r="BB215" t="s">
        <v>168</v>
      </c>
      <c r="BC215" t="s">
        <v>168</v>
      </c>
      <c r="BD215" t="s">
        <v>168</v>
      </c>
      <c r="BE215" t="s">
        <v>169</v>
      </c>
      <c r="BF215" t="s">
        <v>168</v>
      </c>
      <c r="BG215" t="s">
        <v>168</v>
      </c>
      <c r="BH215" t="s">
        <v>168</v>
      </c>
      <c r="BI215" t="s">
        <v>168</v>
      </c>
      <c r="BJ215" t="s">
        <v>168</v>
      </c>
      <c r="BK215" t="s">
        <v>169</v>
      </c>
      <c r="BL215" t="s">
        <v>169</v>
      </c>
      <c r="BM215" t="s">
        <v>169</v>
      </c>
      <c r="BN215" t="s">
        <v>169</v>
      </c>
      <c r="BO215" t="s">
        <v>169</v>
      </c>
      <c r="BP215" t="s">
        <v>169</v>
      </c>
      <c r="BQ215" t="s">
        <v>169</v>
      </c>
      <c r="BR215" t="s">
        <v>169</v>
      </c>
      <c r="BS215" t="s">
        <v>169</v>
      </c>
      <c r="BT215" t="s">
        <v>169</v>
      </c>
      <c r="BU215" t="s">
        <v>170</v>
      </c>
      <c r="BV215" t="s">
        <v>170</v>
      </c>
      <c r="BW215" t="s">
        <v>170</v>
      </c>
      <c r="BX215" t="s">
        <v>168</v>
      </c>
      <c r="BY215" t="s">
        <v>168</v>
      </c>
      <c r="BZ215" t="s">
        <v>168</v>
      </c>
      <c r="CA215" t="s">
        <v>168</v>
      </c>
      <c r="CB215" t="s">
        <v>168</v>
      </c>
      <c r="CC215" t="s">
        <v>168</v>
      </c>
      <c r="CD215" t="s">
        <v>168</v>
      </c>
      <c r="CE215" t="s">
        <v>170</v>
      </c>
      <c r="CF215" t="s">
        <v>170</v>
      </c>
      <c r="CG215" t="s">
        <v>170</v>
      </c>
      <c r="CH215" t="s">
        <v>170</v>
      </c>
      <c r="CI215" t="s">
        <v>170</v>
      </c>
      <c r="CJ215" t="s">
        <v>169</v>
      </c>
      <c r="CK215" t="s">
        <v>169</v>
      </c>
      <c r="CL215" t="s">
        <v>168</v>
      </c>
      <c r="CM215" t="s">
        <v>169</v>
      </c>
      <c r="CN215" t="s">
        <v>169</v>
      </c>
      <c r="CO215" t="s">
        <v>169</v>
      </c>
      <c r="CP215" t="s">
        <v>169</v>
      </c>
      <c r="CQ215" t="s">
        <v>169</v>
      </c>
      <c r="CR215" t="s">
        <v>169</v>
      </c>
      <c r="CS215" t="s">
        <v>168</v>
      </c>
      <c r="CT215" t="s">
        <v>169</v>
      </c>
      <c r="CU215" t="s">
        <v>169</v>
      </c>
      <c r="CV215" t="s">
        <v>169</v>
      </c>
      <c r="CW215" t="s">
        <v>169</v>
      </c>
      <c r="CX215" t="s">
        <v>170</v>
      </c>
      <c r="CY215" t="s">
        <v>170</v>
      </c>
      <c r="CZ215" t="s">
        <v>170</v>
      </c>
      <c r="DA215" t="s">
        <v>170</v>
      </c>
      <c r="DB215" t="s">
        <v>169</v>
      </c>
      <c r="DC215" t="s">
        <v>170</v>
      </c>
      <c r="DD215" t="s">
        <v>170</v>
      </c>
      <c r="DE215" t="s">
        <v>170</v>
      </c>
      <c r="DF215" t="s">
        <v>170</v>
      </c>
      <c r="DG215" t="s">
        <v>170</v>
      </c>
      <c r="DH215" t="s">
        <v>169</v>
      </c>
      <c r="DI215" t="s">
        <v>169</v>
      </c>
      <c r="DJ215" t="s">
        <v>169</v>
      </c>
      <c r="DK215" t="s">
        <v>169</v>
      </c>
      <c r="DL215" t="s">
        <v>169</v>
      </c>
      <c r="DM215" t="s">
        <v>169</v>
      </c>
      <c r="DN215" t="s">
        <v>169</v>
      </c>
      <c r="DO215" t="s">
        <v>169</v>
      </c>
      <c r="DP215" t="s">
        <v>169</v>
      </c>
      <c r="DQ215" t="s">
        <v>169</v>
      </c>
      <c r="DR215" t="s">
        <v>169</v>
      </c>
      <c r="DS215" t="s">
        <v>169</v>
      </c>
      <c r="DT215" t="s">
        <v>169</v>
      </c>
      <c r="DU215" t="s">
        <v>168</v>
      </c>
      <c r="DV215" t="s">
        <v>168</v>
      </c>
      <c r="DW215" t="s">
        <v>170</v>
      </c>
      <c r="DX215" t="s">
        <v>168</v>
      </c>
      <c r="DY215" t="s">
        <v>170</v>
      </c>
      <c r="DZ215" t="s">
        <v>170</v>
      </c>
      <c r="EA215" t="s">
        <v>170</v>
      </c>
      <c r="EB215" t="s">
        <v>169</v>
      </c>
      <c r="EC215" t="s">
        <v>169</v>
      </c>
      <c r="ED215" t="s">
        <v>169</v>
      </c>
      <c r="EE215" t="s">
        <v>169</v>
      </c>
      <c r="EF215" t="s">
        <v>169</v>
      </c>
      <c r="EG215" t="s">
        <v>169</v>
      </c>
      <c r="EH215" t="s">
        <v>169</v>
      </c>
      <c r="EI215" t="s">
        <v>169</v>
      </c>
      <c r="EJ215" t="s">
        <v>169</v>
      </c>
      <c r="EK215" t="s">
        <v>169</v>
      </c>
      <c r="EL215" t="s">
        <v>169</v>
      </c>
      <c r="EM215" t="s">
        <v>169</v>
      </c>
      <c r="EN215" t="s">
        <v>168</v>
      </c>
      <c r="EO215" t="s">
        <v>170</v>
      </c>
      <c r="EP215" t="s">
        <v>170</v>
      </c>
      <c r="EQ215" t="s">
        <v>170</v>
      </c>
      <c r="ER215" t="s">
        <v>170</v>
      </c>
      <c r="ES215" t="s">
        <v>170</v>
      </c>
      <c r="ET215" t="s">
        <v>169</v>
      </c>
      <c r="EU215" t="s">
        <v>169</v>
      </c>
      <c r="EV215" t="s">
        <v>169</v>
      </c>
      <c r="EW215" t="s">
        <v>169</v>
      </c>
      <c r="EX215" t="s">
        <v>169</v>
      </c>
      <c r="EY215" t="s">
        <v>170</v>
      </c>
      <c r="EZ215" t="s">
        <v>170</v>
      </c>
      <c r="FA215" t="s">
        <v>170</v>
      </c>
      <c r="FB215" t="s">
        <v>170</v>
      </c>
      <c r="FC215" t="s">
        <v>170</v>
      </c>
      <c r="FD215" t="s">
        <v>170</v>
      </c>
      <c r="FE215" s="1" t="s">
        <v>167</v>
      </c>
      <c r="FF215" t="s">
        <v>170</v>
      </c>
      <c r="FG215" t="s">
        <v>170</v>
      </c>
      <c r="FH215" t="s">
        <v>170</v>
      </c>
      <c r="FI215" t="s">
        <v>170</v>
      </c>
    </row>
    <row r="216" spans="1:165">
      <c r="A216" t="s">
        <v>381</v>
      </c>
      <c r="B216">
        <v>1</v>
      </c>
      <c r="C216">
        <v>23.4</v>
      </c>
      <c r="D216">
        <v>1106.2139999999999</v>
      </c>
      <c r="E216">
        <v>38.679000000000002</v>
      </c>
      <c r="F216">
        <v>1067.5350000000001</v>
      </c>
      <c r="G216">
        <v>160.56800000000001</v>
      </c>
      <c r="H216">
        <v>282.79700000000003</v>
      </c>
      <c r="I216">
        <v>3.6549999999999998</v>
      </c>
      <c r="J216">
        <v>6.9729999999999999</v>
      </c>
      <c r="K216">
        <v>5.0789999999999997</v>
      </c>
      <c r="L216">
        <v>5.6449999999999996</v>
      </c>
      <c r="M216">
        <v>231.084</v>
      </c>
      <c r="N216">
        <v>59.006999999999998</v>
      </c>
      <c r="O216">
        <v>172.077</v>
      </c>
      <c r="P216">
        <v>91.272999999999996</v>
      </c>
      <c r="Q216">
        <v>72.525000000000006</v>
      </c>
      <c r="R216">
        <v>4.0780000000000003</v>
      </c>
      <c r="S216">
        <v>5.1479999999999997</v>
      </c>
      <c r="T216">
        <v>4.5140000000000002</v>
      </c>
      <c r="U216">
        <v>4.2839999999999998</v>
      </c>
      <c r="V216" t="s">
        <v>169</v>
      </c>
      <c r="W216" t="s">
        <v>169</v>
      </c>
      <c r="X216" t="s">
        <v>169</v>
      </c>
      <c r="Y216" t="s">
        <v>169</v>
      </c>
      <c r="Z216" t="s">
        <v>170</v>
      </c>
      <c r="AA216" t="s">
        <v>170</v>
      </c>
      <c r="AB216" t="s">
        <v>170</v>
      </c>
      <c r="AC216" t="s">
        <v>170</v>
      </c>
      <c r="AD216" t="s">
        <v>170</v>
      </c>
      <c r="AE216" t="s">
        <v>170</v>
      </c>
      <c r="AF216" t="s">
        <v>170</v>
      </c>
      <c r="AG216" t="s">
        <v>170</v>
      </c>
      <c r="AH216" t="s">
        <v>170</v>
      </c>
      <c r="AI216" t="s">
        <v>168</v>
      </c>
      <c r="AJ216" t="s">
        <v>168</v>
      </c>
      <c r="AK216" t="s">
        <v>168</v>
      </c>
      <c r="AL216" t="s">
        <v>168</v>
      </c>
      <c r="AM216" t="s">
        <v>168</v>
      </c>
      <c r="AN216" t="s">
        <v>168</v>
      </c>
      <c r="AO216" t="s">
        <v>170</v>
      </c>
      <c r="AP216" t="s">
        <v>170</v>
      </c>
      <c r="AQ216" t="s">
        <v>170</v>
      </c>
      <c r="AR216" t="s">
        <v>170</v>
      </c>
      <c r="AS216" t="s">
        <v>170</v>
      </c>
      <c r="AT216" t="s">
        <v>170</v>
      </c>
      <c r="AU216" t="s">
        <v>169</v>
      </c>
      <c r="AV216" t="s">
        <v>169</v>
      </c>
      <c r="AW216" t="s">
        <v>169</v>
      </c>
      <c r="AX216" t="s">
        <v>168</v>
      </c>
      <c r="AY216" t="s">
        <v>169</v>
      </c>
      <c r="AZ216" t="s">
        <v>170</v>
      </c>
      <c r="BA216" t="s">
        <v>170</v>
      </c>
      <c r="BB216" t="s">
        <v>170</v>
      </c>
      <c r="BC216" t="s">
        <v>170</v>
      </c>
      <c r="BD216" t="s">
        <v>169</v>
      </c>
      <c r="BE216" t="s">
        <v>169</v>
      </c>
      <c r="BF216" t="s">
        <v>168</v>
      </c>
      <c r="BG216" t="s">
        <v>168</v>
      </c>
      <c r="BH216" t="s">
        <v>168</v>
      </c>
      <c r="BI216" t="s">
        <v>169</v>
      </c>
      <c r="BJ216" t="s">
        <v>169</v>
      </c>
      <c r="BK216" t="s">
        <v>169</v>
      </c>
      <c r="BL216" t="s">
        <v>169</v>
      </c>
      <c r="BM216" t="s">
        <v>169</v>
      </c>
      <c r="BN216" t="s">
        <v>169</v>
      </c>
      <c r="BO216" t="s">
        <v>170</v>
      </c>
      <c r="BP216" t="s">
        <v>170</v>
      </c>
      <c r="BQ216" t="s">
        <v>170</v>
      </c>
      <c r="BR216" t="s">
        <v>170</v>
      </c>
      <c r="BS216" t="s">
        <v>169</v>
      </c>
      <c r="BT216" t="s">
        <v>169</v>
      </c>
      <c r="BU216" t="s">
        <v>169</v>
      </c>
      <c r="BV216" t="s">
        <v>168</v>
      </c>
      <c r="BW216" t="s">
        <v>168</v>
      </c>
      <c r="BX216" t="s">
        <v>169</v>
      </c>
      <c r="BY216" t="s">
        <v>169</v>
      </c>
      <c r="BZ216" t="s">
        <v>168</v>
      </c>
      <c r="CA216" t="s">
        <v>167</v>
      </c>
      <c r="CB216" t="s">
        <v>169</v>
      </c>
      <c r="CC216" t="s">
        <v>169</v>
      </c>
      <c r="CD216" t="s">
        <v>169</v>
      </c>
      <c r="CE216" t="s">
        <v>169</v>
      </c>
      <c r="CF216" t="s">
        <v>169</v>
      </c>
      <c r="CG216" t="s">
        <v>169</v>
      </c>
      <c r="CH216" t="s">
        <v>169</v>
      </c>
      <c r="CI216" t="s">
        <v>170</v>
      </c>
      <c r="CJ216" t="s">
        <v>170</v>
      </c>
      <c r="CK216" t="s">
        <v>170</v>
      </c>
      <c r="CL216" t="s">
        <v>169</v>
      </c>
      <c r="CM216" t="s">
        <v>169</v>
      </c>
      <c r="CN216" t="s">
        <v>169</v>
      </c>
      <c r="CO216" t="s">
        <v>169</v>
      </c>
      <c r="CP216" t="s">
        <v>169</v>
      </c>
      <c r="CQ216" t="s">
        <v>169</v>
      </c>
      <c r="CR216" t="s">
        <v>169</v>
      </c>
      <c r="CS216" t="s">
        <v>169</v>
      </c>
      <c r="CT216" t="s">
        <v>168</v>
      </c>
      <c r="CU216" t="s">
        <v>168</v>
      </c>
      <c r="CV216" t="s">
        <v>168</v>
      </c>
      <c r="CW216" t="s">
        <v>168</v>
      </c>
      <c r="CX216" t="s">
        <v>168</v>
      </c>
      <c r="CY216" t="s">
        <v>168</v>
      </c>
      <c r="CZ216" t="s">
        <v>168</v>
      </c>
      <c r="DA216" t="s">
        <v>168</v>
      </c>
      <c r="DB216" t="s">
        <v>170</v>
      </c>
      <c r="DC216" t="s">
        <v>169</v>
      </c>
      <c r="DD216" t="s">
        <v>169</v>
      </c>
      <c r="DE216" t="s">
        <v>169</v>
      </c>
      <c r="DF216" t="s">
        <v>169</v>
      </c>
      <c r="DG216" t="s">
        <v>169</v>
      </c>
      <c r="DH216" t="s">
        <v>169</v>
      </c>
      <c r="DI216" t="s">
        <v>169</v>
      </c>
      <c r="DJ216" t="s">
        <v>169</v>
      </c>
      <c r="DK216" t="s">
        <v>169</v>
      </c>
      <c r="DL216" t="s">
        <v>169</v>
      </c>
      <c r="DM216" t="s">
        <v>169</v>
      </c>
      <c r="DN216" t="s">
        <v>170</v>
      </c>
      <c r="DO216" t="s">
        <v>170</v>
      </c>
      <c r="DP216" t="s">
        <v>170</v>
      </c>
      <c r="DQ216" t="s">
        <v>169</v>
      </c>
      <c r="DR216" t="s">
        <v>169</v>
      </c>
      <c r="DS216" t="s">
        <v>169</v>
      </c>
      <c r="DT216" t="s">
        <v>169</v>
      </c>
      <c r="DU216" t="s">
        <v>169</v>
      </c>
      <c r="DV216" t="s">
        <v>169</v>
      </c>
      <c r="DW216" t="s">
        <v>170</v>
      </c>
      <c r="DX216" t="s">
        <v>169</v>
      </c>
      <c r="DY216" t="s">
        <v>169</v>
      </c>
      <c r="DZ216" t="s">
        <v>169</v>
      </c>
      <c r="EA216" t="s">
        <v>169</v>
      </c>
      <c r="EB216" t="s">
        <v>169</v>
      </c>
      <c r="EC216" t="s">
        <v>169</v>
      </c>
      <c r="ED216" t="s">
        <v>169</v>
      </c>
      <c r="EE216" t="s">
        <v>169</v>
      </c>
      <c r="EF216" t="s">
        <v>168</v>
      </c>
      <c r="EG216" t="s">
        <v>169</v>
      </c>
      <c r="EH216" t="s">
        <v>169</v>
      </c>
      <c r="EI216" t="s">
        <v>169</v>
      </c>
      <c r="EJ216" t="s">
        <v>169</v>
      </c>
      <c r="EK216" t="s">
        <v>169</v>
      </c>
      <c r="EL216" t="s">
        <v>170</v>
      </c>
      <c r="EM216" t="s">
        <v>170</v>
      </c>
      <c r="EN216" t="s">
        <v>169</v>
      </c>
      <c r="EO216" t="s">
        <v>169</v>
      </c>
      <c r="EP216" t="s">
        <v>169</v>
      </c>
      <c r="EQ216" t="s">
        <v>169</v>
      </c>
      <c r="ER216" t="s">
        <v>168</v>
      </c>
      <c r="ES216" t="s">
        <v>168</v>
      </c>
      <c r="ET216" t="s">
        <v>169</v>
      </c>
      <c r="EU216" t="s">
        <v>169</v>
      </c>
      <c r="EV216" t="s">
        <v>169</v>
      </c>
      <c r="EW216" t="s">
        <v>168</v>
      </c>
      <c r="EX216" t="s">
        <v>168</v>
      </c>
      <c r="EY216" t="s">
        <v>169</v>
      </c>
      <c r="EZ216" t="s">
        <v>169</v>
      </c>
      <c r="FA216" t="s">
        <v>169</v>
      </c>
      <c r="FB216" t="s">
        <v>169</v>
      </c>
      <c r="FC216" t="s">
        <v>170</v>
      </c>
      <c r="FD216" t="s">
        <v>170</v>
      </c>
      <c r="FE216" s="1" t="s">
        <v>167</v>
      </c>
      <c r="FF216" t="s">
        <v>170</v>
      </c>
      <c r="FG216" t="s">
        <v>170</v>
      </c>
      <c r="FH216" t="s">
        <v>170</v>
      </c>
      <c r="FI216" t="s">
        <v>170</v>
      </c>
    </row>
    <row r="217" spans="1:165">
      <c r="A217" t="s">
        <v>382</v>
      </c>
      <c r="B217">
        <v>1</v>
      </c>
      <c r="C217">
        <v>19.899999999999999</v>
      </c>
      <c r="D217">
        <v>968.25300000000004</v>
      </c>
      <c r="E217">
        <v>70.869</v>
      </c>
      <c r="F217">
        <v>897.38400000000001</v>
      </c>
      <c r="G217">
        <v>97.227999999999994</v>
      </c>
      <c r="H217">
        <v>228.58199999999999</v>
      </c>
      <c r="I217">
        <v>4.2610000000000001</v>
      </c>
      <c r="J217">
        <v>6.7990000000000004</v>
      </c>
      <c r="K217">
        <v>4.577</v>
      </c>
      <c r="L217">
        <v>5.4320000000000004</v>
      </c>
      <c r="M217">
        <v>220.79300000000001</v>
      </c>
      <c r="N217">
        <v>43.86</v>
      </c>
      <c r="O217">
        <v>176.93299999999999</v>
      </c>
      <c r="P217">
        <v>96.894000000000005</v>
      </c>
      <c r="Q217">
        <v>86.736999999999995</v>
      </c>
      <c r="R217">
        <v>3.7810000000000001</v>
      </c>
      <c r="S217">
        <v>5.1760000000000002</v>
      </c>
      <c r="T217">
        <v>4.5739999999999998</v>
      </c>
      <c r="U217">
        <v>4.4630000000000001</v>
      </c>
      <c r="V217" t="s">
        <v>169</v>
      </c>
      <c r="W217" t="s">
        <v>169</v>
      </c>
      <c r="X217" t="s">
        <v>170</v>
      </c>
      <c r="Y217" t="s">
        <v>170</v>
      </c>
      <c r="Z217" t="s">
        <v>170</v>
      </c>
      <c r="AA217" t="s">
        <v>170</v>
      </c>
      <c r="AB217" t="s">
        <v>170</v>
      </c>
      <c r="AC217" t="s">
        <v>169</v>
      </c>
      <c r="AD217" t="s">
        <v>169</v>
      </c>
      <c r="AE217" t="s">
        <v>169</v>
      </c>
      <c r="AF217" t="s">
        <v>169</v>
      </c>
      <c r="AG217" t="s">
        <v>169</v>
      </c>
      <c r="AH217" t="s">
        <v>169</v>
      </c>
      <c r="AI217" t="s">
        <v>170</v>
      </c>
      <c r="AJ217" t="s">
        <v>170</v>
      </c>
      <c r="AK217" t="s">
        <v>170</v>
      </c>
      <c r="AL217" t="s">
        <v>170</v>
      </c>
      <c r="AM217" t="s">
        <v>169</v>
      </c>
      <c r="AN217" t="s">
        <v>169</v>
      </c>
      <c r="AO217" t="s">
        <v>170</v>
      </c>
      <c r="AP217" t="s">
        <v>170</v>
      </c>
      <c r="AQ217" t="s">
        <v>170</v>
      </c>
      <c r="AR217" t="s">
        <v>169</v>
      </c>
      <c r="AS217" t="s">
        <v>169</v>
      </c>
      <c r="AT217" t="s">
        <v>169</v>
      </c>
      <c r="AU217" t="s">
        <v>168</v>
      </c>
      <c r="AV217" t="s">
        <v>168</v>
      </c>
      <c r="AW217" t="s">
        <v>169</v>
      </c>
      <c r="AX217" t="s">
        <v>170</v>
      </c>
      <c r="AY217" t="s">
        <v>169</v>
      </c>
      <c r="AZ217" t="s">
        <v>169</v>
      </c>
      <c r="BA217" t="s">
        <v>169</v>
      </c>
      <c r="BB217" t="s">
        <v>169</v>
      </c>
      <c r="BC217" t="s">
        <v>170</v>
      </c>
      <c r="BD217" t="s">
        <v>170</v>
      </c>
      <c r="BE217" t="s">
        <v>170</v>
      </c>
      <c r="BF217" t="s">
        <v>169</v>
      </c>
      <c r="BG217" t="s">
        <v>169</v>
      </c>
      <c r="BH217" t="s">
        <v>168</v>
      </c>
      <c r="BI217" t="s">
        <v>168</v>
      </c>
      <c r="BJ217" t="s">
        <v>168</v>
      </c>
      <c r="BK217" t="s">
        <v>168</v>
      </c>
      <c r="BL217" t="s">
        <v>168</v>
      </c>
      <c r="BM217" t="s">
        <v>168</v>
      </c>
      <c r="BN217" t="s">
        <v>168</v>
      </c>
      <c r="BO217" t="s">
        <v>170</v>
      </c>
      <c r="BP217" t="s">
        <v>170</v>
      </c>
      <c r="BQ217" t="s">
        <v>169</v>
      </c>
      <c r="BR217" t="s">
        <v>169</v>
      </c>
      <c r="BS217" t="s">
        <v>169</v>
      </c>
      <c r="BT217" t="s">
        <v>169</v>
      </c>
      <c r="BU217" t="s">
        <v>169</v>
      </c>
      <c r="BV217" t="s">
        <v>170</v>
      </c>
      <c r="BW217" t="s">
        <v>170</v>
      </c>
      <c r="BX217" t="s">
        <v>169</v>
      </c>
      <c r="BY217" t="s">
        <v>169</v>
      </c>
      <c r="BZ217" t="s">
        <v>169</v>
      </c>
      <c r="CA217" t="s">
        <v>169</v>
      </c>
      <c r="CB217" t="s">
        <v>169</v>
      </c>
      <c r="CC217" t="s">
        <v>169</v>
      </c>
      <c r="CD217" t="s">
        <v>170</v>
      </c>
      <c r="CE217" t="s">
        <v>169</v>
      </c>
      <c r="CF217" t="s">
        <v>169</v>
      </c>
      <c r="CG217" t="s">
        <v>168</v>
      </c>
      <c r="CH217" t="s">
        <v>168</v>
      </c>
      <c r="CI217" t="s">
        <v>169</v>
      </c>
      <c r="CJ217" t="s">
        <v>168</v>
      </c>
      <c r="CK217" t="s">
        <v>168</v>
      </c>
      <c r="CL217" t="s">
        <v>169</v>
      </c>
      <c r="CM217" t="s">
        <v>169</v>
      </c>
      <c r="CN217" t="s">
        <v>170</v>
      </c>
      <c r="CO217" t="s">
        <v>170</v>
      </c>
      <c r="CP217" t="s">
        <v>170</v>
      </c>
      <c r="CQ217" t="s">
        <v>170</v>
      </c>
      <c r="CR217" t="s">
        <v>170</v>
      </c>
      <c r="CS217" t="s">
        <v>170</v>
      </c>
      <c r="CT217" t="s">
        <v>169</v>
      </c>
      <c r="CU217" t="s">
        <v>169</v>
      </c>
      <c r="CV217" t="s">
        <v>169</v>
      </c>
      <c r="CW217" t="s">
        <v>169</v>
      </c>
      <c r="CX217" t="s">
        <v>169</v>
      </c>
      <c r="CY217" t="s">
        <v>169</v>
      </c>
      <c r="CZ217" t="s">
        <v>169</v>
      </c>
      <c r="DA217" t="s">
        <v>169</v>
      </c>
      <c r="DB217" t="s">
        <v>168</v>
      </c>
      <c r="DC217" t="s">
        <v>168</v>
      </c>
      <c r="DD217" t="s">
        <v>168</v>
      </c>
      <c r="DE217" t="s">
        <v>168</v>
      </c>
      <c r="DF217" t="s">
        <v>168</v>
      </c>
      <c r="DG217" t="s">
        <v>168</v>
      </c>
      <c r="DH217" t="s">
        <v>169</v>
      </c>
      <c r="DI217" t="s">
        <v>169</v>
      </c>
      <c r="DJ217" t="s">
        <v>169</v>
      </c>
      <c r="DK217" t="s">
        <v>169</v>
      </c>
      <c r="DL217" t="s">
        <v>169</v>
      </c>
      <c r="DM217" t="s">
        <v>169</v>
      </c>
      <c r="DN217" t="s">
        <v>169</v>
      </c>
      <c r="DO217" t="s">
        <v>169</v>
      </c>
      <c r="DP217" t="s">
        <v>169</v>
      </c>
      <c r="DQ217" t="s">
        <v>170</v>
      </c>
      <c r="DR217" t="s">
        <v>170</v>
      </c>
      <c r="DS217" t="s">
        <v>169</v>
      </c>
      <c r="DT217" t="s">
        <v>169</v>
      </c>
      <c r="DU217" t="s">
        <v>169</v>
      </c>
      <c r="DV217" t="s">
        <v>168</v>
      </c>
      <c r="DW217" t="s">
        <v>170</v>
      </c>
      <c r="DX217" t="s">
        <v>170</v>
      </c>
      <c r="DY217" t="s">
        <v>170</v>
      </c>
      <c r="DZ217" t="s">
        <v>170</v>
      </c>
      <c r="EA217" t="s">
        <v>170</v>
      </c>
      <c r="EB217" t="s">
        <v>170</v>
      </c>
      <c r="EC217" t="s">
        <v>170</v>
      </c>
      <c r="ED217" t="s">
        <v>170</v>
      </c>
      <c r="EE217" t="s">
        <v>169</v>
      </c>
      <c r="EF217" t="s">
        <v>168</v>
      </c>
      <c r="EG217" t="s">
        <v>169</v>
      </c>
      <c r="EH217" t="s">
        <v>170</v>
      </c>
      <c r="EI217" t="s">
        <v>170</v>
      </c>
      <c r="EJ217" t="s">
        <v>170</v>
      </c>
      <c r="EK217" t="s">
        <v>170</v>
      </c>
      <c r="EL217" t="s">
        <v>170</v>
      </c>
      <c r="EM217" t="s">
        <v>170</v>
      </c>
      <c r="EN217" t="s">
        <v>170</v>
      </c>
      <c r="EO217" t="s">
        <v>169</v>
      </c>
      <c r="EP217" t="s">
        <v>169</v>
      </c>
      <c r="EQ217" t="s">
        <v>169</v>
      </c>
      <c r="ER217" t="s">
        <v>169</v>
      </c>
      <c r="ES217" t="s">
        <v>170</v>
      </c>
      <c r="ET217" t="s">
        <v>170</v>
      </c>
      <c r="EU217" t="s">
        <v>170</v>
      </c>
      <c r="EV217" t="s">
        <v>169</v>
      </c>
      <c r="EW217" t="s">
        <v>169</v>
      </c>
      <c r="EX217" t="s">
        <v>169</v>
      </c>
      <c r="EY217" t="s">
        <v>170</v>
      </c>
      <c r="EZ217" t="s">
        <v>170</v>
      </c>
      <c r="FA217" t="s">
        <v>169</v>
      </c>
      <c r="FB217" t="s">
        <v>169</v>
      </c>
      <c r="FC217" t="s">
        <v>170</v>
      </c>
      <c r="FD217" t="s">
        <v>170</v>
      </c>
      <c r="FE217" s="1" t="s">
        <v>167</v>
      </c>
      <c r="FF217" t="s">
        <v>170</v>
      </c>
      <c r="FG217" t="s">
        <v>170</v>
      </c>
      <c r="FH217" t="s">
        <v>170</v>
      </c>
      <c r="FI217" t="s">
        <v>170</v>
      </c>
    </row>
    <row r="218" spans="1:165">
      <c r="A218" t="s">
        <v>383</v>
      </c>
      <c r="B218">
        <v>1</v>
      </c>
      <c r="C218">
        <v>19.600000000000001</v>
      </c>
      <c r="D218">
        <v>980.52599999999995</v>
      </c>
      <c r="E218">
        <v>185.12700000000001</v>
      </c>
      <c r="F218">
        <v>795.399</v>
      </c>
      <c r="G218">
        <v>81.819000000000003</v>
      </c>
      <c r="H218">
        <v>202.011</v>
      </c>
      <c r="I218">
        <v>5.2210000000000001</v>
      </c>
      <c r="J218">
        <v>6.6790000000000003</v>
      </c>
      <c r="K218">
        <v>4.4050000000000002</v>
      </c>
      <c r="L218">
        <v>5.3079999999999998</v>
      </c>
      <c r="M218">
        <v>376.44400000000002</v>
      </c>
      <c r="N218">
        <v>61.761000000000003</v>
      </c>
      <c r="O218">
        <v>314.68299999999999</v>
      </c>
      <c r="P218">
        <v>109.10899999999999</v>
      </c>
      <c r="Q218">
        <v>81.635999999999996</v>
      </c>
      <c r="R218">
        <v>4.1230000000000002</v>
      </c>
      <c r="S218">
        <v>5.7519999999999998</v>
      </c>
      <c r="T218">
        <v>4.6920000000000002</v>
      </c>
      <c r="U218">
        <v>4.4020000000000001</v>
      </c>
      <c r="V218" t="s">
        <v>169</v>
      </c>
      <c r="W218" t="s">
        <v>169</v>
      </c>
      <c r="X218" t="s">
        <v>169</v>
      </c>
      <c r="Y218" t="s">
        <v>168</v>
      </c>
      <c r="Z218" t="s">
        <v>168</v>
      </c>
      <c r="AA218" t="s">
        <v>168</v>
      </c>
      <c r="AB218" t="s">
        <v>168</v>
      </c>
      <c r="AC218" t="s">
        <v>169</v>
      </c>
      <c r="AD218" t="s">
        <v>169</v>
      </c>
      <c r="AE218" t="s">
        <v>169</v>
      </c>
      <c r="AF218" t="s">
        <v>169</v>
      </c>
      <c r="AG218" t="s">
        <v>169</v>
      </c>
      <c r="AH218" t="s">
        <v>169</v>
      </c>
      <c r="AI218" t="s">
        <v>170</v>
      </c>
      <c r="AJ218" t="s">
        <v>170</v>
      </c>
      <c r="AK218" t="s">
        <v>170</v>
      </c>
      <c r="AL218" t="s">
        <v>170</v>
      </c>
      <c r="AM218" t="s">
        <v>170</v>
      </c>
      <c r="AN218" t="s">
        <v>169</v>
      </c>
      <c r="AO218" t="s">
        <v>168</v>
      </c>
      <c r="AP218" t="s">
        <v>168</v>
      </c>
      <c r="AQ218" t="s">
        <v>168</v>
      </c>
      <c r="AR218" t="s">
        <v>169</v>
      </c>
      <c r="AS218" t="s">
        <v>169</v>
      </c>
      <c r="AT218" t="s">
        <v>169</v>
      </c>
      <c r="AU218" t="s">
        <v>169</v>
      </c>
      <c r="AV218" t="s">
        <v>169</v>
      </c>
      <c r="AW218" t="s">
        <v>169</v>
      </c>
      <c r="AX218" t="s">
        <v>170</v>
      </c>
      <c r="AY218" t="s">
        <v>170</v>
      </c>
      <c r="AZ218" t="s">
        <v>170</v>
      </c>
      <c r="BA218" t="s">
        <v>170</v>
      </c>
      <c r="BB218" t="s">
        <v>170</v>
      </c>
      <c r="BC218" t="s">
        <v>170</v>
      </c>
      <c r="BD218" t="s">
        <v>170</v>
      </c>
      <c r="BE218" t="s">
        <v>170</v>
      </c>
      <c r="BF218" t="s">
        <v>169</v>
      </c>
      <c r="BG218" t="s">
        <v>169</v>
      </c>
      <c r="BH218" t="s">
        <v>169</v>
      </c>
      <c r="BI218" t="s">
        <v>169</v>
      </c>
      <c r="BJ218" t="s">
        <v>169</v>
      </c>
      <c r="BK218" t="s">
        <v>169</v>
      </c>
      <c r="BL218" t="s">
        <v>168</v>
      </c>
      <c r="BM218" t="s">
        <v>169</v>
      </c>
      <c r="BN218" t="s">
        <v>169</v>
      </c>
      <c r="BO218" t="s">
        <v>169</v>
      </c>
      <c r="BP218" t="s">
        <v>169</v>
      </c>
      <c r="BQ218" t="s">
        <v>169</v>
      </c>
      <c r="BR218" t="s">
        <v>169</v>
      </c>
      <c r="BS218" t="s">
        <v>169</v>
      </c>
      <c r="BT218" t="s">
        <v>170</v>
      </c>
      <c r="BU218" t="s">
        <v>170</v>
      </c>
      <c r="BV218" t="s">
        <v>170</v>
      </c>
      <c r="BW218" t="s">
        <v>169</v>
      </c>
      <c r="BX218" t="s">
        <v>168</v>
      </c>
      <c r="BY218" t="s">
        <v>169</v>
      </c>
      <c r="BZ218" t="s">
        <v>169</v>
      </c>
      <c r="CA218" t="s">
        <v>169</v>
      </c>
      <c r="CB218" t="s">
        <v>170</v>
      </c>
      <c r="CC218" t="s">
        <v>170</v>
      </c>
      <c r="CD218" t="s">
        <v>170</v>
      </c>
      <c r="CE218" t="s">
        <v>169</v>
      </c>
      <c r="CF218" t="s">
        <v>169</v>
      </c>
      <c r="CG218" t="s">
        <v>168</v>
      </c>
      <c r="CH218" t="s">
        <v>168</v>
      </c>
      <c r="CI218" t="s">
        <v>169</v>
      </c>
      <c r="CJ218" t="s">
        <v>169</v>
      </c>
      <c r="CK218" t="s">
        <v>169</v>
      </c>
      <c r="CL218" t="s">
        <v>169</v>
      </c>
      <c r="CM218" t="s">
        <v>170</v>
      </c>
      <c r="CN218" t="s">
        <v>169</v>
      </c>
      <c r="CO218" t="s">
        <v>169</v>
      </c>
      <c r="CP218" t="s">
        <v>169</v>
      </c>
      <c r="CQ218" t="s">
        <v>169</v>
      </c>
      <c r="CR218" t="s">
        <v>169</v>
      </c>
      <c r="CS218" t="s">
        <v>169</v>
      </c>
      <c r="CT218" t="s">
        <v>168</v>
      </c>
      <c r="CU218" t="s">
        <v>168</v>
      </c>
      <c r="CV218" t="s">
        <v>168</v>
      </c>
      <c r="CW218" t="s">
        <v>168</v>
      </c>
      <c r="CX218" t="s">
        <v>169</v>
      </c>
      <c r="CY218" t="s">
        <v>169</v>
      </c>
      <c r="CZ218" t="s">
        <v>169</v>
      </c>
      <c r="DA218" t="s">
        <v>168</v>
      </c>
      <c r="DB218" t="s">
        <v>170</v>
      </c>
      <c r="DC218" t="s">
        <v>170</v>
      </c>
      <c r="DD218" t="s">
        <v>170</v>
      </c>
      <c r="DE218" t="s">
        <v>168</v>
      </c>
      <c r="DF218" t="s">
        <v>168</v>
      </c>
      <c r="DG218" t="s">
        <v>168</v>
      </c>
      <c r="DH218" t="s">
        <v>169</v>
      </c>
      <c r="DI218" t="s">
        <v>168</v>
      </c>
      <c r="DJ218" t="s">
        <v>168</v>
      </c>
      <c r="DK218" t="s">
        <v>168</v>
      </c>
      <c r="DL218" t="s">
        <v>168</v>
      </c>
      <c r="DM218" t="s">
        <v>170</v>
      </c>
      <c r="DN218" t="s">
        <v>170</v>
      </c>
      <c r="DO218" t="s">
        <v>170</v>
      </c>
      <c r="DP218" t="s">
        <v>170</v>
      </c>
      <c r="DQ218" t="s">
        <v>169</v>
      </c>
      <c r="DR218" t="s">
        <v>169</v>
      </c>
      <c r="DS218" t="s">
        <v>169</v>
      </c>
      <c r="DT218" t="s">
        <v>169</v>
      </c>
      <c r="DU218" t="s">
        <v>168</v>
      </c>
      <c r="DV218" t="s">
        <v>168</v>
      </c>
      <c r="DW218" t="s">
        <v>168</v>
      </c>
      <c r="DX218" t="s">
        <v>168</v>
      </c>
      <c r="DY218" t="s">
        <v>169</v>
      </c>
      <c r="DZ218" t="s">
        <v>169</v>
      </c>
      <c r="EA218" t="s">
        <v>170</v>
      </c>
      <c r="EB218" t="s">
        <v>170</v>
      </c>
      <c r="EC218" t="s">
        <v>170</v>
      </c>
      <c r="ED218" t="s">
        <v>169</v>
      </c>
      <c r="EE218" t="s">
        <v>168</v>
      </c>
      <c r="EF218" t="s">
        <v>168</v>
      </c>
      <c r="EG218" t="s">
        <v>168</v>
      </c>
      <c r="EH218" t="s">
        <v>168</v>
      </c>
      <c r="EI218" t="s">
        <v>169</v>
      </c>
      <c r="EJ218" t="s">
        <v>170</v>
      </c>
      <c r="EK218" t="s">
        <v>170</v>
      </c>
      <c r="EL218" t="s">
        <v>170</v>
      </c>
      <c r="EM218" t="s">
        <v>170</v>
      </c>
      <c r="EN218" t="s">
        <v>170</v>
      </c>
      <c r="EO218" t="s">
        <v>169</v>
      </c>
      <c r="EP218" t="s">
        <v>169</v>
      </c>
      <c r="EQ218" t="s">
        <v>170</v>
      </c>
      <c r="ER218" t="s">
        <v>170</v>
      </c>
      <c r="ES218" t="s">
        <v>169</v>
      </c>
      <c r="ET218" t="s">
        <v>169</v>
      </c>
      <c r="EU218" t="s">
        <v>169</v>
      </c>
      <c r="EV218" t="s">
        <v>168</v>
      </c>
      <c r="EW218" t="s">
        <v>168</v>
      </c>
      <c r="EX218" t="s">
        <v>169</v>
      </c>
      <c r="EY218" t="s">
        <v>169</v>
      </c>
      <c r="EZ218" t="s">
        <v>169</v>
      </c>
      <c r="FA218" t="s">
        <v>169</v>
      </c>
      <c r="FB218" t="s">
        <v>169</v>
      </c>
      <c r="FC218" t="s">
        <v>170</v>
      </c>
      <c r="FD218" t="s">
        <v>170</v>
      </c>
      <c r="FE218" s="1" t="s">
        <v>167</v>
      </c>
      <c r="FF218" t="s">
        <v>170</v>
      </c>
      <c r="FG218" t="s">
        <v>170</v>
      </c>
      <c r="FH218" t="s">
        <v>168</v>
      </c>
      <c r="FI218" t="s">
        <v>168</v>
      </c>
    </row>
    <row r="219" spans="1:165">
      <c r="A219" t="s">
        <v>384</v>
      </c>
      <c r="B219">
        <v>1</v>
      </c>
      <c r="C219">
        <v>22.9</v>
      </c>
      <c r="D219">
        <v>1171.809</v>
      </c>
      <c r="E219">
        <v>165.98699999999999</v>
      </c>
      <c r="F219">
        <v>1005.822</v>
      </c>
      <c r="G219">
        <v>185.608</v>
      </c>
      <c r="H219">
        <v>294.63600000000002</v>
      </c>
      <c r="I219">
        <v>5.1120000000000001</v>
      </c>
      <c r="J219">
        <v>6.9139999999999997</v>
      </c>
      <c r="K219">
        <v>5.2240000000000002</v>
      </c>
      <c r="L219">
        <v>5.6859999999999999</v>
      </c>
      <c r="M219">
        <v>237.73699999999999</v>
      </c>
      <c r="N219">
        <v>99.284999999999997</v>
      </c>
      <c r="O219">
        <v>138.452</v>
      </c>
      <c r="P219">
        <v>135.88999999999999</v>
      </c>
      <c r="Q219">
        <v>101.581</v>
      </c>
      <c r="R219">
        <v>4.5979999999999999</v>
      </c>
      <c r="S219">
        <v>4.931</v>
      </c>
      <c r="T219">
        <v>4.9119999999999999</v>
      </c>
      <c r="U219">
        <v>4.6210000000000004</v>
      </c>
      <c r="V219" t="s">
        <v>170</v>
      </c>
      <c r="W219" t="s">
        <v>170</v>
      </c>
      <c r="X219" t="s">
        <v>169</v>
      </c>
      <c r="Y219" t="s">
        <v>169</v>
      </c>
      <c r="Z219" t="s">
        <v>169</v>
      </c>
      <c r="AA219" t="s">
        <v>169</v>
      </c>
      <c r="AB219" t="s">
        <v>169</v>
      </c>
      <c r="AC219" t="s">
        <v>169</v>
      </c>
      <c r="AD219" t="s">
        <v>169</v>
      </c>
      <c r="AE219" t="s">
        <v>169</v>
      </c>
      <c r="AF219" t="s">
        <v>169</v>
      </c>
      <c r="AG219" t="s">
        <v>168</v>
      </c>
      <c r="AH219" t="s">
        <v>168</v>
      </c>
      <c r="AI219" t="s">
        <v>168</v>
      </c>
      <c r="AJ219" t="s">
        <v>169</v>
      </c>
      <c r="AK219" t="s">
        <v>169</v>
      </c>
      <c r="AL219" t="s">
        <v>169</v>
      </c>
      <c r="AM219" t="s">
        <v>170</v>
      </c>
      <c r="AN219" t="s">
        <v>170</v>
      </c>
      <c r="AO219" t="s">
        <v>170</v>
      </c>
      <c r="AP219" t="s">
        <v>170</v>
      </c>
      <c r="AQ219" t="s">
        <v>170</v>
      </c>
      <c r="AR219" t="s">
        <v>170</v>
      </c>
      <c r="AS219" t="s">
        <v>170</v>
      </c>
      <c r="AT219" t="s">
        <v>170</v>
      </c>
      <c r="AU219" t="s">
        <v>170</v>
      </c>
      <c r="AV219" t="s">
        <v>169</v>
      </c>
      <c r="AW219" t="s">
        <v>169</v>
      </c>
      <c r="AX219" t="s">
        <v>168</v>
      </c>
      <c r="AY219" t="s">
        <v>168</v>
      </c>
      <c r="AZ219" t="s">
        <v>169</v>
      </c>
      <c r="BA219" t="s">
        <v>169</v>
      </c>
      <c r="BB219" t="s">
        <v>169</v>
      </c>
      <c r="BC219" t="s">
        <v>169</v>
      </c>
      <c r="BD219" t="s">
        <v>168</v>
      </c>
      <c r="BE219" t="s">
        <v>168</v>
      </c>
      <c r="BF219" t="s">
        <v>168</v>
      </c>
      <c r="BG219" t="s">
        <v>168</v>
      </c>
      <c r="BH219" t="s">
        <v>168</v>
      </c>
      <c r="BI219" t="s">
        <v>168</v>
      </c>
      <c r="BJ219" t="s">
        <v>168</v>
      </c>
      <c r="BK219" t="s">
        <v>168</v>
      </c>
      <c r="BL219" t="s">
        <v>168</v>
      </c>
      <c r="BM219" t="s">
        <v>168</v>
      </c>
      <c r="BN219" t="s">
        <v>168</v>
      </c>
      <c r="BO219" t="s">
        <v>168</v>
      </c>
      <c r="BP219" t="s">
        <v>168</v>
      </c>
      <c r="BQ219" t="s">
        <v>169</v>
      </c>
      <c r="BR219" t="s">
        <v>169</v>
      </c>
      <c r="BS219" t="s">
        <v>169</v>
      </c>
      <c r="BT219" t="s">
        <v>169</v>
      </c>
      <c r="BU219" t="s">
        <v>169</v>
      </c>
      <c r="BV219" t="s">
        <v>169</v>
      </c>
      <c r="BW219" t="s">
        <v>169</v>
      </c>
      <c r="BX219" t="s">
        <v>169</v>
      </c>
      <c r="BY219" t="s">
        <v>169</v>
      </c>
      <c r="BZ219" t="s">
        <v>169</v>
      </c>
      <c r="CA219" t="s">
        <v>169</v>
      </c>
      <c r="CB219" t="s">
        <v>169</v>
      </c>
      <c r="CC219" t="s">
        <v>169</v>
      </c>
      <c r="CD219" t="s">
        <v>169</v>
      </c>
      <c r="CE219" t="s">
        <v>170</v>
      </c>
      <c r="CF219" t="s">
        <v>169</v>
      </c>
      <c r="CG219" t="s">
        <v>169</v>
      </c>
      <c r="CH219" t="s">
        <v>169</v>
      </c>
      <c r="CI219" t="s">
        <v>169</v>
      </c>
      <c r="CJ219" t="s">
        <v>169</v>
      </c>
      <c r="CK219" t="s">
        <v>168</v>
      </c>
      <c r="CL219" t="s">
        <v>169</v>
      </c>
      <c r="CM219" t="s">
        <v>169</v>
      </c>
      <c r="CN219" t="s">
        <v>169</v>
      </c>
      <c r="CO219" t="s">
        <v>169</v>
      </c>
      <c r="CP219" t="s">
        <v>169</v>
      </c>
      <c r="CQ219" t="s">
        <v>169</v>
      </c>
      <c r="CR219" t="s">
        <v>169</v>
      </c>
      <c r="CS219" t="s">
        <v>170</v>
      </c>
      <c r="CT219" t="s">
        <v>169</v>
      </c>
      <c r="CU219" t="s">
        <v>169</v>
      </c>
      <c r="CV219" t="s">
        <v>169</v>
      </c>
      <c r="CW219" t="s">
        <v>169</v>
      </c>
      <c r="CX219" t="s">
        <v>167</v>
      </c>
      <c r="CY219" t="s">
        <v>169</v>
      </c>
      <c r="CZ219" t="s">
        <v>169</v>
      </c>
      <c r="DA219" t="s">
        <v>169</v>
      </c>
      <c r="DB219" t="s">
        <v>169</v>
      </c>
      <c r="DC219" t="s">
        <v>169</v>
      </c>
      <c r="DD219" t="s">
        <v>169</v>
      </c>
      <c r="DE219" t="s">
        <v>168</v>
      </c>
      <c r="DF219" t="s">
        <v>168</v>
      </c>
      <c r="DG219" t="s">
        <v>168</v>
      </c>
      <c r="DH219" t="s">
        <v>169</v>
      </c>
      <c r="DI219" t="s">
        <v>169</v>
      </c>
      <c r="DJ219" t="s">
        <v>169</v>
      </c>
      <c r="DK219" t="s">
        <v>169</v>
      </c>
      <c r="DL219" t="s">
        <v>169</v>
      </c>
      <c r="DM219" t="s">
        <v>169</v>
      </c>
      <c r="DN219" t="s">
        <v>168</v>
      </c>
      <c r="DO219" t="s">
        <v>169</v>
      </c>
      <c r="DP219" t="s">
        <v>169</v>
      </c>
      <c r="DQ219" t="s">
        <v>169</v>
      </c>
      <c r="DR219" t="s">
        <v>168</v>
      </c>
      <c r="DS219" t="s">
        <v>168</v>
      </c>
      <c r="DT219" t="s">
        <v>168</v>
      </c>
      <c r="DU219" t="s">
        <v>169</v>
      </c>
      <c r="DV219" t="s">
        <v>168</v>
      </c>
      <c r="DW219" t="s">
        <v>170</v>
      </c>
      <c r="DX219" t="s">
        <v>168</v>
      </c>
      <c r="DY219" t="s">
        <v>168</v>
      </c>
      <c r="DZ219" t="s">
        <v>168</v>
      </c>
      <c r="EA219" t="s">
        <v>168</v>
      </c>
      <c r="EB219" t="s">
        <v>169</v>
      </c>
      <c r="EC219" t="s">
        <v>169</v>
      </c>
      <c r="ED219" t="s">
        <v>169</v>
      </c>
      <c r="EE219" t="s">
        <v>169</v>
      </c>
      <c r="EF219" t="s">
        <v>168</v>
      </c>
      <c r="EG219" t="s">
        <v>169</v>
      </c>
      <c r="EH219" t="s">
        <v>169</v>
      </c>
      <c r="EI219" t="s">
        <v>169</v>
      </c>
      <c r="EJ219" t="s">
        <v>169</v>
      </c>
      <c r="EK219" t="s">
        <v>168</v>
      </c>
      <c r="EL219" t="s">
        <v>168</v>
      </c>
      <c r="EM219" t="s">
        <v>168</v>
      </c>
      <c r="EN219" t="s">
        <v>168</v>
      </c>
      <c r="EO219" t="s">
        <v>170</v>
      </c>
      <c r="EP219" t="s">
        <v>170</v>
      </c>
      <c r="EQ219" t="s">
        <v>169</v>
      </c>
      <c r="ER219" t="s">
        <v>169</v>
      </c>
      <c r="ES219" t="s">
        <v>169</v>
      </c>
      <c r="ET219" t="s">
        <v>168</v>
      </c>
      <c r="EU219" t="s">
        <v>168</v>
      </c>
      <c r="EV219" t="s">
        <v>168</v>
      </c>
      <c r="EW219" t="s">
        <v>168</v>
      </c>
      <c r="EX219" t="s">
        <v>169</v>
      </c>
      <c r="EY219" t="s">
        <v>168</v>
      </c>
      <c r="EZ219" t="s">
        <v>168</v>
      </c>
      <c r="FA219" t="s">
        <v>168</v>
      </c>
      <c r="FB219" t="s">
        <v>168</v>
      </c>
      <c r="FC219" t="s">
        <v>168</v>
      </c>
      <c r="FD219" t="s">
        <v>168</v>
      </c>
      <c r="FE219" s="1" t="s">
        <v>168</v>
      </c>
      <c r="FF219" t="s">
        <v>168</v>
      </c>
      <c r="FG219" t="s">
        <v>168</v>
      </c>
      <c r="FH219" t="s">
        <v>168</v>
      </c>
      <c r="FI219" t="s">
        <v>168</v>
      </c>
    </row>
    <row r="220" spans="1:165">
      <c r="A220" t="s">
        <v>385</v>
      </c>
      <c r="B220">
        <v>1</v>
      </c>
      <c r="C220">
        <v>20.7</v>
      </c>
      <c r="D220">
        <v>929.88599999999997</v>
      </c>
      <c r="E220">
        <v>80.870999999999995</v>
      </c>
      <c r="F220">
        <v>849.01499999999999</v>
      </c>
      <c r="G220">
        <v>130.196</v>
      </c>
      <c r="H220">
        <v>147.452</v>
      </c>
      <c r="I220">
        <v>4.3929999999999998</v>
      </c>
      <c r="J220">
        <v>6.7439999999999998</v>
      </c>
      <c r="K220">
        <v>4.8689999999999998</v>
      </c>
      <c r="L220">
        <v>4.9939999999999998</v>
      </c>
      <c r="M220">
        <v>300.77</v>
      </c>
      <c r="N220">
        <v>44.811</v>
      </c>
      <c r="O220">
        <v>255.959</v>
      </c>
      <c r="P220">
        <v>102.51600000000001</v>
      </c>
      <c r="Q220">
        <v>110.214</v>
      </c>
      <c r="R220">
        <v>3.802</v>
      </c>
      <c r="S220">
        <v>5.5449999999999999</v>
      </c>
      <c r="T220">
        <v>4.63</v>
      </c>
      <c r="U220">
        <v>4.702</v>
      </c>
      <c r="V220" t="s">
        <v>170</v>
      </c>
      <c r="W220" t="s">
        <v>170</v>
      </c>
      <c r="X220" t="s">
        <v>170</v>
      </c>
      <c r="Y220" t="s">
        <v>169</v>
      </c>
      <c r="Z220" t="s">
        <v>169</v>
      </c>
      <c r="AA220" t="s">
        <v>169</v>
      </c>
      <c r="AB220" t="s">
        <v>169</v>
      </c>
      <c r="AC220" t="s">
        <v>169</v>
      </c>
      <c r="AD220" t="s">
        <v>169</v>
      </c>
      <c r="AE220" t="s">
        <v>170</v>
      </c>
      <c r="AF220" t="s">
        <v>170</v>
      </c>
      <c r="AG220" t="s">
        <v>168</v>
      </c>
      <c r="AH220" t="s">
        <v>168</v>
      </c>
      <c r="AI220" t="s">
        <v>168</v>
      </c>
      <c r="AJ220" t="s">
        <v>168</v>
      </c>
      <c r="AK220" t="s">
        <v>168</v>
      </c>
      <c r="AL220" t="s">
        <v>168</v>
      </c>
      <c r="AM220" t="s">
        <v>168</v>
      </c>
      <c r="AN220" t="s">
        <v>169</v>
      </c>
      <c r="AO220" t="s">
        <v>170</v>
      </c>
      <c r="AP220" t="s">
        <v>169</v>
      </c>
      <c r="AQ220" t="s">
        <v>169</v>
      </c>
      <c r="AR220" t="s">
        <v>169</v>
      </c>
      <c r="AS220" t="s">
        <v>169</v>
      </c>
      <c r="AT220" t="s">
        <v>169</v>
      </c>
      <c r="AU220" t="s">
        <v>169</v>
      </c>
      <c r="AV220" t="s">
        <v>169</v>
      </c>
      <c r="AW220" t="s">
        <v>169</v>
      </c>
      <c r="AX220" t="s">
        <v>168</v>
      </c>
      <c r="AY220" t="s">
        <v>168</v>
      </c>
      <c r="AZ220" t="s">
        <v>168</v>
      </c>
      <c r="BA220" t="s">
        <v>168</v>
      </c>
      <c r="BB220" t="s">
        <v>168</v>
      </c>
      <c r="BC220" t="s">
        <v>168</v>
      </c>
      <c r="BD220" t="s">
        <v>168</v>
      </c>
      <c r="BE220" t="s">
        <v>169</v>
      </c>
      <c r="BF220" t="s">
        <v>168</v>
      </c>
      <c r="BG220" t="s">
        <v>168</v>
      </c>
      <c r="BH220" t="s">
        <v>169</v>
      </c>
      <c r="BI220" t="s">
        <v>169</v>
      </c>
      <c r="BJ220" t="s">
        <v>169</v>
      </c>
      <c r="BK220" t="s">
        <v>169</v>
      </c>
      <c r="BL220" t="s">
        <v>168</v>
      </c>
      <c r="BM220" t="s">
        <v>168</v>
      </c>
      <c r="BN220" t="s">
        <v>168</v>
      </c>
      <c r="BO220" t="s">
        <v>168</v>
      </c>
      <c r="BP220" t="s">
        <v>168</v>
      </c>
      <c r="BQ220" t="s">
        <v>168</v>
      </c>
      <c r="BR220" t="s">
        <v>168</v>
      </c>
      <c r="BS220" t="s">
        <v>168</v>
      </c>
      <c r="BT220" t="s">
        <v>168</v>
      </c>
      <c r="BU220" t="s">
        <v>168</v>
      </c>
      <c r="BV220" t="s">
        <v>170</v>
      </c>
      <c r="BW220" t="s">
        <v>170</v>
      </c>
      <c r="BX220" t="s">
        <v>169</v>
      </c>
      <c r="BY220" t="s">
        <v>170</v>
      </c>
      <c r="BZ220" t="s">
        <v>170</v>
      </c>
      <c r="CA220" t="s">
        <v>170</v>
      </c>
      <c r="CB220" t="s">
        <v>170</v>
      </c>
      <c r="CC220" t="s">
        <v>169</v>
      </c>
      <c r="CD220" t="s">
        <v>169</v>
      </c>
      <c r="CE220" t="s">
        <v>169</v>
      </c>
      <c r="CF220" t="s">
        <v>169</v>
      </c>
      <c r="CG220" t="s">
        <v>169</v>
      </c>
      <c r="CH220" t="s">
        <v>168</v>
      </c>
      <c r="CI220" t="s">
        <v>169</v>
      </c>
      <c r="CJ220" t="s">
        <v>168</v>
      </c>
      <c r="CK220" t="s">
        <v>169</v>
      </c>
      <c r="CL220" t="s">
        <v>170</v>
      </c>
      <c r="CM220" t="s">
        <v>170</v>
      </c>
      <c r="CN220" t="s">
        <v>170</v>
      </c>
      <c r="CO220" t="s">
        <v>169</v>
      </c>
      <c r="CP220" t="s">
        <v>168</v>
      </c>
      <c r="CQ220" t="s">
        <v>168</v>
      </c>
      <c r="CR220" t="s">
        <v>168</v>
      </c>
      <c r="CS220" t="s">
        <v>169</v>
      </c>
      <c r="CT220" t="s">
        <v>169</v>
      </c>
      <c r="CU220" t="s">
        <v>169</v>
      </c>
      <c r="CV220" t="s">
        <v>169</v>
      </c>
      <c r="CW220" t="s">
        <v>169</v>
      </c>
      <c r="CX220" t="s">
        <v>169</v>
      </c>
      <c r="CY220" t="s">
        <v>169</v>
      </c>
      <c r="CZ220" t="s">
        <v>169</v>
      </c>
      <c r="DA220" t="s">
        <v>169</v>
      </c>
      <c r="DB220" t="s">
        <v>169</v>
      </c>
      <c r="DC220" t="s">
        <v>169</v>
      </c>
      <c r="DD220" t="s">
        <v>169</v>
      </c>
      <c r="DE220" t="s">
        <v>169</v>
      </c>
      <c r="DF220" t="s">
        <v>169</v>
      </c>
      <c r="DG220" t="s">
        <v>169</v>
      </c>
      <c r="DH220" t="s">
        <v>169</v>
      </c>
      <c r="DI220" t="s">
        <v>169</v>
      </c>
      <c r="DJ220" t="s">
        <v>169</v>
      </c>
      <c r="DK220" t="s">
        <v>169</v>
      </c>
      <c r="DL220" t="s">
        <v>169</v>
      </c>
      <c r="DM220" t="s">
        <v>169</v>
      </c>
      <c r="DN220" t="s">
        <v>170</v>
      </c>
      <c r="DO220" t="s">
        <v>170</v>
      </c>
      <c r="DP220" t="s">
        <v>170</v>
      </c>
      <c r="DQ220" t="s">
        <v>168</v>
      </c>
      <c r="DR220" t="s">
        <v>168</v>
      </c>
      <c r="DS220" t="s">
        <v>168</v>
      </c>
      <c r="DT220" t="s">
        <v>168</v>
      </c>
      <c r="DU220" t="s">
        <v>169</v>
      </c>
      <c r="DV220" t="s">
        <v>169</v>
      </c>
      <c r="DW220" t="s">
        <v>169</v>
      </c>
      <c r="DX220" t="s">
        <v>168</v>
      </c>
      <c r="DY220" t="s">
        <v>168</v>
      </c>
      <c r="DZ220" t="s">
        <v>168</v>
      </c>
      <c r="EA220" t="s">
        <v>168</v>
      </c>
      <c r="EB220" t="s">
        <v>168</v>
      </c>
      <c r="EC220" t="s">
        <v>169</v>
      </c>
      <c r="ED220" t="s">
        <v>168</v>
      </c>
      <c r="EE220" t="s">
        <v>168</v>
      </c>
      <c r="EF220" t="s">
        <v>168</v>
      </c>
      <c r="EG220" t="s">
        <v>169</v>
      </c>
      <c r="EH220" t="s">
        <v>170</v>
      </c>
      <c r="EI220" t="s">
        <v>168</v>
      </c>
      <c r="EJ220" t="s">
        <v>168</v>
      </c>
      <c r="EK220" t="s">
        <v>168</v>
      </c>
      <c r="EL220" t="s">
        <v>168</v>
      </c>
      <c r="EM220" t="s">
        <v>168</v>
      </c>
      <c r="EN220" t="s">
        <v>169</v>
      </c>
      <c r="EO220" t="s">
        <v>169</v>
      </c>
      <c r="EP220" t="s">
        <v>169</v>
      </c>
      <c r="EQ220" t="s">
        <v>169</v>
      </c>
      <c r="ER220" t="s">
        <v>169</v>
      </c>
      <c r="ES220" t="s">
        <v>168</v>
      </c>
      <c r="ET220" t="s">
        <v>170</v>
      </c>
      <c r="EU220" t="s">
        <v>170</v>
      </c>
      <c r="EV220" t="s">
        <v>170</v>
      </c>
      <c r="EW220" t="s">
        <v>169</v>
      </c>
      <c r="EX220" t="s">
        <v>168</v>
      </c>
      <c r="EY220" t="s">
        <v>169</v>
      </c>
      <c r="EZ220" t="s">
        <v>169</v>
      </c>
      <c r="FA220" t="s">
        <v>169</v>
      </c>
      <c r="FB220" t="s">
        <v>169</v>
      </c>
      <c r="FC220" t="s">
        <v>168</v>
      </c>
      <c r="FD220" t="s">
        <v>168</v>
      </c>
      <c r="FE220" s="1" t="s">
        <v>167</v>
      </c>
      <c r="FF220" t="s">
        <v>170</v>
      </c>
      <c r="FG220" t="s">
        <v>170</v>
      </c>
      <c r="FH220" t="s">
        <v>170</v>
      </c>
      <c r="FI220" t="s">
        <v>170</v>
      </c>
    </row>
    <row r="221" spans="1:165">
      <c r="A221" t="s">
        <v>386</v>
      </c>
      <c r="B221">
        <v>1</v>
      </c>
      <c r="C221">
        <v>20.3</v>
      </c>
      <c r="D221">
        <v>973.755</v>
      </c>
      <c r="E221">
        <v>67.605000000000004</v>
      </c>
      <c r="F221">
        <v>906.15</v>
      </c>
      <c r="G221">
        <v>137.203</v>
      </c>
      <c r="H221">
        <v>157.797</v>
      </c>
      <c r="I221">
        <v>4.2140000000000004</v>
      </c>
      <c r="J221">
        <v>6.8090000000000002</v>
      </c>
      <c r="K221">
        <v>4.9210000000000003</v>
      </c>
      <c r="L221">
        <v>5.0609999999999999</v>
      </c>
      <c r="M221">
        <v>374.9</v>
      </c>
      <c r="N221">
        <v>67.962000000000003</v>
      </c>
      <c r="O221">
        <v>306.93799999999999</v>
      </c>
      <c r="P221">
        <v>120.32899999999999</v>
      </c>
      <c r="Q221">
        <v>123.42100000000001</v>
      </c>
      <c r="R221">
        <v>4.2190000000000003</v>
      </c>
      <c r="S221">
        <v>5.7270000000000003</v>
      </c>
      <c r="T221">
        <v>4.79</v>
      </c>
      <c r="U221">
        <v>4.8159999999999998</v>
      </c>
      <c r="V221" t="s">
        <v>168</v>
      </c>
      <c r="W221" t="s">
        <v>168</v>
      </c>
      <c r="X221" t="s">
        <v>168</v>
      </c>
      <c r="Y221" t="s">
        <v>170</v>
      </c>
      <c r="Z221" t="s">
        <v>170</v>
      </c>
      <c r="AA221" t="s">
        <v>170</v>
      </c>
      <c r="AB221" t="s">
        <v>170</v>
      </c>
      <c r="AC221" t="s">
        <v>170</v>
      </c>
      <c r="AD221" t="s">
        <v>170</v>
      </c>
      <c r="AE221" t="s">
        <v>170</v>
      </c>
      <c r="AF221" t="s">
        <v>170</v>
      </c>
      <c r="AG221" t="s">
        <v>170</v>
      </c>
      <c r="AH221" t="s">
        <v>168</v>
      </c>
      <c r="AI221" t="s">
        <v>168</v>
      </c>
      <c r="AJ221" t="s">
        <v>168</v>
      </c>
      <c r="AK221" t="s">
        <v>168</v>
      </c>
      <c r="AL221" t="s">
        <v>168</v>
      </c>
      <c r="AM221" t="s">
        <v>169</v>
      </c>
      <c r="AN221" t="s">
        <v>170</v>
      </c>
      <c r="AO221" t="s">
        <v>170</v>
      </c>
      <c r="AP221" t="s">
        <v>170</v>
      </c>
      <c r="AQ221" t="s">
        <v>170</v>
      </c>
      <c r="AR221" t="s">
        <v>170</v>
      </c>
      <c r="AS221" t="s">
        <v>169</v>
      </c>
      <c r="AT221" t="s">
        <v>169</v>
      </c>
      <c r="AU221" t="s">
        <v>169</v>
      </c>
      <c r="AV221" t="s">
        <v>169</v>
      </c>
      <c r="AW221" t="s">
        <v>169</v>
      </c>
      <c r="AX221" t="s">
        <v>169</v>
      </c>
      <c r="AY221" t="s">
        <v>169</v>
      </c>
      <c r="AZ221" t="s">
        <v>168</v>
      </c>
      <c r="BA221" t="s">
        <v>168</v>
      </c>
      <c r="BB221" t="s">
        <v>168</v>
      </c>
      <c r="BC221" t="s">
        <v>168</v>
      </c>
      <c r="BD221" t="s">
        <v>168</v>
      </c>
      <c r="BE221" t="s">
        <v>168</v>
      </c>
      <c r="BF221" t="s">
        <v>170</v>
      </c>
      <c r="BG221" t="s">
        <v>170</v>
      </c>
      <c r="BH221" t="s">
        <v>170</v>
      </c>
      <c r="BI221" t="s">
        <v>169</v>
      </c>
      <c r="BJ221" t="s">
        <v>169</v>
      </c>
      <c r="BK221" t="s">
        <v>169</v>
      </c>
      <c r="BL221" t="s">
        <v>169</v>
      </c>
      <c r="BM221" t="s">
        <v>170</v>
      </c>
      <c r="BN221" t="s">
        <v>170</v>
      </c>
      <c r="BO221" t="s">
        <v>169</v>
      </c>
      <c r="BP221" t="s">
        <v>169</v>
      </c>
      <c r="BQ221" t="s">
        <v>170</v>
      </c>
      <c r="BR221" t="s">
        <v>169</v>
      </c>
      <c r="BS221" t="s">
        <v>169</v>
      </c>
      <c r="BT221" t="s">
        <v>169</v>
      </c>
      <c r="BU221" t="s">
        <v>169</v>
      </c>
      <c r="BV221" t="s">
        <v>167</v>
      </c>
      <c r="BW221" t="s">
        <v>170</v>
      </c>
      <c r="BX221" t="s">
        <v>169</v>
      </c>
      <c r="BY221" t="s">
        <v>169</v>
      </c>
      <c r="BZ221" t="s">
        <v>169</v>
      </c>
      <c r="CA221" t="s">
        <v>169</v>
      </c>
      <c r="CB221" t="s">
        <v>169</v>
      </c>
      <c r="CC221" t="s">
        <v>169</v>
      </c>
      <c r="CD221" t="s">
        <v>169</v>
      </c>
      <c r="CE221" t="s">
        <v>169</v>
      </c>
      <c r="CF221" t="s">
        <v>169</v>
      </c>
      <c r="CG221" t="s">
        <v>169</v>
      </c>
      <c r="CH221" t="s">
        <v>169</v>
      </c>
      <c r="CI221" t="s">
        <v>170</v>
      </c>
      <c r="CJ221" t="s">
        <v>169</v>
      </c>
      <c r="CK221" t="s">
        <v>169</v>
      </c>
      <c r="CL221" t="s">
        <v>169</v>
      </c>
      <c r="CM221" t="s">
        <v>169</v>
      </c>
      <c r="CN221" t="s">
        <v>169</v>
      </c>
      <c r="CO221" t="s">
        <v>169</v>
      </c>
      <c r="CP221" t="s">
        <v>170</v>
      </c>
      <c r="CQ221" t="s">
        <v>170</v>
      </c>
      <c r="CR221" t="s">
        <v>170</v>
      </c>
      <c r="CS221" t="s">
        <v>169</v>
      </c>
      <c r="CT221" t="s">
        <v>169</v>
      </c>
      <c r="CU221" t="s">
        <v>169</v>
      </c>
      <c r="CV221" t="s">
        <v>169</v>
      </c>
      <c r="CW221" t="s">
        <v>169</v>
      </c>
      <c r="CX221" t="s">
        <v>170</v>
      </c>
      <c r="CY221" t="s">
        <v>170</v>
      </c>
      <c r="CZ221" t="s">
        <v>170</v>
      </c>
      <c r="DA221" t="s">
        <v>170</v>
      </c>
      <c r="DB221" t="s">
        <v>169</v>
      </c>
      <c r="DC221" t="s">
        <v>169</v>
      </c>
      <c r="DD221" t="s">
        <v>169</v>
      </c>
      <c r="DE221" t="s">
        <v>169</v>
      </c>
      <c r="DF221" t="s">
        <v>169</v>
      </c>
      <c r="DG221" t="s">
        <v>168</v>
      </c>
      <c r="DH221" t="s">
        <v>168</v>
      </c>
      <c r="DI221" t="s">
        <v>169</v>
      </c>
      <c r="DJ221" t="s">
        <v>169</v>
      </c>
      <c r="DK221" t="s">
        <v>169</v>
      </c>
      <c r="DL221" t="s">
        <v>169</v>
      </c>
      <c r="DM221" t="s">
        <v>170</v>
      </c>
      <c r="DN221" t="s">
        <v>170</v>
      </c>
      <c r="DO221" t="s">
        <v>170</v>
      </c>
      <c r="DP221" t="s">
        <v>170</v>
      </c>
      <c r="DQ221" t="s">
        <v>170</v>
      </c>
      <c r="DR221" t="s">
        <v>170</v>
      </c>
      <c r="DS221" t="s">
        <v>169</v>
      </c>
      <c r="DT221" t="s">
        <v>169</v>
      </c>
      <c r="DU221" t="s">
        <v>170</v>
      </c>
      <c r="DV221" t="s">
        <v>169</v>
      </c>
      <c r="DW221" t="s">
        <v>170</v>
      </c>
      <c r="DX221" t="s">
        <v>168</v>
      </c>
      <c r="DY221" t="s">
        <v>168</v>
      </c>
      <c r="DZ221" t="s">
        <v>168</v>
      </c>
      <c r="EA221" t="s">
        <v>168</v>
      </c>
      <c r="EB221" t="s">
        <v>168</v>
      </c>
      <c r="EC221" t="s">
        <v>168</v>
      </c>
      <c r="ED221" t="s">
        <v>170</v>
      </c>
      <c r="EE221" t="s">
        <v>168</v>
      </c>
      <c r="EF221" t="s">
        <v>168</v>
      </c>
      <c r="EG221" t="s">
        <v>169</v>
      </c>
      <c r="EH221" t="s">
        <v>170</v>
      </c>
      <c r="EI221" t="s">
        <v>169</v>
      </c>
      <c r="EJ221" t="s">
        <v>168</v>
      </c>
      <c r="EK221" t="s">
        <v>168</v>
      </c>
      <c r="EL221" t="s">
        <v>169</v>
      </c>
      <c r="EM221" t="s">
        <v>169</v>
      </c>
      <c r="EN221" t="s">
        <v>169</v>
      </c>
      <c r="EO221" t="s">
        <v>168</v>
      </c>
      <c r="EP221" t="s">
        <v>169</v>
      </c>
      <c r="EQ221" t="s">
        <v>169</v>
      </c>
      <c r="ER221" t="s">
        <v>170</v>
      </c>
      <c r="ES221" t="s">
        <v>170</v>
      </c>
      <c r="ET221" t="s">
        <v>170</v>
      </c>
      <c r="EU221" t="s">
        <v>170</v>
      </c>
      <c r="EV221" t="s">
        <v>170</v>
      </c>
      <c r="EW221" t="s">
        <v>169</v>
      </c>
      <c r="EX221" t="s">
        <v>169</v>
      </c>
      <c r="EY221" t="s">
        <v>168</v>
      </c>
      <c r="EZ221" t="s">
        <v>168</v>
      </c>
      <c r="FA221" t="s">
        <v>168</v>
      </c>
      <c r="FB221" t="s">
        <v>169</v>
      </c>
      <c r="FC221" t="s">
        <v>170</v>
      </c>
      <c r="FD221" t="s">
        <v>170</v>
      </c>
      <c r="FE221" s="1" t="s">
        <v>167</v>
      </c>
      <c r="FF221" t="s">
        <v>170</v>
      </c>
      <c r="FG221" t="s">
        <v>170</v>
      </c>
      <c r="FH221" t="s">
        <v>170</v>
      </c>
      <c r="FI221" t="s">
        <v>170</v>
      </c>
    </row>
    <row r="222" spans="1:165">
      <c r="A222" t="s">
        <v>387</v>
      </c>
      <c r="B222">
        <v>1</v>
      </c>
      <c r="C222">
        <v>24.7</v>
      </c>
      <c r="D222">
        <v>1245.867</v>
      </c>
      <c r="E222">
        <v>82.902000000000001</v>
      </c>
      <c r="F222">
        <v>1162.9649999999999</v>
      </c>
      <c r="G222">
        <v>226.86600000000001</v>
      </c>
      <c r="H222">
        <v>302.03100000000001</v>
      </c>
      <c r="I222">
        <v>4.4180000000000001</v>
      </c>
      <c r="J222">
        <v>7.0590000000000002</v>
      </c>
      <c r="K222">
        <v>5.4240000000000004</v>
      </c>
      <c r="L222">
        <v>5.7110000000000003</v>
      </c>
      <c r="M222">
        <v>362.02600000000001</v>
      </c>
      <c r="N222">
        <v>84.242999999999995</v>
      </c>
      <c r="O222">
        <v>277.78300000000002</v>
      </c>
      <c r="P222">
        <v>180.25899999999999</v>
      </c>
      <c r="Q222">
        <v>103.00700000000001</v>
      </c>
      <c r="R222">
        <v>4.4340000000000002</v>
      </c>
      <c r="S222">
        <v>5.6269999999999998</v>
      </c>
      <c r="T222">
        <v>5.194</v>
      </c>
      <c r="U222">
        <v>4.6349999999999998</v>
      </c>
      <c r="V222" t="s">
        <v>168</v>
      </c>
      <c r="W222" t="s">
        <v>168</v>
      </c>
      <c r="X222" t="s">
        <v>168</v>
      </c>
      <c r="Y222" t="s">
        <v>169</v>
      </c>
      <c r="Z222" t="s">
        <v>169</v>
      </c>
      <c r="AA222" t="s">
        <v>169</v>
      </c>
      <c r="AB222" t="s">
        <v>169</v>
      </c>
      <c r="AC222" t="s">
        <v>169</v>
      </c>
      <c r="AD222" t="s">
        <v>169</v>
      </c>
      <c r="AE222" t="s">
        <v>169</v>
      </c>
      <c r="AF222" t="s">
        <v>169</v>
      </c>
      <c r="AG222" t="s">
        <v>169</v>
      </c>
      <c r="AH222" t="s">
        <v>169</v>
      </c>
      <c r="AI222" t="s">
        <v>169</v>
      </c>
      <c r="AJ222" t="s">
        <v>169</v>
      </c>
      <c r="AK222" t="s">
        <v>169</v>
      </c>
      <c r="AL222" t="s">
        <v>169</v>
      </c>
      <c r="AM222" t="s">
        <v>169</v>
      </c>
      <c r="AN222" t="s">
        <v>168</v>
      </c>
      <c r="AO222" t="s">
        <v>169</v>
      </c>
      <c r="AP222" t="s">
        <v>169</v>
      </c>
      <c r="AQ222" t="s">
        <v>169</v>
      </c>
      <c r="AR222" t="s">
        <v>169</v>
      </c>
      <c r="AS222" t="s">
        <v>168</v>
      </c>
      <c r="AT222" t="s">
        <v>168</v>
      </c>
      <c r="AU222" t="s">
        <v>168</v>
      </c>
      <c r="AV222" t="s">
        <v>168</v>
      </c>
      <c r="AW222" t="s">
        <v>169</v>
      </c>
      <c r="AX222" t="s">
        <v>169</v>
      </c>
      <c r="AY222" t="s">
        <v>169</v>
      </c>
      <c r="AZ222" t="s">
        <v>168</v>
      </c>
      <c r="BA222" t="s">
        <v>168</v>
      </c>
      <c r="BB222" t="s">
        <v>169</v>
      </c>
      <c r="BC222" t="s">
        <v>169</v>
      </c>
      <c r="BD222" t="s">
        <v>169</v>
      </c>
      <c r="BE222" t="s">
        <v>169</v>
      </c>
      <c r="BF222" t="s">
        <v>169</v>
      </c>
      <c r="BG222" t="s">
        <v>169</v>
      </c>
      <c r="BH222" t="s">
        <v>169</v>
      </c>
      <c r="BI222" t="s">
        <v>169</v>
      </c>
      <c r="BJ222" t="s">
        <v>169</v>
      </c>
      <c r="BK222" t="s">
        <v>169</v>
      </c>
      <c r="BL222" t="s">
        <v>169</v>
      </c>
      <c r="BM222" t="s">
        <v>170</v>
      </c>
      <c r="BN222" t="s">
        <v>170</v>
      </c>
      <c r="BO222" t="s">
        <v>170</v>
      </c>
      <c r="BP222" t="s">
        <v>170</v>
      </c>
      <c r="BQ222" t="s">
        <v>170</v>
      </c>
      <c r="BR222" t="s">
        <v>170</v>
      </c>
      <c r="BS222" t="s">
        <v>170</v>
      </c>
      <c r="BT222" t="s">
        <v>169</v>
      </c>
      <c r="BU222" t="s">
        <v>169</v>
      </c>
      <c r="BV222" t="s">
        <v>168</v>
      </c>
      <c r="BW222" t="s">
        <v>168</v>
      </c>
      <c r="BX222" t="s">
        <v>169</v>
      </c>
      <c r="BY222" t="s">
        <v>169</v>
      </c>
      <c r="BZ222" t="s">
        <v>169</v>
      </c>
      <c r="CA222" t="s">
        <v>169</v>
      </c>
      <c r="CB222" t="s">
        <v>168</v>
      </c>
      <c r="CC222" t="s">
        <v>168</v>
      </c>
      <c r="CD222" t="s">
        <v>168</v>
      </c>
      <c r="CE222" t="s">
        <v>168</v>
      </c>
      <c r="CF222" t="s">
        <v>168</v>
      </c>
      <c r="CG222" t="s">
        <v>168</v>
      </c>
      <c r="CH222" t="s">
        <v>168</v>
      </c>
      <c r="CI222" t="s">
        <v>169</v>
      </c>
      <c r="CJ222" t="s">
        <v>169</v>
      </c>
      <c r="CK222" t="s">
        <v>169</v>
      </c>
      <c r="CL222" t="s">
        <v>169</v>
      </c>
      <c r="CM222" t="s">
        <v>169</v>
      </c>
      <c r="CN222" t="s">
        <v>169</v>
      </c>
      <c r="CO222" t="s">
        <v>169</v>
      </c>
      <c r="CP222" t="s">
        <v>169</v>
      </c>
      <c r="CQ222" t="s">
        <v>170</v>
      </c>
      <c r="CR222" t="s">
        <v>170</v>
      </c>
      <c r="CS222" t="s">
        <v>169</v>
      </c>
      <c r="CT222" t="s">
        <v>169</v>
      </c>
      <c r="CU222" t="s">
        <v>169</v>
      </c>
      <c r="CV222" t="s">
        <v>169</v>
      </c>
      <c r="CW222" t="s">
        <v>169</v>
      </c>
      <c r="CX222" t="s">
        <v>169</v>
      </c>
      <c r="CY222" t="s">
        <v>169</v>
      </c>
      <c r="CZ222" t="s">
        <v>169</v>
      </c>
      <c r="DA222" t="s">
        <v>169</v>
      </c>
      <c r="DB222" t="s">
        <v>169</v>
      </c>
      <c r="DC222" t="s">
        <v>169</v>
      </c>
      <c r="DD222" t="s">
        <v>169</v>
      </c>
      <c r="DE222" t="s">
        <v>169</v>
      </c>
      <c r="DF222" t="s">
        <v>169</v>
      </c>
      <c r="DG222" t="s">
        <v>169</v>
      </c>
      <c r="DH222" t="s">
        <v>169</v>
      </c>
      <c r="DI222" t="s">
        <v>169</v>
      </c>
      <c r="DJ222" t="s">
        <v>168</v>
      </c>
      <c r="DK222" t="s">
        <v>168</v>
      </c>
      <c r="DL222" t="s">
        <v>168</v>
      </c>
      <c r="DM222" t="s">
        <v>168</v>
      </c>
      <c r="DN222" t="s">
        <v>168</v>
      </c>
      <c r="DO222" t="s">
        <v>169</v>
      </c>
      <c r="DP222" t="s">
        <v>169</v>
      </c>
      <c r="DQ222" t="s">
        <v>169</v>
      </c>
      <c r="DR222" t="s">
        <v>170</v>
      </c>
      <c r="DS222" t="s">
        <v>170</v>
      </c>
      <c r="DT222" t="s">
        <v>170</v>
      </c>
      <c r="DU222" t="s">
        <v>170</v>
      </c>
      <c r="DV222" t="s">
        <v>169</v>
      </c>
      <c r="DW222" t="s">
        <v>170</v>
      </c>
      <c r="DX222" t="s">
        <v>169</v>
      </c>
      <c r="DY222" t="s">
        <v>169</v>
      </c>
      <c r="DZ222" t="s">
        <v>170</v>
      </c>
      <c r="EA222" t="s">
        <v>170</v>
      </c>
      <c r="EB222" t="s">
        <v>170</v>
      </c>
      <c r="EC222" t="s">
        <v>170</v>
      </c>
      <c r="ED222" t="s">
        <v>169</v>
      </c>
      <c r="EE222" t="s">
        <v>169</v>
      </c>
      <c r="EF222" t="s">
        <v>168</v>
      </c>
      <c r="EG222" t="s">
        <v>169</v>
      </c>
      <c r="EH222" t="s">
        <v>169</v>
      </c>
      <c r="EI222" t="s">
        <v>169</v>
      </c>
      <c r="EJ222" t="s">
        <v>169</v>
      </c>
      <c r="EK222" t="s">
        <v>169</v>
      </c>
      <c r="EL222" t="s">
        <v>169</v>
      </c>
      <c r="EM222" t="s">
        <v>169</v>
      </c>
      <c r="EN222" t="s">
        <v>169</v>
      </c>
      <c r="EO222" t="s">
        <v>170</v>
      </c>
      <c r="EP222" t="s">
        <v>169</v>
      </c>
      <c r="EQ222" t="s">
        <v>169</v>
      </c>
      <c r="ER222" t="s">
        <v>169</v>
      </c>
      <c r="ES222" t="s">
        <v>169</v>
      </c>
      <c r="ET222" t="s">
        <v>170</v>
      </c>
      <c r="EU222" t="s">
        <v>170</v>
      </c>
      <c r="EV222" t="s">
        <v>170</v>
      </c>
      <c r="EW222" t="s">
        <v>170</v>
      </c>
      <c r="EX222" t="s">
        <v>170</v>
      </c>
      <c r="EY222" t="s">
        <v>168</v>
      </c>
      <c r="EZ222" t="s">
        <v>167</v>
      </c>
      <c r="FA222" t="s">
        <v>168</v>
      </c>
      <c r="FB222" t="s">
        <v>168</v>
      </c>
      <c r="FC222" t="s">
        <v>168</v>
      </c>
      <c r="FD222" t="s">
        <v>168</v>
      </c>
      <c r="FE222" s="1" t="s">
        <v>168</v>
      </c>
      <c r="FF222" t="s">
        <v>168</v>
      </c>
      <c r="FG222" t="s">
        <v>168</v>
      </c>
      <c r="FH222" t="s">
        <v>168</v>
      </c>
      <c r="FI222" t="s">
        <v>168</v>
      </c>
    </row>
    <row r="223" spans="1:165">
      <c r="A223" t="s">
        <v>388</v>
      </c>
      <c r="B223">
        <v>1</v>
      </c>
      <c r="C223">
        <v>20.2</v>
      </c>
      <c r="D223">
        <v>1056.2760000000001</v>
      </c>
      <c r="E223">
        <v>165.696</v>
      </c>
      <c r="F223">
        <v>890.58</v>
      </c>
      <c r="G223">
        <v>140.46899999999999</v>
      </c>
      <c r="H223">
        <v>152.22200000000001</v>
      </c>
      <c r="I223">
        <v>5.1100000000000003</v>
      </c>
      <c r="J223">
        <v>6.7919999999999998</v>
      </c>
      <c r="K223">
        <v>4.9450000000000003</v>
      </c>
      <c r="L223">
        <v>5.0250000000000004</v>
      </c>
      <c r="M223">
        <v>372.80799999999999</v>
      </c>
      <c r="N223">
        <v>51.609000000000002</v>
      </c>
      <c r="O223">
        <v>321.19900000000001</v>
      </c>
      <c r="P223">
        <v>114.848</v>
      </c>
      <c r="Q223">
        <v>88.772999999999996</v>
      </c>
      <c r="R223">
        <v>3.944</v>
      </c>
      <c r="S223">
        <v>5.7720000000000002</v>
      </c>
      <c r="T223">
        <v>4.7439999999999998</v>
      </c>
      <c r="U223">
        <v>4.4859999999999998</v>
      </c>
      <c r="V223" t="s">
        <v>169</v>
      </c>
      <c r="W223" t="s">
        <v>169</v>
      </c>
      <c r="X223" t="s">
        <v>169</v>
      </c>
      <c r="Y223" t="s">
        <v>169</v>
      </c>
      <c r="Z223" t="s">
        <v>169</v>
      </c>
      <c r="AA223" t="s">
        <v>169</v>
      </c>
      <c r="AB223" t="s">
        <v>169</v>
      </c>
      <c r="AC223" t="s">
        <v>169</v>
      </c>
      <c r="AD223" t="s">
        <v>169</v>
      </c>
      <c r="AE223" t="s">
        <v>169</v>
      </c>
      <c r="AF223" t="s">
        <v>169</v>
      </c>
      <c r="AG223" t="s">
        <v>169</v>
      </c>
      <c r="AH223" t="s">
        <v>169</v>
      </c>
      <c r="AI223" t="s">
        <v>169</v>
      </c>
      <c r="AJ223" t="s">
        <v>170</v>
      </c>
      <c r="AK223" t="s">
        <v>170</v>
      </c>
      <c r="AL223" t="s">
        <v>170</v>
      </c>
      <c r="AM223" t="s">
        <v>170</v>
      </c>
      <c r="AN223" t="s">
        <v>170</v>
      </c>
      <c r="AO223" t="s">
        <v>170</v>
      </c>
      <c r="AP223" t="s">
        <v>170</v>
      </c>
      <c r="AQ223" t="s">
        <v>170</v>
      </c>
      <c r="AR223" t="s">
        <v>169</v>
      </c>
      <c r="AS223" t="s">
        <v>169</v>
      </c>
      <c r="AT223" t="s">
        <v>169</v>
      </c>
      <c r="AU223" t="s">
        <v>169</v>
      </c>
      <c r="AV223" t="s">
        <v>169</v>
      </c>
      <c r="AW223" t="s">
        <v>169</v>
      </c>
      <c r="AX223" t="s">
        <v>170</v>
      </c>
      <c r="AY223" t="s">
        <v>170</v>
      </c>
      <c r="AZ223" t="s">
        <v>170</v>
      </c>
      <c r="BA223" t="s">
        <v>170</v>
      </c>
      <c r="BB223" t="s">
        <v>170</v>
      </c>
      <c r="BC223" t="s">
        <v>169</v>
      </c>
      <c r="BD223" t="s">
        <v>169</v>
      </c>
      <c r="BE223" t="s">
        <v>169</v>
      </c>
      <c r="BF223" t="s">
        <v>169</v>
      </c>
      <c r="BG223" t="s">
        <v>169</v>
      </c>
      <c r="BH223" t="s">
        <v>169</v>
      </c>
      <c r="BI223" t="s">
        <v>169</v>
      </c>
      <c r="BJ223" t="s">
        <v>169</v>
      </c>
      <c r="BK223" t="s">
        <v>170</v>
      </c>
      <c r="BL223" t="s">
        <v>170</v>
      </c>
      <c r="BM223" t="s">
        <v>170</v>
      </c>
      <c r="BN223" t="s">
        <v>170</v>
      </c>
      <c r="BO223" t="s">
        <v>170</v>
      </c>
      <c r="BP223" t="s">
        <v>170</v>
      </c>
      <c r="BQ223" t="s">
        <v>170</v>
      </c>
      <c r="BR223" t="s">
        <v>170</v>
      </c>
      <c r="BS223" t="s">
        <v>170</v>
      </c>
      <c r="BT223" t="s">
        <v>170</v>
      </c>
      <c r="BU223" t="s">
        <v>170</v>
      </c>
      <c r="BV223" t="s">
        <v>169</v>
      </c>
      <c r="BW223" t="s">
        <v>169</v>
      </c>
      <c r="BX223" t="s">
        <v>170</v>
      </c>
      <c r="BY223" t="s">
        <v>170</v>
      </c>
      <c r="BZ223" t="s">
        <v>170</v>
      </c>
      <c r="CA223" t="s">
        <v>170</v>
      </c>
      <c r="CB223" t="s">
        <v>170</v>
      </c>
      <c r="CC223" t="s">
        <v>170</v>
      </c>
      <c r="CD223" t="s">
        <v>170</v>
      </c>
      <c r="CE223" t="s">
        <v>169</v>
      </c>
      <c r="CF223" t="s">
        <v>169</v>
      </c>
      <c r="CG223" t="s">
        <v>169</v>
      </c>
      <c r="CH223" t="s">
        <v>169</v>
      </c>
      <c r="CI223" t="s">
        <v>169</v>
      </c>
      <c r="CJ223" t="s">
        <v>169</v>
      </c>
      <c r="CK223" t="s">
        <v>169</v>
      </c>
      <c r="CL223" t="s">
        <v>169</v>
      </c>
      <c r="CM223" t="s">
        <v>169</v>
      </c>
      <c r="CN223" t="s">
        <v>169</v>
      </c>
      <c r="CO223" t="s">
        <v>169</v>
      </c>
      <c r="CP223" t="s">
        <v>169</v>
      </c>
      <c r="CQ223" t="s">
        <v>170</v>
      </c>
      <c r="CR223" t="s">
        <v>170</v>
      </c>
      <c r="CS223" t="s">
        <v>170</v>
      </c>
      <c r="CT223" t="s">
        <v>170</v>
      </c>
      <c r="CU223" t="s">
        <v>170</v>
      </c>
      <c r="CV223" t="s">
        <v>170</v>
      </c>
      <c r="CW223" t="s">
        <v>169</v>
      </c>
      <c r="CX223" t="s">
        <v>169</v>
      </c>
      <c r="CY223" t="s">
        <v>169</v>
      </c>
      <c r="CZ223" t="s">
        <v>170</v>
      </c>
      <c r="DA223" t="s">
        <v>170</v>
      </c>
      <c r="DB223" t="s">
        <v>169</v>
      </c>
      <c r="DC223" t="s">
        <v>169</v>
      </c>
      <c r="DD223" t="s">
        <v>169</v>
      </c>
      <c r="DE223" t="s">
        <v>169</v>
      </c>
      <c r="DF223" t="s">
        <v>169</v>
      </c>
      <c r="DG223" t="s">
        <v>169</v>
      </c>
      <c r="DH223" t="s">
        <v>170</v>
      </c>
      <c r="DI223" t="s">
        <v>169</v>
      </c>
      <c r="DJ223" t="s">
        <v>169</v>
      </c>
      <c r="DK223" t="s">
        <v>169</v>
      </c>
      <c r="DL223" t="s">
        <v>169</v>
      </c>
      <c r="DM223" t="s">
        <v>169</v>
      </c>
      <c r="DN223" t="s">
        <v>169</v>
      </c>
      <c r="DO223" t="s">
        <v>169</v>
      </c>
      <c r="DP223" t="s">
        <v>169</v>
      </c>
      <c r="DQ223" t="s">
        <v>169</v>
      </c>
      <c r="DR223" t="s">
        <v>169</v>
      </c>
      <c r="DS223" t="s">
        <v>169</v>
      </c>
      <c r="DT223" t="s">
        <v>169</v>
      </c>
      <c r="DU223" t="s">
        <v>169</v>
      </c>
      <c r="DV223" t="s">
        <v>168</v>
      </c>
      <c r="DW223" t="s">
        <v>169</v>
      </c>
      <c r="DX223" t="s">
        <v>169</v>
      </c>
      <c r="DY223" t="s">
        <v>169</v>
      </c>
      <c r="DZ223" t="s">
        <v>169</v>
      </c>
      <c r="EA223" t="s">
        <v>169</v>
      </c>
      <c r="EB223" t="s">
        <v>169</v>
      </c>
      <c r="EC223" t="s">
        <v>169</v>
      </c>
      <c r="ED223" t="s">
        <v>169</v>
      </c>
      <c r="EE223" t="s">
        <v>170</v>
      </c>
      <c r="EF223" t="s">
        <v>168</v>
      </c>
      <c r="EG223" t="s">
        <v>169</v>
      </c>
      <c r="EH223" t="s">
        <v>168</v>
      </c>
      <c r="EI223" t="s">
        <v>169</v>
      </c>
      <c r="EJ223" t="s">
        <v>169</v>
      </c>
      <c r="EK223" t="s">
        <v>169</v>
      </c>
      <c r="EL223" t="s">
        <v>169</v>
      </c>
      <c r="EM223" t="s">
        <v>170</v>
      </c>
      <c r="EN223" t="s">
        <v>170</v>
      </c>
      <c r="EO223" t="s">
        <v>170</v>
      </c>
      <c r="EP223" t="s">
        <v>170</v>
      </c>
      <c r="EQ223" t="s">
        <v>170</v>
      </c>
      <c r="ER223" t="s">
        <v>169</v>
      </c>
      <c r="ES223" t="s">
        <v>169</v>
      </c>
      <c r="ET223" t="s">
        <v>169</v>
      </c>
      <c r="EU223" t="s">
        <v>169</v>
      </c>
      <c r="EV223" t="s">
        <v>168</v>
      </c>
      <c r="EW223" t="s">
        <v>168</v>
      </c>
      <c r="EX223" t="s">
        <v>168</v>
      </c>
      <c r="EY223" t="s">
        <v>170</v>
      </c>
      <c r="EZ223" t="s">
        <v>169</v>
      </c>
      <c r="FA223" t="s">
        <v>169</v>
      </c>
      <c r="FB223" t="s">
        <v>169</v>
      </c>
      <c r="FC223" t="s">
        <v>168</v>
      </c>
      <c r="FD223" t="s">
        <v>168</v>
      </c>
      <c r="FE223" s="1" t="s">
        <v>168</v>
      </c>
      <c r="FF223" t="s">
        <v>168</v>
      </c>
      <c r="FG223" t="s">
        <v>168</v>
      </c>
      <c r="FH223" t="s">
        <v>168</v>
      </c>
      <c r="FI223" t="s">
        <v>168</v>
      </c>
    </row>
    <row r="224" spans="1:165">
      <c r="A224" t="s">
        <v>389</v>
      </c>
      <c r="B224">
        <v>1</v>
      </c>
      <c r="C224">
        <v>21.8</v>
      </c>
      <c r="D224">
        <v>691.91099999999994</v>
      </c>
      <c r="E224">
        <v>126.474</v>
      </c>
      <c r="F224">
        <v>565.43700000000001</v>
      </c>
      <c r="G224">
        <v>65.991</v>
      </c>
      <c r="H224">
        <v>104.636</v>
      </c>
      <c r="I224">
        <v>4.84</v>
      </c>
      <c r="J224">
        <v>6.3380000000000001</v>
      </c>
      <c r="K224">
        <v>4.1900000000000004</v>
      </c>
      <c r="L224">
        <v>4.6500000000000004</v>
      </c>
      <c r="M224">
        <v>246.44</v>
      </c>
      <c r="N224">
        <v>64.421999999999997</v>
      </c>
      <c r="O224">
        <v>182.018</v>
      </c>
      <c r="P224">
        <v>86.289000000000001</v>
      </c>
      <c r="Q224">
        <v>68.116</v>
      </c>
      <c r="R224">
        <v>4.165</v>
      </c>
      <c r="S224">
        <v>5.2039999999999997</v>
      </c>
      <c r="T224">
        <v>4.4580000000000002</v>
      </c>
      <c r="U224">
        <v>4.2210000000000001</v>
      </c>
      <c r="V224" t="s">
        <v>170</v>
      </c>
      <c r="W224" t="s">
        <v>170</v>
      </c>
      <c r="X224" t="s">
        <v>170</v>
      </c>
      <c r="Y224" t="s">
        <v>170</v>
      </c>
      <c r="Z224" t="s">
        <v>169</v>
      </c>
      <c r="AA224" t="s">
        <v>169</v>
      </c>
      <c r="AB224" t="s">
        <v>169</v>
      </c>
      <c r="AC224" t="s">
        <v>168</v>
      </c>
      <c r="AD224" t="s">
        <v>168</v>
      </c>
      <c r="AE224" t="s">
        <v>169</v>
      </c>
      <c r="AF224" t="s">
        <v>169</v>
      </c>
      <c r="AG224" t="s">
        <v>169</v>
      </c>
      <c r="AH224" t="s">
        <v>169</v>
      </c>
      <c r="AI224" t="s">
        <v>169</v>
      </c>
      <c r="AJ224" t="s">
        <v>169</v>
      </c>
      <c r="AK224" t="s">
        <v>169</v>
      </c>
      <c r="AL224" t="s">
        <v>169</v>
      </c>
      <c r="AM224" t="s">
        <v>170</v>
      </c>
      <c r="AN224" t="s">
        <v>169</v>
      </c>
      <c r="AO224" t="s">
        <v>168</v>
      </c>
      <c r="AP224" t="s">
        <v>168</v>
      </c>
      <c r="AQ224" t="s">
        <v>169</v>
      </c>
      <c r="AR224" t="s">
        <v>169</v>
      </c>
      <c r="AS224" t="s">
        <v>169</v>
      </c>
      <c r="AT224" t="s">
        <v>168</v>
      </c>
      <c r="AU224" t="s">
        <v>168</v>
      </c>
      <c r="AV224" t="s">
        <v>168</v>
      </c>
      <c r="AW224" t="s">
        <v>168</v>
      </c>
      <c r="AX224" t="s">
        <v>169</v>
      </c>
      <c r="AY224" t="s">
        <v>170</v>
      </c>
      <c r="AZ224" t="s">
        <v>170</v>
      </c>
      <c r="BA224" t="s">
        <v>170</v>
      </c>
      <c r="BB224" t="s">
        <v>169</v>
      </c>
      <c r="BC224" t="s">
        <v>169</v>
      </c>
      <c r="BD224" t="s">
        <v>169</v>
      </c>
      <c r="BE224" t="s">
        <v>169</v>
      </c>
      <c r="BF224" t="s">
        <v>169</v>
      </c>
      <c r="BG224" t="s">
        <v>169</v>
      </c>
      <c r="BH224" t="s">
        <v>168</v>
      </c>
      <c r="BI224" t="s">
        <v>168</v>
      </c>
      <c r="BJ224" t="s">
        <v>169</v>
      </c>
      <c r="BK224" t="s">
        <v>169</v>
      </c>
      <c r="BL224" t="s">
        <v>169</v>
      </c>
      <c r="BM224" t="s">
        <v>169</v>
      </c>
      <c r="BN224" t="s">
        <v>170</v>
      </c>
      <c r="BO224" t="s">
        <v>169</v>
      </c>
      <c r="BP224" t="s">
        <v>168</v>
      </c>
      <c r="BQ224" t="s">
        <v>168</v>
      </c>
      <c r="BR224" t="s">
        <v>168</v>
      </c>
      <c r="BS224" t="s">
        <v>169</v>
      </c>
      <c r="BT224" t="s">
        <v>169</v>
      </c>
      <c r="BU224" t="s">
        <v>169</v>
      </c>
      <c r="BV224" t="s">
        <v>169</v>
      </c>
      <c r="BW224" t="s">
        <v>169</v>
      </c>
      <c r="BX224" t="s">
        <v>169</v>
      </c>
      <c r="BY224" t="s">
        <v>169</v>
      </c>
      <c r="BZ224" t="s">
        <v>169</v>
      </c>
      <c r="CA224" t="s">
        <v>169</v>
      </c>
      <c r="CB224" t="s">
        <v>169</v>
      </c>
      <c r="CC224" t="s">
        <v>169</v>
      </c>
      <c r="CD224" t="s">
        <v>168</v>
      </c>
      <c r="CE224" t="s">
        <v>169</v>
      </c>
      <c r="CF224" t="s">
        <v>169</v>
      </c>
      <c r="CG224" t="s">
        <v>169</v>
      </c>
      <c r="CH224" t="s">
        <v>169</v>
      </c>
      <c r="CI224" t="s">
        <v>168</v>
      </c>
      <c r="CJ224" t="s">
        <v>169</v>
      </c>
      <c r="CK224" t="s">
        <v>169</v>
      </c>
      <c r="CL224" t="s">
        <v>170</v>
      </c>
      <c r="CM224" t="s">
        <v>170</v>
      </c>
      <c r="CN224" t="s">
        <v>170</v>
      </c>
      <c r="CO224" t="s">
        <v>170</v>
      </c>
      <c r="CP224" t="s">
        <v>170</v>
      </c>
      <c r="CQ224" t="s">
        <v>170</v>
      </c>
      <c r="CR224" t="s">
        <v>170</v>
      </c>
      <c r="CS224" t="s">
        <v>170</v>
      </c>
      <c r="CT224" t="s">
        <v>169</v>
      </c>
      <c r="CU224" t="s">
        <v>168</v>
      </c>
      <c r="CV224" t="s">
        <v>169</v>
      </c>
      <c r="CW224" t="s">
        <v>169</v>
      </c>
      <c r="CX224" t="s">
        <v>169</v>
      </c>
      <c r="CY224" t="s">
        <v>169</v>
      </c>
      <c r="CZ224" t="s">
        <v>169</v>
      </c>
      <c r="DA224" t="s">
        <v>168</v>
      </c>
      <c r="DB224" t="s">
        <v>170</v>
      </c>
      <c r="DC224" t="s">
        <v>170</v>
      </c>
      <c r="DD224" t="s">
        <v>170</v>
      </c>
      <c r="DE224" t="s">
        <v>170</v>
      </c>
      <c r="DF224" t="s">
        <v>170</v>
      </c>
      <c r="DG224" t="s">
        <v>170</v>
      </c>
      <c r="DH224" t="s">
        <v>170</v>
      </c>
      <c r="DI224" t="s">
        <v>169</v>
      </c>
      <c r="DJ224" t="s">
        <v>169</v>
      </c>
      <c r="DK224" t="s">
        <v>170</v>
      </c>
      <c r="DL224" t="s">
        <v>170</v>
      </c>
      <c r="DM224" t="s">
        <v>170</v>
      </c>
      <c r="DN224" t="s">
        <v>170</v>
      </c>
      <c r="DO224" t="s">
        <v>170</v>
      </c>
      <c r="DP224" t="s">
        <v>170</v>
      </c>
      <c r="DQ224" t="s">
        <v>168</v>
      </c>
      <c r="DR224" t="s">
        <v>167</v>
      </c>
      <c r="DS224" t="s">
        <v>169</v>
      </c>
      <c r="DT224" t="s">
        <v>169</v>
      </c>
      <c r="DU224" t="s">
        <v>169</v>
      </c>
      <c r="DV224" t="s">
        <v>169</v>
      </c>
      <c r="DW224" t="s">
        <v>170</v>
      </c>
      <c r="DX224" t="s">
        <v>170</v>
      </c>
      <c r="DY224" t="s">
        <v>170</v>
      </c>
      <c r="DZ224" t="s">
        <v>170</v>
      </c>
      <c r="EA224" t="s">
        <v>168</v>
      </c>
      <c r="EB224" t="s">
        <v>168</v>
      </c>
      <c r="EC224" t="s">
        <v>168</v>
      </c>
      <c r="ED224" t="s">
        <v>170</v>
      </c>
      <c r="EE224" t="s">
        <v>170</v>
      </c>
      <c r="EF224" t="s">
        <v>168</v>
      </c>
      <c r="EG224" t="s">
        <v>169</v>
      </c>
      <c r="EH224" t="s">
        <v>168</v>
      </c>
      <c r="EI224" t="s">
        <v>169</v>
      </c>
      <c r="EJ224" t="s">
        <v>169</v>
      </c>
      <c r="EK224" t="s">
        <v>170</v>
      </c>
      <c r="EL224" t="s">
        <v>170</v>
      </c>
      <c r="EM224" t="s">
        <v>170</v>
      </c>
      <c r="EN224" t="s">
        <v>170</v>
      </c>
      <c r="EO224" t="s">
        <v>169</v>
      </c>
      <c r="EP224" t="s">
        <v>169</v>
      </c>
      <c r="EQ224" t="s">
        <v>168</v>
      </c>
      <c r="ER224" t="s">
        <v>168</v>
      </c>
      <c r="ES224" t="s">
        <v>168</v>
      </c>
      <c r="ET224" t="s">
        <v>169</v>
      </c>
      <c r="EU224" t="s">
        <v>169</v>
      </c>
      <c r="EV224" t="s">
        <v>169</v>
      </c>
      <c r="EW224" t="s">
        <v>168</v>
      </c>
      <c r="EX224" t="s">
        <v>168</v>
      </c>
      <c r="EY224" t="s">
        <v>169</v>
      </c>
      <c r="EZ224" t="s">
        <v>169</v>
      </c>
      <c r="FA224" t="s">
        <v>168</v>
      </c>
      <c r="FB224" t="s">
        <v>168</v>
      </c>
      <c r="FC224" t="s">
        <v>168</v>
      </c>
      <c r="FD224" t="s">
        <v>170</v>
      </c>
      <c r="FE224" s="1" t="s">
        <v>167</v>
      </c>
      <c r="FF224" t="s">
        <v>170</v>
      </c>
      <c r="FG224" t="s">
        <v>170</v>
      </c>
      <c r="FH224" t="s">
        <v>170</v>
      </c>
      <c r="FI224" t="s">
        <v>170</v>
      </c>
    </row>
    <row r="225" spans="1:165">
      <c r="A225" t="s">
        <v>390</v>
      </c>
      <c r="B225">
        <v>1</v>
      </c>
      <c r="C225">
        <v>24.2</v>
      </c>
      <c r="D225">
        <v>979.25699999999995</v>
      </c>
      <c r="E225">
        <v>31.065000000000001</v>
      </c>
      <c r="F225">
        <v>948.19200000000001</v>
      </c>
      <c r="G225">
        <v>94.66</v>
      </c>
      <c r="H225">
        <v>177.58600000000001</v>
      </c>
      <c r="I225">
        <v>3.4359999999999999</v>
      </c>
      <c r="J225">
        <v>6.8550000000000004</v>
      </c>
      <c r="K225">
        <v>4.55</v>
      </c>
      <c r="L225">
        <v>5.1790000000000003</v>
      </c>
      <c r="M225">
        <v>238.678</v>
      </c>
      <c r="N225">
        <v>77.447999999999993</v>
      </c>
      <c r="O225">
        <v>161.22999999999999</v>
      </c>
      <c r="P225">
        <v>59.677999999999997</v>
      </c>
      <c r="Q225">
        <v>67.733999999999995</v>
      </c>
      <c r="R225">
        <v>4.3499999999999996</v>
      </c>
      <c r="S225">
        <v>5.0830000000000002</v>
      </c>
      <c r="T225">
        <v>4.0890000000000004</v>
      </c>
      <c r="U225">
        <v>4.2160000000000002</v>
      </c>
      <c r="V225" t="s">
        <v>168</v>
      </c>
      <c r="W225" t="s">
        <v>168</v>
      </c>
      <c r="X225" t="s">
        <v>169</v>
      </c>
      <c r="Y225" t="s">
        <v>169</v>
      </c>
      <c r="Z225" t="s">
        <v>170</v>
      </c>
      <c r="AA225" t="s">
        <v>170</v>
      </c>
      <c r="AB225" t="s">
        <v>170</v>
      </c>
      <c r="AC225" t="s">
        <v>170</v>
      </c>
      <c r="AD225" t="s">
        <v>170</v>
      </c>
      <c r="AE225" t="s">
        <v>169</v>
      </c>
      <c r="AF225" t="s">
        <v>169</v>
      </c>
      <c r="AG225" t="s">
        <v>169</v>
      </c>
      <c r="AH225" t="s">
        <v>170</v>
      </c>
      <c r="AI225" t="s">
        <v>170</v>
      </c>
      <c r="AJ225" t="s">
        <v>170</v>
      </c>
      <c r="AK225" t="s">
        <v>170</v>
      </c>
      <c r="AL225" t="s">
        <v>170</v>
      </c>
      <c r="AM225" t="s">
        <v>169</v>
      </c>
      <c r="AN225" t="s">
        <v>168</v>
      </c>
      <c r="AO225" t="s">
        <v>168</v>
      </c>
      <c r="AP225" t="s">
        <v>168</v>
      </c>
      <c r="AQ225" t="s">
        <v>169</v>
      </c>
      <c r="AR225" t="s">
        <v>169</v>
      </c>
      <c r="AS225" t="s">
        <v>169</v>
      </c>
      <c r="AT225" t="s">
        <v>169</v>
      </c>
      <c r="AU225" t="s">
        <v>169</v>
      </c>
      <c r="AV225" t="s">
        <v>169</v>
      </c>
      <c r="AW225" t="s">
        <v>170</v>
      </c>
      <c r="AX225" t="s">
        <v>168</v>
      </c>
      <c r="AY225" t="s">
        <v>168</v>
      </c>
      <c r="AZ225" t="s">
        <v>169</v>
      </c>
      <c r="BA225" t="s">
        <v>169</v>
      </c>
      <c r="BB225" t="s">
        <v>169</v>
      </c>
      <c r="BC225" t="s">
        <v>169</v>
      </c>
      <c r="BD225" t="s">
        <v>169</v>
      </c>
      <c r="BE225" t="s">
        <v>169</v>
      </c>
      <c r="BF225" t="s">
        <v>168</v>
      </c>
      <c r="BG225" t="s">
        <v>169</v>
      </c>
      <c r="BH225" t="s">
        <v>169</v>
      </c>
      <c r="BI225" t="s">
        <v>169</v>
      </c>
      <c r="BJ225" t="s">
        <v>169</v>
      </c>
      <c r="BK225" t="s">
        <v>169</v>
      </c>
      <c r="BL225" t="s">
        <v>169</v>
      </c>
      <c r="BM225" t="s">
        <v>168</v>
      </c>
      <c r="BN225" t="s">
        <v>168</v>
      </c>
      <c r="BO225" t="s">
        <v>170</v>
      </c>
      <c r="BP225" t="s">
        <v>170</v>
      </c>
      <c r="BQ225" t="s">
        <v>170</v>
      </c>
      <c r="BR225" t="s">
        <v>170</v>
      </c>
      <c r="BS225" t="s">
        <v>170</v>
      </c>
      <c r="BT225" t="s">
        <v>169</v>
      </c>
      <c r="BU225" t="s">
        <v>168</v>
      </c>
      <c r="BV225" t="s">
        <v>168</v>
      </c>
      <c r="BW225" t="s">
        <v>168</v>
      </c>
      <c r="BX225" t="s">
        <v>170</v>
      </c>
      <c r="BY225" t="s">
        <v>170</v>
      </c>
      <c r="BZ225" t="s">
        <v>170</v>
      </c>
      <c r="CA225" t="s">
        <v>170</v>
      </c>
      <c r="CB225" t="s">
        <v>170</v>
      </c>
      <c r="CC225" t="s">
        <v>170</v>
      </c>
      <c r="CD225" t="s">
        <v>170</v>
      </c>
      <c r="CE225" t="s">
        <v>168</v>
      </c>
      <c r="CF225" t="s">
        <v>169</v>
      </c>
      <c r="CG225" t="s">
        <v>169</v>
      </c>
      <c r="CH225" t="s">
        <v>169</v>
      </c>
      <c r="CI225" t="s">
        <v>170</v>
      </c>
      <c r="CJ225" t="s">
        <v>169</v>
      </c>
      <c r="CK225" t="s">
        <v>168</v>
      </c>
      <c r="CL225" t="s">
        <v>170</v>
      </c>
      <c r="CM225" t="s">
        <v>170</v>
      </c>
      <c r="CN225" t="s">
        <v>170</v>
      </c>
      <c r="CO225" t="s">
        <v>169</v>
      </c>
      <c r="CP225" t="s">
        <v>169</v>
      </c>
      <c r="CQ225" t="s">
        <v>168</v>
      </c>
      <c r="CR225" t="s">
        <v>168</v>
      </c>
      <c r="CS225" t="s">
        <v>168</v>
      </c>
      <c r="CT225" t="s">
        <v>169</v>
      </c>
      <c r="CU225" t="s">
        <v>169</v>
      </c>
      <c r="CV225" t="s">
        <v>169</v>
      </c>
      <c r="CW225" t="s">
        <v>169</v>
      </c>
      <c r="CX225" t="s">
        <v>168</v>
      </c>
      <c r="CY225" t="s">
        <v>168</v>
      </c>
      <c r="CZ225" t="s">
        <v>168</v>
      </c>
      <c r="DA225" t="s">
        <v>168</v>
      </c>
      <c r="DB225" t="s">
        <v>168</v>
      </c>
      <c r="DC225" t="s">
        <v>168</v>
      </c>
      <c r="DD225" t="s">
        <v>168</v>
      </c>
      <c r="DE225" t="s">
        <v>168</v>
      </c>
      <c r="DF225" t="s">
        <v>168</v>
      </c>
      <c r="DG225" t="s">
        <v>168</v>
      </c>
      <c r="DH225" t="s">
        <v>168</v>
      </c>
      <c r="DI225" t="s">
        <v>169</v>
      </c>
      <c r="DJ225" t="s">
        <v>169</v>
      </c>
      <c r="DK225" t="s">
        <v>169</v>
      </c>
      <c r="DL225" t="s">
        <v>169</v>
      </c>
      <c r="DM225" t="s">
        <v>168</v>
      </c>
      <c r="DN225" t="s">
        <v>169</v>
      </c>
      <c r="DO225" t="s">
        <v>169</v>
      </c>
      <c r="DP225" t="s">
        <v>169</v>
      </c>
      <c r="DQ225" t="s">
        <v>170</v>
      </c>
      <c r="DR225" t="s">
        <v>170</v>
      </c>
      <c r="DS225" t="s">
        <v>170</v>
      </c>
      <c r="DT225" t="s">
        <v>170</v>
      </c>
      <c r="DU225" t="s">
        <v>170</v>
      </c>
      <c r="DV225" t="s">
        <v>169</v>
      </c>
      <c r="DW225" t="s">
        <v>170</v>
      </c>
      <c r="DX225" t="s">
        <v>167</v>
      </c>
      <c r="DY225" t="s">
        <v>169</v>
      </c>
      <c r="DZ225" t="s">
        <v>169</v>
      </c>
      <c r="EA225" t="s">
        <v>169</v>
      </c>
      <c r="EB225" t="s">
        <v>169</v>
      </c>
      <c r="EC225" t="s">
        <v>170</v>
      </c>
      <c r="ED225" t="s">
        <v>169</v>
      </c>
      <c r="EE225" t="s">
        <v>169</v>
      </c>
      <c r="EF225" t="s">
        <v>169</v>
      </c>
      <c r="EG225" t="s">
        <v>169</v>
      </c>
      <c r="EH225" t="s">
        <v>170</v>
      </c>
      <c r="EI225" t="s">
        <v>170</v>
      </c>
      <c r="EJ225" t="s">
        <v>170</v>
      </c>
      <c r="EK225" t="s">
        <v>169</v>
      </c>
      <c r="EL225" t="s">
        <v>169</v>
      </c>
      <c r="EM225" t="s">
        <v>169</v>
      </c>
      <c r="EN225" t="s">
        <v>169</v>
      </c>
      <c r="EO225" t="s">
        <v>169</v>
      </c>
      <c r="EP225" t="s">
        <v>169</v>
      </c>
      <c r="EQ225" t="s">
        <v>169</v>
      </c>
      <c r="ER225" t="s">
        <v>169</v>
      </c>
      <c r="ES225" t="s">
        <v>168</v>
      </c>
      <c r="ET225" t="s">
        <v>169</v>
      </c>
      <c r="EU225" t="s">
        <v>169</v>
      </c>
      <c r="EV225" t="s">
        <v>169</v>
      </c>
      <c r="EW225" t="s">
        <v>169</v>
      </c>
      <c r="EX225" t="s">
        <v>169</v>
      </c>
      <c r="EY225" t="s">
        <v>169</v>
      </c>
      <c r="EZ225" t="s">
        <v>169</v>
      </c>
      <c r="FA225" t="s">
        <v>170</v>
      </c>
      <c r="FB225" t="s">
        <v>170</v>
      </c>
      <c r="FC225" t="s">
        <v>170</v>
      </c>
      <c r="FD225" t="s">
        <v>170</v>
      </c>
      <c r="FE225" s="1" t="s">
        <v>168</v>
      </c>
      <c r="FF225" t="s">
        <v>170</v>
      </c>
      <c r="FG225" t="s">
        <v>170</v>
      </c>
      <c r="FH225" t="s">
        <v>170</v>
      </c>
      <c r="FI225" t="s">
        <v>170</v>
      </c>
    </row>
    <row r="226" spans="1:165">
      <c r="A226" t="s">
        <v>391</v>
      </c>
      <c r="B226">
        <v>1</v>
      </c>
      <c r="C226">
        <v>22.3</v>
      </c>
      <c r="D226">
        <v>1254.894</v>
      </c>
      <c r="E226">
        <v>96.75</v>
      </c>
      <c r="F226">
        <v>1158.144</v>
      </c>
      <c r="G226">
        <v>133.518</v>
      </c>
      <c r="H226">
        <v>177.60499999999999</v>
      </c>
      <c r="I226">
        <v>4.5720000000000001</v>
      </c>
      <c r="J226">
        <v>7.0549999999999997</v>
      </c>
      <c r="K226">
        <v>4.8940000000000001</v>
      </c>
      <c r="L226">
        <v>5.18</v>
      </c>
      <c r="M226">
        <v>369.50799999999998</v>
      </c>
      <c r="N226">
        <v>80.207999999999998</v>
      </c>
      <c r="O226">
        <v>289.3</v>
      </c>
      <c r="P226">
        <v>137.637</v>
      </c>
      <c r="Q226">
        <v>109.248</v>
      </c>
      <c r="R226">
        <v>4.3849999999999998</v>
      </c>
      <c r="S226">
        <v>5.6669999999999998</v>
      </c>
      <c r="T226">
        <v>4.9249999999999998</v>
      </c>
      <c r="U226">
        <v>4.694</v>
      </c>
      <c r="V226" t="s">
        <v>169</v>
      </c>
      <c r="W226" t="s">
        <v>169</v>
      </c>
      <c r="X226" t="s">
        <v>169</v>
      </c>
      <c r="Y226" t="s">
        <v>169</v>
      </c>
      <c r="Z226" t="s">
        <v>169</v>
      </c>
      <c r="AA226" t="s">
        <v>169</v>
      </c>
      <c r="AB226" t="s">
        <v>169</v>
      </c>
      <c r="AC226" t="s">
        <v>169</v>
      </c>
      <c r="AD226" t="s">
        <v>169</v>
      </c>
      <c r="AE226" t="s">
        <v>169</v>
      </c>
      <c r="AF226" t="s">
        <v>170</v>
      </c>
      <c r="AG226" t="s">
        <v>169</v>
      </c>
      <c r="AH226" t="s">
        <v>169</v>
      </c>
      <c r="AI226" t="s">
        <v>168</v>
      </c>
      <c r="AJ226" t="s">
        <v>168</v>
      </c>
      <c r="AK226" t="s">
        <v>168</v>
      </c>
      <c r="AL226" t="s">
        <v>168</v>
      </c>
      <c r="AM226" t="s">
        <v>168</v>
      </c>
      <c r="AN226" t="s">
        <v>168</v>
      </c>
      <c r="AO226" t="s">
        <v>168</v>
      </c>
      <c r="AP226" t="s">
        <v>168</v>
      </c>
      <c r="AQ226" t="s">
        <v>168</v>
      </c>
      <c r="AR226" t="s">
        <v>168</v>
      </c>
      <c r="AS226" t="s">
        <v>168</v>
      </c>
      <c r="AT226" t="s">
        <v>169</v>
      </c>
      <c r="AU226" t="s">
        <v>169</v>
      </c>
      <c r="AV226" t="s">
        <v>169</v>
      </c>
      <c r="AW226" t="s">
        <v>169</v>
      </c>
      <c r="AX226" t="s">
        <v>169</v>
      </c>
      <c r="AY226" t="s">
        <v>170</v>
      </c>
      <c r="AZ226" t="s">
        <v>170</v>
      </c>
      <c r="BA226" t="s">
        <v>170</v>
      </c>
      <c r="BB226" t="s">
        <v>170</v>
      </c>
      <c r="BC226" t="s">
        <v>170</v>
      </c>
      <c r="BD226" t="s">
        <v>170</v>
      </c>
      <c r="BE226" t="s">
        <v>169</v>
      </c>
      <c r="BF226" t="s">
        <v>169</v>
      </c>
      <c r="BG226" t="s">
        <v>169</v>
      </c>
      <c r="BH226" t="s">
        <v>169</v>
      </c>
      <c r="BI226" t="s">
        <v>169</v>
      </c>
      <c r="BJ226" t="s">
        <v>169</v>
      </c>
      <c r="BK226" t="s">
        <v>169</v>
      </c>
      <c r="BL226" t="s">
        <v>169</v>
      </c>
      <c r="BM226" t="s">
        <v>169</v>
      </c>
      <c r="BN226" t="s">
        <v>168</v>
      </c>
      <c r="BO226" t="s">
        <v>168</v>
      </c>
      <c r="BP226" t="s">
        <v>168</v>
      </c>
      <c r="BQ226" t="s">
        <v>169</v>
      </c>
      <c r="BR226" t="s">
        <v>169</v>
      </c>
      <c r="BS226" t="s">
        <v>169</v>
      </c>
      <c r="BT226" t="s">
        <v>169</v>
      </c>
      <c r="BU226" t="s">
        <v>169</v>
      </c>
      <c r="BV226" t="s">
        <v>169</v>
      </c>
      <c r="BW226" t="s">
        <v>169</v>
      </c>
      <c r="BX226" t="s">
        <v>169</v>
      </c>
      <c r="BY226" t="s">
        <v>169</v>
      </c>
      <c r="BZ226" t="s">
        <v>169</v>
      </c>
      <c r="CA226" t="s">
        <v>169</v>
      </c>
      <c r="CB226" t="s">
        <v>169</v>
      </c>
      <c r="CC226" t="s">
        <v>168</v>
      </c>
      <c r="CD226" t="s">
        <v>168</v>
      </c>
      <c r="CE226" t="s">
        <v>170</v>
      </c>
      <c r="CF226" t="s">
        <v>169</v>
      </c>
      <c r="CG226" t="s">
        <v>169</v>
      </c>
      <c r="CH226" t="s">
        <v>168</v>
      </c>
      <c r="CI226" t="s">
        <v>169</v>
      </c>
      <c r="CJ226" t="s">
        <v>168</v>
      </c>
      <c r="CK226" t="s">
        <v>169</v>
      </c>
      <c r="CL226" t="s">
        <v>169</v>
      </c>
      <c r="CM226" t="s">
        <v>167</v>
      </c>
      <c r="CN226" t="s">
        <v>169</v>
      </c>
      <c r="CO226" t="s">
        <v>169</v>
      </c>
      <c r="CP226" t="s">
        <v>170</v>
      </c>
      <c r="CQ226" t="s">
        <v>170</v>
      </c>
      <c r="CR226" t="s">
        <v>170</v>
      </c>
      <c r="CS226" t="s">
        <v>170</v>
      </c>
      <c r="CT226" t="s">
        <v>168</v>
      </c>
      <c r="CU226" t="s">
        <v>168</v>
      </c>
      <c r="CV226" t="s">
        <v>169</v>
      </c>
      <c r="CW226" t="s">
        <v>169</v>
      </c>
      <c r="CX226" t="s">
        <v>169</v>
      </c>
      <c r="CY226" t="s">
        <v>170</v>
      </c>
      <c r="CZ226" t="s">
        <v>170</v>
      </c>
      <c r="DA226" t="s">
        <v>170</v>
      </c>
      <c r="DB226" t="s">
        <v>169</v>
      </c>
      <c r="DC226" t="s">
        <v>168</v>
      </c>
      <c r="DD226" t="s">
        <v>168</v>
      </c>
      <c r="DE226" t="s">
        <v>168</v>
      </c>
      <c r="DF226" t="s">
        <v>168</v>
      </c>
      <c r="DG226" t="s">
        <v>169</v>
      </c>
      <c r="DH226" t="s">
        <v>169</v>
      </c>
      <c r="DI226" t="s">
        <v>170</v>
      </c>
      <c r="DJ226" t="s">
        <v>170</v>
      </c>
      <c r="DK226" t="s">
        <v>170</v>
      </c>
      <c r="DL226" t="s">
        <v>170</v>
      </c>
      <c r="DM226" t="s">
        <v>170</v>
      </c>
      <c r="DN226" t="s">
        <v>170</v>
      </c>
      <c r="DO226" t="s">
        <v>170</v>
      </c>
      <c r="DP226" t="s">
        <v>170</v>
      </c>
      <c r="DQ226" t="s">
        <v>170</v>
      </c>
      <c r="DR226" t="s">
        <v>170</v>
      </c>
      <c r="DS226" t="s">
        <v>170</v>
      </c>
      <c r="DT226" t="s">
        <v>169</v>
      </c>
      <c r="DU226" t="s">
        <v>169</v>
      </c>
      <c r="DV226" t="s">
        <v>169</v>
      </c>
      <c r="DW226" t="s">
        <v>169</v>
      </c>
      <c r="DX226" t="s">
        <v>169</v>
      </c>
      <c r="DY226" t="s">
        <v>169</v>
      </c>
      <c r="DZ226" t="s">
        <v>169</v>
      </c>
      <c r="EA226" t="s">
        <v>168</v>
      </c>
      <c r="EB226" t="s">
        <v>170</v>
      </c>
      <c r="EC226" t="s">
        <v>170</v>
      </c>
      <c r="ED226" t="s">
        <v>170</v>
      </c>
      <c r="EE226" t="s">
        <v>168</v>
      </c>
      <c r="EF226" t="s">
        <v>168</v>
      </c>
      <c r="EG226" t="s">
        <v>169</v>
      </c>
      <c r="EH226" t="s">
        <v>169</v>
      </c>
      <c r="EI226" t="s">
        <v>169</v>
      </c>
      <c r="EJ226" t="s">
        <v>169</v>
      </c>
      <c r="EK226" t="s">
        <v>169</v>
      </c>
      <c r="EL226" t="s">
        <v>168</v>
      </c>
      <c r="EM226" t="s">
        <v>168</v>
      </c>
      <c r="EN226" t="s">
        <v>168</v>
      </c>
      <c r="EO226" t="s">
        <v>168</v>
      </c>
      <c r="EP226" t="s">
        <v>168</v>
      </c>
      <c r="EQ226" t="s">
        <v>168</v>
      </c>
      <c r="ER226" t="s">
        <v>168</v>
      </c>
      <c r="ES226" t="s">
        <v>168</v>
      </c>
      <c r="ET226" t="s">
        <v>169</v>
      </c>
      <c r="EU226" t="s">
        <v>169</v>
      </c>
      <c r="EV226" t="s">
        <v>169</v>
      </c>
      <c r="EW226" t="s">
        <v>169</v>
      </c>
      <c r="EX226" t="s">
        <v>169</v>
      </c>
      <c r="EY226" t="s">
        <v>169</v>
      </c>
      <c r="EZ226" t="s">
        <v>169</v>
      </c>
      <c r="FA226" t="s">
        <v>169</v>
      </c>
      <c r="FB226" t="s">
        <v>169</v>
      </c>
      <c r="FC226" t="s">
        <v>168</v>
      </c>
      <c r="FD226" t="s">
        <v>168</v>
      </c>
      <c r="FE226" s="1" t="s">
        <v>168</v>
      </c>
      <c r="FF226" t="s">
        <v>168</v>
      </c>
      <c r="FG226" t="s">
        <v>168</v>
      </c>
      <c r="FH226" t="s">
        <v>168</v>
      </c>
      <c r="FI226" t="s">
        <v>168</v>
      </c>
    </row>
    <row r="227" spans="1:165">
      <c r="A227" t="s">
        <v>392</v>
      </c>
      <c r="B227">
        <v>1</v>
      </c>
      <c r="C227">
        <v>23.1</v>
      </c>
      <c r="D227">
        <v>1131.7470000000001</v>
      </c>
      <c r="E227">
        <v>89.570999999999998</v>
      </c>
      <c r="F227">
        <v>1042.1759999999999</v>
      </c>
      <c r="G227">
        <v>129.77699999999999</v>
      </c>
      <c r="H227">
        <v>236.03399999999999</v>
      </c>
      <c r="I227">
        <v>4.4950000000000001</v>
      </c>
      <c r="J227">
        <v>6.9489999999999998</v>
      </c>
      <c r="K227">
        <v>4.8659999999999997</v>
      </c>
      <c r="L227">
        <v>5.4640000000000004</v>
      </c>
      <c r="M227">
        <v>288.08199999999999</v>
      </c>
      <c r="N227">
        <v>58.05</v>
      </c>
      <c r="O227">
        <v>230.03200000000001</v>
      </c>
      <c r="P227">
        <v>91.841999999999999</v>
      </c>
      <c r="Q227">
        <v>134.25299999999999</v>
      </c>
      <c r="R227">
        <v>4.0609999999999999</v>
      </c>
      <c r="S227">
        <v>5.4379999999999997</v>
      </c>
      <c r="T227">
        <v>4.5199999999999996</v>
      </c>
      <c r="U227">
        <v>4.9000000000000004</v>
      </c>
      <c r="V227" t="s">
        <v>170</v>
      </c>
      <c r="W227" t="s">
        <v>170</v>
      </c>
      <c r="X227" t="s">
        <v>170</v>
      </c>
      <c r="Y227" t="s">
        <v>169</v>
      </c>
      <c r="Z227" t="s">
        <v>169</v>
      </c>
      <c r="AA227" t="s">
        <v>169</v>
      </c>
      <c r="AB227" t="s">
        <v>169</v>
      </c>
      <c r="AC227" t="s">
        <v>169</v>
      </c>
      <c r="AD227" t="s">
        <v>169</v>
      </c>
      <c r="AE227" t="s">
        <v>170</v>
      </c>
      <c r="AF227" t="s">
        <v>170</v>
      </c>
      <c r="AG227" t="s">
        <v>170</v>
      </c>
      <c r="AH227" t="s">
        <v>169</v>
      </c>
      <c r="AI227" t="s">
        <v>169</v>
      </c>
      <c r="AJ227" t="s">
        <v>169</v>
      </c>
      <c r="AK227" t="s">
        <v>169</v>
      </c>
      <c r="AL227" t="s">
        <v>169</v>
      </c>
      <c r="AM227" t="s">
        <v>168</v>
      </c>
      <c r="AN227" t="s">
        <v>168</v>
      </c>
      <c r="AO227" t="s">
        <v>168</v>
      </c>
      <c r="AP227" t="s">
        <v>168</v>
      </c>
      <c r="AQ227" t="s">
        <v>168</v>
      </c>
      <c r="AR227" t="s">
        <v>168</v>
      </c>
      <c r="AS227" t="s">
        <v>169</v>
      </c>
      <c r="AT227" t="s">
        <v>169</v>
      </c>
      <c r="AU227" t="s">
        <v>169</v>
      </c>
      <c r="AV227" t="s">
        <v>169</v>
      </c>
      <c r="AW227" t="s">
        <v>169</v>
      </c>
      <c r="AX227" t="s">
        <v>169</v>
      </c>
      <c r="AY227" t="s">
        <v>169</v>
      </c>
      <c r="AZ227" t="s">
        <v>169</v>
      </c>
      <c r="BA227" t="s">
        <v>169</v>
      </c>
      <c r="BB227" t="s">
        <v>168</v>
      </c>
      <c r="BC227" t="s">
        <v>169</v>
      </c>
      <c r="BD227" t="s">
        <v>169</v>
      </c>
      <c r="BE227" t="s">
        <v>168</v>
      </c>
      <c r="BF227" t="s">
        <v>170</v>
      </c>
      <c r="BG227" t="s">
        <v>170</v>
      </c>
      <c r="BH227" t="s">
        <v>170</v>
      </c>
      <c r="BI227" t="s">
        <v>170</v>
      </c>
      <c r="BJ227" t="s">
        <v>169</v>
      </c>
      <c r="BK227" t="s">
        <v>169</v>
      </c>
      <c r="BL227" t="s">
        <v>169</v>
      </c>
      <c r="BM227" t="s">
        <v>169</v>
      </c>
      <c r="BN227" t="s">
        <v>169</v>
      </c>
      <c r="BO227" t="s">
        <v>169</v>
      </c>
      <c r="BP227" t="s">
        <v>169</v>
      </c>
      <c r="BQ227" t="s">
        <v>169</v>
      </c>
      <c r="BR227" t="s">
        <v>169</v>
      </c>
      <c r="BS227" t="s">
        <v>169</v>
      </c>
      <c r="BT227" t="s">
        <v>169</v>
      </c>
      <c r="BU227" t="s">
        <v>169</v>
      </c>
      <c r="BV227" t="s">
        <v>169</v>
      </c>
      <c r="BW227" t="s">
        <v>169</v>
      </c>
      <c r="BX227" t="s">
        <v>170</v>
      </c>
      <c r="BY227" t="s">
        <v>170</v>
      </c>
      <c r="BZ227" t="s">
        <v>170</v>
      </c>
      <c r="CA227" t="s">
        <v>170</v>
      </c>
      <c r="CB227" t="s">
        <v>170</v>
      </c>
      <c r="CC227" t="s">
        <v>169</v>
      </c>
      <c r="CD227" t="s">
        <v>169</v>
      </c>
      <c r="CE227" t="s">
        <v>169</v>
      </c>
      <c r="CF227" t="s">
        <v>170</v>
      </c>
      <c r="CG227" t="s">
        <v>169</v>
      </c>
      <c r="CH227" t="s">
        <v>168</v>
      </c>
      <c r="CI227" t="s">
        <v>169</v>
      </c>
      <c r="CJ227" t="s">
        <v>169</v>
      </c>
      <c r="CK227" t="s">
        <v>168</v>
      </c>
      <c r="CL227" t="s">
        <v>169</v>
      </c>
      <c r="CM227" t="s">
        <v>169</v>
      </c>
      <c r="CN227" t="s">
        <v>169</v>
      </c>
      <c r="CO227" t="s">
        <v>169</v>
      </c>
      <c r="CP227" t="s">
        <v>169</v>
      </c>
      <c r="CQ227" t="s">
        <v>169</v>
      </c>
      <c r="CR227" t="s">
        <v>169</v>
      </c>
      <c r="CS227" t="s">
        <v>169</v>
      </c>
      <c r="CT227" t="s">
        <v>169</v>
      </c>
      <c r="CU227" t="s">
        <v>169</v>
      </c>
      <c r="CV227" t="s">
        <v>169</v>
      </c>
      <c r="CW227" t="s">
        <v>168</v>
      </c>
      <c r="CX227" t="s">
        <v>168</v>
      </c>
      <c r="CY227" t="s">
        <v>169</v>
      </c>
      <c r="CZ227" t="s">
        <v>169</v>
      </c>
      <c r="DA227" t="s">
        <v>169</v>
      </c>
      <c r="DB227" t="s">
        <v>169</v>
      </c>
      <c r="DC227" t="s">
        <v>169</v>
      </c>
      <c r="DD227" t="s">
        <v>169</v>
      </c>
      <c r="DE227" t="s">
        <v>169</v>
      </c>
      <c r="DF227" t="s">
        <v>169</v>
      </c>
      <c r="DG227" t="s">
        <v>169</v>
      </c>
      <c r="DH227" t="s">
        <v>169</v>
      </c>
      <c r="DI227" t="s">
        <v>169</v>
      </c>
      <c r="DJ227" t="s">
        <v>168</v>
      </c>
      <c r="DK227" t="s">
        <v>168</v>
      </c>
      <c r="DL227" t="s">
        <v>168</v>
      </c>
      <c r="DM227" t="s">
        <v>168</v>
      </c>
      <c r="DN227" t="s">
        <v>168</v>
      </c>
      <c r="DO227" t="s">
        <v>168</v>
      </c>
      <c r="DP227" t="s">
        <v>168</v>
      </c>
      <c r="DQ227" t="s">
        <v>169</v>
      </c>
      <c r="DR227" t="s">
        <v>169</v>
      </c>
      <c r="DS227" t="s">
        <v>169</v>
      </c>
      <c r="DT227" t="s">
        <v>169</v>
      </c>
      <c r="DU227" t="s">
        <v>169</v>
      </c>
      <c r="DV227" t="s">
        <v>169</v>
      </c>
      <c r="DW227" t="s">
        <v>169</v>
      </c>
      <c r="DX227" t="s">
        <v>170</v>
      </c>
      <c r="DY227" t="s">
        <v>168</v>
      </c>
      <c r="DZ227" t="s">
        <v>168</v>
      </c>
      <c r="EA227" t="s">
        <v>168</v>
      </c>
      <c r="EB227" t="s">
        <v>168</v>
      </c>
      <c r="EC227" t="s">
        <v>169</v>
      </c>
      <c r="ED227" t="s">
        <v>169</v>
      </c>
      <c r="EE227" t="s">
        <v>169</v>
      </c>
      <c r="EF227" t="s">
        <v>169</v>
      </c>
      <c r="EG227" t="s">
        <v>169</v>
      </c>
      <c r="EH227" t="s">
        <v>168</v>
      </c>
      <c r="EI227" t="s">
        <v>170</v>
      </c>
      <c r="EJ227" t="s">
        <v>169</v>
      </c>
      <c r="EK227" t="s">
        <v>169</v>
      </c>
      <c r="EL227" t="s">
        <v>170</v>
      </c>
      <c r="EM227" t="s">
        <v>170</v>
      </c>
      <c r="EN227" t="s">
        <v>169</v>
      </c>
      <c r="EO227" t="s">
        <v>168</v>
      </c>
      <c r="EP227" t="s">
        <v>168</v>
      </c>
      <c r="EQ227" t="s">
        <v>168</v>
      </c>
      <c r="ER227" t="s">
        <v>168</v>
      </c>
      <c r="ES227" t="s">
        <v>168</v>
      </c>
      <c r="ET227" t="s">
        <v>170</v>
      </c>
      <c r="EU227" t="s">
        <v>170</v>
      </c>
      <c r="EV227" t="s">
        <v>169</v>
      </c>
      <c r="EW227" t="s">
        <v>168</v>
      </c>
      <c r="EX227" t="s">
        <v>168</v>
      </c>
      <c r="EY227" t="s">
        <v>168</v>
      </c>
      <c r="EZ227" t="s">
        <v>168</v>
      </c>
      <c r="FA227" t="s">
        <v>168</v>
      </c>
      <c r="FB227" t="s">
        <v>168</v>
      </c>
      <c r="FC227" t="s">
        <v>170</v>
      </c>
      <c r="FD227" t="s">
        <v>170</v>
      </c>
      <c r="FE227" s="1" t="s">
        <v>168</v>
      </c>
      <c r="FF227" t="s">
        <v>170</v>
      </c>
      <c r="FG227" t="s">
        <v>170</v>
      </c>
      <c r="FH227" t="s">
        <v>170</v>
      </c>
      <c r="FI227" t="s">
        <v>170</v>
      </c>
    </row>
    <row r="228" spans="1:165">
      <c r="A228" t="s">
        <v>393</v>
      </c>
      <c r="B228">
        <v>1</v>
      </c>
      <c r="C228">
        <v>20.8</v>
      </c>
      <c r="D228">
        <v>895.60799999999995</v>
      </c>
      <c r="E228">
        <v>248.56200000000001</v>
      </c>
      <c r="F228">
        <v>647.04600000000005</v>
      </c>
      <c r="G228">
        <v>43.38</v>
      </c>
      <c r="H228">
        <v>117.318</v>
      </c>
      <c r="I228">
        <v>5.516</v>
      </c>
      <c r="J228">
        <v>6.4720000000000004</v>
      </c>
      <c r="K228">
        <v>3.77</v>
      </c>
      <c r="L228">
        <v>4.7649999999999997</v>
      </c>
      <c r="M228">
        <v>258.33699999999999</v>
      </c>
      <c r="N228">
        <v>83.534999999999997</v>
      </c>
      <c r="O228">
        <v>174.80199999999999</v>
      </c>
      <c r="P228">
        <v>52.947000000000003</v>
      </c>
      <c r="Q228">
        <v>77.861000000000004</v>
      </c>
      <c r="R228">
        <v>4.4249999999999998</v>
      </c>
      <c r="S228">
        <v>5.1639999999999997</v>
      </c>
      <c r="T228">
        <v>3.9689999999999999</v>
      </c>
      <c r="U228">
        <v>4.3550000000000004</v>
      </c>
      <c r="V228" t="s">
        <v>169</v>
      </c>
      <c r="W228" t="s">
        <v>169</v>
      </c>
      <c r="X228" t="s">
        <v>168</v>
      </c>
      <c r="Y228" t="s">
        <v>168</v>
      </c>
      <c r="Z228" t="s">
        <v>169</v>
      </c>
      <c r="AA228" t="s">
        <v>169</v>
      </c>
      <c r="AB228" t="s">
        <v>167</v>
      </c>
      <c r="AC228" t="s">
        <v>169</v>
      </c>
      <c r="AD228" t="s">
        <v>169</v>
      </c>
      <c r="AE228" t="s">
        <v>169</v>
      </c>
      <c r="AF228" t="s">
        <v>170</v>
      </c>
      <c r="AG228" t="s">
        <v>169</v>
      </c>
      <c r="AH228" t="s">
        <v>169</v>
      </c>
      <c r="AI228" t="s">
        <v>168</v>
      </c>
      <c r="AJ228" t="s">
        <v>168</v>
      </c>
      <c r="AK228" t="s">
        <v>168</v>
      </c>
      <c r="AL228" t="s">
        <v>168</v>
      </c>
      <c r="AM228" t="s">
        <v>168</v>
      </c>
      <c r="AN228" t="s">
        <v>169</v>
      </c>
      <c r="AO228" t="s">
        <v>170</v>
      </c>
      <c r="AP228" t="s">
        <v>170</v>
      </c>
      <c r="AQ228" t="s">
        <v>170</v>
      </c>
      <c r="AR228" t="s">
        <v>170</v>
      </c>
      <c r="AS228" t="s">
        <v>170</v>
      </c>
      <c r="AT228" t="s">
        <v>170</v>
      </c>
      <c r="AU228" t="s">
        <v>169</v>
      </c>
      <c r="AV228" t="s">
        <v>169</v>
      </c>
      <c r="AW228" t="s">
        <v>169</v>
      </c>
      <c r="AX228" t="s">
        <v>170</v>
      </c>
      <c r="AY228" t="s">
        <v>170</v>
      </c>
      <c r="AZ228" t="s">
        <v>170</v>
      </c>
      <c r="BA228" t="s">
        <v>170</v>
      </c>
      <c r="BB228" t="s">
        <v>170</v>
      </c>
      <c r="BC228" t="s">
        <v>170</v>
      </c>
      <c r="BD228" t="s">
        <v>170</v>
      </c>
      <c r="BE228" t="s">
        <v>170</v>
      </c>
      <c r="BF228" t="s">
        <v>168</v>
      </c>
      <c r="BG228" t="s">
        <v>168</v>
      </c>
      <c r="BH228" t="s">
        <v>168</v>
      </c>
      <c r="BI228" t="s">
        <v>168</v>
      </c>
      <c r="BJ228" t="s">
        <v>168</v>
      </c>
      <c r="BK228" t="s">
        <v>168</v>
      </c>
      <c r="BL228" t="s">
        <v>169</v>
      </c>
      <c r="BM228" t="s">
        <v>169</v>
      </c>
      <c r="BN228" t="s">
        <v>169</v>
      </c>
      <c r="BO228" t="s">
        <v>168</v>
      </c>
      <c r="BP228" t="s">
        <v>167</v>
      </c>
      <c r="BQ228" t="s">
        <v>168</v>
      </c>
      <c r="BR228" t="s">
        <v>168</v>
      </c>
      <c r="BS228" t="s">
        <v>169</v>
      </c>
      <c r="BT228" t="s">
        <v>169</v>
      </c>
      <c r="BU228" t="s">
        <v>168</v>
      </c>
      <c r="BV228" t="s">
        <v>168</v>
      </c>
      <c r="BW228" t="s">
        <v>168</v>
      </c>
      <c r="BX228" t="s">
        <v>169</v>
      </c>
      <c r="BY228" t="s">
        <v>169</v>
      </c>
      <c r="BZ228" t="s">
        <v>169</v>
      </c>
      <c r="CA228" t="s">
        <v>169</v>
      </c>
      <c r="CB228" t="s">
        <v>169</v>
      </c>
      <c r="CC228" t="s">
        <v>169</v>
      </c>
      <c r="CD228" t="s">
        <v>169</v>
      </c>
      <c r="CE228" t="s">
        <v>168</v>
      </c>
      <c r="CF228" t="s">
        <v>168</v>
      </c>
      <c r="CG228" t="s">
        <v>168</v>
      </c>
      <c r="CH228" t="s">
        <v>169</v>
      </c>
      <c r="CI228" t="s">
        <v>169</v>
      </c>
      <c r="CJ228" t="s">
        <v>169</v>
      </c>
      <c r="CK228" t="s">
        <v>169</v>
      </c>
      <c r="CL228" t="s">
        <v>168</v>
      </c>
      <c r="CM228" t="s">
        <v>168</v>
      </c>
      <c r="CN228" t="s">
        <v>168</v>
      </c>
      <c r="CO228" t="s">
        <v>168</v>
      </c>
      <c r="CP228" t="s">
        <v>168</v>
      </c>
      <c r="CQ228" t="s">
        <v>169</v>
      </c>
      <c r="CR228" t="s">
        <v>169</v>
      </c>
      <c r="CS228" t="s">
        <v>170</v>
      </c>
      <c r="CT228" t="s">
        <v>169</v>
      </c>
      <c r="CU228" t="s">
        <v>170</v>
      </c>
      <c r="CV228" t="s">
        <v>170</v>
      </c>
      <c r="CW228" t="s">
        <v>170</v>
      </c>
      <c r="CX228" t="s">
        <v>170</v>
      </c>
      <c r="CY228" t="s">
        <v>170</v>
      </c>
      <c r="CZ228" t="s">
        <v>169</v>
      </c>
      <c r="DA228" t="s">
        <v>169</v>
      </c>
      <c r="DB228" t="s">
        <v>170</v>
      </c>
      <c r="DC228" t="s">
        <v>170</v>
      </c>
      <c r="DD228" t="s">
        <v>170</v>
      </c>
      <c r="DE228" t="s">
        <v>170</v>
      </c>
      <c r="DF228" t="s">
        <v>169</v>
      </c>
      <c r="DG228" t="s">
        <v>169</v>
      </c>
      <c r="DH228" t="s">
        <v>169</v>
      </c>
      <c r="DI228" t="s">
        <v>169</v>
      </c>
      <c r="DJ228" t="s">
        <v>169</v>
      </c>
      <c r="DK228" t="s">
        <v>169</v>
      </c>
      <c r="DL228" t="s">
        <v>168</v>
      </c>
      <c r="DM228" t="s">
        <v>169</v>
      </c>
      <c r="DN228" t="s">
        <v>169</v>
      </c>
      <c r="DO228" t="s">
        <v>169</v>
      </c>
      <c r="DP228" t="s">
        <v>169</v>
      </c>
      <c r="DQ228" t="s">
        <v>169</v>
      </c>
      <c r="DR228" t="s">
        <v>169</v>
      </c>
      <c r="DS228" t="s">
        <v>169</v>
      </c>
      <c r="DT228" t="s">
        <v>170</v>
      </c>
      <c r="DU228" t="s">
        <v>170</v>
      </c>
      <c r="DV228" t="s">
        <v>169</v>
      </c>
      <c r="DW228" t="s">
        <v>169</v>
      </c>
      <c r="DX228" t="s">
        <v>168</v>
      </c>
      <c r="DY228" t="s">
        <v>168</v>
      </c>
      <c r="DZ228" t="s">
        <v>168</v>
      </c>
      <c r="EA228" t="s">
        <v>168</v>
      </c>
      <c r="EB228" t="s">
        <v>169</v>
      </c>
      <c r="EC228" t="s">
        <v>169</v>
      </c>
      <c r="ED228" t="s">
        <v>168</v>
      </c>
      <c r="EE228" t="s">
        <v>169</v>
      </c>
      <c r="EF228" t="s">
        <v>169</v>
      </c>
      <c r="EG228" t="s">
        <v>170</v>
      </c>
      <c r="EH228" t="s">
        <v>169</v>
      </c>
      <c r="EI228" t="s">
        <v>170</v>
      </c>
      <c r="EJ228" t="s">
        <v>170</v>
      </c>
      <c r="EK228" t="s">
        <v>169</v>
      </c>
      <c r="EL228" t="s">
        <v>169</v>
      </c>
      <c r="EM228" t="s">
        <v>169</v>
      </c>
      <c r="EN228" t="s">
        <v>169</v>
      </c>
      <c r="EO228" t="s">
        <v>168</v>
      </c>
      <c r="EP228" t="s">
        <v>168</v>
      </c>
      <c r="EQ228" t="s">
        <v>169</v>
      </c>
      <c r="ER228" t="s">
        <v>169</v>
      </c>
      <c r="ES228" t="s">
        <v>169</v>
      </c>
      <c r="ET228" t="s">
        <v>168</v>
      </c>
      <c r="EU228" t="s">
        <v>168</v>
      </c>
      <c r="EV228" t="s">
        <v>168</v>
      </c>
      <c r="EW228" t="s">
        <v>168</v>
      </c>
      <c r="EX228" t="s">
        <v>168</v>
      </c>
      <c r="EY228" t="s">
        <v>168</v>
      </c>
      <c r="EZ228" t="s">
        <v>169</v>
      </c>
      <c r="FA228" t="s">
        <v>169</v>
      </c>
      <c r="FB228" t="s">
        <v>169</v>
      </c>
      <c r="FC228" t="s">
        <v>170</v>
      </c>
      <c r="FD228" t="s">
        <v>170</v>
      </c>
      <c r="FE228" s="1" t="s">
        <v>168</v>
      </c>
      <c r="FF228" t="s">
        <v>170</v>
      </c>
      <c r="FG228" t="s">
        <v>170</v>
      </c>
      <c r="FH228" t="s">
        <v>170</v>
      </c>
      <c r="FI228" t="s">
        <v>170</v>
      </c>
    </row>
    <row r="229" spans="1:165">
      <c r="A229" t="s">
        <v>394</v>
      </c>
      <c r="B229">
        <v>1</v>
      </c>
      <c r="C229">
        <v>27.3</v>
      </c>
      <c r="D229">
        <v>1614.462</v>
      </c>
      <c r="E229">
        <v>156.489</v>
      </c>
      <c r="F229">
        <v>1457.973</v>
      </c>
      <c r="G229">
        <v>342.60199999999998</v>
      </c>
      <c r="H229">
        <v>377.51</v>
      </c>
      <c r="I229">
        <v>5.0529999999999999</v>
      </c>
      <c r="J229">
        <v>7.2850000000000001</v>
      </c>
      <c r="K229">
        <v>5.8369999999999997</v>
      </c>
      <c r="L229">
        <v>5.9340000000000002</v>
      </c>
      <c r="M229">
        <v>379.26799999999997</v>
      </c>
      <c r="N229">
        <v>164.238</v>
      </c>
      <c r="O229">
        <v>215.03</v>
      </c>
      <c r="P229">
        <v>130.93</v>
      </c>
      <c r="Q229">
        <v>125.777</v>
      </c>
      <c r="R229">
        <v>5.101</v>
      </c>
      <c r="S229">
        <v>5.3710000000000004</v>
      </c>
      <c r="T229">
        <v>4.875</v>
      </c>
      <c r="U229">
        <v>4.835</v>
      </c>
      <c r="V229" t="s">
        <v>169</v>
      </c>
      <c r="W229" t="s">
        <v>169</v>
      </c>
      <c r="X229" t="s">
        <v>169</v>
      </c>
      <c r="Y229" t="s">
        <v>168</v>
      </c>
      <c r="Z229" t="s">
        <v>168</v>
      </c>
      <c r="AA229" t="s">
        <v>168</v>
      </c>
      <c r="AB229" t="s">
        <v>168</v>
      </c>
      <c r="AC229" t="s">
        <v>168</v>
      </c>
      <c r="AD229" t="s">
        <v>168</v>
      </c>
      <c r="AE229" t="s">
        <v>168</v>
      </c>
      <c r="AF229" t="s">
        <v>169</v>
      </c>
      <c r="AG229" t="s">
        <v>169</v>
      </c>
      <c r="AH229" t="s">
        <v>169</v>
      </c>
      <c r="AI229" t="s">
        <v>169</v>
      </c>
      <c r="AJ229" t="s">
        <v>168</v>
      </c>
      <c r="AK229" t="s">
        <v>168</v>
      </c>
      <c r="AL229" t="s">
        <v>168</v>
      </c>
      <c r="AM229" t="s">
        <v>168</v>
      </c>
      <c r="AN229" t="s">
        <v>168</v>
      </c>
      <c r="AO229" t="s">
        <v>168</v>
      </c>
      <c r="AP229" t="s">
        <v>168</v>
      </c>
      <c r="AQ229" t="s">
        <v>169</v>
      </c>
      <c r="AR229" t="s">
        <v>169</v>
      </c>
      <c r="AS229" t="s">
        <v>169</v>
      </c>
      <c r="AT229" t="s">
        <v>169</v>
      </c>
      <c r="AU229" t="s">
        <v>169</v>
      </c>
      <c r="AV229" t="s">
        <v>169</v>
      </c>
      <c r="AW229" t="s">
        <v>168</v>
      </c>
      <c r="AX229" t="s">
        <v>167</v>
      </c>
      <c r="AY229" t="s">
        <v>168</v>
      </c>
      <c r="AZ229" t="s">
        <v>168</v>
      </c>
      <c r="BA229" t="s">
        <v>168</v>
      </c>
      <c r="BB229" t="s">
        <v>168</v>
      </c>
      <c r="BC229" t="s">
        <v>168</v>
      </c>
      <c r="BD229" t="s">
        <v>168</v>
      </c>
      <c r="BE229" t="s">
        <v>168</v>
      </c>
      <c r="BF229" t="s">
        <v>169</v>
      </c>
      <c r="BG229" t="s">
        <v>169</v>
      </c>
      <c r="BH229" t="s">
        <v>169</v>
      </c>
      <c r="BI229" t="s">
        <v>169</v>
      </c>
      <c r="BJ229" t="s">
        <v>168</v>
      </c>
      <c r="BK229" t="s">
        <v>168</v>
      </c>
      <c r="BL229" t="s">
        <v>168</v>
      </c>
      <c r="BM229" t="s">
        <v>168</v>
      </c>
      <c r="BN229" t="s">
        <v>168</v>
      </c>
      <c r="BO229" t="s">
        <v>168</v>
      </c>
      <c r="BP229" t="s">
        <v>168</v>
      </c>
      <c r="BQ229" t="s">
        <v>168</v>
      </c>
      <c r="BR229" t="s">
        <v>168</v>
      </c>
      <c r="BS229" t="s">
        <v>168</v>
      </c>
      <c r="BT229" t="s">
        <v>168</v>
      </c>
      <c r="BU229" t="s">
        <v>168</v>
      </c>
      <c r="BV229" t="s">
        <v>169</v>
      </c>
      <c r="BW229" t="s">
        <v>169</v>
      </c>
      <c r="BX229" t="s">
        <v>168</v>
      </c>
      <c r="BY229" t="s">
        <v>168</v>
      </c>
      <c r="BZ229" t="s">
        <v>168</v>
      </c>
      <c r="CA229" t="s">
        <v>168</v>
      </c>
      <c r="CB229" t="s">
        <v>168</v>
      </c>
      <c r="CC229" t="s">
        <v>168</v>
      </c>
      <c r="CD229" t="s">
        <v>168</v>
      </c>
      <c r="CE229" t="s">
        <v>170</v>
      </c>
      <c r="CF229" t="s">
        <v>170</v>
      </c>
      <c r="CG229" t="s">
        <v>169</v>
      </c>
      <c r="CH229" t="s">
        <v>168</v>
      </c>
      <c r="CI229" t="s">
        <v>168</v>
      </c>
      <c r="CJ229" t="s">
        <v>169</v>
      </c>
      <c r="CK229" t="s">
        <v>170</v>
      </c>
      <c r="CL229" t="s">
        <v>170</v>
      </c>
      <c r="CM229" t="s">
        <v>170</v>
      </c>
      <c r="CN229" t="s">
        <v>170</v>
      </c>
      <c r="CO229" t="s">
        <v>170</v>
      </c>
      <c r="CP229" t="s">
        <v>170</v>
      </c>
      <c r="CQ229" t="s">
        <v>170</v>
      </c>
      <c r="CR229" t="s">
        <v>170</v>
      </c>
      <c r="CS229" t="s">
        <v>170</v>
      </c>
      <c r="CT229" t="s">
        <v>168</v>
      </c>
      <c r="CU229" t="s">
        <v>168</v>
      </c>
      <c r="CV229" t="s">
        <v>168</v>
      </c>
      <c r="CW229" t="s">
        <v>168</v>
      </c>
      <c r="CX229" t="s">
        <v>168</v>
      </c>
      <c r="CY229" t="s">
        <v>168</v>
      </c>
      <c r="CZ229" t="s">
        <v>168</v>
      </c>
      <c r="DA229" t="s">
        <v>169</v>
      </c>
      <c r="DB229" t="s">
        <v>169</v>
      </c>
      <c r="DC229" t="s">
        <v>169</v>
      </c>
      <c r="DD229" t="s">
        <v>169</v>
      </c>
      <c r="DE229" t="s">
        <v>169</v>
      </c>
      <c r="DF229" t="s">
        <v>169</v>
      </c>
      <c r="DG229" t="s">
        <v>169</v>
      </c>
      <c r="DH229" t="s">
        <v>169</v>
      </c>
      <c r="DI229" t="s">
        <v>169</v>
      </c>
      <c r="DJ229" t="s">
        <v>169</v>
      </c>
      <c r="DK229" t="s">
        <v>170</v>
      </c>
      <c r="DL229" t="s">
        <v>170</v>
      </c>
      <c r="DM229" t="s">
        <v>170</v>
      </c>
      <c r="DN229" t="s">
        <v>170</v>
      </c>
      <c r="DO229" t="s">
        <v>170</v>
      </c>
      <c r="DP229" t="s">
        <v>170</v>
      </c>
      <c r="DQ229" t="s">
        <v>168</v>
      </c>
      <c r="DR229" t="s">
        <v>168</v>
      </c>
      <c r="DS229" t="s">
        <v>170</v>
      </c>
      <c r="DT229" t="s">
        <v>170</v>
      </c>
      <c r="DU229" t="s">
        <v>170</v>
      </c>
      <c r="DV229" t="s">
        <v>169</v>
      </c>
      <c r="DW229" t="s">
        <v>170</v>
      </c>
      <c r="DX229" t="s">
        <v>168</v>
      </c>
      <c r="DY229" t="s">
        <v>168</v>
      </c>
      <c r="DZ229" t="s">
        <v>168</v>
      </c>
      <c r="EA229" t="s">
        <v>169</v>
      </c>
      <c r="EB229" t="s">
        <v>169</v>
      </c>
      <c r="EC229" t="s">
        <v>169</v>
      </c>
      <c r="ED229" t="s">
        <v>170</v>
      </c>
      <c r="EE229" t="s">
        <v>169</v>
      </c>
      <c r="EF229" t="s">
        <v>169</v>
      </c>
      <c r="EG229" t="s">
        <v>170</v>
      </c>
      <c r="EH229" t="s">
        <v>170</v>
      </c>
      <c r="EI229" t="s">
        <v>170</v>
      </c>
      <c r="EJ229" t="s">
        <v>170</v>
      </c>
      <c r="EK229" t="s">
        <v>170</v>
      </c>
      <c r="EL229" t="s">
        <v>170</v>
      </c>
      <c r="EM229" t="s">
        <v>170</v>
      </c>
      <c r="EN229" t="s">
        <v>170</v>
      </c>
      <c r="EO229" t="s">
        <v>168</v>
      </c>
      <c r="EP229" t="s">
        <v>168</v>
      </c>
      <c r="EQ229" t="s">
        <v>168</v>
      </c>
      <c r="ER229" t="s">
        <v>168</v>
      </c>
      <c r="ES229" t="s">
        <v>168</v>
      </c>
      <c r="ET229" t="s">
        <v>169</v>
      </c>
      <c r="EU229" t="s">
        <v>169</v>
      </c>
      <c r="EV229" t="s">
        <v>169</v>
      </c>
      <c r="EW229" t="s">
        <v>168</v>
      </c>
      <c r="EX229" t="s">
        <v>169</v>
      </c>
      <c r="EY229" t="s">
        <v>169</v>
      </c>
      <c r="EZ229" t="s">
        <v>169</v>
      </c>
      <c r="FA229" t="s">
        <v>169</v>
      </c>
      <c r="FB229" t="s">
        <v>169</v>
      </c>
      <c r="FC229" t="s">
        <v>168</v>
      </c>
      <c r="FD229" t="s">
        <v>168</v>
      </c>
      <c r="FE229" s="1" t="s">
        <v>168</v>
      </c>
      <c r="FF229" t="s">
        <v>168</v>
      </c>
      <c r="FG229" t="s">
        <v>168</v>
      </c>
      <c r="FH229" t="s">
        <v>168</v>
      </c>
      <c r="FI229" t="s">
        <v>170</v>
      </c>
    </row>
  </sheetData>
  <phoneticPr fontId="0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A2" sqref="A2"/>
    </sheetView>
  </sheetViews>
  <sheetFormatPr defaultRowHeight="15"/>
  <sheetData>
    <row r="1" spans="1:16" ht="18.75">
      <c r="A1" s="2" t="s">
        <v>615</v>
      </c>
      <c r="E1" s="3"/>
      <c r="H1" s="3"/>
      <c r="N1" s="3"/>
    </row>
    <row r="2" spans="1:16">
      <c r="A2" s="10" t="s">
        <v>449</v>
      </c>
      <c r="B2" s="10" t="s">
        <v>421</v>
      </c>
      <c r="C2" s="10" t="s">
        <v>422</v>
      </c>
      <c r="D2" s="10" t="s">
        <v>423</v>
      </c>
      <c r="E2" s="10" t="s">
        <v>444</v>
      </c>
      <c r="F2" s="10" t="s">
        <v>424</v>
      </c>
      <c r="G2" s="11" t="s">
        <v>425</v>
      </c>
      <c r="H2" s="11" t="s">
        <v>426</v>
      </c>
      <c r="I2" s="11" t="s">
        <v>448</v>
      </c>
      <c r="J2" s="11" t="s">
        <v>396</v>
      </c>
      <c r="K2" s="10" t="s">
        <v>444</v>
      </c>
      <c r="L2" s="10" t="s">
        <v>424</v>
      </c>
      <c r="M2" s="11" t="s">
        <v>425</v>
      </c>
      <c r="N2" s="11" t="s">
        <v>426</v>
      </c>
      <c r="O2" s="11" t="s">
        <v>448</v>
      </c>
      <c r="P2" s="11" t="s">
        <v>396</v>
      </c>
    </row>
    <row r="3" spans="1:16">
      <c r="A3" s="4" t="s">
        <v>401</v>
      </c>
      <c r="B3" s="4" t="s">
        <v>402</v>
      </c>
      <c r="C3" s="21" t="s">
        <v>405</v>
      </c>
      <c r="D3" s="8" t="s">
        <v>446</v>
      </c>
      <c r="E3" s="12" t="s">
        <v>445</v>
      </c>
      <c r="F3" s="4">
        <v>95.799000000000007</v>
      </c>
      <c r="G3" s="4">
        <v>185.809</v>
      </c>
      <c r="H3" s="4">
        <v>52.424999999999997</v>
      </c>
      <c r="I3" s="4">
        <v>55.587000000000003</v>
      </c>
      <c r="J3" s="24">
        <f>G3-I3</f>
        <v>130.22199999999998</v>
      </c>
      <c r="K3" s="4" t="s">
        <v>447</v>
      </c>
      <c r="L3" s="4">
        <v>184.596</v>
      </c>
      <c r="M3" s="4">
        <v>648.94200000000001</v>
      </c>
      <c r="N3" s="4">
        <v>71.478999999999999</v>
      </c>
      <c r="O3" s="4">
        <v>24.957000000000001</v>
      </c>
      <c r="P3" s="24">
        <f>M3-O3</f>
        <v>623.98500000000001</v>
      </c>
    </row>
    <row r="4" spans="1:16">
      <c r="A4" s="21" t="s">
        <v>403</v>
      </c>
      <c r="B4" s="18" t="s">
        <v>404</v>
      </c>
      <c r="C4" s="21" t="s">
        <v>405</v>
      </c>
      <c r="D4" s="22" t="s">
        <v>446</v>
      </c>
      <c r="E4" s="23" t="s">
        <v>445</v>
      </c>
      <c r="F4" s="18">
        <v>242.18700000000001</v>
      </c>
      <c r="G4" s="18">
        <v>244.50200000000001</v>
      </c>
      <c r="H4" s="18">
        <v>57.177</v>
      </c>
      <c r="I4" s="18">
        <v>78.278999999999996</v>
      </c>
      <c r="J4" s="24">
        <f t="shared" ref="J4:J12" si="0">G4-I4</f>
        <v>166.22300000000001</v>
      </c>
      <c r="K4" s="4" t="s">
        <v>447</v>
      </c>
      <c r="L4" s="18">
        <v>207.69</v>
      </c>
      <c r="M4" s="18">
        <v>840.95700000000011</v>
      </c>
      <c r="N4" s="18">
        <v>71.025000000000006</v>
      </c>
      <c r="O4" s="18">
        <v>32.718000000000004</v>
      </c>
      <c r="P4" s="24">
        <f t="shared" ref="P4:P12" si="1">M4-O4</f>
        <v>808.23900000000015</v>
      </c>
    </row>
    <row r="5" spans="1:16">
      <c r="A5" s="21" t="s">
        <v>406</v>
      </c>
      <c r="B5" s="18" t="s">
        <v>407</v>
      </c>
      <c r="C5" s="21" t="s">
        <v>405</v>
      </c>
      <c r="D5" s="22" t="s">
        <v>446</v>
      </c>
      <c r="E5" s="23" t="s">
        <v>445</v>
      </c>
      <c r="F5" s="18">
        <v>110.72</v>
      </c>
      <c r="G5" s="18">
        <v>295.94799999999998</v>
      </c>
      <c r="H5" s="18">
        <v>74.858999999999995</v>
      </c>
      <c r="I5" s="18">
        <v>78.593999999999994</v>
      </c>
      <c r="J5" s="24">
        <f t="shared" si="0"/>
        <v>217.35399999999998</v>
      </c>
      <c r="K5" s="4" t="s">
        <v>447</v>
      </c>
      <c r="L5" s="18">
        <v>135.47900000000001</v>
      </c>
      <c r="M5" s="18">
        <v>844.58400000000006</v>
      </c>
      <c r="N5" s="18">
        <v>67.224000000000004</v>
      </c>
      <c r="O5" s="18">
        <v>50.957999999999998</v>
      </c>
      <c r="P5" s="24">
        <f t="shared" si="1"/>
        <v>793.62600000000009</v>
      </c>
    </row>
    <row r="6" spans="1:16">
      <c r="A6" s="21" t="s">
        <v>408</v>
      </c>
      <c r="B6" s="18" t="s">
        <v>402</v>
      </c>
      <c r="C6" s="21" t="s">
        <v>405</v>
      </c>
      <c r="D6" s="22" t="s">
        <v>446</v>
      </c>
      <c r="E6" s="23" t="s">
        <v>445</v>
      </c>
      <c r="F6" s="18">
        <v>203.09200000000001</v>
      </c>
      <c r="G6" s="18">
        <v>184.82499999999999</v>
      </c>
      <c r="H6" s="18">
        <v>62.293999999999997</v>
      </c>
      <c r="I6" s="18">
        <v>85.122</v>
      </c>
      <c r="J6" s="24">
        <f t="shared" si="0"/>
        <v>99.702999999999989</v>
      </c>
      <c r="K6" s="4" t="s">
        <v>447</v>
      </c>
      <c r="L6" s="18">
        <v>133.40299999999999</v>
      </c>
      <c r="M6" s="18">
        <v>785.02500000000009</v>
      </c>
      <c r="N6" s="18">
        <v>54.765000000000001</v>
      </c>
      <c r="O6" s="18">
        <v>94.736999999999995</v>
      </c>
      <c r="P6" s="24">
        <f t="shared" si="1"/>
        <v>690.28800000000012</v>
      </c>
    </row>
    <row r="7" spans="1:16">
      <c r="A7" s="4" t="s">
        <v>409</v>
      </c>
      <c r="B7" s="4" t="s">
        <v>404</v>
      </c>
      <c r="C7" s="4" t="s">
        <v>405</v>
      </c>
      <c r="D7" s="8" t="s">
        <v>446</v>
      </c>
      <c r="E7" s="12" t="s">
        <v>445</v>
      </c>
      <c r="F7" s="4">
        <v>139.35300000000001</v>
      </c>
      <c r="G7" s="4">
        <v>254.65700000000001</v>
      </c>
      <c r="H7" s="4">
        <v>78.326999999999998</v>
      </c>
      <c r="I7" s="4">
        <v>130.63200000000001</v>
      </c>
      <c r="J7" s="24">
        <f t="shared" si="0"/>
        <v>124.02500000000001</v>
      </c>
      <c r="K7" s="4" t="s">
        <v>447</v>
      </c>
      <c r="L7" s="4">
        <v>272.70400000000001</v>
      </c>
      <c r="M7" s="4">
        <v>1024.299</v>
      </c>
      <c r="N7" s="4">
        <v>91.426000000000002</v>
      </c>
      <c r="O7" s="4">
        <v>33.573</v>
      </c>
      <c r="P7" s="24">
        <f t="shared" si="1"/>
        <v>990.726</v>
      </c>
    </row>
    <row r="8" spans="1:16">
      <c r="A8" s="4" t="s">
        <v>410</v>
      </c>
      <c r="B8" s="4" t="s">
        <v>407</v>
      </c>
      <c r="C8" s="4" t="s">
        <v>405</v>
      </c>
      <c r="D8" s="8" t="s">
        <v>446</v>
      </c>
      <c r="E8" s="12" t="s">
        <v>445</v>
      </c>
      <c r="F8" s="4">
        <v>119.18899999999999</v>
      </c>
      <c r="G8" s="4">
        <v>185.72</v>
      </c>
      <c r="H8" s="4">
        <v>54.865000000000002</v>
      </c>
      <c r="I8" s="4">
        <v>79.293000000000006</v>
      </c>
      <c r="J8" s="24">
        <f t="shared" si="0"/>
        <v>106.42699999999999</v>
      </c>
      <c r="K8" s="4" t="s">
        <v>447</v>
      </c>
      <c r="L8" s="4">
        <v>250.994</v>
      </c>
      <c r="M8" s="4">
        <v>810.27300000000002</v>
      </c>
      <c r="N8" s="4">
        <v>64.426000000000002</v>
      </c>
      <c r="O8" s="4">
        <v>38.307000000000002</v>
      </c>
      <c r="P8" s="24">
        <f t="shared" si="1"/>
        <v>771.96600000000001</v>
      </c>
    </row>
    <row r="9" spans="1:16">
      <c r="A9" s="6" t="s">
        <v>411</v>
      </c>
      <c r="B9" s="7" t="s">
        <v>412</v>
      </c>
      <c r="C9" s="6" t="s">
        <v>405</v>
      </c>
      <c r="D9" s="8" t="s">
        <v>446</v>
      </c>
      <c r="E9" s="12" t="s">
        <v>445</v>
      </c>
      <c r="F9" s="4">
        <v>164.51</v>
      </c>
      <c r="G9" s="4">
        <v>346.995</v>
      </c>
      <c r="H9" s="4">
        <v>77.349000000000004</v>
      </c>
      <c r="I9" s="4">
        <v>98.600999999999999</v>
      </c>
      <c r="J9" s="24">
        <f t="shared" si="0"/>
        <v>248.39400000000001</v>
      </c>
      <c r="K9" s="4" t="s">
        <v>447</v>
      </c>
      <c r="L9" s="4">
        <v>324.20159999999993</v>
      </c>
      <c r="M9" s="4">
        <v>1017.441</v>
      </c>
      <c r="N9" s="4">
        <v>88.132999999999996</v>
      </c>
      <c r="O9" s="4">
        <v>53.234999999999999</v>
      </c>
      <c r="P9" s="24">
        <f t="shared" si="1"/>
        <v>964.20600000000002</v>
      </c>
    </row>
    <row r="10" spans="1:16">
      <c r="A10" s="6" t="s">
        <v>413</v>
      </c>
      <c r="B10" s="7" t="s">
        <v>414</v>
      </c>
      <c r="C10" s="6" t="s">
        <v>405</v>
      </c>
      <c r="D10" s="8" t="s">
        <v>446</v>
      </c>
      <c r="E10" s="12" t="s">
        <v>445</v>
      </c>
      <c r="F10" s="4">
        <v>123.14400000000001</v>
      </c>
      <c r="G10" s="4">
        <v>297.911</v>
      </c>
      <c r="H10" s="4">
        <v>79.198999999999998</v>
      </c>
      <c r="I10" s="4">
        <v>78.657000000000011</v>
      </c>
      <c r="J10" s="24">
        <f t="shared" si="0"/>
        <v>219.25399999999999</v>
      </c>
      <c r="K10" s="4" t="s">
        <v>447</v>
      </c>
      <c r="L10" s="4">
        <v>210.8288</v>
      </c>
      <c r="M10" s="4">
        <v>903.47699999999998</v>
      </c>
      <c r="N10" s="4">
        <v>76.980999999999995</v>
      </c>
      <c r="O10" s="4">
        <v>62.301000000000002</v>
      </c>
      <c r="P10" s="24">
        <f t="shared" si="1"/>
        <v>841.17599999999993</v>
      </c>
    </row>
    <row r="11" spans="1:16">
      <c r="A11" s="4" t="s">
        <v>415</v>
      </c>
      <c r="B11" s="4" t="s">
        <v>416</v>
      </c>
      <c r="C11" s="4" t="s">
        <v>405</v>
      </c>
      <c r="D11" s="8" t="s">
        <v>446</v>
      </c>
      <c r="E11" s="12" t="s">
        <v>445</v>
      </c>
      <c r="F11" s="4">
        <v>129.0368</v>
      </c>
      <c r="G11" s="4">
        <v>221.583</v>
      </c>
      <c r="H11" s="4">
        <v>87.933999999999997</v>
      </c>
      <c r="I11" s="4">
        <v>95.141999999999996</v>
      </c>
      <c r="J11" s="24">
        <f t="shared" si="0"/>
        <v>126.441</v>
      </c>
      <c r="K11" s="4" t="s">
        <v>447</v>
      </c>
      <c r="L11" s="4"/>
      <c r="M11" s="4"/>
      <c r="N11" s="4"/>
      <c r="O11" s="4"/>
      <c r="P11" s="24"/>
    </row>
    <row r="12" spans="1:16">
      <c r="A12" s="4" t="s">
        <v>417</v>
      </c>
      <c r="B12" s="4" t="s">
        <v>418</v>
      </c>
      <c r="C12" s="4" t="s">
        <v>405</v>
      </c>
      <c r="D12" s="8" t="s">
        <v>446</v>
      </c>
      <c r="E12" s="12" t="s">
        <v>445</v>
      </c>
      <c r="F12" s="4">
        <v>92.912000000000006</v>
      </c>
      <c r="G12" s="4">
        <v>266.58199999999999</v>
      </c>
      <c r="H12" s="4">
        <v>79.441999999999993</v>
      </c>
      <c r="I12" s="4">
        <v>104.06700000000001</v>
      </c>
      <c r="J12" s="24">
        <f t="shared" si="0"/>
        <v>162.51499999999999</v>
      </c>
      <c r="K12" s="4" t="s">
        <v>447</v>
      </c>
      <c r="L12" s="4">
        <v>223.32480000000001</v>
      </c>
      <c r="M12" s="4">
        <v>683.04599999999994</v>
      </c>
      <c r="N12" s="4">
        <v>77.647000000000006</v>
      </c>
      <c r="O12" s="4">
        <v>109.224</v>
      </c>
      <c r="P12" s="24">
        <f t="shared" si="1"/>
        <v>573.82199999999989</v>
      </c>
    </row>
    <row r="13" spans="1:16">
      <c r="A13" s="13" t="s">
        <v>419</v>
      </c>
      <c r="B13" s="14"/>
      <c r="C13" s="4"/>
      <c r="D13" s="8"/>
      <c r="E13" s="5"/>
      <c r="F13" s="15">
        <f>AVERAGE(F3:F12)</f>
        <v>141.99428</v>
      </c>
      <c r="G13" s="15">
        <f t="shared" ref="G13:J13" si="2">AVERAGE(G3:G12)</f>
        <v>248.45320000000001</v>
      </c>
      <c r="H13" s="15">
        <f t="shared" si="2"/>
        <v>70.387100000000004</v>
      </c>
      <c r="I13" s="15">
        <f t="shared" si="2"/>
        <v>88.39739999999999</v>
      </c>
      <c r="J13" s="15">
        <f t="shared" si="2"/>
        <v>160.0558</v>
      </c>
      <c r="K13" s="9"/>
      <c r="L13" s="15">
        <f>AVERAGE(L3:L12)</f>
        <v>215.91346666666666</v>
      </c>
      <c r="M13" s="15">
        <f t="shared" ref="M13:P13" si="3">AVERAGE(M3:M12)</f>
        <v>839.78266666666673</v>
      </c>
      <c r="N13" s="15">
        <f t="shared" si="3"/>
        <v>73.678444444444438</v>
      </c>
      <c r="O13" s="15">
        <f t="shared" si="3"/>
        <v>55.556666666666665</v>
      </c>
      <c r="P13" s="15">
        <f t="shared" si="3"/>
        <v>784.22600000000011</v>
      </c>
    </row>
    <row r="14" spans="1:16">
      <c r="A14" s="13" t="s">
        <v>420</v>
      </c>
      <c r="B14" s="5"/>
      <c r="C14" s="4"/>
      <c r="D14" s="8"/>
      <c r="E14" s="5"/>
      <c r="F14" s="15">
        <f>STDEV(F3:F12)/SQRT(10)</f>
        <v>15.220567725962855</v>
      </c>
      <c r="G14" s="15">
        <f t="shared" ref="G14:J14" si="4">STDEV(G3:G12)/SQRT(10)</f>
        <v>17.456413822750381</v>
      </c>
      <c r="H14" s="15">
        <f t="shared" si="4"/>
        <v>3.9477420872921503</v>
      </c>
      <c r="I14" s="15">
        <f t="shared" si="4"/>
        <v>6.3616958242280139</v>
      </c>
      <c r="J14" s="15">
        <f t="shared" si="4"/>
        <v>16.489716598063307</v>
      </c>
      <c r="K14" s="9"/>
      <c r="L14" s="15">
        <f>STDEV(L3:L12)/SQRT(9)</f>
        <v>20.611822279432005</v>
      </c>
      <c r="M14" s="15">
        <f t="shared" ref="M14:P14" si="5">STDEV(M3:M12)/SQRT(9)</f>
        <v>43.228386675051468</v>
      </c>
      <c r="N14" s="15">
        <f t="shared" si="5"/>
        <v>3.8141376195496943</v>
      </c>
      <c r="O14" s="15">
        <f t="shared" si="5"/>
        <v>9.6652886848304291</v>
      </c>
      <c r="P14" s="15">
        <f t="shared" si="5"/>
        <v>46.824882661358231</v>
      </c>
    </row>
    <row r="16" spans="1:16">
      <c r="A16" s="10" t="s">
        <v>449</v>
      </c>
      <c r="B16" s="5" t="s">
        <v>398</v>
      </c>
      <c r="C16" s="5" t="s">
        <v>399</v>
      </c>
      <c r="D16" s="5" t="s">
        <v>400</v>
      </c>
      <c r="E16" s="5" t="s">
        <v>427</v>
      </c>
      <c r="F16" s="5" t="s">
        <v>395</v>
      </c>
      <c r="G16" s="5" t="s">
        <v>428</v>
      </c>
      <c r="H16" s="5" t="s">
        <v>397</v>
      </c>
      <c r="I16" s="5" t="s">
        <v>448</v>
      </c>
      <c r="J16" s="11" t="s">
        <v>396</v>
      </c>
      <c r="K16" s="10" t="s">
        <v>444</v>
      </c>
      <c r="L16" s="5" t="s">
        <v>395</v>
      </c>
      <c r="M16" s="5" t="s">
        <v>428</v>
      </c>
      <c r="N16" s="5" t="s">
        <v>397</v>
      </c>
      <c r="O16" s="5" t="s">
        <v>448</v>
      </c>
      <c r="P16" s="11" t="s">
        <v>396</v>
      </c>
    </row>
    <row r="17" spans="1:16">
      <c r="A17" s="16" t="s">
        <v>429</v>
      </c>
      <c r="B17" s="16" t="s">
        <v>404</v>
      </c>
      <c r="C17" s="16" t="s">
        <v>405</v>
      </c>
      <c r="D17" s="16" t="s">
        <v>430</v>
      </c>
      <c r="E17" s="12" t="s">
        <v>445</v>
      </c>
      <c r="F17" s="18">
        <v>222.75200000000001</v>
      </c>
      <c r="G17" s="18">
        <v>396.11099999999999</v>
      </c>
      <c r="H17" s="18">
        <v>100.056</v>
      </c>
      <c r="I17" s="18">
        <v>221.39099999999999</v>
      </c>
      <c r="J17" s="18">
        <f>G17-I17</f>
        <v>174.72</v>
      </c>
      <c r="K17" s="4" t="s">
        <v>447</v>
      </c>
      <c r="L17" s="4">
        <v>394.91300000000001</v>
      </c>
      <c r="M17" s="4">
        <v>1054.3589999999999</v>
      </c>
      <c r="N17" s="4">
        <v>53.975999999999999</v>
      </c>
      <c r="O17" s="4">
        <v>57</v>
      </c>
      <c r="P17" s="4">
        <f>M17-O17</f>
        <v>997.35899999999992</v>
      </c>
    </row>
    <row r="18" spans="1:16">
      <c r="A18" s="16" t="s">
        <v>431</v>
      </c>
      <c r="B18" s="16" t="s">
        <v>407</v>
      </c>
      <c r="C18" s="16" t="s">
        <v>405</v>
      </c>
      <c r="D18" s="16" t="s">
        <v>430</v>
      </c>
      <c r="E18" s="12" t="s">
        <v>445</v>
      </c>
      <c r="F18" s="18">
        <v>166.554</v>
      </c>
      <c r="G18" s="18">
        <v>304.84300000000002</v>
      </c>
      <c r="H18" s="18">
        <v>76.534000000000006</v>
      </c>
      <c r="I18" s="18">
        <v>174.68099999999998</v>
      </c>
      <c r="J18" s="18">
        <f t="shared" ref="J18:J30" si="6">G18-I18</f>
        <v>130.16200000000003</v>
      </c>
      <c r="K18" s="4" t="s">
        <v>447</v>
      </c>
      <c r="L18" s="4">
        <v>405.74799999999999</v>
      </c>
      <c r="M18" s="4">
        <v>965.40600000000006</v>
      </c>
      <c r="N18" s="4">
        <v>60.765000000000001</v>
      </c>
      <c r="O18" s="4">
        <v>50.25</v>
      </c>
      <c r="P18" s="4">
        <f t="shared" ref="P18:P20" si="7">M18-O18</f>
        <v>915.15600000000006</v>
      </c>
    </row>
    <row r="19" spans="1:16">
      <c r="A19" s="16" t="s">
        <v>432</v>
      </c>
      <c r="B19" s="16" t="s">
        <v>402</v>
      </c>
      <c r="C19" s="16" t="s">
        <v>405</v>
      </c>
      <c r="D19" s="16" t="s">
        <v>430</v>
      </c>
      <c r="E19" s="12" t="s">
        <v>445</v>
      </c>
      <c r="F19" s="18">
        <v>182.37</v>
      </c>
      <c r="G19" s="18">
        <v>319.774</v>
      </c>
      <c r="H19" s="18">
        <v>57.11</v>
      </c>
      <c r="I19" s="18">
        <v>130.36500000000001</v>
      </c>
      <c r="J19" s="18">
        <f t="shared" si="6"/>
        <v>189.40899999999999</v>
      </c>
      <c r="K19" s="4" t="s">
        <v>447</v>
      </c>
      <c r="L19" s="4">
        <v>420.60300000000001</v>
      </c>
      <c r="M19" s="4">
        <v>869.47800000000007</v>
      </c>
      <c r="N19" s="4">
        <v>61.207000000000001</v>
      </c>
      <c r="O19" s="4">
        <v>60</v>
      </c>
      <c r="P19" s="4">
        <f t="shared" si="7"/>
        <v>809.47800000000007</v>
      </c>
    </row>
    <row r="20" spans="1:16">
      <c r="A20" s="16" t="s">
        <v>433</v>
      </c>
      <c r="B20" s="16" t="s">
        <v>1</v>
      </c>
      <c r="C20" s="16" t="s">
        <v>405</v>
      </c>
      <c r="D20" s="16" t="s">
        <v>430</v>
      </c>
      <c r="E20" s="12" t="s">
        <v>445</v>
      </c>
      <c r="F20" s="18">
        <v>186.10400000000001</v>
      </c>
      <c r="G20" s="18">
        <v>289.23899999999998</v>
      </c>
      <c r="H20" s="18">
        <v>67.751000000000005</v>
      </c>
      <c r="I20" s="18">
        <v>127.398</v>
      </c>
      <c r="J20" s="18">
        <f t="shared" si="6"/>
        <v>161.84099999999998</v>
      </c>
      <c r="K20" s="4" t="s">
        <v>447</v>
      </c>
      <c r="L20" s="4">
        <v>451.45600000000002</v>
      </c>
      <c r="M20" s="4">
        <v>1089.972</v>
      </c>
      <c r="N20" s="4">
        <v>68.948999999999998</v>
      </c>
      <c r="O20" s="4">
        <v>33.75</v>
      </c>
      <c r="P20" s="4">
        <f t="shared" si="7"/>
        <v>1056.222</v>
      </c>
    </row>
    <row r="21" spans="1:16">
      <c r="A21" s="16" t="s">
        <v>434</v>
      </c>
      <c r="B21" s="16" t="s">
        <v>416</v>
      </c>
      <c r="C21" s="16" t="s">
        <v>405</v>
      </c>
      <c r="D21" s="16" t="s">
        <v>430</v>
      </c>
      <c r="E21" s="12" t="s">
        <v>445</v>
      </c>
      <c r="F21" s="18">
        <v>187.45400000000001</v>
      </c>
      <c r="G21" s="18">
        <v>291.82100000000003</v>
      </c>
      <c r="H21" s="18">
        <v>75.807000000000002</v>
      </c>
      <c r="I21" s="18">
        <v>144.339</v>
      </c>
      <c r="J21" s="18">
        <f t="shared" si="6"/>
        <v>147.48200000000003</v>
      </c>
      <c r="K21" s="4" t="s">
        <v>447</v>
      </c>
      <c r="L21" s="4"/>
      <c r="M21" s="4"/>
      <c r="N21" s="4"/>
      <c r="O21" s="4"/>
      <c r="P21" s="4"/>
    </row>
    <row r="22" spans="1:16">
      <c r="A22" s="16" t="s">
        <v>435</v>
      </c>
      <c r="B22" s="16" t="s">
        <v>404</v>
      </c>
      <c r="C22" s="16" t="s">
        <v>405</v>
      </c>
      <c r="D22" s="16" t="s">
        <v>430</v>
      </c>
      <c r="E22" s="12" t="s">
        <v>445</v>
      </c>
      <c r="F22" s="18">
        <v>148.55600000000001</v>
      </c>
      <c r="G22" s="18">
        <v>306.80799999999999</v>
      </c>
      <c r="H22" s="18">
        <v>64.540000000000006</v>
      </c>
      <c r="I22" s="18">
        <v>147.40199999999999</v>
      </c>
      <c r="J22" s="18">
        <f t="shared" si="6"/>
        <v>159.40600000000001</v>
      </c>
      <c r="K22" s="4" t="s">
        <v>447</v>
      </c>
      <c r="L22" s="4">
        <v>302.86200000000002</v>
      </c>
      <c r="M22" s="4">
        <v>764.09999999999991</v>
      </c>
      <c r="N22" s="4">
        <v>69.902000000000001</v>
      </c>
      <c r="O22" s="4">
        <v>46.5</v>
      </c>
      <c r="P22" s="4">
        <f t="shared" ref="P22:P29" si="8">M22-O22</f>
        <v>717.59999999999991</v>
      </c>
    </row>
    <row r="23" spans="1:16">
      <c r="A23" s="16" t="s">
        <v>436</v>
      </c>
      <c r="B23" s="16" t="s">
        <v>407</v>
      </c>
      <c r="C23" s="16" t="s">
        <v>405</v>
      </c>
      <c r="D23" s="16" t="s">
        <v>430</v>
      </c>
      <c r="E23" s="12" t="s">
        <v>445</v>
      </c>
      <c r="F23" s="18">
        <v>135.10300000000001</v>
      </c>
      <c r="G23" s="18">
        <v>270.99700000000001</v>
      </c>
      <c r="H23" s="18">
        <v>57.332000000000001</v>
      </c>
      <c r="I23" s="18">
        <v>138.501</v>
      </c>
      <c r="J23" s="18">
        <f t="shared" si="6"/>
        <v>132.49600000000001</v>
      </c>
      <c r="K23" s="4" t="s">
        <v>447</v>
      </c>
      <c r="L23" s="4">
        <v>375.60700000000003</v>
      </c>
      <c r="M23" s="4">
        <v>852.90600000000006</v>
      </c>
      <c r="N23" s="4">
        <v>108.126</v>
      </c>
      <c r="O23" s="4">
        <v>35.25</v>
      </c>
      <c r="P23" s="4">
        <f t="shared" si="8"/>
        <v>817.65600000000006</v>
      </c>
    </row>
    <row r="24" spans="1:16">
      <c r="A24" s="16" t="s">
        <v>437</v>
      </c>
      <c r="B24" s="16" t="s">
        <v>402</v>
      </c>
      <c r="C24" s="16" t="s">
        <v>405</v>
      </c>
      <c r="D24" s="16" t="s">
        <v>430</v>
      </c>
      <c r="E24" s="12" t="s">
        <v>445</v>
      </c>
      <c r="F24" s="18">
        <v>168.804</v>
      </c>
      <c r="G24" s="18">
        <v>325.33100000000002</v>
      </c>
      <c r="H24" s="18">
        <v>63.47</v>
      </c>
      <c r="I24" s="18">
        <v>192.00599999999997</v>
      </c>
      <c r="J24" s="18">
        <f t="shared" si="6"/>
        <v>133.32500000000005</v>
      </c>
      <c r="K24" s="4" t="s">
        <v>447</v>
      </c>
      <c r="L24" s="4">
        <v>369.07</v>
      </c>
      <c r="M24" s="4">
        <v>806.39400000000001</v>
      </c>
      <c r="N24" s="4">
        <v>77.713999999999999</v>
      </c>
      <c r="O24" s="4">
        <v>43.499999999999993</v>
      </c>
      <c r="P24" s="4">
        <f t="shared" si="8"/>
        <v>762.89400000000001</v>
      </c>
    </row>
    <row r="25" spans="1:16">
      <c r="A25" s="16" t="s">
        <v>438</v>
      </c>
      <c r="B25" s="16" t="s">
        <v>1</v>
      </c>
      <c r="C25" s="16" t="s">
        <v>405</v>
      </c>
      <c r="D25" s="16" t="s">
        <v>430</v>
      </c>
      <c r="E25" s="12" t="s">
        <v>445</v>
      </c>
      <c r="F25" s="18">
        <v>162.21199999999999</v>
      </c>
      <c r="G25" s="18">
        <v>312.14</v>
      </c>
      <c r="H25" s="18">
        <v>68.78</v>
      </c>
      <c r="I25" s="18">
        <v>160.41900000000001</v>
      </c>
      <c r="J25" s="18">
        <f t="shared" si="6"/>
        <v>151.72099999999998</v>
      </c>
      <c r="K25" s="4" t="s">
        <v>447</v>
      </c>
      <c r="L25" s="4">
        <v>344.14299999999997</v>
      </c>
      <c r="M25" s="4">
        <v>597.81899999999996</v>
      </c>
      <c r="N25" s="4">
        <v>48.396000000000001</v>
      </c>
      <c r="O25" s="4">
        <v>27.75</v>
      </c>
      <c r="P25" s="4">
        <f t="shared" si="8"/>
        <v>570.06899999999996</v>
      </c>
    </row>
    <row r="26" spans="1:16">
      <c r="A26" s="16" t="s">
        <v>439</v>
      </c>
      <c r="B26" s="16" t="s">
        <v>404</v>
      </c>
      <c r="C26" s="16" t="s">
        <v>405</v>
      </c>
      <c r="D26" s="16" t="s">
        <v>430</v>
      </c>
      <c r="E26" s="12" t="s">
        <v>445</v>
      </c>
      <c r="F26" s="18">
        <v>253.03299999999999</v>
      </c>
      <c r="G26" s="18">
        <v>380.66899999999998</v>
      </c>
      <c r="H26" s="18">
        <v>64.299000000000007</v>
      </c>
      <c r="I26" s="4">
        <v>98.25</v>
      </c>
      <c r="J26" s="18">
        <f t="shared" si="6"/>
        <v>282.41899999999998</v>
      </c>
      <c r="K26" s="4" t="s">
        <v>447</v>
      </c>
      <c r="L26" s="4">
        <v>257.928</v>
      </c>
      <c r="M26" s="4">
        <v>950.88599999999997</v>
      </c>
      <c r="N26" s="4">
        <v>84.192999999999998</v>
      </c>
      <c r="O26" s="4">
        <v>133.06200000000001</v>
      </c>
      <c r="P26" s="4">
        <f t="shared" si="8"/>
        <v>817.82399999999996</v>
      </c>
    </row>
    <row r="27" spans="1:16">
      <c r="A27" s="16" t="s">
        <v>440</v>
      </c>
      <c r="B27" s="16" t="s">
        <v>407</v>
      </c>
      <c r="C27" s="16" t="s">
        <v>405</v>
      </c>
      <c r="D27" s="16" t="s">
        <v>430</v>
      </c>
      <c r="E27" s="12" t="s">
        <v>445</v>
      </c>
      <c r="F27" s="18">
        <v>186.977</v>
      </c>
      <c r="G27" s="18">
        <v>362.69400000000002</v>
      </c>
      <c r="H27" s="18">
        <v>101.407</v>
      </c>
      <c r="I27" s="4">
        <v>81</v>
      </c>
      <c r="J27" s="18">
        <f t="shared" si="6"/>
        <v>281.69400000000002</v>
      </c>
      <c r="K27" s="4" t="s">
        <v>447</v>
      </c>
      <c r="L27" s="4">
        <v>340.38</v>
      </c>
      <c r="M27" s="4">
        <v>1043.2169999999999</v>
      </c>
      <c r="N27" s="4">
        <v>77.119</v>
      </c>
      <c r="O27" s="4">
        <v>157.26300000000001</v>
      </c>
      <c r="P27" s="4">
        <f t="shared" si="8"/>
        <v>885.95399999999984</v>
      </c>
    </row>
    <row r="28" spans="1:16">
      <c r="A28" s="16" t="s">
        <v>441</v>
      </c>
      <c r="B28" s="16" t="s">
        <v>402</v>
      </c>
      <c r="C28" s="16" t="s">
        <v>405</v>
      </c>
      <c r="D28" s="16" t="s">
        <v>430</v>
      </c>
      <c r="E28" s="12" t="s">
        <v>445</v>
      </c>
      <c r="F28" s="18">
        <v>228.15700000000001</v>
      </c>
      <c r="G28" s="18">
        <v>352.81</v>
      </c>
      <c r="H28" s="18">
        <v>77.225999999999999</v>
      </c>
      <c r="I28" s="4">
        <v>99</v>
      </c>
      <c r="J28" s="18">
        <f t="shared" si="6"/>
        <v>253.81</v>
      </c>
      <c r="K28" s="4" t="s">
        <v>447</v>
      </c>
      <c r="L28" s="4">
        <v>263.98500000000001</v>
      </c>
      <c r="M28" s="4">
        <v>817.69799999999987</v>
      </c>
      <c r="N28" s="4">
        <v>62.058</v>
      </c>
      <c r="O28" s="4">
        <v>88.221000000000004</v>
      </c>
      <c r="P28" s="4">
        <f t="shared" si="8"/>
        <v>729.47699999999986</v>
      </c>
    </row>
    <row r="29" spans="1:16">
      <c r="A29" s="16" t="s">
        <v>442</v>
      </c>
      <c r="B29" s="16" t="s">
        <v>1</v>
      </c>
      <c r="C29" s="16" t="s">
        <v>405</v>
      </c>
      <c r="D29" s="16" t="s">
        <v>430</v>
      </c>
      <c r="E29" s="12" t="s">
        <v>445</v>
      </c>
      <c r="F29" s="18">
        <v>217.958</v>
      </c>
      <c r="G29" s="18">
        <v>327.13200000000001</v>
      </c>
      <c r="H29" s="18">
        <v>62.345999999999997</v>
      </c>
      <c r="I29" s="4">
        <v>68.25</v>
      </c>
      <c r="J29" s="18">
        <f t="shared" si="6"/>
        <v>258.88200000000001</v>
      </c>
      <c r="K29" s="4" t="s">
        <v>447</v>
      </c>
      <c r="L29" s="4">
        <v>259.101</v>
      </c>
      <c r="M29" s="4">
        <v>754.53300000000002</v>
      </c>
      <c r="N29" s="4">
        <v>67.605999999999995</v>
      </c>
      <c r="O29" s="4">
        <v>120.30000000000001</v>
      </c>
      <c r="P29" s="4">
        <f t="shared" si="8"/>
        <v>634.23299999999995</v>
      </c>
    </row>
    <row r="30" spans="1:16">
      <c r="A30" s="16" t="s">
        <v>443</v>
      </c>
      <c r="B30" s="16" t="s">
        <v>416</v>
      </c>
      <c r="C30" s="16" t="s">
        <v>405</v>
      </c>
      <c r="D30" s="16" t="s">
        <v>430</v>
      </c>
      <c r="E30" s="12" t="s">
        <v>445</v>
      </c>
      <c r="F30" s="18">
        <v>201.90799999999999</v>
      </c>
      <c r="G30" s="18">
        <v>302.61599999999999</v>
      </c>
      <c r="H30" s="18">
        <v>86.759</v>
      </c>
      <c r="I30" s="4">
        <v>79.5</v>
      </c>
      <c r="J30" s="18">
        <f t="shared" si="6"/>
        <v>223.11599999999999</v>
      </c>
      <c r="K30" s="4" t="s">
        <v>447</v>
      </c>
      <c r="L30" s="4"/>
      <c r="M30" s="4"/>
      <c r="N30" s="4"/>
      <c r="O30" s="4"/>
      <c r="P30" s="4"/>
    </row>
    <row r="31" spans="1:16">
      <c r="A31" s="19" t="s">
        <v>419</v>
      </c>
      <c r="B31" s="16"/>
      <c r="C31" s="16"/>
      <c r="D31" s="16"/>
      <c r="E31" s="17"/>
      <c r="F31" s="20">
        <f>AVERAGE(F17:F30)</f>
        <v>189.13871428571431</v>
      </c>
      <c r="G31" s="20">
        <f t="shared" ref="G31:J31" si="9">AVERAGE(G17:G30)</f>
        <v>324.49892857142856</v>
      </c>
      <c r="H31" s="20">
        <f t="shared" si="9"/>
        <v>73.101214285714292</v>
      </c>
      <c r="I31" s="20">
        <f t="shared" si="9"/>
        <v>133.03585714285717</v>
      </c>
      <c r="J31" s="20">
        <f t="shared" si="9"/>
        <v>191.46307142857145</v>
      </c>
      <c r="K31" s="4"/>
      <c r="L31" s="20">
        <f t="shared" ref="L31:P31" si="10">AVERAGE(L17:L30)</f>
        <v>348.81633333333338</v>
      </c>
      <c r="M31" s="20">
        <f t="shared" si="10"/>
        <v>880.56400000000019</v>
      </c>
      <c r="N31" s="20">
        <f t="shared" si="10"/>
        <v>70.000916666666669</v>
      </c>
      <c r="O31" s="20">
        <f t="shared" si="10"/>
        <v>71.070499999999996</v>
      </c>
      <c r="P31" s="20">
        <f t="shared" si="10"/>
        <v>809.49350000000015</v>
      </c>
    </row>
    <row r="32" spans="1:16">
      <c r="A32" s="19" t="s">
        <v>420</v>
      </c>
      <c r="B32" s="16"/>
      <c r="C32" s="16"/>
      <c r="D32" s="16"/>
      <c r="E32" s="17"/>
      <c r="F32" s="20">
        <f>STDEV(F17:F30)/SQRT(14)</f>
        <v>8.7725641460758812</v>
      </c>
      <c r="G32" s="20">
        <f t="shared" ref="G32:J32" si="11">STDEV(G17:G30)/SQRT(14)</f>
        <v>9.6869098268804574</v>
      </c>
      <c r="H32" s="20">
        <f t="shared" si="11"/>
        <v>3.823959506801109</v>
      </c>
      <c r="I32" s="20">
        <f t="shared" si="11"/>
        <v>12.02349311883405</v>
      </c>
      <c r="J32" s="20">
        <f t="shared" si="11"/>
        <v>15.221329098392976</v>
      </c>
      <c r="K32" s="4"/>
      <c r="L32" s="20">
        <f t="shared" ref="L32:P32" si="12">STDEV(L17:L30)/SQRT(12)</f>
        <v>19.047984198737499</v>
      </c>
      <c r="M32" s="20">
        <f t="shared" si="12"/>
        <v>41.958615798513264</v>
      </c>
      <c r="N32" s="20">
        <f t="shared" si="12"/>
        <v>4.5404272784156321</v>
      </c>
      <c r="O32" s="20">
        <f t="shared" si="12"/>
        <v>12.510674294195923</v>
      </c>
      <c r="P32" s="20">
        <f t="shared" si="12"/>
        <v>40.67369205222286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workbookViewId="0">
      <selection activeCell="A2" sqref="A2:A3"/>
    </sheetView>
  </sheetViews>
  <sheetFormatPr defaultRowHeight="15"/>
  <sheetData>
    <row r="1" spans="1:13" ht="18.75">
      <c r="A1" s="27" t="s">
        <v>614</v>
      </c>
      <c r="B1" s="28"/>
      <c r="C1" s="28"/>
      <c r="D1" s="28"/>
      <c r="E1" s="30"/>
      <c r="F1" s="28"/>
      <c r="G1" s="30"/>
      <c r="H1" s="30"/>
      <c r="I1" s="30"/>
      <c r="J1" s="30"/>
      <c r="K1" s="28"/>
      <c r="L1" s="28"/>
      <c r="M1" s="28"/>
    </row>
    <row r="2" spans="1:13">
      <c r="A2" s="40" t="s">
        <v>450</v>
      </c>
      <c r="B2" s="40" t="s">
        <v>451</v>
      </c>
      <c r="C2" s="40" t="s">
        <v>452</v>
      </c>
      <c r="D2" s="40" t="s">
        <v>453</v>
      </c>
      <c r="E2" s="33" t="s">
        <v>454</v>
      </c>
      <c r="F2" s="28"/>
      <c r="G2" s="42" t="s">
        <v>455</v>
      </c>
      <c r="H2" s="42"/>
      <c r="I2" s="42"/>
      <c r="J2" s="42"/>
      <c r="K2" s="28"/>
      <c r="L2" s="28"/>
      <c r="M2" s="28"/>
    </row>
    <row r="3" spans="1:13">
      <c r="A3" s="41"/>
      <c r="B3" s="41"/>
      <c r="C3" s="41"/>
      <c r="D3" s="41"/>
      <c r="E3" s="31" t="s">
        <v>456</v>
      </c>
      <c r="F3" s="29"/>
      <c r="G3" s="31" t="s">
        <v>457</v>
      </c>
      <c r="H3" s="31" t="s">
        <v>458</v>
      </c>
      <c r="I3" s="31" t="s">
        <v>459</v>
      </c>
      <c r="J3" s="31" t="s">
        <v>460</v>
      </c>
      <c r="K3" s="29" t="s">
        <v>461</v>
      </c>
      <c r="L3" s="29"/>
      <c r="M3" s="29" t="s">
        <v>462</v>
      </c>
    </row>
    <row r="4" spans="1:13">
      <c r="A4" s="25">
        <v>9</v>
      </c>
      <c r="B4" s="25">
        <v>35176042</v>
      </c>
      <c r="C4" s="25" t="s">
        <v>463</v>
      </c>
      <c r="D4" s="25" t="s">
        <v>464</v>
      </c>
      <c r="E4" s="32" t="s">
        <v>465</v>
      </c>
      <c r="F4" s="25"/>
      <c r="G4" s="32" t="s">
        <v>466</v>
      </c>
      <c r="H4" s="32" t="s">
        <v>466</v>
      </c>
      <c r="I4" s="32" t="s">
        <v>466</v>
      </c>
      <c r="J4" s="32" t="s">
        <v>466</v>
      </c>
      <c r="K4" s="25" t="s">
        <v>467</v>
      </c>
      <c r="L4" s="25"/>
      <c r="M4" s="25"/>
    </row>
    <row r="5" spans="1:13">
      <c r="A5" s="25">
        <v>9</v>
      </c>
      <c r="B5" s="25">
        <v>35457573</v>
      </c>
      <c r="C5" s="25" t="s">
        <v>468</v>
      </c>
      <c r="D5" s="25" t="s">
        <v>469</v>
      </c>
      <c r="E5" s="32" t="s">
        <v>470</v>
      </c>
      <c r="F5" s="25"/>
      <c r="G5" s="32" t="s">
        <v>471</v>
      </c>
      <c r="H5" s="32" t="s">
        <v>471</v>
      </c>
      <c r="I5" s="32" t="s">
        <v>471</v>
      </c>
      <c r="J5" s="32" t="s">
        <v>471</v>
      </c>
      <c r="K5" s="25" t="s">
        <v>472</v>
      </c>
      <c r="L5" s="25"/>
      <c r="M5" s="25"/>
    </row>
    <row r="6" spans="1:13">
      <c r="A6" s="25">
        <v>9</v>
      </c>
      <c r="B6" s="25">
        <v>35469940</v>
      </c>
      <c r="C6" s="25" t="s">
        <v>468</v>
      </c>
      <c r="D6" s="25" t="s">
        <v>473</v>
      </c>
      <c r="E6" s="32" t="s">
        <v>474</v>
      </c>
      <c r="F6" s="25"/>
      <c r="G6" s="32" t="s">
        <v>475</v>
      </c>
      <c r="H6" s="32" t="s">
        <v>475</v>
      </c>
      <c r="I6" s="32" t="s">
        <v>475</v>
      </c>
      <c r="J6" s="32" t="s">
        <v>475</v>
      </c>
      <c r="K6" s="25" t="s">
        <v>476</v>
      </c>
      <c r="L6" s="25"/>
      <c r="M6" s="25"/>
    </row>
    <row r="7" spans="1:13">
      <c r="A7" s="25">
        <v>9</v>
      </c>
      <c r="B7" s="25">
        <v>35470018</v>
      </c>
      <c r="C7" s="25" t="s">
        <v>468</v>
      </c>
      <c r="D7" s="25" t="s">
        <v>477</v>
      </c>
      <c r="E7" s="32" t="s">
        <v>471</v>
      </c>
      <c r="F7" s="25"/>
      <c r="G7" s="32" t="s">
        <v>478</v>
      </c>
      <c r="H7" s="32" t="s">
        <v>478</v>
      </c>
      <c r="I7" s="32" t="s">
        <v>478</v>
      </c>
      <c r="J7" s="32" t="s">
        <v>478</v>
      </c>
      <c r="K7" s="25" t="s">
        <v>476</v>
      </c>
      <c r="L7" s="25"/>
      <c r="M7" s="25"/>
    </row>
    <row r="8" spans="1:13">
      <c r="A8" s="25">
        <v>9</v>
      </c>
      <c r="B8" s="25">
        <v>35473570</v>
      </c>
      <c r="C8" s="25" t="s">
        <v>468</v>
      </c>
      <c r="D8" s="25" t="s">
        <v>479</v>
      </c>
      <c r="E8" s="32" t="s">
        <v>474</v>
      </c>
      <c r="F8" s="25"/>
      <c r="G8" s="32" t="s">
        <v>466</v>
      </c>
      <c r="H8" s="32" t="s">
        <v>466</v>
      </c>
      <c r="I8" s="32" t="s">
        <v>466</v>
      </c>
      <c r="J8" s="32" t="s">
        <v>466</v>
      </c>
      <c r="K8" s="25" t="s">
        <v>480</v>
      </c>
      <c r="L8" s="25"/>
      <c r="M8" s="25"/>
    </row>
    <row r="9" spans="1:13">
      <c r="A9" s="25">
        <v>9</v>
      </c>
      <c r="B9" s="25">
        <v>35473573</v>
      </c>
      <c r="C9" s="25" t="s">
        <v>468</v>
      </c>
      <c r="D9" s="25" t="s">
        <v>481</v>
      </c>
      <c r="E9" s="32" t="s">
        <v>471</v>
      </c>
      <c r="F9" s="25"/>
      <c r="G9" s="32" t="s">
        <v>478</v>
      </c>
      <c r="H9" s="32" t="s">
        <v>478</v>
      </c>
      <c r="I9" s="32" t="s">
        <v>478</v>
      </c>
      <c r="J9" s="32" t="s">
        <v>478</v>
      </c>
      <c r="K9" s="25" t="s">
        <v>480</v>
      </c>
      <c r="L9" s="25"/>
      <c r="M9" s="25"/>
    </row>
    <row r="10" spans="1:13">
      <c r="A10" s="25">
        <v>9</v>
      </c>
      <c r="B10" s="25">
        <v>35486751</v>
      </c>
      <c r="C10" s="25" t="s">
        <v>468</v>
      </c>
      <c r="D10" s="25" t="s">
        <v>482</v>
      </c>
      <c r="E10" s="32" t="s">
        <v>474</v>
      </c>
      <c r="F10" s="25"/>
      <c r="G10" s="32" t="s">
        <v>475</v>
      </c>
      <c r="H10" s="32" t="s">
        <v>475</v>
      </c>
      <c r="I10" s="32" t="s">
        <v>475</v>
      </c>
      <c r="J10" s="32" t="s">
        <v>475</v>
      </c>
      <c r="K10" s="25" t="s">
        <v>483</v>
      </c>
      <c r="L10" s="25"/>
      <c r="M10" s="25"/>
    </row>
    <row r="11" spans="1:13">
      <c r="A11" s="25">
        <v>9</v>
      </c>
      <c r="B11" s="25">
        <v>36758812</v>
      </c>
      <c r="C11" s="35" t="s">
        <v>484</v>
      </c>
      <c r="D11" s="25" t="s">
        <v>485</v>
      </c>
      <c r="E11" s="32" t="s">
        <v>471</v>
      </c>
      <c r="F11" s="25"/>
      <c r="G11" s="32" t="s">
        <v>478</v>
      </c>
      <c r="H11" s="32" t="s">
        <v>478</v>
      </c>
      <c r="I11" s="32" t="s">
        <v>478</v>
      </c>
      <c r="J11" s="32" t="s">
        <v>478</v>
      </c>
      <c r="K11" s="25" t="s">
        <v>486</v>
      </c>
      <c r="L11" s="25"/>
      <c r="M11" s="25"/>
    </row>
    <row r="12" spans="1:13">
      <c r="A12" s="25">
        <v>9</v>
      </c>
      <c r="B12" s="25">
        <v>36767061</v>
      </c>
      <c r="C12" s="25" t="s">
        <v>484</v>
      </c>
      <c r="D12" s="25" t="s">
        <v>487</v>
      </c>
      <c r="E12" s="32" t="s">
        <v>474</v>
      </c>
      <c r="F12" s="25"/>
      <c r="G12" s="32" t="s">
        <v>466</v>
      </c>
      <c r="H12" s="32" t="s">
        <v>466</v>
      </c>
      <c r="I12" s="32" t="s">
        <v>466</v>
      </c>
      <c r="J12" s="32" t="s">
        <v>466</v>
      </c>
      <c r="K12" s="25" t="s">
        <v>488</v>
      </c>
      <c r="L12" s="25"/>
      <c r="M12" s="25"/>
    </row>
    <row r="13" spans="1:13">
      <c r="A13" s="25">
        <v>9</v>
      </c>
      <c r="B13" s="25">
        <v>36822062</v>
      </c>
      <c r="C13" s="25" t="s">
        <v>489</v>
      </c>
      <c r="D13" s="25" t="s">
        <v>490</v>
      </c>
      <c r="E13" s="32" t="s">
        <v>465</v>
      </c>
      <c r="F13" s="25"/>
      <c r="G13" s="32" t="s">
        <v>470</v>
      </c>
      <c r="H13" s="32" t="s">
        <v>470</v>
      </c>
      <c r="I13" s="32" t="s">
        <v>470</v>
      </c>
      <c r="J13" s="32" t="s">
        <v>470</v>
      </c>
      <c r="K13" s="25" t="s">
        <v>491</v>
      </c>
      <c r="L13" s="25"/>
      <c r="M13" s="25"/>
    </row>
    <row r="14" spans="1:13">
      <c r="A14" s="25">
        <v>9</v>
      </c>
      <c r="B14" s="25">
        <v>37348134</v>
      </c>
      <c r="C14" s="25" t="s">
        <v>492</v>
      </c>
      <c r="D14" s="25" t="s">
        <v>493</v>
      </c>
      <c r="E14" s="32" t="s">
        <v>465</v>
      </c>
      <c r="F14" s="25"/>
      <c r="G14" s="32" t="s">
        <v>471</v>
      </c>
      <c r="H14" s="32" t="s">
        <v>471</v>
      </c>
      <c r="I14" s="32" t="s">
        <v>471</v>
      </c>
      <c r="J14" s="32" t="s">
        <v>471</v>
      </c>
      <c r="K14" s="25" t="s">
        <v>491</v>
      </c>
      <c r="L14" s="25"/>
      <c r="M14" s="25"/>
    </row>
    <row r="15" spans="1:13">
      <c r="A15" s="25">
        <v>9</v>
      </c>
      <c r="B15" s="25">
        <v>37657154</v>
      </c>
      <c r="C15" s="25" t="s">
        <v>494</v>
      </c>
      <c r="D15" s="25" t="s">
        <v>495</v>
      </c>
      <c r="E15" s="32" t="s">
        <v>471</v>
      </c>
      <c r="F15" s="25"/>
      <c r="G15" s="32" t="s">
        <v>466</v>
      </c>
      <c r="H15" s="32" t="s">
        <v>466</v>
      </c>
      <c r="I15" s="32" t="s">
        <v>466</v>
      </c>
      <c r="J15" s="32" t="s">
        <v>466</v>
      </c>
      <c r="K15" s="25" t="s">
        <v>496</v>
      </c>
      <c r="L15" s="25"/>
      <c r="M15" s="25"/>
    </row>
    <row r="16" spans="1:13">
      <c r="A16" s="25">
        <v>9</v>
      </c>
      <c r="B16" s="25">
        <v>40148186</v>
      </c>
      <c r="C16" s="25" t="s">
        <v>497</v>
      </c>
      <c r="D16" s="25" t="s">
        <v>498</v>
      </c>
      <c r="E16" s="32" t="s">
        <v>470</v>
      </c>
      <c r="F16" s="25"/>
      <c r="G16" s="32" t="s">
        <v>465</v>
      </c>
      <c r="H16" s="32" t="s">
        <v>465</v>
      </c>
      <c r="I16" s="32" t="s">
        <v>465</v>
      </c>
      <c r="J16" s="32" t="s">
        <v>465</v>
      </c>
      <c r="K16" s="25" t="s">
        <v>491</v>
      </c>
      <c r="L16" s="25"/>
      <c r="M16" s="36" t="s">
        <v>499</v>
      </c>
    </row>
    <row r="17" spans="1:13">
      <c r="A17" s="25">
        <v>9</v>
      </c>
      <c r="B17" s="25">
        <v>40455724</v>
      </c>
      <c r="C17" s="25" t="s">
        <v>500</v>
      </c>
      <c r="D17" s="25" t="s">
        <v>501</v>
      </c>
      <c r="E17" s="32" t="s">
        <v>465</v>
      </c>
      <c r="F17" s="25"/>
      <c r="G17" s="32" t="s">
        <v>466</v>
      </c>
      <c r="H17" s="32" t="s">
        <v>466</v>
      </c>
      <c r="I17" s="32" t="s">
        <v>466</v>
      </c>
      <c r="J17" s="32" t="s">
        <v>466</v>
      </c>
      <c r="K17" s="25" t="s">
        <v>502</v>
      </c>
      <c r="M17" s="36" t="s">
        <v>503</v>
      </c>
    </row>
    <row r="18" spans="1:13">
      <c r="A18" s="25">
        <v>9</v>
      </c>
      <c r="B18" s="25">
        <v>40531209</v>
      </c>
      <c r="C18" s="25" t="s">
        <v>500</v>
      </c>
      <c r="D18" s="25" t="s">
        <v>504</v>
      </c>
      <c r="E18" s="32" t="s">
        <v>474</v>
      </c>
      <c r="F18" s="25"/>
      <c r="G18" s="32" t="s">
        <v>475</v>
      </c>
      <c r="H18" s="32" t="s">
        <v>475</v>
      </c>
      <c r="I18" s="32" t="s">
        <v>475</v>
      </c>
      <c r="J18" s="32" t="s">
        <v>475</v>
      </c>
      <c r="K18" s="25" t="s">
        <v>496</v>
      </c>
    </row>
    <row r="19" spans="1:13">
      <c r="A19" s="25">
        <v>9</v>
      </c>
      <c r="B19" s="25">
        <v>40531230</v>
      </c>
      <c r="C19" s="25" t="s">
        <v>500</v>
      </c>
      <c r="D19" s="25" t="s">
        <v>505</v>
      </c>
      <c r="E19" s="32" t="s">
        <v>474</v>
      </c>
      <c r="F19" s="25"/>
      <c r="G19" s="32" t="s">
        <v>475</v>
      </c>
      <c r="H19" s="32" t="s">
        <v>475</v>
      </c>
      <c r="I19" s="32" t="s">
        <v>475</v>
      </c>
      <c r="J19" s="32" t="s">
        <v>475</v>
      </c>
      <c r="K19" s="25" t="s">
        <v>496</v>
      </c>
    </row>
    <row r="20" spans="1:13">
      <c r="A20" s="25">
        <v>9</v>
      </c>
      <c r="B20" s="25">
        <v>40531333</v>
      </c>
      <c r="C20" s="25" t="s">
        <v>500</v>
      </c>
      <c r="D20" s="25" t="s">
        <v>506</v>
      </c>
      <c r="E20" s="32" t="s">
        <v>471</v>
      </c>
      <c r="F20" s="25"/>
      <c r="G20" s="32" t="s">
        <v>478</v>
      </c>
      <c r="H20" s="32" t="s">
        <v>478</v>
      </c>
      <c r="I20" s="32" t="s">
        <v>478</v>
      </c>
      <c r="J20" s="32" t="s">
        <v>478</v>
      </c>
      <c r="K20" s="25" t="s">
        <v>507</v>
      </c>
    </row>
    <row r="21" spans="1:13">
      <c r="A21" s="25">
        <v>9</v>
      </c>
      <c r="B21" s="25">
        <v>40531344</v>
      </c>
      <c r="C21" s="25" t="s">
        <v>500</v>
      </c>
      <c r="D21" s="25" t="s">
        <v>508</v>
      </c>
      <c r="E21" s="32" t="s">
        <v>474</v>
      </c>
      <c r="F21" s="25"/>
      <c r="G21" s="32" t="s">
        <v>475</v>
      </c>
      <c r="H21" s="32" t="s">
        <v>475</v>
      </c>
      <c r="I21" s="32" t="s">
        <v>475</v>
      </c>
      <c r="J21" s="32" t="s">
        <v>475</v>
      </c>
      <c r="K21" s="25" t="s">
        <v>507</v>
      </c>
    </row>
    <row r="22" spans="1:13">
      <c r="A22" s="25">
        <v>9</v>
      </c>
      <c r="B22" s="25">
        <v>40686235</v>
      </c>
      <c r="C22" s="25" t="s">
        <v>509</v>
      </c>
      <c r="D22" s="25" t="s">
        <v>510</v>
      </c>
      <c r="E22" s="32" t="s">
        <v>471</v>
      </c>
      <c r="F22" s="25"/>
      <c r="G22" s="32" t="s">
        <v>478</v>
      </c>
      <c r="H22" s="32" t="s">
        <v>478</v>
      </c>
      <c r="I22" s="32" t="s">
        <v>478</v>
      </c>
      <c r="J22" s="32" t="s">
        <v>478</v>
      </c>
      <c r="K22" s="25" t="s">
        <v>496</v>
      </c>
    </row>
    <row r="23" spans="1:13">
      <c r="A23" s="25">
        <v>9</v>
      </c>
      <c r="B23" s="25">
        <v>40772357</v>
      </c>
      <c r="C23" s="25" t="s">
        <v>509</v>
      </c>
      <c r="D23" s="25" t="s">
        <v>511</v>
      </c>
      <c r="E23" s="32" t="s">
        <v>470</v>
      </c>
      <c r="F23" s="25"/>
      <c r="G23" s="32" t="s">
        <v>512</v>
      </c>
      <c r="H23" s="32" t="s">
        <v>512</v>
      </c>
      <c r="I23" s="32" t="s">
        <v>512</v>
      </c>
      <c r="J23" s="32" t="s">
        <v>512</v>
      </c>
      <c r="K23" s="25" t="s">
        <v>480</v>
      </c>
    </row>
    <row r="24" spans="1:13">
      <c r="A24" s="25">
        <v>9</v>
      </c>
      <c r="B24" s="25">
        <v>40801164</v>
      </c>
      <c r="C24" s="25" t="s">
        <v>513</v>
      </c>
      <c r="D24" s="25" t="s">
        <v>514</v>
      </c>
      <c r="E24" s="32" t="s">
        <v>471</v>
      </c>
      <c r="F24" s="25"/>
      <c r="G24" s="32" t="s">
        <v>478</v>
      </c>
      <c r="H24" s="32" t="s">
        <v>478</v>
      </c>
      <c r="I24" s="32" t="s">
        <v>478</v>
      </c>
      <c r="J24" s="32" t="s">
        <v>478</v>
      </c>
      <c r="K24" s="25" t="s">
        <v>467</v>
      </c>
    </row>
    <row r="25" spans="1:13">
      <c r="A25" s="25">
        <v>9</v>
      </c>
      <c r="B25" s="25">
        <v>40801301</v>
      </c>
      <c r="C25" s="25" t="s">
        <v>513</v>
      </c>
      <c r="D25" s="25" t="s">
        <v>515</v>
      </c>
      <c r="E25" s="32" t="s">
        <v>465</v>
      </c>
      <c r="F25" s="25"/>
      <c r="G25" s="32" t="s">
        <v>475</v>
      </c>
      <c r="H25" s="32" t="s">
        <v>475</v>
      </c>
      <c r="I25" s="32" t="s">
        <v>475</v>
      </c>
      <c r="J25" s="32" t="s">
        <v>475</v>
      </c>
      <c r="K25" s="25" t="s">
        <v>516</v>
      </c>
    </row>
    <row r="26" spans="1:13">
      <c r="A26" s="25">
        <v>9</v>
      </c>
      <c r="B26" s="25">
        <v>40801308</v>
      </c>
      <c r="C26" s="25" t="s">
        <v>513</v>
      </c>
      <c r="D26" s="25" t="s">
        <v>517</v>
      </c>
      <c r="E26" s="32" t="s">
        <v>465</v>
      </c>
      <c r="F26" s="25"/>
      <c r="G26" s="32" t="s">
        <v>466</v>
      </c>
      <c r="H26" s="32" t="s">
        <v>466</v>
      </c>
      <c r="I26" s="32" t="s">
        <v>466</v>
      </c>
      <c r="J26" s="32" t="s">
        <v>466</v>
      </c>
      <c r="K26" s="25" t="s">
        <v>516</v>
      </c>
    </row>
    <row r="27" spans="1:13">
      <c r="A27" s="25">
        <v>9</v>
      </c>
      <c r="B27" s="25">
        <v>40801510</v>
      </c>
      <c r="C27" s="25" t="s">
        <v>513</v>
      </c>
      <c r="D27" s="25" t="s">
        <v>518</v>
      </c>
      <c r="E27" s="32" t="s">
        <v>465</v>
      </c>
      <c r="F27" s="25"/>
      <c r="G27" s="32" t="s">
        <v>478</v>
      </c>
      <c r="H27" s="32" t="s">
        <v>478</v>
      </c>
      <c r="I27" s="32" t="s">
        <v>478</v>
      </c>
      <c r="J27" s="32" t="s">
        <v>478</v>
      </c>
      <c r="K27" s="25" t="s">
        <v>516</v>
      </c>
    </row>
    <row r="28" spans="1:13">
      <c r="A28" s="25">
        <v>9</v>
      </c>
      <c r="B28" s="25">
        <v>40802741</v>
      </c>
      <c r="C28" s="25" t="s">
        <v>513</v>
      </c>
      <c r="D28" s="25" t="s">
        <v>519</v>
      </c>
      <c r="E28" s="32" t="s">
        <v>470</v>
      </c>
      <c r="F28" s="25"/>
      <c r="G28" s="32" t="s">
        <v>512</v>
      </c>
      <c r="H28" s="32" t="s">
        <v>512</v>
      </c>
      <c r="I28" s="32" t="s">
        <v>512</v>
      </c>
      <c r="J28" s="32" t="s">
        <v>512</v>
      </c>
      <c r="K28" s="25" t="s">
        <v>520</v>
      </c>
    </row>
    <row r="29" spans="1:13">
      <c r="A29" s="25">
        <v>9</v>
      </c>
      <c r="B29" s="25">
        <v>40984283</v>
      </c>
      <c r="C29" s="25" t="s">
        <v>521</v>
      </c>
      <c r="D29" s="25" t="s">
        <v>522</v>
      </c>
      <c r="E29" s="32" t="s">
        <v>470</v>
      </c>
      <c r="F29" s="25"/>
      <c r="G29" s="32" t="s">
        <v>471</v>
      </c>
      <c r="H29" s="32" t="s">
        <v>471</v>
      </c>
      <c r="I29" s="32" t="s">
        <v>471</v>
      </c>
      <c r="J29" s="32" t="s">
        <v>471</v>
      </c>
      <c r="K29" s="25" t="s">
        <v>523</v>
      </c>
    </row>
    <row r="30" spans="1:13">
      <c r="A30" s="25">
        <v>9</v>
      </c>
      <c r="B30" s="25">
        <v>40987888</v>
      </c>
      <c r="C30" s="25" t="s">
        <v>521</v>
      </c>
      <c r="D30" s="25" t="s">
        <v>524</v>
      </c>
      <c r="E30" s="32" t="s">
        <v>474</v>
      </c>
      <c r="F30" s="25"/>
      <c r="G30" s="32" t="s">
        <v>475</v>
      </c>
      <c r="H30" s="32" t="s">
        <v>475</v>
      </c>
      <c r="I30" s="32" t="s">
        <v>475</v>
      </c>
      <c r="J30" s="32" t="s">
        <v>475</v>
      </c>
      <c r="K30" s="25" t="s">
        <v>476</v>
      </c>
    </row>
    <row r="31" spans="1:13">
      <c r="A31" s="25">
        <v>9</v>
      </c>
      <c r="B31" s="25">
        <v>40987934</v>
      </c>
      <c r="C31" s="25" t="s">
        <v>521</v>
      </c>
      <c r="D31" s="25" t="s">
        <v>525</v>
      </c>
      <c r="E31" s="32" t="s">
        <v>465</v>
      </c>
      <c r="F31" s="25"/>
      <c r="G31" s="32" t="s">
        <v>475</v>
      </c>
      <c r="H31" s="32" t="s">
        <v>475</v>
      </c>
      <c r="I31" s="32" t="s">
        <v>475</v>
      </c>
      <c r="J31" s="32" t="s">
        <v>475</v>
      </c>
      <c r="K31" s="25" t="s">
        <v>476</v>
      </c>
    </row>
    <row r="32" spans="1:13">
      <c r="A32" s="25">
        <v>9</v>
      </c>
      <c r="B32" s="25">
        <v>41004573</v>
      </c>
      <c r="C32" s="25" t="s">
        <v>521</v>
      </c>
      <c r="D32" s="25" t="s">
        <v>526</v>
      </c>
      <c r="E32" s="32" t="s">
        <v>471</v>
      </c>
      <c r="F32" s="25"/>
      <c r="G32" s="32" t="s">
        <v>474</v>
      </c>
      <c r="H32" s="32" t="s">
        <v>474</v>
      </c>
      <c r="I32" s="32" t="s">
        <v>474</v>
      </c>
      <c r="J32" s="32" t="s">
        <v>474</v>
      </c>
      <c r="K32" s="25" t="s">
        <v>472</v>
      </c>
    </row>
    <row r="33" spans="1:13">
      <c r="A33" s="25">
        <v>9</v>
      </c>
      <c r="B33" s="25">
        <v>41060052</v>
      </c>
      <c r="C33" s="25" t="s">
        <v>527</v>
      </c>
      <c r="D33" s="25" t="s">
        <v>528</v>
      </c>
      <c r="E33" s="32" t="s">
        <v>474</v>
      </c>
      <c r="F33" s="25"/>
      <c r="G33" s="32" t="s">
        <v>475</v>
      </c>
      <c r="H33" s="32" t="s">
        <v>475</v>
      </c>
      <c r="I33" s="32" t="s">
        <v>475</v>
      </c>
      <c r="J33" s="32" t="s">
        <v>475</v>
      </c>
      <c r="K33" s="25" t="s">
        <v>529</v>
      </c>
      <c r="M33" s="36" t="s">
        <v>530</v>
      </c>
    </row>
    <row r="34" spans="1:13">
      <c r="A34" s="25">
        <v>9</v>
      </c>
      <c r="B34" s="25">
        <v>41079248</v>
      </c>
      <c r="C34" s="25" t="s">
        <v>527</v>
      </c>
      <c r="D34" s="25" t="s">
        <v>531</v>
      </c>
      <c r="E34" s="32" t="s">
        <v>465</v>
      </c>
      <c r="F34" s="25"/>
      <c r="G34" s="32" t="s">
        <v>466</v>
      </c>
      <c r="H34" s="32" t="s">
        <v>466</v>
      </c>
      <c r="I34" s="32" t="s">
        <v>466</v>
      </c>
      <c r="J34" s="32" t="s">
        <v>532</v>
      </c>
      <c r="K34" s="25" t="s">
        <v>507</v>
      </c>
    </row>
    <row r="35" spans="1:13">
      <c r="A35" s="25">
        <v>9</v>
      </c>
      <c r="B35" s="25">
        <v>41079249</v>
      </c>
      <c r="C35" s="25" t="s">
        <v>527</v>
      </c>
      <c r="D35" s="25" t="s">
        <v>533</v>
      </c>
      <c r="E35" s="32" t="s">
        <v>471</v>
      </c>
      <c r="F35" s="25"/>
      <c r="G35" s="32" t="s">
        <v>478</v>
      </c>
      <c r="H35" s="32" t="s">
        <v>534</v>
      </c>
      <c r="I35" s="32" t="s">
        <v>534</v>
      </c>
      <c r="J35" s="32" t="s">
        <v>534</v>
      </c>
      <c r="K35" s="25" t="s">
        <v>507</v>
      </c>
    </row>
    <row r="36" spans="1:13">
      <c r="A36" s="25">
        <v>9</v>
      </c>
      <c r="B36" s="25">
        <v>41079321</v>
      </c>
      <c r="C36" s="25" t="s">
        <v>527</v>
      </c>
      <c r="D36" s="25" t="s">
        <v>535</v>
      </c>
      <c r="E36" s="32" t="s">
        <v>471</v>
      </c>
      <c r="F36" s="25"/>
      <c r="G36" s="32" t="s">
        <v>478</v>
      </c>
      <c r="H36" s="32" t="s">
        <v>478</v>
      </c>
      <c r="I36" s="32" t="s">
        <v>478</v>
      </c>
      <c r="J36" s="32" t="s">
        <v>478</v>
      </c>
      <c r="K36" s="25" t="s">
        <v>507</v>
      </c>
    </row>
    <row r="37" spans="1:13">
      <c r="A37" s="25">
        <v>9</v>
      </c>
      <c r="B37" s="25">
        <v>41079324</v>
      </c>
      <c r="C37" s="25" t="s">
        <v>527</v>
      </c>
      <c r="D37" s="25" t="s">
        <v>536</v>
      </c>
      <c r="E37" s="32" t="s">
        <v>471</v>
      </c>
      <c r="F37" s="25"/>
      <c r="G37" s="32" t="s">
        <v>512</v>
      </c>
      <c r="H37" s="32" t="s">
        <v>512</v>
      </c>
      <c r="I37" s="32" t="s">
        <v>512</v>
      </c>
      <c r="J37" s="32" t="s">
        <v>512</v>
      </c>
      <c r="K37" s="25" t="s">
        <v>507</v>
      </c>
    </row>
    <row r="38" spans="1:13">
      <c r="A38" s="25">
        <v>9</v>
      </c>
      <c r="B38" s="25">
        <v>41079404</v>
      </c>
      <c r="C38" s="25" t="s">
        <v>527</v>
      </c>
      <c r="D38" s="25" t="s">
        <v>537</v>
      </c>
      <c r="E38" s="32" t="s">
        <v>470</v>
      </c>
      <c r="F38" s="25"/>
      <c r="G38" s="32" t="s">
        <v>475</v>
      </c>
      <c r="H38" s="32" t="s">
        <v>475</v>
      </c>
      <c r="I38" s="32" t="s">
        <v>475</v>
      </c>
      <c r="J38" s="32" t="s">
        <v>475</v>
      </c>
      <c r="K38" s="25" t="s">
        <v>507</v>
      </c>
    </row>
    <row r="39" spans="1:13">
      <c r="A39" s="25">
        <v>9</v>
      </c>
      <c r="B39" s="25">
        <v>41157834</v>
      </c>
      <c r="C39" s="25" t="s">
        <v>527</v>
      </c>
      <c r="D39" s="25" t="s">
        <v>538</v>
      </c>
      <c r="E39" s="32" t="s">
        <v>474</v>
      </c>
      <c r="F39" s="25"/>
      <c r="G39" s="32" t="s">
        <v>466</v>
      </c>
      <c r="H39" s="32" t="s">
        <v>466</v>
      </c>
      <c r="I39" s="32" t="s">
        <v>466</v>
      </c>
      <c r="J39" s="32" t="s">
        <v>466</v>
      </c>
      <c r="K39" s="25" t="s">
        <v>502</v>
      </c>
    </row>
    <row r="40" spans="1:13">
      <c r="A40" s="25">
        <v>9</v>
      </c>
      <c r="B40" s="25">
        <v>41161402</v>
      </c>
      <c r="C40" s="25" t="s">
        <v>527</v>
      </c>
      <c r="D40" s="25" t="s">
        <v>539</v>
      </c>
      <c r="E40" s="32" t="s">
        <v>474</v>
      </c>
      <c r="F40" s="25"/>
      <c r="G40" s="32" t="s">
        <v>475</v>
      </c>
      <c r="H40" s="32" t="s">
        <v>475</v>
      </c>
      <c r="I40" s="32" t="s">
        <v>475</v>
      </c>
      <c r="J40" s="32" t="s">
        <v>475</v>
      </c>
      <c r="K40" s="25" t="s">
        <v>540</v>
      </c>
    </row>
    <row r="41" spans="1:13">
      <c r="A41" s="25">
        <v>9</v>
      </c>
      <c r="B41" s="25">
        <v>41161678</v>
      </c>
      <c r="C41" s="25" t="s">
        <v>527</v>
      </c>
      <c r="D41" s="25" t="s">
        <v>541</v>
      </c>
      <c r="E41" s="32" t="s">
        <v>474</v>
      </c>
      <c r="F41" s="25"/>
      <c r="G41" s="32" t="s">
        <v>512</v>
      </c>
      <c r="H41" s="32" t="s">
        <v>512</v>
      </c>
      <c r="I41" s="32" t="s">
        <v>512</v>
      </c>
      <c r="J41" s="32" t="s">
        <v>512</v>
      </c>
      <c r="K41" s="25" t="s">
        <v>516</v>
      </c>
    </row>
    <row r="42" spans="1:13">
      <c r="A42" s="35">
        <v>9</v>
      </c>
      <c r="B42" s="35">
        <v>41984438</v>
      </c>
      <c r="C42" s="35" t="s">
        <v>542</v>
      </c>
      <c r="D42" s="35" t="s">
        <v>543</v>
      </c>
      <c r="E42" s="37" t="s">
        <v>470</v>
      </c>
      <c r="F42" s="35"/>
      <c r="G42" s="37" t="s">
        <v>512</v>
      </c>
      <c r="H42" s="37" t="s">
        <v>512</v>
      </c>
      <c r="I42" s="37" t="s">
        <v>512</v>
      </c>
      <c r="J42" s="37" t="s">
        <v>512</v>
      </c>
      <c r="K42" s="35" t="s">
        <v>544</v>
      </c>
      <c r="L42" s="35"/>
      <c r="M42" s="36" t="s">
        <v>545</v>
      </c>
    </row>
    <row r="43" spans="1:13">
      <c r="A43" s="35">
        <v>9</v>
      </c>
      <c r="B43" s="35">
        <v>41996288</v>
      </c>
      <c r="C43" s="35" t="s">
        <v>542</v>
      </c>
      <c r="D43" s="35" t="s">
        <v>546</v>
      </c>
      <c r="E43" s="37" t="s">
        <v>474</v>
      </c>
      <c r="F43" s="35"/>
      <c r="G43" s="37" t="s">
        <v>471</v>
      </c>
      <c r="H43" s="37" t="s">
        <v>471</v>
      </c>
      <c r="I43" s="37" t="s">
        <v>471</v>
      </c>
      <c r="J43" s="37" t="s">
        <v>471</v>
      </c>
      <c r="K43" s="35" t="s">
        <v>472</v>
      </c>
      <c r="L43" s="35"/>
      <c r="M43" s="26"/>
    </row>
    <row r="44" spans="1:13">
      <c r="A44" s="35">
        <v>9</v>
      </c>
      <c r="B44" s="35">
        <v>42000339</v>
      </c>
      <c r="C44" s="35" t="s">
        <v>542</v>
      </c>
      <c r="D44" s="35" t="s">
        <v>547</v>
      </c>
      <c r="E44" s="37" t="s">
        <v>465</v>
      </c>
      <c r="F44" s="35"/>
      <c r="G44" s="37" t="s">
        <v>470</v>
      </c>
      <c r="H44" s="37" t="s">
        <v>470</v>
      </c>
      <c r="I44" s="37" t="s">
        <v>470</v>
      </c>
      <c r="J44" s="37" t="s">
        <v>470</v>
      </c>
      <c r="K44" s="35" t="s">
        <v>472</v>
      </c>
      <c r="L44" s="35"/>
      <c r="M44" s="26"/>
    </row>
    <row r="45" spans="1:13">
      <c r="A45" s="25">
        <v>9</v>
      </c>
      <c r="B45" s="25">
        <v>42255371</v>
      </c>
      <c r="C45" s="25" t="s">
        <v>548</v>
      </c>
      <c r="D45" s="25" t="s">
        <v>549</v>
      </c>
      <c r="E45" s="32" t="s">
        <v>470</v>
      </c>
      <c r="F45" s="25"/>
      <c r="G45" s="32" t="s">
        <v>465</v>
      </c>
      <c r="H45" s="32" t="s">
        <v>465</v>
      </c>
      <c r="I45" s="32" t="s">
        <v>465</v>
      </c>
      <c r="J45" s="32" t="s">
        <v>465</v>
      </c>
      <c r="K45" s="25" t="s">
        <v>472</v>
      </c>
    </row>
    <row r="46" spans="1:13">
      <c r="A46" s="25">
        <v>9</v>
      </c>
      <c r="B46" s="25">
        <v>42264151</v>
      </c>
      <c r="C46" s="25" t="s">
        <v>548</v>
      </c>
      <c r="D46" s="25" t="s">
        <v>550</v>
      </c>
      <c r="E46" s="32" t="s">
        <v>470</v>
      </c>
      <c r="F46" s="25"/>
      <c r="G46" s="32" t="s">
        <v>465</v>
      </c>
      <c r="H46" s="32" t="s">
        <v>465</v>
      </c>
      <c r="I46" s="32" t="s">
        <v>465</v>
      </c>
      <c r="J46" s="32" t="s">
        <v>465</v>
      </c>
      <c r="K46" s="25" t="s">
        <v>491</v>
      </c>
    </row>
    <row r="47" spans="1:13">
      <c r="A47" s="25">
        <v>9</v>
      </c>
      <c r="B47" s="25">
        <v>42367117</v>
      </c>
      <c r="C47" s="25" t="s">
        <v>551</v>
      </c>
      <c r="D47" s="25" t="s">
        <v>552</v>
      </c>
      <c r="E47" s="32" t="s">
        <v>471</v>
      </c>
      <c r="F47" s="25"/>
      <c r="G47" s="32" t="s">
        <v>465</v>
      </c>
      <c r="H47" s="32" t="s">
        <v>465</v>
      </c>
      <c r="I47" s="32" t="s">
        <v>465</v>
      </c>
      <c r="J47" s="32" t="s">
        <v>465</v>
      </c>
      <c r="K47" s="25" t="s">
        <v>472</v>
      </c>
    </row>
    <row r="48" spans="1:13">
      <c r="A48" s="25">
        <v>9</v>
      </c>
      <c r="B48" s="25">
        <v>43210178</v>
      </c>
      <c r="C48" s="25" t="s">
        <v>553</v>
      </c>
      <c r="D48" s="25" t="s">
        <v>554</v>
      </c>
      <c r="E48" s="32" t="s">
        <v>474</v>
      </c>
      <c r="F48" s="25"/>
      <c r="G48" s="32" t="s">
        <v>466</v>
      </c>
      <c r="H48" s="32" t="s">
        <v>466</v>
      </c>
      <c r="I48" s="32" t="s">
        <v>466</v>
      </c>
      <c r="J48" s="32" t="s">
        <v>466</v>
      </c>
      <c r="K48" s="25" t="s">
        <v>555</v>
      </c>
    </row>
    <row r="49" spans="1:13">
      <c r="A49" s="25">
        <v>9</v>
      </c>
      <c r="B49" s="25">
        <v>44526314</v>
      </c>
      <c r="C49" s="25" t="s">
        <v>556</v>
      </c>
      <c r="D49" s="25" t="s">
        <v>557</v>
      </c>
      <c r="E49" s="32" t="s">
        <v>465</v>
      </c>
      <c r="F49" s="25"/>
      <c r="G49" s="32" t="s">
        <v>470</v>
      </c>
      <c r="H49" s="32" t="s">
        <v>470</v>
      </c>
      <c r="I49" s="32" t="s">
        <v>470</v>
      </c>
      <c r="J49" s="32" t="s">
        <v>470</v>
      </c>
      <c r="K49" s="25" t="s">
        <v>523</v>
      </c>
      <c r="M49" s="36" t="s">
        <v>558</v>
      </c>
    </row>
    <row r="50" spans="1:13">
      <c r="A50" s="25">
        <v>9</v>
      </c>
      <c r="B50" s="25">
        <v>44688426</v>
      </c>
      <c r="C50" s="25" t="s">
        <v>559</v>
      </c>
      <c r="D50" s="25" t="s">
        <v>560</v>
      </c>
      <c r="E50" s="32" t="s">
        <v>465</v>
      </c>
      <c r="F50" s="25"/>
      <c r="G50" s="32" t="s">
        <v>466</v>
      </c>
      <c r="H50" s="32" t="s">
        <v>466</v>
      </c>
      <c r="I50" s="32" t="s">
        <v>466</v>
      </c>
      <c r="J50" s="32" t="s">
        <v>466</v>
      </c>
      <c r="K50" s="25" t="s">
        <v>561</v>
      </c>
      <c r="M50" s="36" t="s">
        <v>562</v>
      </c>
    </row>
    <row r="51" spans="1:13">
      <c r="A51" s="25">
        <v>9</v>
      </c>
      <c r="B51" s="25">
        <v>44787158</v>
      </c>
      <c r="C51" s="25" t="s">
        <v>563</v>
      </c>
      <c r="D51" s="25" t="s">
        <v>564</v>
      </c>
      <c r="E51" s="32" t="s">
        <v>471</v>
      </c>
      <c r="F51" s="25"/>
      <c r="G51" s="32" t="s">
        <v>478</v>
      </c>
      <c r="H51" s="32" t="s">
        <v>478</v>
      </c>
      <c r="I51" s="32" t="s">
        <v>478</v>
      </c>
      <c r="J51" s="32" t="s">
        <v>478</v>
      </c>
      <c r="K51" s="25" t="s">
        <v>565</v>
      </c>
    </row>
    <row r="52" spans="1:13">
      <c r="A52" s="25">
        <v>9</v>
      </c>
      <c r="B52" s="25">
        <v>44798980</v>
      </c>
      <c r="C52" s="25" t="s">
        <v>566</v>
      </c>
      <c r="D52" s="25" t="s">
        <v>567</v>
      </c>
      <c r="E52" s="32" t="s">
        <v>465</v>
      </c>
      <c r="F52" s="25"/>
      <c r="G52" s="32" t="s">
        <v>466</v>
      </c>
      <c r="H52" s="32" t="s">
        <v>466</v>
      </c>
      <c r="I52" s="32" t="s">
        <v>466</v>
      </c>
      <c r="J52" s="32" t="s">
        <v>466</v>
      </c>
      <c r="K52" s="25" t="s">
        <v>496</v>
      </c>
    </row>
    <row r="53" spans="1:13">
      <c r="A53" s="25">
        <v>9</v>
      </c>
      <c r="B53" s="25">
        <v>44848089</v>
      </c>
      <c r="C53" s="25" t="s">
        <v>568</v>
      </c>
      <c r="D53" s="25" t="s">
        <v>569</v>
      </c>
      <c r="E53" s="32" t="s">
        <v>474</v>
      </c>
      <c r="F53" s="25"/>
      <c r="G53" s="32" t="s">
        <v>475</v>
      </c>
      <c r="H53" s="32" t="s">
        <v>475</v>
      </c>
      <c r="I53" s="32" t="s">
        <v>475</v>
      </c>
      <c r="J53" s="32" t="s">
        <v>475</v>
      </c>
      <c r="K53" s="25" t="s">
        <v>570</v>
      </c>
    </row>
    <row r="54" spans="1:13">
      <c r="A54" s="25">
        <v>9</v>
      </c>
      <c r="B54" s="25">
        <v>45009453</v>
      </c>
      <c r="C54" s="25" t="s">
        <v>571</v>
      </c>
      <c r="D54" s="25" t="s">
        <v>572</v>
      </c>
      <c r="E54" s="32" t="s">
        <v>474</v>
      </c>
      <c r="F54" s="25"/>
      <c r="G54" s="32" t="s">
        <v>465</v>
      </c>
      <c r="H54" s="32" t="s">
        <v>465</v>
      </c>
      <c r="I54" s="32" t="s">
        <v>465</v>
      </c>
      <c r="J54" s="32" t="s">
        <v>465</v>
      </c>
      <c r="K54" s="25" t="s">
        <v>523</v>
      </c>
    </row>
    <row r="55" spans="1:13">
      <c r="A55" s="25">
        <v>9</v>
      </c>
      <c r="B55" s="25">
        <v>45009588</v>
      </c>
      <c r="C55" s="25" t="s">
        <v>571</v>
      </c>
      <c r="D55" s="25" t="s">
        <v>573</v>
      </c>
      <c r="E55" s="32" t="s">
        <v>470</v>
      </c>
      <c r="F55" s="25"/>
      <c r="G55" s="32" t="s">
        <v>474</v>
      </c>
      <c r="H55" s="32" t="s">
        <v>474</v>
      </c>
      <c r="I55" s="32" t="s">
        <v>474</v>
      </c>
      <c r="J55" s="32" t="s">
        <v>474</v>
      </c>
      <c r="K55" s="25" t="s">
        <v>491</v>
      </c>
    </row>
    <row r="56" spans="1:13">
      <c r="A56" s="25">
        <v>9</v>
      </c>
      <c r="B56" s="25">
        <v>45328525</v>
      </c>
      <c r="C56" s="25" t="s">
        <v>574</v>
      </c>
      <c r="D56" s="25" t="s">
        <v>575</v>
      </c>
      <c r="E56" s="32" t="s">
        <v>474</v>
      </c>
      <c r="F56" s="25"/>
      <c r="G56" s="32" t="s">
        <v>471</v>
      </c>
      <c r="H56" s="32" t="s">
        <v>471</v>
      </c>
      <c r="I56" s="32" t="s">
        <v>471</v>
      </c>
      <c r="J56" s="32" t="s">
        <v>471</v>
      </c>
      <c r="K56" s="25" t="s">
        <v>472</v>
      </c>
      <c r="M56" s="36" t="s">
        <v>576</v>
      </c>
    </row>
    <row r="57" spans="1:13">
      <c r="A57" s="25">
        <v>9</v>
      </c>
      <c r="B57" s="25">
        <v>45328610</v>
      </c>
      <c r="C57" s="25" t="s">
        <v>574</v>
      </c>
      <c r="D57" s="25" t="s">
        <v>577</v>
      </c>
      <c r="E57" s="32" t="s">
        <v>465</v>
      </c>
      <c r="F57" s="25"/>
      <c r="G57" s="32" t="s">
        <v>578</v>
      </c>
      <c r="H57" s="32" t="s">
        <v>470</v>
      </c>
      <c r="I57" s="32" t="s">
        <v>470</v>
      </c>
      <c r="J57" s="32" t="s">
        <v>470</v>
      </c>
      <c r="K57" s="25" t="s">
        <v>472</v>
      </c>
    </row>
    <row r="58" spans="1:13">
      <c r="A58" s="25">
        <v>9</v>
      </c>
      <c r="B58" s="25">
        <v>45336184</v>
      </c>
      <c r="C58" s="25" t="s">
        <v>574</v>
      </c>
      <c r="D58" s="25" t="s">
        <v>579</v>
      </c>
      <c r="E58" s="32" t="s">
        <v>465</v>
      </c>
      <c r="F58" s="25"/>
      <c r="G58" s="32" t="s">
        <v>466</v>
      </c>
      <c r="H58" s="32" t="s">
        <v>466</v>
      </c>
      <c r="I58" s="32" t="s">
        <v>466</v>
      </c>
      <c r="J58" s="32" t="s">
        <v>466</v>
      </c>
      <c r="K58" s="25" t="s">
        <v>483</v>
      </c>
    </row>
    <row r="59" spans="1:13">
      <c r="A59" s="35">
        <v>9</v>
      </c>
      <c r="B59" s="35">
        <v>46212174</v>
      </c>
      <c r="C59" s="35" t="s">
        <v>580</v>
      </c>
      <c r="D59" s="35" t="s">
        <v>581</v>
      </c>
      <c r="E59" s="37" t="s">
        <v>474</v>
      </c>
      <c r="F59" s="35"/>
      <c r="G59" s="37" t="s">
        <v>466</v>
      </c>
      <c r="H59" s="37" t="s">
        <v>466</v>
      </c>
      <c r="I59" s="37" t="s">
        <v>466</v>
      </c>
      <c r="J59" s="37" t="s">
        <v>466</v>
      </c>
      <c r="K59" s="35" t="s">
        <v>582</v>
      </c>
      <c r="L59" s="35"/>
      <c r="M59" s="36" t="s">
        <v>583</v>
      </c>
    </row>
    <row r="60" spans="1:13">
      <c r="A60" s="35">
        <v>9</v>
      </c>
      <c r="B60" s="35">
        <v>46230352</v>
      </c>
      <c r="C60" s="35" t="s">
        <v>584</v>
      </c>
      <c r="D60" s="35" t="s">
        <v>585</v>
      </c>
      <c r="E60" s="37" t="s">
        <v>470</v>
      </c>
      <c r="F60" s="35"/>
      <c r="G60" s="37" t="s">
        <v>474</v>
      </c>
      <c r="H60" s="37" t="s">
        <v>474</v>
      </c>
      <c r="I60" s="37" t="s">
        <v>474</v>
      </c>
      <c r="J60" s="37" t="s">
        <v>474</v>
      </c>
      <c r="K60" s="35" t="s">
        <v>472</v>
      </c>
      <c r="L60" s="35"/>
      <c r="M60" s="36" t="s">
        <v>586</v>
      </c>
    </row>
    <row r="61" spans="1:13">
      <c r="A61" s="25">
        <v>9</v>
      </c>
      <c r="B61" s="25">
        <v>47530231</v>
      </c>
      <c r="C61" s="25" t="s">
        <v>587</v>
      </c>
      <c r="D61" s="25" t="s">
        <v>588</v>
      </c>
      <c r="E61" s="32" t="s">
        <v>465</v>
      </c>
      <c r="F61" s="25"/>
      <c r="G61" s="32" t="s">
        <v>466</v>
      </c>
      <c r="H61" s="32" t="s">
        <v>466</v>
      </c>
      <c r="I61" s="32" t="s">
        <v>466</v>
      </c>
      <c r="J61" s="32" t="s">
        <v>466</v>
      </c>
      <c r="K61" s="25" t="s">
        <v>467</v>
      </c>
    </row>
    <row r="62" spans="1:13">
      <c r="A62" s="25">
        <v>9</v>
      </c>
      <c r="B62" s="25">
        <v>47788124</v>
      </c>
      <c r="C62" s="25" t="s">
        <v>587</v>
      </c>
      <c r="D62" s="25" t="s">
        <v>589</v>
      </c>
      <c r="E62" s="32" t="s">
        <v>471</v>
      </c>
      <c r="F62" s="25"/>
      <c r="G62" s="32" t="s">
        <v>466</v>
      </c>
      <c r="H62" s="32" t="s">
        <v>466</v>
      </c>
      <c r="I62" s="32" t="s">
        <v>466</v>
      </c>
      <c r="J62" s="32" t="s">
        <v>466</v>
      </c>
      <c r="K62" s="25" t="s">
        <v>529</v>
      </c>
    </row>
    <row r="63" spans="1:13">
      <c r="A63" s="25">
        <v>9</v>
      </c>
      <c r="B63" s="25">
        <v>47810036</v>
      </c>
      <c r="C63" s="25" t="s">
        <v>587</v>
      </c>
      <c r="D63" s="25" t="s">
        <v>590</v>
      </c>
      <c r="E63" s="32" t="s">
        <v>470</v>
      </c>
      <c r="F63" s="25"/>
      <c r="G63" s="32" t="s">
        <v>512</v>
      </c>
      <c r="H63" s="32" t="s">
        <v>512</v>
      </c>
      <c r="I63" s="32" t="s">
        <v>512</v>
      </c>
      <c r="J63" s="32" t="s">
        <v>512</v>
      </c>
      <c r="K63" s="25" t="s">
        <v>591</v>
      </c>
    </row>
    <row r="64" spans="1:13">
      <c r="A64" s="25">
        <v>9</v>
      </c>
      <c r="B64" s="25">
        <v>48326428</v>
      </c>
      <c r="C64" s="25" t="s">
        <v>592</v>
      </c>
      <c r="D64" s="25" t="s">
        <v>593</v>
      </c>
      <c r="E64" s="32" t="s">
        <v>465</v>
      </c>
      <c r="F64" s="25"/>
      <c r="G64" s="32" t="s">
        <v>466</v>
      </c>
      <c r="H64" s="32" t="s">
        <v>466</v>
      </c>
      <c r="I64" s="32" t="s">
        <v>466</v>
      </c>
      <c r="J64" s="32" t="s">
        <v>466</v>
      </c>
      <c r="K64" s="25" t="s">
        <v>570</v>
      </c>
    </row>
    <row r="65" spans="1:13">
      <c r="A65" s="25">
        <v>9</v>
      </c>
      <c r="B65" s="25">
        <v>48353407</v>
      </c>
      <c r="C65" s="25" t="s">
        <v>592</v>
      </c>
      <c r="D65" s="25" t="s">
        <v>594</v>
      </c>
      <c r="E65" s="32" t="s">
        <v>470</v>
      </c>
      <c r="F65" s="25"/>
      <c r="G65" s="32" t="s">
        <v>512</v>
      </c>
      <c r="H65" s="32" t="s">
        <v>512</v>
      </c>
      <c r="I65" s="32" t="s">
        <v>512</v>
      </c>
      <c r="J65" s="32" t="s">
        <v>512</v>
      </c>
      <c r="K65" s="25" t="s">
        <v>496</v>
      </c>
    </row>
    <row r="66" spans="1:13">
      <c r="A66" s="25">
        <v>9</v>
      </c>
      <c r="B66" s="25">
        <v>48362047</v>
      </c>
      <c r="C66" s="25" t="s">
        <v>595</v>
      </c>
      <c r="D66" s="25" t="s">
        <v>596</v>
      </c>
      <c r="E66" s="32" t="s">
        <v>465</v>
      </c>
      <c r="F66" s="25"/>
      <c r="G66" s="32" t="s">
        <v>474</v>
      </c>
      <c r="H66" s="32" t="s">
        <v>474</v>
      </c>
      <c r="I66" s="32" t="s">
        <v>474</v>
      </c>
      <c r="J66" s="32" t="s">
        <v>474</v>
      </c>
      <c r="K66" s="25" t="s">
        <v>491</v>
      </c>
    </row>
    <row r="67" spans="1:13">
      <c r="A67" s="25">
        <v>9</v>
      </c>
      <c r="B67" s="25">
        <v>48393023</v>
      </c>
      <c r="C67" s="25" t="s">
        <v>595</v>
      </c>
      <c r="D67" s="25" t="s">
        <v>597</v>
      </c>
      <c r="E67" s="32" t="s">
        <v>474</v>
      </c>
      <c r="F67" s="25"/>
      <c r="G67" s="32" t="s">
        <v>470</v>
      </c>
      <c r="H67" s="32" t="s">
        <v>470</v>
      </c>
      <c r="I67" s="32" t="s">
        <v>470</v>
      </c>
      <c r="J67" s="32" t="s">
        <v>470</v>
      </c>
      <c r="K67" s="25" t="s">
        <v>472</v>
      </c>
    </row>
    <row r="68" spans="1:13">
      <c r="A68" s="25">
        <v>9</v>
      </c>
      <c r="B68" s="25">
        <v>48393039</v>
      </c>
      <c r="C68" s="25" t="s">
        <v>595</v>
      </c>
      <c r="D68" s="25" t="s">
        <v>598</v>
      </c>
      <c r="E68" s="32" t="s">
        <v>465</v>
      </c>
      <c r="F68" s="25"/>
      <c r="G68" s="32" t="s">
        <v>470</v>
      </c>
      <c r="H68" s="32" t="s">
        <v>470</v>
      </c>
      <c r="I68" s="32" t="s">
        <v>470</v>
      </c>
      <c r="J68" s="32" t="s">
        <v>470</v>
      </c>
      <c r="K68" s="25" t="s">
        <v>472</v>
      </c>
    </row>
    <row r="69" spans="1:13">
      <c r="A69" s="25">
        <v>9</v>
      </c>
      <c r="B69" s="25">
        <v>48393131</v>
      </c>
      <c r="C69" s="25" t="s">
        <v>595</v>
      </c>
      <c r="D69" s="25" t="s">
        <v>599</v>
      </c>
      <c r="E69" s="32" t="s">
        <v>474</v>
      </c>
      <c r="F69" s="25"/>
      <c r="G69" s="32" t="s">
        <v>470</v>
      </c>
      <c r="H69" s="32" t="s">
        <v>470</v>
      </c>
      <c r="I69" s="32" t="s">
        <v>470</v>
      </c>
      <c r="J69" s="32" t="s">
        <v>470</v>
      </c>
      <c r="K69" s="25" t="s">
        <v>472</v>
      </c>
    </row>
    <row r="70" spans="1:13">
      <c r="A70" s="25">
        <v>9</v>
      </c>
      <c r="B70" s="25">
        <v>48396492</v>
      </c>
      <c r="C70" s="25" t="s">
        <v>595</v>
      </c>
      <c r="D70" s="25" t="s">
        <v>600</v>
      </c>
      <c r="E70" s="32" t="s">
        <v>474</v>
      </c>
      <c r="F70" s="25"/>
      <c r="G70" s="32" t="s">
        <v>471</v>
      </c>
      <c r="H70" s="32" t="s">
        <v>471</v>
      </c>
      <c r="I70" s="32" t="s">
        <v>471</v>
      </c>
      <c r="J70" s="32" t="s">
        <v>471</v>
      </c>
      <c r="K70" s="25" t="s">
        <v>472</v>
      </c>
    </row>
    <row r="71" spans="1:13">
      <c r="A71" s="25">
        <v>9</v>
      </c>
      <c r="B71" s="25">
        <v>48603346</v>
      </c>
      <c r="C71" s="25" t="s">
        <v>601</v>
      </c>
      <c r="D71" s="25" t="s">
        <v>602</v>
      </c>
      <c r="E71" s="32" t="s">
        <v>465</v>
      </c>
      <c r="F71" s="25"/>
      <c r="G71" s="32" t="s">
        <v>466</v>
      </c>
      <c r="H71" s="32" t="s">
        <v>466</v>
      </c>
      <c r="I71" s="32" t="s">
        <v>466</v>
      </c>
      <c r="J71" s="32" t="s">
        <v>466</v>
      </c>
      <c r="K71" s="25" t="s">
        <v>529</v>
      </c>
    </row>
    <row r="72" spans="1:13">
      <c r="A72" s="25">
        <v>9</v>
      </c>
      <c r="B72" s="25">
        <v>48603564</v>
      </c>
      <c r="C72" s="25" t="s">
        <v>601</v>
      </c>
      <c r="D72" s="25" t="s">
        <v>603</v>
      </c>
      <c r="E72" s="32" t="s">
        <v>474</v>
      </c>
      <c r="F72" s="25"/>
      <c r="G72" s="32" t="s">
        <v>475</v>
      </c>
      <c r="H72" s="32" t="s">
        <v>475</v>
      </c>
      <c r="I72" s="32" t="s">
        <v>475</v>
      </c>
      <c r="J72" s="32" t="s">
        <v>475</v>
      </c>
      <c r="K72" s="25" t="s">
        <v>591</v>
      </c>
    </row>
    <row r="73" spans="1:13">
      <c r="A73" s="25">
        <v>9</v>
      </c>
      <c r="B73" s="25">
        <v>48833073</v>
      </c>
      <c r="C73" s="25" t="s">
        <v>604</v>
      </c>
      <c r="D73" s="25" t="s">
        <v>605</v>
      </c>
      <c r="E73" s="32" t="s">
        <v>465</v>
      </c>
      <c r="F73" s="25"/>
      <c r="G73" s="32" t="s">
        <v>471</v>
      </c>
      <c r="H73" s="32" t="s">
        <v>471</v>
      </c>
      <c r="I73" s="32" t="s">
        <v>471</v>
      </c>
      <c r="J73" s="32" t="s">
        <v>471</v>
      </c>
      <c r="K73" s="25" t="s">
        <v>491</v>
      </c>
    </row>
    <row r="74" spans="1:13">
      <c r="A74" s="25">
        <v>9</v>
      </c>
      <c r="B74" s="25">
        <v>48833079</v>
      </c>
      <c r="C74" s="25" t="s">
        <v>604</v>
      </c>
      <c r="D74" s="25" t="s">
        <v>606</v>
      </c>
      <c r="E74" s="32" t="s">
        <v>465</v>
      </c>
      <c r="F74" s="25"/>
      <c r="G74" s="32" t="s">
        <v>470</v>
      </c>
      <c r="H74" s="32" t="s">
        <v>470</v>
      </c>
      <c r="I74" s="32" t="s">
        <v>470</v>
      </c>
      <c r="J74" s="32" t="s">
        <v>470</v>
      </c>
      <c r="K74" s="25" t="s">
        <v>491</v>
      </c>
    </row>
    <row r="75" spans="1:13">
      <c r="A75" s="25">
        <v>9</v>
      </c>
      <c r="B75" s="25">
        <v>48835813</v>
      </c>
      <c r="C75" s="25" t="s">
        <v>604</v>
      </c>
      <c r="D75" s="25" t="s">
        <v>607</v>
      </c>
      <c r="E75" s="32" t="s">
        <v>474</v>
      </c>
      <c r="F75" s="25"/>
      <c r="G75" s="32" t="s">
        <v>471</v>
      </c>
      <c r="H75" s="32" t="s">
        <v>471</v>
      </c>
      <c r="I75" s="32" t="s">
        <v>471</v>
      </c>
      <c r="J75" s="32" t="s">
        <v>471</v>
      </c>
      <c r="K75" s="25" t="s">
        <v>491</v>
      </c>
    </row>
    <row r="76" spans="1:13">
      <c r="A76" s="25">
        <v>9</v>
      </c>
      <c r="B76" s="25">
        <v>48835833</v>
      </c>
      <c r="C76" s="25" t="s">
        <v>604</v>
      </c>
      <c r="D76" s="25" t="s">
        <v>608</v>
      </c>
      <c r="E76" s="32" t="s">
        <v>465</v>
      </c>
      <c r="F76" s="25"/>
      <c r="G76" s="32" t="s">
        <v>470</v>
      </c>
      <c r="H76" s="32" t="s">
        <v>470</v>
      </c>
      <c r="I76" s="32" t="s">
        <v>470</v>
      </c>
      <c r="J76" s="32" t="s">
        <v>470</v>
      </c>
      <c r="K76" s="25" t="s">
        <v>491</v>
      </c>
    </row>
    <row r="77" spans="1:13">
      <c r="A77" s="29">
        <v>9</v>
      </c>
      <c r="B77" s="29">
        <v>48900558</v>
      </c>
      <c r="C77" s="29" t="s">
        <v>609</v>
      </c>
      <c r="D77" s="29" t="s">
        <v>610</v>
      </c>
      <c r="E77" s="34" t="s">
        <v>470</v>
      </c>
      <c r="F77" s="29"/>
      <c r="G77" s="34" t="s">
        <v>465</v>
      </c>
      <c r="H77" s="34" t="s">
        <v>465</v>
      </c>
      <c r="I77" s="34" t="s">
        <v>465</v>
      </c>
      <c r="J77" s="34" t="s">
        <v>465</v>
      </c>
      <c r="K77" s="29" t="s">
        <v>523</v>
      </c>
      <c r="L77" s="29"/>
      <c r="M77" s="29"/>
    </row>
    <row r="78" spans="1:13">
      <c r="A78" s="25" t="s">
        <v>611</v>
      </c>
      <c r="B78" s="25"/>
      <c r="C78" s="25"/>
      <c r="D78" s="25"/>
      <c r="E78" s="25"/>
      <c r="F78" s="25"/>
      <c r="G78" s="25"/>
      <c r="H78" s="25"/>
      <c r="I78" s="25"/>
      <c r="J78" s="25"/>
      <c r="K78" s="25"/>
    </row>
    <row r="79" spans="1:13">
      <c r="A79" s="25" t="s">
        <v>612</v>
      </c>
      <c r="B79" s="25"/>
      <c r="C79" s="25"/>
      <c r="D79" s="25"/>
      <c r="E79" s="25"/>
      <c r="F79" s="25"/>
      <c r="G79" s="25"/>
      <c r="H79" s="38" t="s">
        <v>613</v>
      </c>
      <c r="I79" s="25"/>
      <c r="J79" s="25"/>
      <c r="K79" s="25"/>
    </row>
  </sheetData>
  <mergeCells count="5">
    <mergeCell ref="A2:A3"/>
    <mergeCell ref="B2:B3"/>
    <mergeCell ref="C2:C3"/>
    <mergeCell ref="D2:D3"/>
    <mergeCell ref="G2:J2"/>
  </mergeCells>
  <hyperlinks>
    <hyperlink ref="M242" r:id="rId1" display="http://www.ebi.ac.uk/gwas/search?query=Oleic%20acid%20(18:1n-9)%20plasma%20levels"/>
    <hyperlink ref="M243" r:id="rId2" display="http://www.ebi.ac.uk/gwas/search?query=Chronic%20lymphocytic%20leukemia"/>
    <hyperlink ref="M474" r:id="rId3" display="http://www.ebi.ac.uk/gwas/search?query=HDL%20cholesterol"/>
    <hyperlink ref="M565" r:id="rId4" display="http://www.ebi.ac.uk/gwas/search?query=Cardiovascular%20disease%20risk%20factors"/>
    <hyperlink ref="M681" r:id="rId5" display="http://www.ebi.ac.uk/gwas/search?query=Multiple%20sclerosis"/>
    <hyperlink ref="M751" r:id="rId6" display="http://www.ebi.ac.uk/gwas/search?query=Cholesterol,%20total"/>
    <hyperlink ref="M849" r:id="rId7" display="http://www.ebi.ac.uk/gwas/search?query=Obesity-related%20traits"/>
    <hyperlink ref="M871" r:id="rId8" display="http://www.ebi.ac.uk/gwas/search?query=HDL%20cholesterol"/>
    <hyperlink ref="M873" r:id="rId9" display="http://www.ebi.ac.uk/gwas/search?query=Lipid%20metabolism%20phenotypes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lab</dc:creator>
  <cp:lastModifiedBy>shilab</cp:lastModifiedBy>
  <dcterms:created xsi:type="dcterms:W3CDTF">2014-11-12T21:01:08Z</dcterms:created>
  <dcterms:modified xsi:type="dcterms:W3CDTF">2016-01-21T20:09:20Z</dcterms:modified>
</cp:coreProperties>
</file>